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surwilo\Desktop\repubs\pone.0154423\"/>
    </mc:Choice>
  </mc:AlternateContent>
  <bookViews>
    <workbookView xWindow="0" yWindow="0" windowWidth="21600" windowHeight="10320" tabRatio="682"/>
  </bookViews>
  <sheets>
    <sheet name="Legend" sheetId="8" r:id="rId1"/>
    <sheet name="Divided by weights" sheetId="4" r:id="rId2"/>
    <sheet name="Normalised to Glycine D5" sheetId="5" r:id="rId3"/>
    <sheet name="Average" sheetId="6" r:id="rId4"/>
  </sheets>
  <calcPr calcId="152511" concurrentCalc="0"/>
</workbook>
</file>

<file path=xl/calcChain.xml><?xml version="1.0" encoding="utf-8"?>
<calcChain xmlns="http://schemas.openxmlformats.org/spreadsheetml/2006/main">
  <c r="AB3" i="5" l="1"/>
  <c r="AC3" i="5"/>
  <c r="AD3" i="5"/>
  <c r="W3" i="6"/>
  <c r="AB4" i="5"/>
  <c r="AC4" i="5"/>
  <c r="AD4" i="5"/>
  <c r="W4" i="6"/>
  <c r="AB5" i="5"/>
  <c r="AC5" i="5"/>
  <c r="AD5" i="5"/>
  <c r="W5" i="6"/>
  <c r="AB6" i="5"/>
  <c r="AC6" i="5"/>
  <c r="AD6" i="5"/>
  <c r="W6" i="6"/>
  <c r="AB7" i="5"/>
  <c r="AC7" i="5"/>
  <c r="AD7" i="5"/>
  <c r="W7" i="6"/>
  <c r="AB8" i="5"/>
  <c r="AC8" i="5"/>
  <c r="AD8" i="5"/>
  <c r="W8" i="6"/>
  <c r="AB9" i="5"/>
  <c r="AC9" i="5"/>
  <c r="AD9" i="5"/>
  <c r="W9" i="6"/>
  <c r="AB10" i="5"/>
  <c r="AC10" i="5"/>
  <c r="AD10" i="5"/>
  <c r="W10" i="6"/>
  <c r="AB11" i="5"/>
  <c r="AC11" i="5"/>
  <c r="AD11" i="5"/>
  <c r="W11" i="6"/>
  <c r="AB12" i="5"/>
  <c r="AC12" i="5"/>
  <c r="AD12" i="5"/>
  <c r="W12" i="6"/>
  <c r="AB13" i="5"/>
  <c r="AC13" i="5"/>
  <c r="AD13" i="5"/>
  <c r="W13" i="6"/>
  <c r="AB14" i="5"/>
  <c r="AC14" i="5"/>
  <c r="AD14" i="5"/>
  <c r="W14" i="6"/>
  <c r="AB15" i="5"/>
  <c r="AC15" i="5"/>
  <c r="AD15" i="5"/>
  <c r="W15" i="6"/>
  <c r="AB16" i="5"/>
  <c r="AC16" i="5"/>
  <c r="AD16" i="5"/>
  <c r="W16" i="6"/>
  <c r="AB17" i="5"/>
  <c r="AC17" i="5"/>
  <c r="AD17" i="5"/>
  <c r="W17" i="6"/>
  <c r="AB18" i="5"/>
  <c r="AC18" i="5"/>
  <c r="AD18" i="5"/>
  <c r="W18" i="6"/>
  <c r="AB19" i="5"/>
  <c r="AC19" i="5"/>
  <c r="AD19" i="5"/>
  <c r="W19" i="6"/>
  <c r="AB20" i="5"/>
  <c r="AC20" i="5"/>
  <c r="AD20" i="5"/>
  <c r="W20" i="6"/>
  <c r="AB21" i="5"/>
  <c r="AC21" i="5"/>
  <c r="AD21" i="5"/>
  <c r="W21" i="6"/>
  <c r="AB22" i="5"/>
  <c r="AC22" i="5"/>
  <c r="AD22" i="5"/>
  <c r="W22" i="6"/>
  <c r="AB23" i="5"/>
  <c r="AC23" i="5"/>
  <c r="AD23" i="5"/>
  <c r="W23" i="6"/>
  <c r="AB24" i="5"/>
  <c r="AC24" i="5"/>
  <c r="AD24" i="5"/>
  <c r="W24" i="6"/>
  <c r="AB25" i="5"/>
  <c r="AC25" i="5"/>
  <c r="AD25" i="5"/>
  <c r="W25" i="6"/>
  <c r="AB26" i="5"/>
  <c r="AC26" i="5"/>
  <c r="AD26" i="5"/>
  <c r="W26" i="6"/>
  <c r="AB27" i="5"/>
  <c r="AC27" i="5"/>
  <c r="AD27" i="5"/>
  <c r="W27" i="6"/>
  <c r="AB28" i="5"/>
  <c r="AC28" i="5"/>
  <c r="AD28" i="5"/>
  <c r="W28" i="6"/>
  <c r="AB29" i="5"/>
  <c r="AC29" i="5"/>
  <c r="AD29" i="5"/>
  <c r="W29" i="6"/>
  <c r="AB30" i="5"/>
  <c r="AC30" i="5"/>
  <c r="AD30" i="5"/>
  <c r="W30" i="6"/>
  <c r="AB31" i="5"/>
  <c r="AC31" i="5"/>
  <c r="AD31" i="5"/>
  <c r="W31" i="6"/>
  <c r="AB32" i="5"/>
  <c r="AC32" i="5"/>
  <c r="AD32" i="5"/>
  <c r="W32" i="6"/>
  <c r="AB33" i="5"/>
  <c r="AC33" i="5"/>
  <c r="AD33" i="5"/>
  <c r="W33" i="6"/>
  <c r="AB34" i="5"/>
  <c r="AC34" i="5"/>
  <c r="AD34" i="5"/>
  <c r="W34" i="6"/>
  <c r="AB35" i="5"/>
  <c r="AC35" i="5"/>
  <c r="AD35" i="5"/>
  <c r="W35" i="6"/>
  <c r="AB36" i="5"/>
  <c r="AC36" i="5"/>
  <c r="AD36" i="5"/>
  <c r="W36" i="6"/>
  <c r="AB37" i="5"/>
  <c r="AC37" i="5"/>
  <c r="AD37" i="5"/>
  <c r="W37" i="6"/>
  <c r="AB38" i="5"/>
  <c r="AC38" i="5"/>
  <c r="AD38" i="5"/>
  <c r="W38" i="6"/>
  <c r="AB39" i="5"/>
  <c r="AC39" i="5"/>
  <c r="AD39" i="5"/>
  <c r="W39" i="6"/>
  <c r="AB40" i="5"/>
  <c r="AC40" i="5"/>
  <c r="AD40" i="5"/>
  <c r="W40" i="6"/>
  <c r="AB41" i="5"/>
  <c r="AC41" i="5"/>
  <c r="AD41" i="5"/>
  <c r="W41" i="6"/>
  <c r="AB42" i="5"/>
  <c r="AC42" i="5"/>
  <c r="AD42" i="5"/>
  <c r="W42" i="6"/>
  <c r="AB43" i="5"/>
  <c r="AC43" i="5"/>
  <c r="AD43" i="5"/>
  <c r="W43" i="6"/>
  <c r="AB44" i="5"/>
  <c r="AC44" i="5"/>
  <c r="AD44" i="5"/>
  <c r="W44" i="6"/>
  <c r="AB45" i="5"/>
  <c r="AC45" i="5"/>
  <c r="AD45" i="5"/>
  <c r="W45" i="6"/>
  <c r="AB46" i="5"/>
  <c r="AC46" i="5"/>
  <c r="AD46" i="5"/>
  <c r="W46" i="6"/>
  <c r="AB47" i="5"/>
  <c r="AC47" i="5"/>
  <c r="AD47" i="5"/>
  <c r="W47" i="6"/>
  <c r="AB48" i="5"/>
  <c r="AC48" i="5"/>
  <c r="AD48" i="5"/>
  <c r="W48" i="6"/>
  <c r="AB49" i="5"/>
  <c r="AC49" i="5"/>
  <c r="AD49" i="5"/>
  <c r="W49" i="6"/>
  <c r="AB50" i="5"/>
  <c r="AC50" i="5"/>
  <c r="AD50" i="5"/>
  <c r="W50" i="6"/>
  <c r="AB51" i="5"/>
  <c r="AC51" i="5"/>
  <c r="AD51" i="5"/>
  <c r="W51" i="6"/>
  <c r="AB52" i="5"/>
  <c r="AC52" i="5"/>
  <c r="AD52" i="5"/>
  <c r="W52" i="6"/>
  <c r="AB53" i="5"/>
  <c r="AC53" i="5"/>
  <c r="AD53" i="5"/>
  <c r="W53" i="6"/>
  <c r="AB54" i="5"/>
  <c r="AC54" i="5"/>
  <c r="AD54" i="5"/>
  <c r="W54" i="6"/>
  <c r="AB55" i="5"/>
  <c r="AC55" i="5"/>
  <c r="AD55" i="5"/>
  <c r="W55" i="6"/>
  <c r="AB56" i="5"/>
  <c r="AC56" i="5"/>
  <c r="AD56" i="5"/>
  <c r="W56" i="6"/>
  <c r="AB57" i="5"/>
  <c r="AC57" i="5"/>
  <c r="AD57" i="5"/>
  <c r="W57" i="6"/>
  <c r="AB58" i="5"/>
  <c r="AC58" i="5"/>
  <c r="AD58" i="5"/>
  <c r="W58" i="6"/>
  <c r="AB59" i="5"/>
  <c r="AC59" i="5"/>
  <c r="AD59" i="5"/>
  <c r="W59" i="6"/>
  <c r="AB60" i="5"/>
  <c r="AC60" i="5"/>
  <c r="AD60" i="5"/>
  <c r="W60" i="6"/>
  <c r="AB61" i="5"/>
  <c r="AC61" i="5"/>
  <c r="AD61" i="5"/>
  <c r="W61" i="6"/>
  <c r="AB62" i="5"/>
  <c r="AC62" i="5"/>
  <c r="AD62" i="5"/>
  <c r="W62" i="6"/>
  <c r="AB63" i="5"/>
  <c r="AC63" i="5"/>
  <c r="AD63" i="5"/>
  <c r="W63" i="6"/>
  <c r="AB64" i="5"/>
  <c r="AC64" i="5"/>
  <c r="AD64" i="5"/>
  <c r="W64" i="6"/>
  <c r="AB65" i="5"/>
  <c r="AC65" i="5"/>
  <c r="AD65" i="5"/>
  <c r="W65" i="6"/>
  <c r="AB66" i="5"/>
  <c r="AC66" i="5"/>
  <c r="AD66" i="5"/>
  <c r="W66" i="6"/>
  <c r="AB67" i="5"/>
  <c r="AC67" i="5"/>
  <c r="AD67" i="5"/>
  <c r="W67" i="6"/>
  <c r="AB68" i="5"/>
  <c r="AC68" i="5"/>
  <c r="AD68" i="5"/>
  <c r="W68" i="6"/>
  <c r="AB69" i="5"/>
  <c r="AC69" i="5"/>
  <c r="AD69" i="5"/>
  <c r="W69" i="6"/>
  <c r="AB70" i="5"/>
  <c r="AC70" i="5"/>
  <c r="AD70" i="5"/>
  <c r="W70" i="6"/>
  <c r="AB71" i="5"/>
  <c r="AC71" i="5"/>
  <c r="AD71" i="5"/>
  <c r="W71" i="6"/>
  <c r="AB72" i="5"/>
  <c r="AC72" i="5"/>
  <c r="AD72" i="5"/>
  <c r="W72" i="6"/>
  <c r="AB73" i="5"/>
  <c r="AC73" i="5"/>
  <c r="AD73" i="5"/>
  <c r="W73" i="6"/>
  <c r="AB74" i="5"/>
  <c r="AC74" i="5"/>
  <c r="AD74" i="5"/>
  <c r="W74" i="6"/>
  <c r="AB75" i="5"/>
  <c r="AC75" i="5"/>
  <c r="AD75" i="5"/>
  <c r="W75" i="6"/>
  <c r="AB76" i="5"/>
  <c r="AC76" i="5"/>
  <c r="AD76" i="5"/>
  <c r="W76" i="6"/>
  <c r="AB77" i="5"/>
  <c r="AC77" i="5"/>
  <c r="AD77" i="5"/>
  <c r="W77" i="6"/>
  <c r="AB78" i="5"/>
  <c r="AC78" i="5"/>
  <c r="AD78" i="5"/>
  <c r="W78" i="6"/>
  <c r="AB79" i="5"/>
  <c r="AC79" i="5"/>
  <c r="AD79" i="5"/>
  <c r="W79" i="6"/>
  <c r="AB80" i="5"/>
  <c r="AC80" i="5"/>
  <c r="AD80" i="5"/>
  <c r="W80" i="6"/>
  <c r="AB81" i="5"/>
  <c r="AC81" i="5"/>
  <c r="AD81" i="5"/>
  <c r="W81" i="6"/>
  <c r="AB82" i="5"/>
  <c r="AC82" i="5"/>
  <c r="AD82" i="5"/>
  <c r="W82" i="6"/>
  <c r="AB83" i="5"/>
  <c r="AC83" i="5"/>
  <c r="AD83" i="5"/>
  <c r="W83" i="6"/>
  <c r="AB84" i="5"/>
  <c r="AC84" i="5"/>
  <c r="AD84" i="5"/>
  <c r="W84" i="6"/>
  <c r="AB85" i="5"/>
  <c r="AC85" i="5"/>
  <c r="AD85" i="5"/>
  <c r="W85" i="6"/>
  <c r="AB86" i="5"/>
  <c r="AC86" i="5"/>
  <c r="AD86" i="5"/>
  <c r="W86" i="6"/>
  <c r="AB87" i="5"/>
  <c r="AC87" i="5"/>
  <c r="AD87" i="5"/>
  <c r="W87" i="6"/>
  <c r="AB88" i="5"/>
  <c r="AC88" i="5"/>
  <c r="AD88" i="5"/>
  <c r="W88" i="6"/>
  <c r="AB89" i="5"/>
  <c r="AC89" i="5"/>
  <c r="AD89" i="5"/>
  <c r="W89" i="6"/>
  <c r="AB90" i="5"/>
  <c r="AC90" i="5"/>
  <c r="AD90" i="5"/>
  <c r="W90" i="6"/>
  <c r="AB91" i="5"/>
  <c r="AC91" i="5"/>
  <c r="AD91" i="5"/>
  <c r="W91" i="6"/>
  <c r="AB92" i="5"/>
  <c r="AC92" i="5"/>
  <c r="AD92" i="5"/>
  <c r="W92" i="6"/>
  <c r="AB93" i="5"/>
  <c r="AC93" i="5"/>
  <c r="AD93" i="5"/>
  <c r="W93" i="6"/>
  <c r="AB94" i="5"/>
  <c r="AC94" i="5"/>
  <c r="AD94" i="5"/>
  <c r="W94" i="6"/>
  <c r="AB95" i="5"/>
  <c r="AC95" i="5"/>
  <c r="AD95" i="5"/>
  <c r="W95" i="6"/>
  <c r="AB96" i="5"/>
  <c r="AC96" i="5"/>
  <c r="AD96" i="5"/>
  <c r="W96" i="6"/>
  <c r="AB97" i="5"/>
  <c r="AC97" i="5"/>
  <c r="AD97" i="5"/>
  <c r="W97" i="6"/>
  <c r="AB98" i="5"/>
  <c r="AC98" i="5"/>
  <c r="AD98" i="5"/>
  <c r="W98" i="6"/>
  <c r="AB99" i="5"/>
  <c r="AC99" i="5"/>
  <c r="AD99" i="5"/>
  <c r="W99" i="6"/>
  <c r="AB100" i="5"/>
  <c r="AC100" i="5"/>
  <c r="AD100" i="5"/>
  <c r="W100" i="6"/>
  <c r="AB101" i="5"/>
  <c r="AC101" i="5"/>
  <c r="AD101" i="5"/>
  <c r="W101" i="6"/>
  <c r="AB102" i="5"/>
  <c r="AC102" i="5"/>
  <c r="AD102" i="5"/>
  <c r="W102" i="6"/>
  <c r="AB103" i="5"/>
  <c r="AC103" i="5"/>
  <c r="AD103" i="5"/>
  <c r="W103" i="6"/>
  <c r="AB104" i="5"/>
  <c r="AC104" i="5"/>
  <c r="AD104" i="5"/>
  <c r="W104" i="6"/>
  <c r="AB105" i="5"/>
  <c r="AC105" i="5"/>
  <c r="AD105" i="5"/>
  <c r="W105" i="6"/>
  <c r="AB106" i="5"/>
  <c r="AC106" i="5"/>
  <c r="AD106" i="5"/>
  <c r="W106" i="6"/>
  <c r="AB107" i="5"/>
  <c r="AC107" i="5"/>
  <c r="AD107" i="5"/>
  <c r="W107" i="6"/>
  <c r="AB108" i="5"/>
  <c r="AC108" i="5"/>
  <c r="AD108" i="5"/>
  <c r="W108" i="6"/>
  <c r="AB109" i="5"/>
  <c r="AC109" i="5"/>
  <c r="AD109" i="5"/>
  <c r="W109" i="6"/>
  <c r="AB110" i="5"/>
  <c r="AC110" i="5"/>
  <c r="AD110" i="5"/>
  <c r="W110" i="6"/>
  <c r="AB111" i="5"/>
  <c r="AC111" i="5"/>
  <c r="AD111" i="5"/>
  <c r="W111" i="6"/>
  <c r="AB112" i="5"/>
  <c r="AC112" i="5"/>
  <c r="AD112" i="5"/>
  <c r="W112" i="6"/>
  <c r="AB113" i="5"/>
  <c r="AC113" i="5"/>
  <c r="AD113" i="5"/>
  <c r="W113" i="6"/>
  <c r="AB114" i="5"/>
  <c r="AC114" i="5"/>
  <c r="AD114" i="5"/>
  <c r="W114" i="6"/>
  <c r="AB115" i="5"/>
  <c r="AC115" i="5"/>
  <c r="AD115" i="5"/>
  <c r="W115" i="6"/>
  <c r="AB116" i="5"/>
  <c r="AC116" i="5"/>
  <c r="AD116" i="5"/>
  <c r="W116" i="6"/>
  <c r="AB117" i="5"/>
  <c r="AC117" i="5"/>
  <c r="AD117" i="5"/>
  <c r="W117" i="6"/>
  <c r="AB118" i="5"/>
  <c r="AC118" i="5"/>
  <c r="AD118" i="5"/>
  <c r="W118" i="6"/>
  <c r="AB119" i="5"/>
  <c r="AC119" i="5"/>
  <c r="AD119" i="5"/>
  <c r="W119" i="6"/>
  <c r="AB120" i="5"/>
  <c r="AC120" i="5"/>
  <c r="AD120" i="5"/>
  <c r="W120" i="6"/>
  <c r="AB121" i="5"/>
  <c r="AC121" i="5"/>
  <c r="AD121" i="5"/>
  <c r="W121" i="6"/>
  <c r="AB122" i="5"/>
  <c r="AC122" i="5"/>
  <c r="AD122" i="5"/>
  <c r="W122" i="6"/>
  <c r="AB123" i="5"/>
  <c r="AC123" i="5"/>
  <c r="AD123" i="5"/>
  <c r="W123" i="6"/>
  <c r="AB124" i="5"/>
  <c r="AC124" i="5"/>
  <c r="AD124" i="5"/>
  <c r="W124" i="6"/>
  <c r="AB125" i="5"/>
  <c r="AC125" i="5"/>
  <c r="AD125" i="5"/>
  <c r="W125" i="6"/>
  <c r="AB126" i="5"/>
  <c r="AC126" i="5"/>
  <c r="AD126" i="5"/>
  <c r="W126" i="6"/>
  <c r="AB127" i="5"/>
  <c r="AC127" i="5"/>
  <c r="AD127" i="5"/>
  <c r="W127" i="6"/>
  <c r="AB128" i="5"/>
  <c r="AC128" i="5"/>
  <c r="AD128" i="5"/>
  <c r="W128" i="6"/>
  <c r="AB129" i="5"/>
  <c r="AC129" i="5"/>
  <c r="AD129" i="5"/>
  <c r="W129" i="6"/>
  <c r="AB130" i="5"/>
  <c r="AC130" i="5"/>
  <c r="AD130" i="5"/>
  <c r="W130" i="6"/>
  <c r="AB131" i="5"/>
  <c r="AC131" i="5"/>
  <c r="AD131" i="5"/>
  <c r="W131" i="6"/>
  <c r="AB132" i="5"/>
  <c r="AC132" i="5"/>
  <c r="AD132" i="5"/>
  <c r="W132" i="6"/>
  <c r="AB133" i="5"/>
  <c r="AC133" i="5"/>
  <c r="AD133" i="5"/>
  <c r="W133" i="6"/>
  <c r="AB134" i="5"/>
  <c r="AC134" i="5"/>
  <c r="AD134" i="5"/>
  <c r="W134" i="6"/>
  <c r="AB135" i="5"/>
  <c r="AC135" i="5"/>
  <c r="AD135" i="5"/>
  <c r="W135" i="6"/>
  <c r="AB136" i="5"/>
  <c r="AC136" i="5"/>
  <c r="AD136" i="5"/>
  <c r="W136" i="6"/>
  <c r="AB137" i="5"/>
  <c r="AC137" i="5"/>
  <c r="AD137" i="5"/>
  <c r="W137" i="6"/>
  <c r="AB138" i="5"/>
  <c r="AC138" i="5"/>
  <c r="AD138" i="5"/>
  <c r="W138" i="6"/>
  <c r="AB139" i="5"/>
  <c r="AC139" i="5"/>
  <c r="AD139" i="5"/>
  <c r="W139" i="6"/>
  <c r="AB140" i="5"/>
  <c r="AC140" i="5"/>
  <c r="AD140" i="5"/>
  <c r="W140" i="6"/>
  <c r="AB141" i="5"/>
  <c r="AC141" i="5"/>
  <c r="AD141" i="5"/>
  <c r="W141" i="6"/>
  <c r="AB142" i="5"/>
  <c r="AC142" i="5"/>
  <c r="AD142" i="5"/>
  <c r="W142" i="6"/>
  <c r="AB143" i="5"/>
  <c r="AC143" i="5"/>
  <c r="AD143" i="5"/>
  <c r="W143" i="6"/>
  <c r="AB144" i="5"/>
  <c r="AC144" i="5"/>
  <c r="AD144" i="5"/>
  <c r="W144" i="6"/>
  <c r="AB145" i="5"/>
  <c r="AC145" i="5"/>
  <c r="AD145" i="5"/>
  <c r="W145" i="6"/>
  <c r="AB146" i="5"/>
  <c r="AC146" i="5"/>
  <c r="AD146" i="5"/>
  <c r="W146" i="6"/>
  <c r="AB147" i="5"/>
  <c r="AC147" i="5"/>
  <c r="AD147" i="5"/>
  <c r="W147" i="6"/>
  <c r="AB148" i="5"/>
  <c r="AC148" i="5"/>
  <c r="AD148" i="5"/>
  <c r="W148" i="6"/>
  <c r="AB149" i="5"/>
  <c r="AC149" i="5"/>
  <c r="AD149" i="5"/>
  <c r="W149" i="6"/>
  <c r="AB150" i="5"/>
  <c r="AC150" i="5"/>
  <c r="AD150" i="5"/>
  <c r="W150" i="6"/>
  <c r="AB151" i="5"/>
  <c r="AC151" i="5"/>
  <c r="AD151" i="5"/>
  <c r="W151" i="6"/>
  <c r="AB152" i="5"/>
  <c r="AC152" i="5"/>
  <c r="AD152" i="5"/>
  <c r="W152" i="6"/>
  <c r="AB153" i="5"/>
  <c r="AC153" i="5"/>
  <c r="AD153" i="5"/>
  <c r="W153" i="6"/>
  <c r="AB154" i="5"/>
  <c r="AC154" i="5"/>
  <c r="AD154" i="5"/>
  <c r="W154" i="6"/>
  <c r="AB155" i="5"/>
  <c r="AC155" i="5"/>
  <c r="AD155" i="5"/>
  <c r="W155" i="6"/>
  <c r="AB156" i="5"/>
  <c r="AC156" i="5"/>
  <c r="AD156" i="5"/>
  <c r="W156" i="6"/>
  <c r="AB157" i="5"/>
  <c r="AC157" i="5"/>
  <c r="AD157" i="5"/>
  <c r="W157" i="6"/>
  <c r="AB158" i="5"/>
  <c r="AC158" i="5"/>
  <c r="AD158" i="5"/>
  <c r="W158" i="6"/>
  <c r="AB159" i="5"/>
  <c r="AC159" i="5"/>
  <c r="AD159" i="5"/>
  <c r="W159" i="6"/>
  <c r="AB160" i="5"/>
  <c r="AC160" i="5"/>
  <c r="AD160" i="5"/>
  <c r="W160" i="6"/>
  <c r="AB161" i="5"/>
  <c r="AC161" i="5"/>
  <c r="AD161" i="5"/>
  <c r="W161" i="6"/>
  <c r="AB162" i="5"/>
  <c r="AC162" i="5"/>
  <c r="AD162" i="5"/>
  <c r="W162" i="6"/>
  <c r="AB163" i="5"/>
  <c r="AC163" i="5"/>
  <c r="AD163" i="5"/>
  <c r="W163" i="6"/>
  <c r="AB164" i="5"/>
  <c r="AC164" i="5"/>
  <c r="AD164" i="5"/>
  <c r="W164" i="6"/>
  <c r="AB165" i="5"/>
  <c r="AC165" i="5"/>
  <c r="AD165" i="5"/>
  <c r="W165" i="6"/>
  <c r="AB166" i="5"/>
  <c r="AC166" i="5"/>
  <c r="AD166" i="5"/>
  <c r="W166" i="6"/>
  <c r="AB167" i="5"/>
  <c r="AC167" i="5"/>
  <c r="AD167" i="5"/>
  <c r="W167" i="6"/>
  <c r="AB168" i="5"/>
  <c r="AC168" i="5"/>
  <c r="AD168" i="5"/>
  <c r="W168" i="6"/>
  <c r="AB169" i="5"/>
  <c r="AC169" i="5"/>
  <c r="AD169" i="5"/>
  <c r="W169" i="6"/>
  <c r="AB170" i="5"/>
  <c r="AC170" i="5"/>
  <c r="AD170" i="5"/>
  <c r="W170" i="6"/>
  <c r="AB171" i="5"/>
  <c r="AC171" i="5"/>
  <c r="AD171" i="5"/>
  <c r="W171" i="6"/>
  <c r="AB172" i="5"/>
  <c r="AC172" i="5"/>
  <c r="AD172" i="5"/>
  <c r="W172" i="6"/>
  <c r="AB173" i="5"/>
  <c r="AC173" i="5"/>
  <c r="AD173" i="5"/>
  <c r="W173" i="6"/>
  <c r="AB174" i="5"/>
  <c r="AC174" i="5"/>
  <c r="AD174" i="5"/>
  <c r="W174" i="6"/>
  <c r="AB175" i="5"/>
  <c r="AC175" i="5"/>
  <c r="AD175" i="5"/>
  <c r="W175" i="6"/>
  <c r="AB176" i="5"/>
  <c r="AC176" i="5"/>
  <c r="AD176" i="5"/>
  <c r="W176" i="6"/>
  <c r="AB177" i="5"/>
  <c r="AC177" i="5"/>
  <c r="AD177" i="5"/>
  <c r="W177" i="6"/>
  <c r="AB178" i="5"/>
  <c r="AC178" i="5"/>
  <c r="AD178" i="5"/>
  <c r="W178" i="6"/>
  <c r="AB179" i="5"/>
  <c r="AC179" i="5"/>
  <c r="AD179" i="5"/>
  <c r="W179" i="6"/>
  <c r="AB180" i="5"/>
  <c r="AC180" i="5"/>
  <c r="AD180" i="5"/>
  <c r="W180" i="6"/>
  <c r="AB181" i="5"/>
  <c r="AC181" i="5"/>
  <c r="AD181" i="5"/>
  <c r="W181" i="6"/>
  <c r="AB182" i="5"/>
  <c r="AC182" i="5"/>
  <c r="AD182" i="5"/>
  <c r="W182" i="6"/>
  <c r="AB183" i="5"/>
  <c r="AC183" i="5"/>
  <c r="AD183" i="5"/>
  <c r="W183" i="6"/>
  <c r="AB184" i="5"/>
  <c r="AC184" i="5"/>
  <c r="AD184" i="5"/>
  <c r="W184" i="6"/>
  <c r="AB185" i="5"/>
  <c r="AC185" i="5"/>
  <c r="AD185" i="5"/>
  <c r="W185" i="6"/>
  <c r="AB186" i="5"/>
  <c r="AC186" i="5"/>
  <c r="AD186" i="5"/>
  <c r="W186" i="6"/>
  <c r="AB187" i="5"/>
  <c r="AC187" i="5"/>
  <c r="AD187" i="5"/>
  <c r="W187" i="6"/>
  <c r="AB188" i="5"/>
  <c r="AC188" i="5"/>
  <c r="AD188" i="5"/>
  <c r="W188" i="6"/>
  <c r="AB189" i="5"/>
  <c r="AC189" i="5"/>
  <c r="AD189" i="5"/>
  <c r="W189" i="6"/>
  <c r="AB2" i="5"/>
  <c r="AC2" i="5"/>
  <c r="AD2" i="5"/>
  <c r="W2" i="6"/>
  <c r="V3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V104" i="6"/>
  <c r="V105" i="6"/>
  <c r="V106" i="6"/>
  <c r="V107" i="6"/>
  <c r="V108" i="6"/>
  <c r="V109" i="6"/>
  <c r="V110" i="6"/>
  <c r="V111" i="6"/>
  <c r="V112" i="6"/>
  <c r="V113" i="6"/>
  <c r="V114" i="6"/>
  <c r="V115" i="6"/>
  <c r="V116" i="6"/>
  <c r="V117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41" i="6"/>
  <c r="V142" i="6"/>
  <c r="V143" i="6"/>
  <c r="V144" i="6"/>
  <c r="V145" i="6"/>
  <c r="V146" i="6"/>
  <c r="V147" i="6"/>
  <c r="V148" i="6"/>
  <c r="V149" i="6"/>
  <c r="V150" i="6"/>
  <c r="V151" i="6"/>
  <c r="V152" i="6"/>
  <c r="V153" i="6"/>
  <c r="V154" i="6"/>
  <c r="V155" i="6"/>
  <c r="V156" i="6"/>
  <c r="V157" i="6"/>
  <c r="V158" i="6"/>
  <c r="V159" i="6"/>
  <c r="V160" i="6"/>
  <c r="V161" i="6"/>
  <c r="V162" i="6"/>
  <c r="V163" i="6"/>
  <c r="V164" i="6"/>
  <c r="V165" i="6"/>
  <c r="V166" i="6"/>
  <c r="V167" i="6"/>
  <c r="V168" i="6"/>
  <c r="V169" i="6"/>
  <c r="V170" i="6"/>
  <c r="V171" i="6"/>
  <c r="V172" i="6"/>
  <c r="V173" i="6"/>
  <c r="V174" i="6"/>
  <c r="V175" i="6"/>
  <c r="V176" i="6"/>
  <c r="V177" i="6"/>
  <c r="V178" i="6"/>
  <c r="V179" i="6"/>
  <c r="V180" i="6"/>
  <c r="V181" i="6"/>
  <c r="V182" i="6"/>
  <c r="V183" i="6"/>
  <c r="V184" i="6"/>
  <c r="V185" i="6"/>
  <c r="V186" i="6"/>
  <c r="V187" i="6"/>
  <c r="V188" i="6"/>
  <c r="V189" i="6"/>
  <c r="V2" i="6"/>
  <c r="Y3" i="5"/>
  <c r="Z3" i="5"/>
  <c r="AA3" i="5"/>
  <c r="U3" i="6"/>
  <c r="Y4" i="5"/>
  <c r="Z4" i="5"/>
  <c r="AA4" i="5"/>
  <c r="U4" i="6"/>
  <c r="Y5" i="5"/>
  <c r="Z5" i="5"/>
  <c r="AA5" i="5"/>
  <c r="U5" i="6"/>
  <c r="Y6" i="5"/>
  <c r="Z6" i="5"/>
  <c r="AA6" i="5"/>
  <c r="U6" i="6"/>
  <c r="Y7" i="5"/>
  <c r="Z7" i="5"/>
  <c r="AA7" i="5"/>
  <c r="U7" i="6"/>
  <c r="Y8" i="5"/>
  <c r="Z8" i="5"/>
  <c r="AA8" i="5"/>
  <c r="U8" i="6"/>
  <c r="Y9" i="5"/>
  <c r="Z9" i="5"/>
  <c r="AA9" i="5"/>
  <c r="U9" i="6"/>
  <c r="Y10" i="5"/>
  <c r="Z10" i="5"/>
  <c r="AA10" i="5"/>
  <c r="U10" i="6"/>
  <c r="Y11" i="5"/>
  <c r="Z11" i="5"/>
  <c r="AA11" i="5"/>
  <c r="U11" i="6"/>
  <c r="Y12" i="5"/>
  <c r="Z12" i="5"/>
  <c r="AA12" i="5"/>
  <c r="U12" i="6"/>
  <c r="Y13" i="5"/>
  <c r="Z13" i="5"/>
  <c r="AA13" i="5"/>
  <c r="U13" i="6"/>
  <c r="Y14" i="5"/>
  <c r="Z14" i="5"/>
  <c r="AA14" i="5"/>
  <c r="U14" i="6"/>
  <c r="Y15" i="5"/>
  <c r="Z15" i="5"/>
  <c r="AA15" i="5"/>
  <c r="U15" i="6"/>
  <c r="Y16" i="5"/>
  <c r="Z16" i="5"/>
  <c r="AA16" i="5"/>
  <c r="U16" i="6"/>
  <c r="Y17" i="5"/>
  <c r="Z17" i="5"/>
  <c r="AA17" i="5"/>
  <c r="U17" i="6"/>
  <c r="Y18" i="5"/>
  <c r="Z18" i="5"/>
  <c r="AA18" i="5"/>
  <c r="U18" i="6"/>
  <c r="Y19" i="5"/>
  <c r="Z19" i="5"/>
  <c r="AA19" i="5"/>
  <c r="U19" i="6"/>
  <c r="Y20" i="5"/>
  <c r="Z20" i="5"/>
  <c r="AA20" i="5"/>
  <c r="U20" i="6"/>
  <c r="Y21" i="5"/>
  <c r="Z21" i="5"/>
  <c r="AA21" i="5"/>
  <c r="U21" i="6"/>
  <c r="Y22" i="5"/>
  <c r="Z22" i="5"/>
  <c r="AA22" i="5"/>
  <c r="U22" i="6"/>
  <c r="Y23" i="5"/>
  <c r="Z23" i="5"/>
  <c r="AA23" i="5"/>
  <c r="U23" i="6"/>
  <c r="Y24" i="5"/>
  <c r="Z24" i="5"/>
  <c r="AA24" i="5"/>
  <c r="U24" i="6"/>
  <c r="Y25" i="5"/>
  <c r="Z25" i="5"/>
  <c r="AA25" i="5"/>
  <c r="U25" i="6"/>
  <c r="Y26" i="5"/>
  <c r="Z26" i="5"/>
  <c r="AA26" i="5"/>
  <c r="U26" i="6"/>
  <c r="Y27" i="5"/>
  <c r="Z27" i="5"/>
  <c r="AA27" i="5"/>
  <c r="U27" i="6"/>
  <c r="Y28" i="5"/>
  <c r="Z28" i="5"/>
  <c r="AA28" i="5"/>
  <c r="U28" i="6"/>
  <c r="Y29" i="5"/>
  <c r="Z29" i="5"/>
  <c r="AA29" i="5"/>
  <c r="U29" i="6"/>
  <c r="Y30" i="5"/>
  <c r="Z30" i="5"/>
  <c r="AA30" i="5"/>
  <c r="U30" i="6"/>
  <c r="Y31" i="5"/>
  <c r="Z31" i="5"/>
  <c r="AA31" i="5"/>
  <c r="U31" i="6"/>
  <c r="Y32" i="5"/>
  <c r="Z32" i="5"/>
  <c r="AA32" i="5"/>
  <c r="U32" i="6"/>
  <c r="Y33" i="5"/>
  <c r="Z33" i="5"/>
  <c r="AA33" i="5"/>
  <c r="U33" i="6"/>
  <c r="Y34" i="5"/>
  <c r="Z34" i="5"/>
  <c r="AA34" i="5"/>
  <c r="U34" i="6"/>
  <c r="Y35" i="5"/>
  <c r="Z35" i="5"/>
  <c r="AA35" i="5"/>
  <c r="U35" i="6"/>
  <c r="Y36" i="5"/>
  <c r="Z36" i="5"/>
  <c r="AA36" i="5"/>
  <c r="U36" i="6"/>
  <c r="Y37" i="5"/>
  <c r="Z37" i="5"/>
  <c r="AA37" i="5"/>
  <c r="U37" i="6"/>
  <c r="Y38" i="5"/>
  <c r="Z38" i="5"/>
  <c r="AA38" i="5"/>
  <c r="U38" i="6"/>
  <c r="Y39" i="5"/>
  <c r="Z39" i="5"/>
  <c r="AA39" i="5"/>
  <c r="U39" i="6"/>
  <c r="Y40" i="5"/>
  <c r="Z40" i="5"/>
  <c r="AA40" i="5"/>
  <c r="U40" i="6"/>
  <c r="Y41" i="5"/>
  <c r="Z41" i="5"/>
  <c r="AA41" i="5"/>
  <c r="U41" i="6"/>
  <c r="Y42" i="5"/>
  <c r="Z42" i="5"/>
  <c r="AA42" i="5"/>
  <c r="U42" i="6"/>
  <c r="Y43" i="5"/>
  <c r="Z43" i="5"/>
  <c r="AA43" i="5"/>
  <c r="U43" i="6"/>
  <c r="Y44" i="5"/>
  <c r="Z44" i="5"/>
  <c r="AA44" i="5"/>
  <c r="U44" i="6"/>
  <c r="Y45" i="5"/>
  <c r="Z45" i="5"/>
  <c r="AA45" i="5"/>
  <c r="U45" i="6"/>
  <c r="Y46" i="5"/>
  <c r="Z46" i="5"/>
  <c r="AA46" i="5"/>
  <c r="U46" i="6"/>
  <c r="Y47" i="5"/>
  <c r="Z47" i="5"/>
  <c r="AA47" i="5"/>
  <c r="U47" i="6"/>
  <c r="Y48" i="5"/>
  <c r="Z48" i="5"/>
  <c r="AA48" i="5"/>
  <c r="U48" i="6"/>
  <c r="Y49" i="5"/>
  <c r="Z49" i="5"/>
  <c r="AA49" i="5"/>
  <c r="U49" i="6"/>
  <c r="Y50" i="5"/>
  <c r="Z50" i="5"/>
  <c r="AA50" i="5"/>
  <c r="U50" i="6"/>
  <c r="Y51" i="5"/>
  <c r="Z51" i="5"/>
  <c r="AA51" i="5"/>
  <c r="U51" i="6"/>
  <c r="Y52" i="5"/>
  <c r="Z52" i="5"/>
  <c r="AA52" i="5"/>
  <c r="U52" i="6"/>
  <c r="Y53" i="5"/>
  <c r="Z53" i="5"/>
  <c r="AA53" i="5"/>
  <c r="U53" i="6"/>
  <c r="Y54" i="5"/>
  <c r="Z54" i="5"/>
  <c r="AA54" i="5"/>
  <c r="U54" i="6"/>
  <c r="Y55" i="5"/>
  <c r="Z55" i="5"/>
  <c r="AA55" i="5"/>
  <c r="U55" i="6"/>
  <c r="Y56" i="5"/>
  <c r="Z56" i="5"/>
  <c r="AA56" i="5"/>
  <c r="U56" i="6"/>
  <c r="Y57" i="5"/>
  <c r="Z57" i="5"/>
  <c r="AA57" i="5"/>
  <c r="U57" i="6"/>
  <c r="Y58" i="5"/>
  <c r="Z58" i="5"/>
  <c r="AA58" i="5"/>
  <c r="U58" i="6"/>
  <c r="Y59" i="5"/>
  <c r="Z59" i="5"/>
  <c r="AA59" i="5"/>
  <c r="U59" i="6"/>
  <c r="Y60" i="5"/>
  <c r="Z60" i="5"/>
  <c r="AA60" i="5"/>
  <c r="U60" i="6"/>
  <c r="Y61" i="5"/>
  <c r="Z61" i="5"/>
  <c r="AA61" i="5"/>
  <c r="U61" i="6"/>
  <c r="Y62" i="5"/>
  <c r="Z62" i="5"/>
  <c r="AA62" i="5"/>
  <c r="U62" i="6"/>
  <c r="Y63" i="5"/>
  <c r="Z63" i="5"/>
  <c r="AA63" i="5"/>
  <c r="U63" i="6"/>
  <c r="Y64" i="5"/>
  <c r="Z64" i="5"/>
  <c r="AA64" i="5"/>
  <c r="U64" i="6"/>
  <c r="Y65" i="5"/>
  <c r="Z65" i="5"/>
  <c r="AA65" i="5"/>
  <c r="U65" i="6"/>
  <c r="Y66" i="5"/>
  <c r="Z66" i="5"/>
  <c r="AA66" i="5"/>
  <c r="U66" i="6"/>
  <c r="Y67" i="5"/>
  <c r="Z67" i="5"/>
  <c r="AA67" i="5"/>
  <c r="U67" i="6"/>
  <c r="Y68" i="5"/>
  <c r="Z68" i="5"/>
  <c r="AA68" i="5"/>
  <c r="U68" i="6"/>
  <c r="Y69" i="5"/>
  <c r="Z69" i="5"/>
  <c r="AA69" i="5"/>
  <c r="U69" i="6"/>
  <c r="Y70" i="5"/>
  <c r="Z70" i="5"/>
  <c r="AA70" i="5"/>
  <c r="U70" i="6"/>
  <c r="Y71" i="5"/>
  <c r="Z71" i="5"/>
  <c r="AA71" i="5"/>
  <c r="U71" i="6"/>
  <c r="Y72" i="5"/>
  <c r="Z72" i="5"/>
  <c r="AA72" i="5"/>
  <c r="U72" i="6"/>
  <c r="Y73" i="5"/>
  <c r="Z73" i="5"/>
  <c r="AA73" i="5"/>
  <c r="U73" i="6"/>
  <c r="Y74" i="5"/>
  <c r="Z74" i="5"/>
  <c r="AA74" i="5"/>
  <c r="U74" i="6"/>
  <c r="Y75" i="5"/>
  <c r="Z75" i="5"/>
  <c r="AA75" i="5"/>
  <c r="U75" i="6"/>
  <c r="Y76" i="5"/>
  <c r="Z76" i="5"/>
  <c r="AA76" i="5"/>
  <c r="U76" i="6"/>
  <c r="Y77" i="5"/>
  <c r="Z77" i="5"/>
  <c r="AA77" i="5"/>
  <c r="U77" i="6"/>
  <c r="Y78" i="5"/>
  <c r="Z78" i="5"/>
  <c r="AA78" i="5"/>
  <c r="U78" i="6"/>
  <c r="Y79" i="5"/>
  <c r="Z79" i="5"/>
  <c r="AA79" i="5"/>
  <c r="U79" i="6"/>
  <c r="Y80" i="5"/>
  <c r="Z80" i="5"/>
  <c r="AA80" i="5"/>
  <c r="U80" i="6"/>
  <c r="Y81" i="5"/>
  <c r="Z81" i="5"/>
  <c r="AA81" i="5"/>
  <c r="U81" i="6"/>
  <c r="Y82" i="5"/>
  <c r="Z82" i="5"/>
  <c r="AA82" i="5"/>
  <c r="U82" i="6"/>
  <c r="Y83" i="5"/>
  <c r="Z83" i="5"/>
  <c r="AA83" i="5"/>
  <c r="U83" i="6"/>
  <c r="Y84" i="5"/>
  <c r="Z84" i="5"/>
  <c r="AA84" i="5"/>
  <c r="U84" i="6"/>
  <c r="Y85" i="5"/>
  <c r="Z85" i="5"/>
  <c r="AA85" i="5"/>
  <c r="U85" i="6"/>
  <c r="Y86" i="5"/>
  <c r="Z86" i="5"/>
  <c r="AA86" i="5"/>
  <c r="U86" i="6"/>
  <c r="Y87" i="5"/>
  <c r="Z87" i="5"/>
  <c r="AA87" i="5"/>
  <c r="U87" i="6"/>
  <c r="Y88" i="5"/>
  <c r="Z88" i="5"/>
  <c r="AA88" i="5"/>
  <c r="U88" i="6"/>
  <c r="Y89" i="5"/>
  <c r="Z89" i="5"/>
  <c r="AA89" i="5"/>
  <c r="U89" i="6"/>
  <c r="Y90" i="5"/>
  <c r="Z90" i="5"/>
  <c r="AA90" i="5"/>
  <c r="U90" i="6"/>
  <c r="Y91" i="5"/>
  <c r="Z91" i="5"/>
  <c r="AA91" i="5"/>
  <c r="U91" i="6"/>
  <c r="Y92" i="5"/>
  <c r="Z92" i="5"/>
  <c r="AA92" i="5"/>
  <c r="U92" i="6"/>
  <c r="Y93" i="5"/>
  <c r="Z93" i="5"/>
  <c r="AA93" i="5"/>
  <c r="U93" i="6"/>
  <c r="Y94" i="5"/>
  <c r="Z94" i="5"/>
  <c r="AA94" i="5"/>
  <c r="U94" i="6"/>
  <c r="Y95" i="5"/>
  <c r="Z95" i="5"/>
  <c r="AA95" i="5"/>
  <c r="U95" i="6"/>
  <c r="Y96" i="5"/>
  <c r="Z96" i="5"/>
  <c r="AA96" i="5"/>
  <c r="U96" i="6"/>
  <c r="Y97" i="5"/>
  <c r="Z97" i="5"/>
  <c r="AA97" i="5"/>
  <c r="U97" i="6"/>
  <c r="Y98" i="5"/>
  <c r="Z98" i="5"/>
  <c r="AA98" i="5"/>
  <c r="U98" i="6"/>
  <c r="Y99" i="5"/>
  <c r="Z99" i="5"/>
  <c r="AA99" i="5"/>
  <c r="U99" i="6"/>
  <c r="Y100" i="5"/>
  <c r="Z100" i="5"/>
  <c r="AA100" i="5"/>
  <c r="U100" i="6"/>
  <c r="Y101" i="5"/>
  <c r="Z101" i="5"/>
  <c r="AA101" i="5"/>
  <c r="U101" i="6"/>
  <c r="Y102" i="5"/>
  <c r="Z102" i="5"/>
  <c r="AA102" i="5"/>
  <c r="U102" i="6"/>
  <c r="Y103" i="5"/>
  <c r="Z103" i="5"/>
  <c r="AA103" i="5"/>
  <c r="U103" i="6"/>
  <c r="Y104" i="5"/>
  <c r="Z104" i="5"/>
  <c r="AA104" i="5"/>
  <c r="U104" i="6"/>
  <c r="Y105" i="5"/>
  <c r="Z105" i="5"/>
  <c r="AA105" i="5"/>
  <c r="U105" i="6"/>
  <c r="Y106" i="5"/>
  <c r="Z106" i="5"/>
  <c r="AA106" i="5"/>
  <c r="U106" i="6"/>
  <c r="Y107" i="5"/>
  <c r="Z107" i="5"/>
  <c r="AA107" i="5"/>
  <c r="U107" i="6"/>
  <c r="Y108" i="5"/>
  <c r="Z108" i="5"/>
  <c r="AA108" i="5"/>
  <c r="U108" i="6"/>
  <c r="Y109" i="5"/>
  <c r="Z109" i="5"/>
  <c r="AA109" i="5"/>
  <c r="U109" i="6"/>
  <c r="Y110" i="5"/>
  <c r="Z110" i="5"/>
  <c r="AA110" i="5"/>
  <c r="U110" i="6"/>
  <c r="Y111" i="5"/>
  <c r="Z111" i="5"/>
  <c r="AA111" i="5"/>
  <c r="U111" i="6"/>
  <c r="Y112" i="5"/>
  <c r="Z112" i="5"/>
  <c r="AA112" i="5"/>
  <c r="U112" i="6"/>
  <c r="Y113" i="5"/>
  <c r="Z113" i="5"/>
  <c r="AA113" i="5"/>
  <c r="U113" i="6"/>
  <c r="Y114" i="5"/>
  <c r="Z114" i="5"/>
  <c r="AA114" i="5"/>
  <c r="U114" i="6"/>
  <c r="Y115" i="5"/>
  <c r="Z115" i="5"/>
  <c r="AA115" i="5"/>
  <c r="U115" i="6"/>
  <c r="Y116" i="5"/>
  <c r="Z116" i="5"/>
  <c r="AA116" i="5"/>
  <c r="U116" i="6"/>
  <c r="Y117" i="5"/>
  <c r="Z117" i="5"/>
  <c r="AA117" i="5"/>
  <c r="U117" i="6"/>
  <c r="Y118" i="5"/>
  <c r="Z118" i="5"/>
  <c r="AA118" i="5"/>
  <c r="U118" i="6"/>
  <c r="Y119" i="5"/>
  <c r="Z119" i="5"/>
  <c r="AA119" i="5"/>
  <c r="U119" i="6"/>
  <c r="Y120" i="5"/>
  <c r="Z120" i="5"/>
  <c r="AA120" i="5"/>
  <c r="U120" i="6"/>
  <c r="Y121" i="5"/>
  <c r="Z121" i="5"/>
  <c r="AA121" i="5"/>
  <c r="U121" i="6"/>
  <c r="Y122" i="5"/>
  <c r="Z122" i="5"/>
  <c r="AA122" i="5"/>
  <c r="U122" i="6"/>
  <c r="Y123" i="5"/>
  <c r="Z123" i="5"/>
  <c r="AA123" i="5"/>
  <c r="U123" i="6"/>
  <c r="Y124" i="5"/>
  <c r="Z124" i="5"/>
  <c r="AA124" i="5"/>
  <c r="U124" i="6"/>
  <c r="Y125" i="5"/>
  <c r="Z125" i="5"/>
  <c r="AA125" i="5"/>
  <c r="U125" i="6"/>
  <c r="Y126" i="5"/>
  <c r="Z126" i="5"/>
  <c r="AA126" i="5"/>
  <c r="U126" i="6"/>
  <c r="Y127" i="5"/>
  <c r="Z127" i="5"/>
  <c r="AA127" i="5"/>
  <c r="U127" i="6"/>
  <c r="Y128" i="5"/>
  <c r="Z128" i="5"/>
  <c r="AA128" i="5"/>
  <c r="U128" i="6"/>
  <c r="Y129" i="5"/>
  <c r="Z129" i="5"/>
  <c r="AA129" i="5"/>
  <c r="U129" i="6"/>
  <c r="Y130" i="5"/>
  <c r="Z130" i="5"/>
  <c r="AA130" i="5"/>
  <c r="U130" i="6"/>
  <c r="Y131" i="5"/>
  <c r="Z131" i="5"/>
  <c r="AA131" i="5"/>
  <c r="U131" i="6"/>
  <c r="Y132" i="5"/>
  <c r="Z132" i="5"/>
  <c r="AA132" i="5"/>
  <c r="U132" i="6"/>
  <c r="Y133" i="5"/>
  <c r="Z133" i="5"/>
  <c r="AA133" i="5"/>
  <c r="U133" i="6"/>
  <c r="Y134" i="5"/>
  <c r="Z134" i="5"/>
  <c r="AA134" i="5"/>
  <c r="U134" i="6"/>
  <c r="Y135" i="5"/>
  <c r="Z135" i="5"/>
  <c r="AA135" i="5"/>
  <c r="U135" i="6"/>
  <c r="Y136" i="5"/>
  <c r="Z136" i="5"/>
  <c r="AA136" i="5"/>
  <c r="U136" i="6"/>
  <c r="Y137" i="5"/>
  <c r="Z137" i="5"/>
  <c r="AA137" i="5"/>
  <c r="U137" i="6"/>
  <c r="Y138" i="5"/>
  <c r="Z138" i="5"/>
  <c r="AA138" i="5"/>
  <c r="U138" i="6"/>
  <c r="Y139" i="5"/>
  <c r="Z139" i="5"/>
  <c r="AA139" i="5"/>
  <c r="U139" i="6"/>
  <c r="Y140" i="5"/>
  <c r="Z140" i="5"/>
  <c r="AA140" i="5"/>
  <c r="U140" i="6"/>
  <c r="Y141" i="5"/>
  <c r="Z141" i="5"/>
  <c r="AA141" i="5"/>
  <c r="U141" i="6"/>
  <c r="Y142" i="5"/>
  <c r="Z142" i="5"/>
  <c r="AA142" i="5"/>
  <c r="U142" i="6"/>
  <c r="Y143" i="5"/>
  <c r="Z143" i="5"/>
  <c r="AA143" i="5"/>
  <c r="U143" i="6"/>
  <c r="Y144" i="5"/>
  <c r="Z144" i="5"/>
  <c r="AA144" i="5"/>
  <c r="U144" i="6"/>
  <c r="Y145" i="5"/>
  <c r="Z145" i="5"/>
  <c r="AA145" i="5"/>
  <c r="U145" i="6"/>
  <c r="Y146" i="5"/>
  <c r="Z146" i="5"/>
  <c r="AA146" i="5"/>
  <c r="U146" i="6"/>
  <c r="Y147" i="5"/>
  <c r="Z147" i="5"/>
  <c r="AA147" i="5"/>
  <c r="U147" i="6"/>
  <c r="Y148" i="5"/>
  <c r="Z148" i="5"/>
  <c r="AA148" i="5"/>
  <c r="U148" i="6"/>
  <c r="Y149" i="5"/>
  <c r="Z149" i="5"/>
  <c r="AA149" i="5"/>
  <c r="U149" i="6"/>
  <c r="Y150" i="5"/>
  <c r="Z150" i="5"/>
  <c r="AA150" i="5"/>
  <c r="U150" i="6"/>
  <c r="Y151" i="5"/>
  <c r="Z151" i="5"/>
  <c r="AA151" i="5"/>
  <c r="U151" i="6"/>
  <c r="Y152" i="5"/>
  <c r="Z152" i="5"/>
  <c r="AA152" i="5"/>
  <c r="U152" i="6"/>
  <c r="Y153" i="5"/>
  <c r="Z153" i="5"/>
  <c r="AA153" i="5"/>
  <c r="U153" i="6"/>
  <c r="Y154" i="5"/>
  <c r="Z154" i="5"/>
  <c r="AA154" i="5"/>
  <c r="U154" i="6"/>
  <c r="Y155" i="5"/>
  <c r="Z155" i="5"/>
  <c r="AA155" i="5"/>
  <c r="U155" i="6"/>
  <c r="Y156" i="5"/>
  <c r="Z156" i="5"/>
  <c r="AA156" i="5"/>
  <c r="U156" i="6"/>
  <c r="Y157" i="5"/>
  <c r="Z157" i="5"/>
  <c r="AA157" i="5"/>
  <c r="U157" i="6"/>
  <c r="Y158" i="5"/>
  <c r="Z158" i="5"/>
  <c r="AA158" i="5"/>
  <c r="U158" i="6"/>
  <c r="Y159" i="5"/>
  <c r="Z159" i="5"/>
  <c r="AA159" i="5"/>
  <c r="U159" i="6"/>
  <c r="Y160" i="5"/>
  <c r="Z160" i="5"/>
  <c r="AA160" i="5"/>
  <c r="U160" i="6"/>
  <c r="Y161" i="5"/>
  <c r="Z161" i="5"/>
  <c r="AA161" i="5"/>
  <c r="U161" i="6"/>
  <c r="Y162" i="5"/>
  <c r="Z162" i="5"/>
  <c r="AA162" i="5"/>
  <c r="U162" i="6"/>
  <c r="Y163" i="5"/>
  <c r="Z163" i="5"/>
  <c r="AA163" i="5"/>
  <c r="U163" i="6"/>
  <c r="Y164" i="5"/>
  <c r="Z164" i="5"/>
  <c r="AA164" i="5"/>
  <c r="U164" i="6"/>
  <c r="Y165" i="5"/>
  <c r="Z165" i="5"/>
  <c r="AA165" i="5"/>
  <c r="U165" i="6"/>
  <c r="Y166" i="5"/>
  <c r="Z166" i="5"/>
  <c r="AA166" i="5"/>
  <c r="U166" i="6"/>
  <c r="Y167" i="5"/>
  <c r="Z167" i="5"/>
  <c r="AA167" i="5"/>
  <c r="U167" i="6"/>
  <c r="Y168" i="5"/>
  <c r="Z168" i="5"/>
  <c r="AA168" i="5"/>
  <c r="U168" i="6"/>
  <c r="Y169" i="5"/>
  <c r="Z169" i="5"/>
  <c r="AA169" i="5"/>
  <c r="U169" i="6"/>
  <c r="Y170" i="5"/>
  <c r="Z170" i="5"/>
  <c r="AA170" i="5"/>
  <c r="U170" i="6"/>
  <c r="Y171" i="5"/>
  <c r="Z171" i="5"/>
  <c r="AA171" i="5"/>
  <c r="U171" i="6"/>
  <c r="Y172" i="5"/>
  <c r="Z172" i="5"/>
  <c r="AA172" i="5"/>
  <c r="U172" i="6"/>
  <c r="Y173" i="5"/>
  <c r="Z173" i="5"/>
  <c r="AA173" i="5"/>
  <c r="U173" i="6"/>
  <c r="Y174" i="5"/>
  <c r="Z174" i="5"/>
  <c r="AA174" i="5"/>
  <c r="U174" i="6"/>
  <c r="Y175" i="5"/>
  <c r="Z175" i="5"/>
  <c r="AA175" i="5"/>
  <c r="U175" i="6"/>
  <c r="Y176" i="5"/>
  <c r="Z176" i="5"/>
  <c r="AA176" i="5"/>
  <c r="U176" i="6"/>
  <c r="Y177" i="5"/>
  <c r="Z177" i="5"/>
  <c r="AA177" i="5"/>
  <c r="U177" i="6"/>
  <c r="Y178" i="5"/>
  <c r="Z178" i="5"/>
  <c r="AA178" i="5"/>
  <c r="U178" i="6"/>
  <c r="Y179" i="5"/>
  <c r="Z179" i="5"/>
  <c r="AA179" i="5"/>
  <c r="U179" i="6"/>
  <c r="Y180" i="5"/>
  <c r="Z180" i="5"/>
  <c r="AA180" i="5"/>
  <c r="U180" i="6"/>
  <c r="Y181" i="5"/>
  <c r="Z181" i="5"/>
  <c r="AA181" i="5"/>
  <c r="U181" i="6"/>
  <c r="Y182" i="5"/>
  <c r="Z182" i="5"/>
  <c r="AA182" i="5"/>
  <c r="U182" i="6"/>
  <c r="Y183" i="5"/>
  <c r="Z183" i="5"/>
  <c r="AA183" i="5"/>
  <c r="U183" i="6"/>
  <c r="Y184" i="5"/>
  <c r="Z184" i="5"/>
  <c r="AA184" i="5"/>
  <c r="U184" i="6"/>
  <c r="Y185" i="5"/>
  <c r="Z185" i="5"/>
  <c r="AA185" i="5"/>
  <c r="U185" i="6"/>
  <c r="Y186" i="5"/>
  <c r="Z186" i="5"/>
  <c r="AA186" i="5"/>
  <c r="U186" i="6"/>
  <c r="Y187" i="5"/>
  <c r="Z187" i="5"/>
  <c r="AA187" i="5"/>
  <c r="U187" i="6"/>
  <c r="Y188" i="5"/>
  <c r="Z188" i="5"/>
  <c r="AA188" i="5"/>
  <c r="U188" i="6"/>
  <c r="Y189" i="5"/>
  <c r="Z189" i="5"/>
  <c r="AA189" i="5"/>
  <c r="U189" i="6"/>
  <c r="Y2" i="5"/>
  <c r="Z2" i="5"/>
  <c r="AA2" i="5"/>
  <c r="U2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T143" i="6"/>
  <c r="T144" i="6"/>
  <c r="T145" i="6"/>
  <c r="T146" i="6"/>
  <c r="T147" i="6"/>
  <c r="T148" i="6"/>
  <c r="T149" i="6"/>
  <c r="T150" i="6"/>
  <c r="T151" i="6"/>
  <c r="T152" i="6"/>
  <c r="T153" i="6"/>
  <c r="T154" i="6"/>
  <c r="T155" i="6"/>
  <c r="T156" i="6"/>
  <c r="T157" i="6"/>
  <c r="T158" i="6"/>
  <c r="T159" i="6"/>
  <c r="T160" i="6"/>
  <c r="T161" i="6"/>
  <c r="T162" i="6"/>
  <c r="T163" i="6"/>
  <c r="T164" i="6"/>
  <c r="T165" i="6"/>
  <c r="T166" i="6"/>
  <c r="T167" i="6"/>
  <c r="T168" i="6"/>
  <c r="T169" i="6"/>
  <c r="T170" i="6"/>
  <c r="T171" i="6"/>
  <c r="T172" i="6"/>
  <c r="T173" i="6"/>
  <c r="T174" i="6"/>
  <c r="T175" i="6"/>
  <c r="T176" i="6"/>
  <c r="T177" i="6"/>
  <c r="T178" i="6"/>
  <c r="T179" i="6"/>
  <c r="T180" i="6"/>
  <c r="T181" i="6"/>
  <c r="T182" i="6"/>
  <c r="T183" i="6"/>
  <c r="T184" i="6"/>
  <c r="T185" i="6"/>
  <c r="T186" i="6"/>
  <c r="T187" i="6"/>
  <c r="T188" i="6"/>
  <c r="T189" i="6"/>
  <c r="T2" i="6"/>
  <c r="V3" i="5"/>
  <c r="W3" i="5"/>
  <c r="X3" i="5"/>
  <c r="S3" i="6"/>
  <c r="V4" i="5"/>
  <c r="W4" i="5"/>
  <c r="X4" i="5"/>
  <c r="S4" i="6"/>
  <c r="V5" i="5"/>
  <c r="W5" i="5"/>
  <c r="X5" i="5"/>
  <c r="S5" i="6"/>
  <c r="V6" i="5"/>
  <c r="W6" i="5"/>
  <c r="X6" i="5"/>
  <c r="S6" i="6"/>
  <c r="V7" i="5"/>
  <c r="W7" i="5"/>
  <c r="X7" i="5"/>
  <c r="S7" i="6"/>
  <c r="V8" i="5"/>
  <c r="W8" i="5"/>
  <c r="X8" i="5"/>
  <c r="S8" i="6"/>
  <c r="V9" i="5"/>
  <c r="W9" i="5"/>
  <c r="X9" i="5"/>
  <c r="S9" i="6"/>
  <c r="V10" i="5"/>
  <c r="W10" i="5"/>
  <c r="X10" i="5"/>
  <c r="S10" i="6"/>
  <c r="V11" i="5"/>
  <c r="W11" i="5"/>
  <c r="X11" i="5"/>
  <c r="S11" i="6"/>
  <c r="V12" i="5"/>
  <c r="W12" i="5"/>
  <c r="X12" i="5"/>
  <c r="S12" i="6"/>
  <c r="V13" i="5"/>
  <c r="W13" i="5"/>
  <c r="X13" i="5"/>
  <c r="S13" i="6"/>
  <c r="V14" i="5"/>
  <c r="W14" i="5"/>
  <c r="X14" i="5"/>
  <c r="S14" i="6"/>
  <c r="V15" i="5"/>
  <c r="W15" i="5"/>
  <c r="X15" i="5"/>
  <c r="S15" i="6"/>
  <c r="V16" i="5"/>
  <c r="W16" i="5"/>
  <c r="X16" i="5"/>
  <c r="S16" i="6"/>
  <c r="V17" i="5"/>
  <c r="W17" i="5"/>
  <c r="X17" i="5"/>
  <c r="S17" i="6"/>
  <c r="V18" i="5"/>
  <c r="W18" i="5"/>
  <c r="X18" i="5"/>
  <c r="S18" i="6"/>
  <c r="V19" i="5"/>
  <c r="W19" i="5"/>
  <c r="X19" i="5"/>
  <c r="S19" i="6"/>
  <c r="V20" i="5"/>
  <c r="W20" i="5"/>
  <c r="X20" i="5"/>
  <c r="S20" i="6"/>
  <c r="V21" i="5"/>
  <c r="W21" i="5"/>
  <c r="X21" i="5"/>
  <c r="S21" i="6"/>
  <c r="V22" i="5"/>
  <c r="W22" i="5"/>
  <c r="X22" i="5"/>
  <c r="S22" i="6"/>
  <c r="V23" i="5"/>
  <c r="W23" i="5"/>
  <c r="X23" i="5"/>
  <c r="S23" i="6"/>
  <c r="V24" i="5"/>
  <c r="W24" i="5"/>
  <c r="X24" i="5"/>
  <c r="S24" i="6"/>
  <c r="V25" i="5"/>
  <c r="W25" i="5"/>
  <c r="X25" i="5"/>
  <c r="S25" i="6"/>
  <c r="V26" i="5"/>
  <c r="W26" i="5"/>
  <c r="X26" i="5"/>
  <c r="S26" i="6"/>
  <c r="V27" i="5"/>
  <c r="W27" i="5"/>
  <c r="X27" i="5"/>
  <c r="S27" i="6"/>
  <c r="V28" i="5"/>
  <c r="W28" i="5"/>
  <c r="X28" i="5"/>
  <c r="S28" i="6"/>
  <c r="V29" i="5"/>
  <c r="W29" i="5"/>
  <c r="X29" i="5"/>
  <c r="S29" i="6"/>
  <c r="V30" i="5"/>
  <c r="W30" i="5"/>
  <c r="X30" i="5"/>
  <c r="S30" i="6"/>
  <c r="V31" i="5"/>
  <c r="W31" i="5"/>
  <c r="X31" i="5"/>
  <c r="S31" i="6"/>
  <c r="V32" i="5"/>
  <c r="W32" i="5"/>
  <c r="X32" i="5"/>
  <c r="S32" i="6"/>
  <c r="V33" i="5"/>
  <c r="W33" i="5"/>
  <c r="X33" i="5"/>
  <c r="S33" i="6"/>
  <c r="V34" i="5"/>
  <c r="W34" i="5"/>
  <c r="X34" i="5"/>
  <c r="S34" i="6"/>
  <c r="V35" i="5"/>
  <c r="W35" i="5"/>
  <c r="X35" i="5"/>
  <c r="S35" i="6"/>
  <c r="V36" i="5"/>
  <c r="W36" i="5"/>
  <c r="X36" i="5"/>
  <c r="S36" i="6"/>
  <c r="V37" i="5"/>
  <c r="W37" i="5"/>
  <c r="X37" i="5"/>
  <c r="S37" i="6"/>
  <c r="V38" i="5"/>
  <c r="W38" i="5"/>
  <c r="X38" i="5"/>
  <c r="S38" i="6"/>
  <c r="V39" i="5"/>
  <c r="W39" i="5"/>
  <c r="X39" i="5"/>
  <c r="S39" i="6"/>
  <c r="V40" i="5"/>
  <c r="W40" i="5"/>
  <c r="X40" i="5"/>
  <c r="S40" i="6"/>
  <c r="V41" i="5"/>
  <c r="W41" i="5"/>
  <c r="X41" i="5"/>
  <c r="S41" i="6"/>
  <c r="V42" i="5"/>
  <c r="W42" i="5"/>
  <c r="X42" i="5"/>
  <c r="S42" i="6"/>
  <c r="V43" i="5"/>
  <c r="W43" i="5"/>
  <c r="X43" i="5"/>
  <c r="S43" i="6"/>
  <c r="V44" i="5"/>
  <c r="W44" i="5"/>
  <c r="X44" i="5"/>
  <c r="S44" i="6"/>
  <c r="V45" i="5"/>
  <c r="W45" i="5"/>
  <c r="X45" i="5"/>
  <c r="S45" i="6"/>
  <c r="V46" i="5"/>
  <c r="W46" i="5"/>
  <c r="X46" i="5"/>
  <c r="S46" i="6"/>
  <c r="V47" i="5"/>
  <c r="W47" i="5"/>
  <c r="X47" i="5"/>
  <c r="S47" i="6"/>
  <c r="V48" i="5"/>
  <c r="W48" i="5"/>
  <c r="X48" i="5"/>
  <c r="S48" i="6"/>
  <c r="V49" i="5"/>
  <c r="W49" i="5"/>
  <c r="X49" i="5"/>
  <c r="S49" i="6"/>
  <c r="V50" i="5"/>
  <c r="W50" i="5"/>
  <c r="X50" i="5"/>
  <c r="S50" i="6"/>
  <c r="V51" i="5"/>
  <c r="W51" i="5"/>
  <c r="X51" i="5"/>
  <c r="S51" i="6"/>
  <c r="V52" i="5"/>
  <c r="W52" i="5"/>
  <c r="X52" i="5"/>
  <c r="S52" i="6"/>
  <c r="V53" i="5"/>
  <c r="W53" i="5"/>
  <c r="X53" i="5"/>
  <c r="S53" i="6"/>
  <c r="V54" i="5"/>
  <c r="W54" i="5"/>
  <c r="X54" i="5"/>
  <c r="S54" i="6"/>
  <c r="V55" i="5"/>
  <c r="W55" i="5"/>
  <c r="X55" i="5"/>
  <c r="S55" i="6"/>
  <c r="V56" i="5"/>
  <c r="W56" i="5"/>
  <c r="X56" i="5"/>
  <c r="S56" i="6"/>
  <c r="V57" i="5"/>
  <c r="W57" i="5"/>
  <c r="X57" i="5"/>
  <c r="S57" i="6"/>
  <c r="V58" i="5"/>
  <c r="W58" i="5"/>
  <c r="X58" i="5"/>
  <c r="S58" i="6"/>
  <c r="V59" i="5"/>
  <c r="W59" i="5"/>
  <c r="X59" i="5"/>
  <c r="S59" i="6"/>
  <c r="V60" i="5"/>
  <c r="W60" i="5"/>
  <c r="X60" i="5"/>
  <c r="S60" i="6"/>
  <c r="V61" i="5"/>
  <c r="W61" i="5"/>
  <c r="X61" i="5"/>
  <c r="S61" i="6"/>
  <c r="V62" i="5"/>
  <c r="W62" i="5"/>
  <c r="X62" i="5"/>
  <c r="S62" i="6"/>
  <c r="V63" i="5"/>
  <c r="W63" i="5"/>
  <c r="X63" i="5"/>
  <c r="S63" i="6"/>
  <c r="V64" i="5"/>
  <c r="W64" i="5"/>
  <c r="X64" i="5"/>
  <c r="S64" i="6"/>
  <c r="V65" i="5"/>
  <c r="W65" i="5"/>
  <c r="X65" i="5"/>
  <c r="S65" i="6"/>
  <c r="V66" i="5"/>
  <c r="W66" i="5"/>
  <c r="X66" i="5"/>
  <c r="S66" i="6"/>
  <c r="V67" i="5"/>
  <c r="W67" i="5"/>
  <c r="X67" i="5"/>
  <c r="S67" i="6"/>
  <c r="V68" i="5"/>
  <c r="W68" i="5"/>
  <c r="X68" i="5"/>
  <c r="S68" i="6"/>
  <c r="V69" i="5"/>
  <c r="W69" i="5"/>
  <c r="X69" i="5"/>
  <c r="S69" i="6"/>
  <c r="V70" i="5"/>
  <c r="W70" i="5"/>
  <c r="X70" i="5"/>
  <c r="S70" i="6"/>
  <c r="V71" i="5"/>
  <c r="W71" i="5"/>
  <c r="X71" i="5"/>
  <c r="S71" i="6"/>
  <c r="V72" i="5"/>
  <c r="W72" i="5"/>
  <c r="X72" i="5"/>
  <c r="S72" i="6"/>
  <c r="V73" i="5"/>
  <c r="W73" i="5"/>
  <c r="X73" i="5"/>
  <c r="S73" i="6"/>
  <c r="V74" i="5"/>
  <c r="W74" i="5"/>
  <c r="X74" i="5"/>
  <c r="S74" i="6"/>
  <c r="V75" i="5"/>
  <c r="W75" i="5"/>
  <c r="X75" i="5"/>
  <c r="S75" i="6"/>
  <c r="V76" i="5"/>
  <c r="W76" i="5"/>
  <c r="X76" i="5"/>
  <c r="S76" i="6"/>
  <c r="V77" i="5"/>
  <c r="W77" i="5"/>
  <c r="X77" i="5"/>
  <c r="S77" i="6"/>
  <c r="V78" i="5"/>
  <c r="W78" i="5"/>
  <c r="X78" i="5"/>
  <c r="S78" i="6"/>
  <c r="V79" i="5"/>
  <c r="W79" i="5"/>
  <c r="X79" i="5"/>
  <c r="S79" i="6"/>
  <c r="V80" i="5"/>
  <c r="W80" i="5"/>
  <c r="X80" i="5"/>
  <c r="S80" i="6"/>
  <c r="V81" i="5"/>
  <c r="W81" i="5"/>
  <c r="X81" i="5"/>
  <c r="S81" i="6"/>
  <c r="V82" i="5"/>
  <c r="W82" i="5"/>
  <c r="X82" i="5"/>
  <c r="S82" i="6"/>
  <c r="V83" i="5"/>
  <c r="W83" i="5"/>
  <c r="X83" i="5"/>
  <c r="S83" i="6"/>
  <c r="V84" i="5"/>
  <c r="W84" i="5"/>
  <c r="X84" i="5"/>
  <c r="S84" i="6"/>
  <c r="V85" i="5"/>
  <c r="W85" i="5"/>
  <c r="X85" i="5"/>
  <c r="S85" i="6"/>
  <c r="V86" i="5"/>
  <c r="W86" i="5"/>
  <c r="X86" i="5"/>
  <c r="S86" i="6"/>
  <c r="V87" i="5"/>
  <c r="W87" i="5"/>
  <c r="X87" i="5"/>
  <c r="S87" i="6"/>
  <c r="V88" i="5"/>
  <c r="W88" i="5"/>
  <c r="X88" i="5"/>
  <c r="S88" i="6"/>
  <c r="V89" i="5"/>
  <c r="W89" i="5"/>
  <c r="X89" i="5"/>
  <c r="S89" i="6"/>
  <c r="V90" i="5"/>
  <c r="W90" i="5"/>
  <c r="X90" i="5"/>
  <c r="S90" i="6"/>
  <c r="V91" i="5"/>
  <c r="W91" i="5"/>
  <c r="X91" i="5"/>
  <c r="S91" i="6"/>
  <c r="V92" i="5"/>
  <c r="W92" i="5"/>
  <c r="X92" i="5"/>
  <c r="S92" i="6"/>
  <c r="V93" i="5"/>
  <c r="W93" i="5"/>
  <c r="X93" i="5"/>
  <c r="S93" i="6"/>
  <c r="V94" i="5"/>
  <c r="W94" i="5"/>
  <c r="X94" i="5"/>
  <c r="S94" i="6"/>
  <c r="V95" i="5"/>
  <c r="W95" i="5"/>
  <c r="X95" i="5"/>
  <c r="S95" i="6"/>
  <c r="V96" i="5"/>
  <c r="W96" i="5"/>
  <c r="X96" i="5"/>
  <c r="S96" i="6"/>
  <c r="V97" i="5"/>
  <c r="W97" i="5"/>
  <c r="X97" i="5"/>
  <c r="S97" i="6"/>
  <c r="V98" i="5"/>
  <c r="W98" i="5"/>
  <c r="X98" i="5"/>
  <c r="S98" i="6"/>
  <c r="V99" i="5"/>
  <c r="W99" i="5"/>
  <c r="X99" i="5"/>
  <c r="S99" i="6"/>
  <c r="V100" i="5"/>
  <c r="W100" i="5"/>
  <c r="X100" i="5"/>
  <c r="S100" i="6"/>
  <c r="V101" i="5"/>
  <c r="W101" i="5"/>
  <c r="X101" i="5"/>
  <c r="S101" i="6"/>
  <c r="V102" i="5"/>
  <c r="W102" i="5"/>
  <c r="X102" i="5"/>
  <c r="S102" i="6"/>
  <c r="V103" i="5"/>
  <c r="W103" i="5"/>
  <c r="X103" i="5"/>
  <c r="S103" i="6"/>
  <c r="V104" i="5"/>
  <c r="W104" i="5"/>
  <c r="X104" i="5"/>
  <c r="S104" i="6"/>
  <c r="V105" i="5"/>
  <c r="W105" i="5"/>
  <c r="X105" i="5"/>
  <c r="S105" i="6"/>
  <c r="V106" i="5"/>
  <c r="W106" i="5"/>
  <c r="X106" i="5"/>
  <c r="S106" i="6"/>
  <c r="V107" i="5"/>
  <c r="W107" i="5"/>
  <c r="X107" i="5"/>
  <c r="S107" i="6"/>
  <c r="V108" i="5"/>
  <c r="W108" i="5"/>
  <c r="X108" i="5"/>
  <c r="S108" i="6"/>
  <c r="V109" i="5"/>
  <c r="W109" i="5"/>
  <c r="X109" i="5"/>
  <c r="S109" i="6"/>
  <c r="V110" i="5"/>
  <c r="W110" i="5"/>
  <c r="X110" i="5"/>
  <c r="S110" i="6"/>
  <c r="V111" i="5"/>
  <c r="W111" i="5"/>
  <c r="X111" i="5"/>
  <c r="S111" i="6"/>
  <c r="V112" i="5"/>
  <c r="W112" i="5"/>
  <c r="X112" i="5"/>
  <c r="S112" i="6"/>
  <c r="V113" i="5"/>
  <c r="W113" i="5"/>
  <c r="X113" i="5"/>
  <c r="S113" i="6"/>
  <c r="V114" i="5"/>
  <c r="W114" i="5"/>
  <c r="X114" i="5"/>
  <c r="S114" i="6"/>
  <c r="V115" i="5"/>
  <c r="W115" i="5"/>
  <c r="X115" i="5"/>
  <c r="S115" i="6"/>
  <c r="V116" i="5"/>
  <c r="W116" i="5"/>
  <c r="X116" i="5"/>
  <c r="S116" i="6"/>
  <c r="V117" i="5"/>
  <c r="W117" i="5"/>
  <c r="X117" i="5"/>
  <c r="S117" i="6"/>
  <c r="V118" i="5"/>
  <c r="W118" i="5"/>
  <c r="X118" i="5"/>
  <c r="S118" i="6"/>
  <c r="V119" i="5"/>
  <c r="W119" i="5"/>
  <c r="X119" i="5"/>
  <c r="S119" i="6"/>
  <c r="V120" i="5"/>
  <c r="W120" i="5"/>
  <c r="X120" i="5"/>
  <c r="S120" i="6"/>
  <c r="V121" i="5"/>
  <c r="W121" i="5"/>
  <c r="X121" i="5"/>
  <c r="S121" i="6"/>
  <c r="V122" i="5"/>
  <c r="W122" i="5"/>
  <c r="X122" i="5"/>
  <c r="S122" i="6"/>
  <c r="V123" i="5"/>
  <c r="W123" i="5"/>
  <c r="X123" i="5"/>
  <c r="S123" i="6"/>
  <c r="V124" i="5"/>
  <c r="W124" i="5"/>
  <c r="X124" i="5"/>
  <c r="S124" i="6"/>
  <c r="V125" i="5"/>
  <c r="W125" i="5"/>
  <c r="X125" i="5"/>
  <c r="S125" i="6"/>
  <c r="V126" i="5"/>
  <c r="W126" i="5"/>
  <c r="X126" i="5"/>
  <c r="S126" i="6"/>
  <c r="V127" i="5"/>
  <c r="W127" i="5"/>
  <c r="X127" i="5"/>
  <c r="S127" i="6"/>
  <c r="V128" i="5"/>
  <c r="W128" i="5"/>
  <c r="X128" i="5"/>
  <c r="S128" i="6"/>
  <c r="V129" i="5"/>
  <c r="W129" i="5"/>
  <c r="X129" i="5"/>
  <c r="S129" i="6"/>
  <c r="V130" i="5"/>
  <c r="W130" i="5"/>
  <c r="X130" i="5"/>
  <c r="S130" i="6"/>
  <c r="V131" i="5"/>
  <c r="W131" i="5"/>
  <c r="X131" i="5"/>
  <c r="S131" i="6"/>
  <c r="V132" i="5"/>
  <c r="W132" i="5"/>
  <c r="X132" i="5"/>
  <c r="S132" i="6"/>
  <c r="V133" i="5"/>
  <c r="W133" i="5"/>
  <c r="X133" i="5"/>
  <c r="S133" i="6"/>
  <c r="V134" i="5"/>
  <c r="W134" i="5"/>
  <c r="X134" i="5"/>
  <c r="S134" i="6"/>
  <c r="V135" i="5"/>
  <c r="W135" i="5"/>
  <c r="X135" i="5"/>
  <c r="S135" i="6"/>
  <c r="V136" i="5"/>
  <c r="W136" i="5"/>
  <c r="X136" i="5"/>
  <c r="S136" i="6"/>
  <c r="V137" i="5"/>
  <c r="W137" i="5"/>
  <c r="X137" i="5"/>
  <c r="S137" i="6"/>
  <c r="V138" i="5"/>
  <c r="W138" i="5"/>
  <c r="X138" i="5"/>
  <c r="S138" i="6"/>
  <c r="V139" i="5"/>
  <c r="W139" i="5"/>
  <c r="X139" i="5"/>
  <c r="S139" i="6"/>
  <c r="V140" i="5"/>
  <c r="W140" i="5"/>
  <c r="X140" i="5"/>
  <c r="S140" i="6"/>
  <c r="V141" i="5"/>
  <c r="W141" i="5"/>
  <c r="X141" i="5"/>
  <c r="S141" i="6"/>
  <c r="V142" i="5"/>
  <c r="W142" i="5"/>
  <c r="X142" i="5"/>
  <c r="S142" i="6"/>
  <c r="V143" i="5"/>
  <c r="W143" i="5"/>
  <c r="X143" i="5"/>
  <c r="S143" i="6"/>
  <c r="V144" i="5"/>
  <c r="W144" i="5"/>
  <c r="X144" i="5"/>
  <c r="S144" i="6"/>
  <c r="V145" i="5"/>
  <c r="W145" i="5"/>
  <c r="X145" i="5"/>
  <c r="S145" i="6"/>
  <c r="V146" i="5"/>
  <c r="W146" i="5"/>
  <c r="X146" i="5"/>
  <c r="S146" i="6"/>
  <c r="V147" i="5"/>
  <c r="W147" i="5"/>
  <c r="X147" i="5"/>
  <c r="S147" i="6"/>
  <c r="V148" i="5"/>
  <c r="W148" i="5"/>
  <c r="X148" i="5"/>
  <c r="S148" i="6"/>
  <c r="V149" i="5"/>
  <c r="W149" i="5"/>
  <c r="X149" i="5"/>
  <c r="S149" i="6"/>
  <c r="V150" i="5"/>
  <c r="W150" i="5"/>
  <c r="X150" i="5"/>
  <c r="S150" i="6"/>
  <c r="V151" i="5"/>
  <c r="W151" i="5"/>
  <c r="X151" i="5"/>
  <c r="S151" i="6"/>
  <c r="V152" i="5"/>
  <c r="W152" i="5"/>
  <c r="X152" i="5"/>
  <c r="S152" i="6"/>
  <c r="V153" i="5"/>
  <c r="W153" i="5"/>
  <c r="X153" i="5"/>
  <c r="S153" i="6"/>
  <c r="V154" i="5"/>
  <c r="W154" i="5"/>
  <c r="X154" i="5"/>
  <c r="S154" i="6"/>
  <c r="V155" i="5"/>
  <c r="W155" i="5"/>
  <c r="X155" i="5"/>
  <c r="S155" i="6"/>
  <c r="V156" i="5"/>
  <c r="W156" i="5"/>
  <c r="X156" i="5"/>
  <c r="S156" i="6"/>
  <c r="V157" i="5"/>
  <c r="W157" i="5"/>
  <c r="X157" i="5"/>
  <c r="S157" i="6"/>
  <c r="V158" i="5"/>
  <c r="W158" i="5"/>
  <c r="X158" i="5"/>
  <c r="S158" i="6"/>
  <c r="V159" i="5"/>
  <c r="W159" i="5"/>
  <c r="X159" i="5"/>
  <c r="S159" i="6"/>
  <c r="V160" i="5"/>
  <c r="W160" i="5"/>
  <c r="X160" i="5"/>
  <c r="S160" i="6"/>
  <c r="V161" i="5"/>
  <c r="W161" i="5"/>
  <c r="X161" i="5"/>
  <c r="S161" i="6"/>
  <c r="V162" i="5"/>
  <c r="W162" i="5"/>
  <c r="X162" i="5"/>
  <c r="S162" i="6"/>
  <c r="V163" i="5"/>
  <c r="W163" i="5"/>
  <c r="X163" i="5"/>
  <c r="S163" i="6"/>
  <c r="V164" i="5"/>
  <c r="W164" i="5"/>
  <c r="X164" i="5"/>
  <c r="S164" i="6"/>
  <c r="V165" i="5"/>
  <c r="W165" i="5"/>
  <c r="X165" i="5"/>
  <c r="S165" i="6"/>
  <c r="V166" i="5"/>
  <c r="W166" i="5"/>
  <c r="X166" i="5"/>
  <c r="S166" i="6"/>
  <c r="V167" i="5"/>
  <c r="W167" i="5"/>
  <c r="X167" i="5"/>
  <c r="S167" i="6"/>
  <c r="V168" i="5"/>
  <c r="W168" i="5"/>
  <c r="X168" i="5"/>
  <c r="S168" i="6"/>
  <c r="V169" i="5"/>
  <c r="W169" i="5"/>
  <c r="X169" i="5"/>
  <c r="S169" i="6"/>
  <c r="V170" i="5"/>
  <c r="W170" i="5"/>
  <c r="X170" i="5"/>
  <c r="S170" i="6"/>
  <c r="V171" i="5"/>
  <c r="W171" i="5"/>
  <c r="X171" i="5"/>
  <c r="S171" i="6"/>
  <c r="V172" i="5"/>
  <c r="W172" i="5"/>
  <c r="X172" i="5"/>
  <c r="S172" i="6"/>
  <c r="V173" i="5"/>
  <c r="W173" i="5"/>
  <c r="X173" i="5"/>
  <c r="S173" i="6"/>
  <c r="V174" i="5"/>
  <c r="W174" i="5"/>
  <c r="X174" i="5"/>
  <c r="S174" i="6"/>
  <c r="V175" i="5"/>
  <c r="W175" i="5"/>
  <c r="X175" i="5"/>
  <c r="S175" i="6"/>
  <c r="V176" i="5"/>
  <c r="W176" i="5"/>
  <c r="X176" i="5"/>
  <c r="S176" i="6"/>
  <c r="V177" i="5"/>
  <c r="W177" i="5"/>
  <c r="X177" i="5"/>
  <c r="S177" i="6"/>
  <c r="V178" i="5"/>
  <c r="W178" i="5"/>
  <c r="X178" i="5"/>
  <c r="S178" i="6"/>
  <c r="V179" i="5"/>
  <c r="W179" i="5"/>
  <c r="X179" i="5"/>
  <c r="S179" i="6"/>
  <c r="V180" i="5"/>
  <c r="W180" i="5"/>
  <c r="X180" i="5"/>
  <c r="S180" i="6"/>
  <c r="V181" i="5"/>
  <c r="W181" i="5"/>
  <c r="X181" i="5"/>
  <c r="S181" i="6"/>
  <c r="V182" i="5"/>
  <c r="W182" i="5"/>
  <c r="X182" i="5"/>
  <c r="S182" i="6"/>
  <c r="V183" i="5"/>
  <c r="W183" i="5"/>
  <c r="X183" i="5"/>
  <c r="S183" i="6"/>
  <c r="V184" i="5"/>
  <c r="W184" i="5"/>
  <c r="X184" i="5"/>
  <c r="S184" i="6"/>
  <c r="V185" i="5"/>
  <c r="W185" i="5"/>
  <c r="X185" i="5"/>
  <c r="S185" i="6"/>
  <c r="V186" i="5"/>
  <c r="W186" i="5"/>
  <c r="X186" i="5"/>
  <c r="S186" i="6"/>
  <c r="V187" i="5"/>
  <c r="W187" i="5"/>
  <c r="X187" i="5"/>
  <c r="S187" i="6"/>
  <c r="V188" i="5"/>
  <c r="W188" i="5"/>
  <c r="X188" i="5"/>
  <c r="S188" i="6"/>
  <c r="V189" i="5"/>
  <c r="W189" i="5"/>
  <c r="X189" i="5"/>
  <c r="S189" i="6"/>
  <c r="V2" i="5"/>
  <c r="W2" i="5"/>
  <c r="X2" i="5"/>
  <c r="S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2" i="6"/>
  <c r="S3" i="5"/>
  <c r="T3" i="5"/>
  <c r="U3" i="5"/>
  <c r="Q3" i="6"/>
  <c r="S4" i="5"/>
  <c r="T4" i="5"/>
  <c r="U4" i="5"/>
  <c r="Q4" i="6"/>
  <c r="S5" i="5"/>
  <c r="T5" i="5"/>
  <c r="U5" i="5"/>
  <c r="Q5" i="6"/>
  <c r="S6" i="5"/>
  <c r="T6" i="5"/>
  <c r="U6" i="5"/>
  <c r="Q6" i="6"/>
  <c r="S7" i="5"/>
  <c r="T7" i="5"/>
  <c r="U7" i="5"/>
  <c r="Q7" i="6"/>
  <c r="S8" i="5"/>
  <c r="T8" i="5"/>
  <c r="U8" i="5"/>
  <c r="Q8" i="6"/>
  <c r="S9" i="5"/>
  <c r="T9" i="5"/>
  <c r="U9" i="5"/>
  <c r="Q9" i="6"/>
  <c r="S10" i="5"/>
  <c r="T10" i="5"/>
  <c r="U10" i="5"/>
  <c r="Q10" i="6"/>
  <c r="S11" i="5"/>
  <c r="T11" i="5"/>
  <c r="U11" i="5"/>
  <c r="Q11" i="6"/>
  <c r="S12" i="5"/>
  <c r="T12" i="5"/>
  <c r="U12" i="5"/>
  <c r="Q12" i="6"/>
  <c r="S13" i="5"/>
  <c r="T13" i="5"/>
  <c r="U13" i="5"/>
  <c r="Q13" i="6"/>
  <c r="S14" i="5"/>
  <c r="T14" i="5"/>
  <c r="U14" i="5"/>
  <c r="Q14" i="6"/>
  <c r="S15" i="5"/>
  <c r="T15" i="5"/>
  <c r="U15" i="5"/>
  <c r="Q15" i="6"/>
  <c r="S16" i="5"/>
  <c r="T16" i="5"/>
  <c r="U16" i="5"/>
  <c r="Q16" i="6"/>
  <c r="S17" i="5"/>
  <c r="T17" i="5"/>
  <c r="U17" i="5"/>
  <c r="Q17" i="6"/>
  <c r="S18" i="5"/>
  <c r="T18" i="5"/>
  <c r="U18" i="5"/>
  <c r="Q18" i="6"/>
  <c r="S19" i="5"/>
  <c r="T19" i="5"/>
  <c r="U19" i="5"/>
  <c r="Q19" i="6"/>
  <c r="S20" i="5"/>
  <c r="T20" i="5"/>
  <c r="U20" i="5"/>
  <c r="Q20" i="6"/>
  <c r="S21" i="5"/>
  <c r="T21" i="5"/>
  <c r="U21" i="5"/>
  <c r="Q21" i="6"/>
  <c r="S22" i="5"/>
  <c r="T22" i="5"/>
  <c r="U22" i="5"/>
  <c r="Q22" i="6"/>
  <c r="S23" i="5"/>
  <c r="T23" i="5"/>
  <c r="U23" i="5"/>
  <c r="Q23" i="6"/>
  <c r="S24" i="5"/>
  <c r="T24" i="5"/>
  <c r="U24" i="5"/>
  <c r="Q24" i="6"/>
  <c r="S25" i="5"/>
  <c r="T25" i="5"/>
  <c r="U25" i="5"/>
  <c r="Q25" i="6"/>
  <c r="S26" i="5"/>
  <c r="T26" i="5"/>
  <c r="U26" i="5"/>
  <c r="Q26" i="6"/>
  <c r="S27" i="5"/>
  <c r="T27" i="5"/>
  <c r="U27" i="5"/>
  <c r="Q27" i="6"/>
  <c r="S28" i="5"/>
  <c r="T28" i="5"/>
  <c r="U28" i="5"/>
  <c r="Q28" i="6"/>
  <c r="S29" i="5"/>
  <c r="T29" i="5"/>
  <c r="U29" i="5"/>
  <c r="Q29" i="6"/>
  <c r="S30" i="5"/>
  <c r="T30" i="5"/>
  <c r="U30" i="5"/>
  <c r="Q30" i="6"/>
  <c r="S31" i="5"/>
  <c r="T31" i="5"/>
  <c r="U31" i="5"/>
  <c r="Q31" i="6"/>
  <c r="S32" i="5"/>
  <c r="T32" i="5"/>
  <c r="U32" i="5"/>
  <c r="Q32" i="6"/>
  <c r="S33" i="5"/>
  <c r="T33" i="5"/>
  <c r="U33" i="5"/>
  <c r="Q33" i="6"/>
  <c r="S34" i="5"/>
  <c r="T34" i="5"/>
  <c r="U34" i="5"/>
  <c r="Q34" i="6"/>
  <c r="S35" i="5"/>
  <c r="T35" i="5"/>
  <c r="U35" i="5"/>
  <c r="Q35" i="6"/>
  <c r="S36" i="5"/>
  <c r="T36" i="5"/>
  <c r="U36" i="5"/>
  <c r="Q36" i="6"/>
  <c r="S37" i="5"/>
  <c r="T37" i="5"/>
  <c r="U37" i="5"/>
  <c r="Q37" i="6"/>
  <c r="S38" i="5"/>
  <c r="T38" i="5"/>
  <c r="U38" i="5"/>
  <c r="Q38" i="6"/>
  <c r="S39" i="5"/>
  <c r="T39" i="5"/>
  <c r="U39" i="5"/>
  <c r="Q39" i="6"/>
  <c r="S40" i="5"/>
  <c r="T40" i="5"/>
  <c r="U40" i="5"/>
  <c r="Q40" i="6"/>
  <c r="S41" i="5"/>
  <c r="T41" i="5"/>
  <c r="U41" i="5"/>
  <c r="Q41" i="6"/>
  <c r="S42" i="5"/>
  <c r="T42" i="5"/>
  <c r="U42" i="5"/>
  <c r="Q42" i="6"/>
  <c r="S43" i="5"/>
  <c r="T43" i="5"/>
  <c r="U43" i="5"/>
  <c r="Q43" i="6"/>
  <c r="S44" i="5"/>
  <c r="T44" i="5"/>
  <c r="U44" i="5"/>
  <c r="Q44" i="6"/>
  <c r="S45" i="5"/>
  <c r="T45" i="5"/>
  <c r="U45" i="5"/>
  <c r="Q45" i="6"/>
  <c r="S46" i="5"/>
  <c r="T46" i="5"/>
  <c r="U46" i="5"/>
  <c r="Q46" i="6"/>
  <c r="S47" i="5"/>
  <c r="T47" i="5"/>
  <c r="U47" i="5"/>
  <c r="Q47" i="6"/>
  <c r="S48" i="5"/>
  <c r="T48" i="5"/>
  <c r="U48" i="5"/>
  <c r="Q48" i="6"/>
  <c r="S49" i="5"/>
  <c r="T49" i="5"/>
  <c r="U49" i="5"/>
  <c r="Q49" i="6"/>
  <c r="S50" i="5"/>
  <c r="T50" i="5"/>
  <c r="U50" i="5"/>
  <c r="Q50" i="6"/>
  <c r="S51" i="5"/>
  <c r="T51" i="5"/>
  <c r="U51" i="5"/>
  <c r="Q51" i="6"/>
  <c r="S52" i="5"/>
  <c r="T52" i="5"/>
  <c r="U52" i="5"/>
  <c r="Q52" i="6"/>
  <c r="S53" i="5"/>
  <c r="T53" i="5"/>
  <c r="U53" i="5"/>
  <c r="Q53" i="6"/>
  <c r="S54" i="5"/>
  <c r="T54" i="5"/>
  <c r="U54" i="5"/>
  <c r="Q54" i="6"/>
  <c r="S55" i="5"/>
  <c r="T55" i="5"/>
  <c r="U55" i="5"/>
  <c r="Q55" i="6"/>
  <c r="S56" i="5"/>
  <c r="T56" i="5"/>
  <c r="U56" i="5"/>
  <c r="Q56" i="6"/>
  <c r="S57" i="5"/>
  <c r="T57" i="5"/>
  <c r="U57" i="5"/>
  <c r="Q57" i="6"/>
  <c r="S58" i="5"/>
  <c r="T58" i="5"/>
  <c r="U58" i="5"/>
  <c r="Q58" i="6"/>
  <c r="S59" i="5"/>
  <c r="T59" i="5"/>
  <c r="U59" i="5"/>
  <c r="Q59" i="6"/>
  <c r="S60" i="5"/>
  <c r="T60" i="5"/>
  <c r="U60" i="5"/>
  <c r="Q60" i="6"/>
  <c r="S61" i="5"/>
  <c r="T61" i="5"/>
  <c r="U61" i="5"/>
  <c r="Q61" i="6"/>
  <c r="S62" i="5"/>
  <c r="T62" i="5"/>
  <c r="U62" i="5"/>
  <c r="Q62" i="6"/>
  <c r="S63" i="5"/>
  <c r="T63" i="5"/>
  <c r="U63" i="5"/>
  <c r="Q63" i="6"/>
  <c r="S64" i="5"/>
  <c r="T64" i="5"/>
  <c r="U64" i="5"/>
  <c r="Q64" i="6"/>
  <c r="S65" i="5"/>
  <c r="T65" i="5"/>
  <c r="U65" i="5"/>
  <c r="Q65" i="6"/>
  <c r="S66" i="5"/>
  <c r="T66" i="5"/>
  <c r="U66" i="5"/>
  <c r="Q66" i="6"/>
  <c r="S67" i="5"/>
  <c r="T67" i="5"/>
  <c r="U67" i="5"/>
  <c r="Q67" i="6"/>
  <c r="S68" i="5"/>
  <c r="T68" i="5"/>
  <c r="U68" i="5"/>
  <c r="Q68" i="6"/>
  <c r="S69" i="5"/>
  <c r="T69" i="5"/>
  <c r="U69" i="5"/>
  <c r="Q69" i="6"/>
  <c r="S70" i="5"/>
  <c r="T70" i="5"/>
  <c r="U70" i="5"/>
  <c r="Q70" i="6"/>
  <c r="S71" i="5"/>
  <c r="T71" i="5"/>
  <c r="U71" i="5"/>
  <c r="Q71" i="6"/>
  <c r="S72" i="5"/>
  <c r="T72" i="5"/>
  <c r="U72" i="5"/>
  <c r="Q72" i="6"/>
  <c r="S73" i="5"/>
  <c r="T73" i="5"/>
  <c r="U73" i="5"/>
  <c r="Q73" i="6"/>
  <c r="S74" i="5"/>
  <c r="T74" i="5"/>
  <c r="U74" i="5"/>
  <c r="Q74" i="6"/>
  <c r="S75" i="5"/>
  <c r="T75" i="5"/>
  <c r="U75" i="5"/>
  <c r="Q75" i="6"/>
  <c r="S76" i="5"/>
  <c r="T76" i="5"/>
  <c r="U76" i="5"/>
  <c r="Q76" i="6"/>
  <c r="S77" i="5"/>
  <c r="T77" i="5"/>
  <c r="U77" i="5"/>
  <c r="Q77" i="6"/>
  <c r="S78" i="5"/>
  <c r="T78" i="5"/>
  <c r="U78" i="5"/>
  <c r="Q78" i="6"/>
  <c r="S79" i="5"/>
  <c r="T79" i="5"/>
  <c r="U79" i="5"/>
  <c r="Q79" i="6"/>
  <c r="S80" i="5"/>
  <c r="T80" i="5"/>
  <c r="U80" i="5"/>
  <c r="Q80" i="6"/>
  <c r="S81" i="5"/>
  <c r="T81" i="5"/>
  <c r="U81" i="5"/>
  <c r="Q81" i="6"/>
  <c r="S82" i="5"/>
  <c r="T82" i="5"/>
  <c r="U82" i="5"/>
  <c r="Q82" i="6"/>
  <c r="S83" i="5"/>
  <c r="T83" i="5"/>
  <c r="U83" i="5"/>
  <c r="Q83" i="6"/>
  <c r="S84" i="5"/>
  <c r="T84" i="5"/>
  <c r="U84" i="5"/>
  <c r="Q84" i="6"/>
  <c r="S85" i="5"/>
  <c r="T85" i="5"/>
  <c r="U85" i="5"/>
  <c r="Q85" i="6"/>
  <c r="S86" i="5"/>
  <c r="T86" i="5"/>
  <c r="U86" i="5"/>
  <c r="Q86" i="6"/>
  <c r="S87" i="5"/>
  <c r="T87" i="5"/>
  <c r="U87" i="5"/>
  <c r="Q87" i="6"/>
  <c r="S88" i="5"/>
  <c r="T88" i="5"/>
  <c r="U88" i="5"/>
  <c r="Q88" i="6"/>
  <c r="S89" i="5"/>
  <c r="T89" i="5"/>
  <c r="U89" i="5"/>
  <c r="Q89" i="6"/>
  <c r="S90" i="5"/>
  <c r="T90" i="5"/>
  <c r="U90" i="5"/>
  <c r="Q90" i="6"/>
  <c r="S91" i="5"/>
  <c r="T91" i="5"/>
  <c r="U91" i="5"/>
  <c r="Q91" i="6"/>
  <c r="S92" i="5"/>
  <c r="T92" i="5"/>
  <c r="U92" i="5"/>
  <c r="Q92" i="6"/>
  <c r="S93" i="5"/>
  <c r="T93" i="5"/>
  <c r="U93" i="5"/>
  <c r="Q93" i="6"/>
  <c r="S94" i="5"/>
  <c r="T94" i="5"/>
  <c r="U94" i="5"/>
  <c r="Q94" i="6"/>
  <c r="S95" i="5"/>
  <c r="T95" i="5"/>
  <c r="U95" i="5"/>
  <c r="Q95" i="6"/>
  <c r="S96" i="5"/>
  <c r="T96" i="5"/>
  <c r="U96" i="5"/>
  <c r="Q96" i="6"/>
  <c r="S97" i="5"/>
  <c r="T97" i="5"/>
  <c r="U97" i="5"/>
  <c r="Q97" i="6"/>
  <c r="S98" i="5"/>
  <c r="T98" i="5"/>
  <c r="U98" i="5"/>
  <c r="Q98" i="6"/>
  <c r="S99" i="5"/>
  <c r="T99" i="5"/>
  <c r="U99" i="5"/>
  <c r="Q99" i="6"/>
  <c r="S100" i="5"/>
  <c r="T100" i="5"/>
  <c r="U100" i="5"/>
  <c r="Q100" i="6"/>
  <c r="S101" i="5"/>
  <c r="T101" i="5"/>
  <c r="U101" i="5"/>
  <c r="Q101" i="6"/>
  <c r="S102" i="5"/>
  <c r="T102" i="5"/>
  <c r="U102" i="5"/>
  <c r="Q102" i="6"/>
  <c r="S103" i="5"/>
  <c r="T103" i="5"/>
  <c r="U103" i="5"/>
  <c r="Q103" i="6"/>
  <c r="S104" i="5"/>
  <c r="T104" i="5"/>
  <c r="U104" i="5"/>
  <c r="Q104" i="6"/>
  <c r="S105" i="5"/>
  <c r="T105" i="5"/>
  <c r="U105" i="5"/>
  <c r="Q105" i="6"/>
  <c r="S106" i="5"/>
  <c r="T106" i="5"/>
  <c r="U106" i="5"/>
  <c r="Q106" i="6"/>
  <c r="S107" i="5"/>
  <c r="T107" i="5"/>
  <c r="U107" i="5"/>
  <c r="Q107" i="6"/>
  <c r="S108" i="5"/>
  <c r="T108" i="5"/>
  <c r="U108" i="5"/>
  <c r="Q108" i="6"/>
  <c r="S109" i="5"/>
  <c r="T109" i="5"/>
  <c r="U109" i="5"/>
  <c r="Q109" i="6"/>
  <c r="S110" i="5"/>
  <c r="T110" i="5"/>
  <c r="U110" i="5"/>
  <c r="Q110" i="6"/>
  <c r="S111" i="5"/>
  <c r="T111" i="5"/>
  <c r="U111" i="5"/>
  <c r="Q111" i="6"/>
  <c r="S112" i="5"/>
  <c r="T112" i="5"/>
  <c r="U112" i="5"/>
  <c r="Q112" i="6"/>
  <c r="S113" i="5"/>
  <c r="T113" i="5"/>
  <c r="U113" i="5"/>
  <c r="Q113" i="6"/>
  <c r="S114" i="5"/>
  <c r="T114" i="5"/>
  <c r="U114" i="5"/>
  <c r="Q114" i="6"/>
  <c r="S115" i="5"/>
  <c r="T115" i="5"/>
  <c r="U115" i="5"/>
  <c r="Q115" i="6"/>
  <c r="S116" i="5"/>
  <c r="T116" i="5"/>
  <c r="U116" i="5"/>
  <c r="Q116" i="6"/>
  <c r="S117" i="5"/>
  <c r="T117" i="5"/>
  <c r="U117" i="5"/>
  <c r="Q117" i="6"/>
  <c r="S118" i="5"/>
  <c r="T118" i="5"/>
  <c r="U118" i="5"/>
  <c r="Q118" i="6"/>
  <c r="S119" i="5"/>
  <c r="T119" i="5"/>
  <c r="U119" i="5"/>
  <c r="Q119" i="6"/>
  <c r="S120" i="5"/>
  <c r="T120" i="5"/>
  <c r="U120" i="5"/>
  <c r="Q120" i="6"/>
  <c r="S121" i="5"/>
  <c r="T121" i="5"/>
  <c r="U121" i="5"/>
  <c r="Q121" i="6"/>
  <c r="S122" i="5"/>
  <c r="T122" i="5"/>
  <c r="U122" i="5"/>
  <c r="Q122" i="6"/>
  <c r="S123" i="5"/>
  <c r="T123" i="5"/>
  <c r="U123" i="5"/>
  <c r="Q123" i="6"/>
  <c r="S124" i="5"/>
  <c r="T124" i="5"/>
  <c r="U124" i="5"/>
  <c r="Q124" i="6"/>
  <c r="S125" i="5"/>
  <c r="T125" i="5"/>
  <c r="U125" i="5"/>
  <c r="Q125" i="6"/>
  <c r="S126" i="5"/>
  <c r="T126" i="5"/>
  <c r="U126" i="5"/>
  <c r="Q126" i="6"/>
  <c r="S127" i="5"/>
  <c r="T127" i="5"/>
  <c r="U127" i="5"/>
  <c r="Q127" i="6"/>
  <c r="S128" i="5"/>
  <c r="T128" i="5"/>
  <c r="U128" i="5"/>
  <c r="Q128" i="6"/>
  <c r="S129" i="5"/>
  <c r="T129" i="5"/>
  <c r="U129" i="5"/>
  <c r="Q129" i="6"/>
  <c r="S130" i="5"/>
  <c r="T130" i="5"/>
  <c r="U130" i="5"/>
  <c r="Q130" i="6"/>
  <c r="S131" i="5"/>
  <c r="T131" i="5"/>
  <c r="U131" i="5"/>
  <c r="Q131" i="6"/>
  <c r="S132" i="5"/>
  <c r="T132" i="5"/>
  <c r="U132" i="5"/>
  <c r="Q132" i="6"/>
  <c r="S133" i="5"/>
  <c r="T133" i="5"/>
  <c r="U133" i="5"/>
  <c r="Q133" i="6"/>
  <c r="S134" i="5"/>
  <c r="T134" i="5"/>
  <c r="U134" i="5"/>
  <c r="Q134" i="6"/>
  <c r="S135" i="5"/>
  <c r="T135" i="5"/>
  <c r="U135" i="5"/>
  <c r="Q135" i="6"/>
  <c r="S136" i="5"/>
  <c r="T136" i="5"/>
  <c r="U136" i="5"/>
  <c r="Q136" i="6"/>
  <c r="S137" i="5"/>
  <c r="T137" i="5"/>
  <c r="U137" i="5"/>
  <c r="Q137" i="6"/>
  <c r="S138" i="5"/>
  <c r="T138" i="5"/>
  <c r="U138" i="5"/>
  <c r="Q138" i="6"/>
  <c r="S139" i="5"/>
  <c r="T139" i="5"/>
  <c r="U139" i="5"/>
  <c r="Q139" i="6"/>
  <c r="S140" i="5"/>
  <c r="T140" i="5"/>
  <c r="U140" i="5"/>
  <c r="Q140" i="6"/>
  <c r="S141" i="5"/>
  <c r="T141" i="5"/>
  <c r="U141" i="5"/>
  <c r="Q141" i="6"/>
  <c r="S142" i="5"/>
  <c r="T142" i="5"/>
  <c r="U142" i="5"/>
  <c r="Q142" i="6"/>
  <c r="S143" i="5"/>
  <c r="T143" i="5"/>
  <c r="U143" i="5"/>
  <c r="Q143" i="6"/>
  <c r="S144" i="5"/>
  <c r="T144" i="5"/>
  <c r="U144" i="5"/>
  <c r="Q144" i="6"/>
  <c r="S145" i="5"/>
  <c r="T145" i="5"/>
  <c r="U145" i="5"/>
  <c r="Q145" i="6"/>
  <c r="S146" i="5"/>
  <c r="T146" i="5"/>
  <c r="U146" i="5"/>
  <c r="Q146" i="6"/>
  <c r="S147" i="5"/>
  <c r="T147" i="5"/>
  <c r="U147" i="5"/>
  <c r="Q147" i="6"/>
  <c r="S148" i="5"/>
  <c r="T148" i="5"/>
  <c r="U148" i="5"/>
  <c r="Q148" i="6"/>
  <c r="S149" i="5"/>
  <c r="T149" i="5"/>
  <c r="U149" i="5"/>
  <c r="Q149" i="6"/>
  <c r="S150" i="5"/>
  <c r="T150" i="5"/>
  <c r="U150" i="5"/>
  <c r="Q150" i="6"/>
  <c r="S151" i="5"/>
  <c r="T151" i="5"/>
  <c r="U151" i="5"/>
  <c r="Q151" i="6"/>
  <c r="S152" i="5"/>
  <c r="T152" i="5"/>
  <c r="U152" i="5"/>
  <c r="Q152" i="6"/>
  <c r="S153" i="5"/>
  <c r="T153" i="5"/>
  <c r="U153" i="5"/>
  <c r="Q153" i="6"/>
  <c r="S154" i="5"/>
  <c r="T154" i="5"/>
  <c r="U154" i="5"/>
  <c r="Q154" i="6"/>
  <c r="S155" i="5"/>
  <c r="T155" i="5"/>
  <c r="U155" i="5"/>
  <c r="Q155" i="6"/>
  <c r="S156" i="5"/>
  <c r="T156" i="5"/>
  <c r="U156" i="5"/>
  <c r="Q156" i="6"/>
  <c r="S157" i="5"/>
  <c r="T157" i="5"/>
  <c r="U157" i="5"/>
  <c r="Q157" i="6"/>
  <c r="S158" i="5"/>
  <c r="T158" i="5"/>
  <c r="U158" i="5"/>
  <c r="Q158" i="6"/>
  <c r="S159" i="5"/>
  <c r="T159" i="5"/>
  <c r="U159" i="5"/>
  <c r="Q159" i="6"/>
  <c r="S160" i="5"/>
  <c r="T160" i="5"/>
  <c r="U160" i="5"/>
  <c r="Q160" i="6"/>
  <c r="S161" i="5"/>
  <c r="T161" i="5"/>
  <c r="U161" i="5"/>
  <c r="Q161" i="6"/>
  <c r="S162" i="5"/>
  <c r="T162" i="5"/>
  <c r="U162" i="5"/>
  <c r="Q162" i="6"/>
  <c r="S163" i="5"/>
  <c r="T163" i="5"/>
  <c r="U163" i="5"/>
  <c r="Q163" i="6"/>
  <c r="S164" i="5"/>
  <c r="T164" i="5"/>
  <c r="U164" i="5"/>
  <c r="Q164" i="6"/>
  <c r="S165" i="5"/>
  <c r="T165" i="5"/>
  <c r="U165" i="5"/>
  <c r="Q165" i="6"/>
  <c r="S166" i="5"/>
  <c r="T166" i="5"/>
  <c r="U166" i="5"/>
  <c r="Q166" i="6"/>
  <c r="S167" i="5"/>
  <c r="T167" i="5"/>
  <c r="U167" i="5"/>
  <c r="Q167" i="6"/>
  <c r="S168" i="5"/>
  <c r="T168" i="5"/>
  <c r="U168" i="5"/>
  <c r="Q168" i="6"/>
  <c r="S169" i="5"/>
  <c r="T169" i="5"/>
  <c r="U169" i="5"/>
  <c r="Q169" i="6"/>
  <c r="S170" i="5"/>
  <c r="T170" i="5"/>
  <c r="U170" i="5"/>
  <c r="Q170" i="6"/>
  <c r="S171" i="5"/>
  <c r="T171" i="5"/>
  <c r="U171" i="5"/>
  <c r="Q171" i="6"/>
  <c r="S172" i="5"/>
  <c r="T172" i="5"/>
  <c r="U172" i="5"/>
  <c r="Q172" i="6"/>
  <c r="S173" i="5"/>
  <c r="T173" i="5"/>
  <c r="U173" i="5"/>
  <c r="Q173" i="6"/>
  <c r="S174" i="5"/>
  <c r="T174" i="5"/>
  <c r="U174" i="5"/>
  <c r="Q174" i="6"/>
  <c r="S175" i="5"/>
  <c r="T175" i="5"/>
  <c r="U175" i="5"/>
  <c r="Q175" i="6"/>
  <c r="S176" i="5"/>
  <c r="T176" i="5"/>
  <c r="U176" i="5"/>
  <c r="Q176" i="6"/>
  <c r="S177" i="5"/>
  <c r="T177" i="5"/>
  <c r="U177" i="5"/>
  <c r="Q177" i="6"/>
  <c r="S178" i="5"/>
  <c r="T178" i="5"/>
  <c r="U178" i="5"/>
  <c r="Q178" i="6"/>
  <c r="S179" i="5"/>
  <c r="T179" i="5"/>
  <c r="U179" i="5"/>
  <c r="Q179" i="6"/>
  <c r="S180" i="5"/>
  <c r="T180" i="5"/>
  <c r="U180" i="5"/>
  <c r="Q180" i="6"/>
  <c r="S181" i="5"/>
  <c r="T181" i="5"/>
  <c r="U181" i="5"/>
  <c r="Q181" i="6"/>
  <c r="S182" i="5"/>
  <c r="T182" i="5"/>
  <c r="U182" i="5"/>
  <c r="Q182" i="6"/>
  <c r="S183" i="5"/>
  <c r="T183" i="5"/>
  <c r="U183" i="5"/>
  <c r="Q183" i="6"/>
  <c r="S184" i="5"/>
  <c r="T184" i="5"/>
  <c r="U184" i="5"/>
  <c r="Q184" i="6"/>
  <c r="S185" i="5"/>
  <c r="T185" i="5"/>
  <c r="U185" i="5"/>
  <c r="Q185" i="6"/>
  <c r="S186" i="5"/>
  <c r="T186" i="5"/>
  <c r="U186" i="5"/>
  <c r="Q186" i="6"/>
  <c r="S187" i="5"/>
  <c r="T187" i="5"/>
  <c r="U187" i="5"/>
  <c r="Q187" i="6"/>
  <c r="S188" i="5"/>
  <c r="T188" i="5"/>
  <c r="U188" i="5"/>
  <c r="Q188" i="6"/>
  <c r="S189" i="5"/>
  <c r="T189" i="5"/>
  <c r="U189" i="5"/>
  <c r="Q189" i="6"/>
  <c r="S2" i="5"/>
  <c r="T2" i="5"/>
  <c r="U2" i="5"/>
  <c r="Q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2" i="6"/>
  <c r="P3" i="5"/>
  <c r="Q3" i="5"/>
  <c r="R3" i="5"/>
  <c r="N3" i="6"/>
  <c r="P4" i="5"/>
  <c r="Q4" i="5"/>
  <c r="R4" i="5"/>
  <c r="N4" i="6"/>
  <c r="P5" i="5"/>
  <c r="Q5" i="5"/>
  <c r="R5" i="5"/>
  <c r="N5" i="6"/>
  <c r="P6" i="5"/>
  <c r="Q6" i="5"/>
  <c r="R6" i="5"/>
  <c r="N6" i="6"/>
  <c r="P7" i="5"/>
  <c r="Q7" i="5"/>
  <c r="R7" i="5"/>
  <c r="N7" i="6"/>
  <c r="P8" i="5"/>
  <c r="Q8" i="5"/>
  <c r="R8" i="5"/>
  <c r="N8" i="6"/>
  <c r="P9" i="5"/>
  <c r="Q9" i="5"/>
  <c r="R9" i="5"/>
  <c r="N9" i="6"/>
  <c r="P10" i="5"/>
  <c r="Q10" i="5"/>
  <c r="R10" i="5"/>
  <c r="N10" i="6"/>
  <c r="P11" i="5"/>
  <c r="Q11" i="5"/>
  <c r="R11" i="5"/>
  <c r="N11" i="6"/>
  <c r="P12" i="5"/>
  <c r="Q12" i="5"/>
  <c r="R12" i="5"/>
  <c r="N12" i="6"/>
  <c r="P13" i="5"/>
  <c r="Q13" i="5"/>
  <c r="R13" i="5"/>
  <c r="N13" i="6"/>
  <c r="P14" i="5"/>
  <c r="Q14" i="5"/>
  <c r="R14" i="5"/>
  <c r="N14" i="6"/>
  <c r="P15" i="5"/>
  <c r="Q15" i="5"/>
  <c r="R15" i="5"/>
  <c r="N15" i="6"/>
  <c r="P16" i="5"/>
  <c r="Q16" i="5"/>
  <c r="R16" i="5"/>
  <c r="N16" i="6"/>
  <c r="P17" i="5"/>
  <c r="Q17" i="5"/>
  <c r="R17" i="5"/>
  <c r="N17" i="6"/>
  <c r="P18" i="5"/>
  <c r="Q18" i="5"/>
  <c r="R18" i="5"/>
  <c r="N18" i="6"/>
  <c r="P19" i="5"/>
  <c r="Q19" i="5"/>
  <c r="R19" i="5"/>
  <c r="N19" i="6"/>
  <c r="P20" i="5"/>
  <c r="Q20" i="5"/>
  <c r="R20" i="5"/>
  <c r="N20" i="6"/>
  <c r="P21" i="5"/>
  <c r="Q21" i="5"/>
  <c r="R21" i="5"/>
  <c r="N21" i="6"/>
  <c r="P22" i="5"/>
  <c r="Q22" i="5"/>
  <c r="R22" i="5"/>
  <c r="N22" i="6"/>
  <c r="P23" i="5"/>
  <c r="Q23" i="5"/>
  <c r="R23" i="5"/>
  <c r="N23" i="6"/>
  <c r="P24" i="5"/>
  <c r="Q24" i="5"/>
  <c r="R24" i="5"/>
  <c r="N24" i="6"/>
  <c r="P25" i="5"/>
  <c r="Q25" i="5"/>
  <c r="R25" i="5"/>
  <c r="N25" i="6"/>
  <c r="P26" i="5"/>
  <c r="Q26" i="5"/>
  <c r="R26" i="5"/>
  <c r="N26" i="6"/>
  <c r="P27" i="5"/>
  <c r="Q27" i="5"/>
  <c r="R27" i="5"/>
  <c r="N27" i="6"/>
  <c r="P28" i="5"/>
  <c r="Q28" i="5"/>
  <c r="R28" i="5"/>
  <c r="N28" i="6"/>
  <c r="P29" i="5"/>
  <c r="Q29" i="5"/>
  <c r="R29" i="5"/>
  <c r="N29" i="6"/>
  <c r="P30" i="5"/>
  <c r="Q30" i="5"/>
  <c r="R30" i="5"/>
  <c r="N30" i="6"/>
  <c r="P31" i="5"/>
  <c r="Q31" i="5"/>
  <c r="R31" i="5"/>
  <c r="N31" i="6"/>
  <c r="P32" i="5"/>
  <c r="Q32" i="5"/>
  <c r="R32" i="5"/>
  <c r="N32" i="6"/>
  <c r="P33" i="5"/>
  <c r="Q33" i="5"/>
  <c r="R33" i="5"/>
  <c r="N33" i="6"/>
  <c r="P34" i="5"/>
  <c r="Q34" i="5"/>
  <c r="R34" i="5"/>
  <c r="N34" i="6"/>
  <c r="P35" i="5"/>
  <c r="Q35" i="5"/>
  <c r="R35" i="5"/>
  <c r="N35" i="6"/>
  <c r="P36" i="5"/>
  <c r="Q36" i="5"/>
  <c r="R36" i="5"/>
  <c r="N36" i="6"/>
  <c r="P37" i="5"/>
  <c r="Q37" i="5"/>
  <c r="R37" i="5"/>
  <c r="N37" i="6"/>
  <c r="P38" i="5"/>
  <c r="Q38" i="5"/>
  <c r="R38" i="5"/>
  <c r="N38" i="6"/>
  <c r="P39" i="5"/>
  <c r="Q39" i="5"/>
  <c r="R39" i="5"/>
  <c r="N39" i="6"/>
  <c r="P40" i="5"/>
  <c r="Q40" i="5"/>
  <c r="R40" i="5"/>
  <c r="N40" i="6"/>
  <c r="P41" i="5"/>
  <c r="Q41" i="5"/>
  <c r="R41" i="5"/>
  <c r="N41" i="6"/>
  <c r="P42" i="5"/>
  <c r="Q42" i="5"/>
  <c r="R42" i="5"/>
  <c r="N42" i="6"/>
  <c r="P43" i="5"/>
  <c r="Q43" i="5"/>
  <c r="R43" i="5"/>
  <c r="N43" i="6"/>
  <c r="P44" i="5"/>
  <c r="Q44" i="5"/>
  <c r="R44" i="5"/>
  <c r="N44" i="6"/>
  <c r="P45" i="5"/>
  <c r="Q45" i="5"/>
  <c r="R45" i="5"/>
  <c r="N45" i="6"/>
  <c r="P46" i="5"/>
  <c r="Q46" i="5"/>
  <c r="R46" i="5"/>
  <c r="N46" i="6"/>
  <c r="P47" i="5"/>
  <c r="Q47" i="5"/>
  <c r="R47" i="5"/>
  <c r="N47" i="6"/>
  <c r="P48" i="5"/>
  <c r="Q48" i="5"/>
  <c r="R48" i="5"/>
  <c r="N48" i="6"/>
  <c r="P49" i="5"/>
  <c r="Q49" i="5"/>
  <c r="R49" i="5"/>
  <c r="N49" i="6"/>
  <c r="P50" i="5"/>
  <c r="Q50" i="5"/>
  <c r="R50" i="5"/>
  <c r="N50" i="6"/>
  <c r="P51" i="5"/>
  <c r="Q51" i="5"/>
  <c r="R51" i="5"/>
  <c r="N51" i="6"/>
  <c r="P52" i="5"/>
  <c r="Q52" i="5"/>
  <c r="R52" i="5"/>
  <c r="N52" i="6"/>
  <c r="P53" i="5"/>
  <c r="Q53" i="5"/>
  <c r="R53" i="5"/>
  <c r="N53" i="6"/>
  <c r="P54" i="5"/>
  <c r="Q54" i="5"/>
  <c r="R54" i="5"/>
  <c r="N54" i="6"/>
  <c r="P55" i="5"/>
  <c r="Q55" i="5"/>
  <c r="R55" i="5"/>
  <c r="N55" i="6"/>
  <c r="P56" i="5"/>
  <c r="Q56" i="5"/>
  <c r="R56" i="5"/>
  <c r="N56" i="6"/>
  <c r="P57" i="5"/>
  <c r="Q57" i="5"/>
  <c r="R57" i="5"/>
  <c r="N57" i="6"/>
  <c r="P58" i="5"/>
  <c r="Q58" i="5"/>
  <c r="R58" i="5"/>
  <c r="N58" i="6"/>
  <c r="P59" i="5"/>
  <c r="Q59" i="5"/>
  <c r="R59" i="5"/>
  <c r="N59" i="6"/>
  <c r="P60" i="5"/>
  <c r="Q60" i="5"/>
  <c r="R60" i="5"/>
  <c r="N60" i="6"/>
  <c r="P61" i="5"/>
  <c r="Q61" i="5"/>
  <c r="R61" i="5"/>
  <c r="N61" i="6"/>
  <c r="P62" i="5"/>
  <c r="Q62" i="5"/>
  <c r="R62" i="5"/>
  <c r="N62" i="6"/>
  <c r="P63" i="5"/>
  <c r="Q63" i="5"/>
  <c r="R63" i="5"/>
  <c r="N63" i="6"/>
  <c r="P64" i="5"/>
  <c r="Q64" i="5"/>
  <c r="R64" i="5"/>
  <c r="N64" i="6"/>
  <c r="P65" i="5"/>
  <c r="Q65" i="5"/>
  <c r="R65" i="5"/>
  <c r="N65" i="6"/>
  <c r="P66" i="5"/>
  <c r="Q66" i="5"/>
  <c r="R66" i="5"/>
  <c r="N66" i="6"/>
  <c r="P67" i="5"/>
  <c r="Q67" i="5"/>
  <c r="R67" i="5"/>
  <c r="N67" i="6"/>
  <c r="P68" i="5"/>
  <c r="Q68" i="5"/>
  <c r="R68" i="5"/>
  <c r="N68" i="6"/>
  <c r="P69" i="5"/>
  <c r="Q69" i="5"/>
  <c r="R69" i="5"/>
  <c r="N69" i="6"/>
  <c r="P70" i="5"/>
  <c r="Q70" i="5"/>
  <c r="R70" i="5"/>
  <c r="N70" i="6"/>
  <c r="P71" i="5"/>
  <c r="Q71" i="5"/>
  <c r="R71" i="5"/>
  <c r="N71" i="6"/>
  <c r="P72" i="5"/>
  <c r="Q72" i="5"/>
  <c r="R72" i="5"/>
  <c r="N72" i="6"/>
  <c r="P73" i="5"/>
  <c r="Q73" i="5"/>
  <c r="R73" i="5"/>
  <c r="N73" i="6"/>
  <c r="P74" i="5"/>
  <c r="Q74" i="5"/>
  <c r="R74" i="5"/>
  <c r="N74" i="6"/>
  <c r="P75" i="5"/>
  <c r="Q75" i="5"/>
  <c r="R75" i="5"/>
  <c r="N75" i="6"/>
  <c r="P76" i="5"/>
  <c r="Q76" i="5"/>
  <c r="R76" i="5"/>
  <c r="N76" i="6"/>
  <c r="P77" i="5"/>
  <c r="Q77" i="5"/>
  <c r="R77" i="5"/>
  <c r="N77" i="6"/>
  <c r="P78" i="5"/>
  <c r="Q78" i="5"/>
  <c r="R78" i="5"/>
  <c r="N78" i="6"/>
  <c r="P79" i="5"/>
  <c r="Q79" i="5"/>
  <c r="R79" i="5"/>
  <c r="N79" i="6"/>
  <c r="P80" i="5"/>
  <c r="Q80" i="5"/>
  <c r="R80" i="5"/>
  <c r="N80" i="6"/>
  <c r="P81" i="5"/>
  <c r="Q81" i="5"/>
  <c r="R81" i="5"/>
  <c r="N81" i="6"/>
  <c r="P82" i="5"/>
  <c r="Q82" i="5"/>
  <c r="R82" i="5"/>
  <c r="N82" i="6"/>
  <c r="P83" i="5"/>
  <c r="Q83" i="5"/>
  <c r="R83" i="5"/>
  <c r="N83" i="6"/>
  <c r="P84" i="5"/>
  <c r="Q84" i="5"/>
  <c r="R84" i="5"/>
  <c r="N84" i="6"/>
  <c r="P85" i="5"/>
  <c r="Q85" i="5"/>
  <c r="R85" i="5"/>
  <c r="N85" i="6"/>
  <c r="P86" i="5"/>
  <c r="Q86" i="5"/>
  <c r="R86" i="5"/>
  <c r="N86" i="6"/>
  <c r="P87" i="5"/>
  <c r="Q87" i="5"/>
  <c r="R87" i="5"/>
  <c r="N87" i="6"/>
  <c r="P88" i="5"/>
  <c r="Q88" i="5"/>
  <c r="R88" i="5"/>
  <c r="N88" i="6"/>
  <c r="P89" i="5"/>
  <c r="Q89" i="5"/>
  <c r="R89" i="5"/>
  <c r="N89" i="6"/>
  <c r="P90" i="5"/>
  <c r="Q90" i="5"/>
  <c r="R90" i="5"/>
  <c r="N90" i="6"/>
  <c r="P91" i="5"/>
  <c r="Q91" i="5"/>
  <c r="R91" i="5"/>
  <c r="N91" i="6"/>
  <c r="P92" i="5"/>
  <c r="Q92" i="5"/>
  <c r="R92" i="5"/>
  <c r="N92" i="6"/>
  <c r="P93" i="5"/>
  <c r="Q93" i="5"/>
  <c r="R93" i="5"/>
  <c r="N93" i="6"/>
  <c r="P94" i="5"/>
  <c r="Q94" i="5"/>
  <c r="R94" i="5"/>
  <c r="N94" i="6"/>
  <c r="P95" i="5"/>
  <c r="Q95" i="5"/>
  <c r="R95" i="5"/>
  <c r="N95" i="6"/>
  <c r="P96" i="5"/>
  <c r="Q96" i="5"/>
  <c r="R96" i="5"/>
  <c r="N96" i="6"/>
  <c r="P97" i="5"/>
  <c r="Q97" i="5"/>
  <c r="R97" i="5"/>
  <c r="N97" i="6"/>
  <c r="P98" i="5"/>
  <c r="Q98" i="5"/>
  <c r="R98" i="5"/>
  <c r="N98" i="6"/>
  <c r="P99" i="5"/>
  <c r="Q99" i="5"/>
  <c r="R99" i="5"/>
  <c r="N99" i="6"/>
  <c r="P100" i="5"/>
  <c r="Q100" i="5"/>
  <c r="R100" i="5"/>
  <c r="N100" i="6"/>
  <c r="P101" i="5"/>
  <c r="Q101" i="5"/>
  <c r="R101" i="5"/>
  <c r="N101" i="6"/>
  <c r="P102" i="5"/>
  <c r="Q102" i="5"/>
  <c r="R102" i="5"/>
  <c r="N102" i="6"/>
  <c r="P103" i="5"/>
  <c r="Q103" i="5"/>
  <c r="R103" i="5"/>
  <c r="N103" i="6"/>
  <c r="P104" i="5"/>
  <c r="Q104" i="5"/>
  <c r="R104" i="5"/>
  <c r="N104" i="6"/>
  <c r="P105" i="5"/>
  <c r="Q105" i="5"/>
  <c r="R105" i="5"/>
  <c r="N105" i="6"/>
  <c r="P106" i="5"/>
  <c r="Q106" i="5"/>
  <c r="R106" i="5"/>
  <c r="N106" i="6"/>
  <c r="P107" i="5"/>
  <c r="Q107" i="5"/>
  <c r="R107" i="5"/>
  <c r="N107" i="6"/>
  <c r="P108" i="5"/>
  <c r="Q108" i="5"/>
  <c r="R108" i="5"/>
  <c r="N108" i="6"/>
  <c r="P109" i="5"/>
  <c r="Q109" i="5"/>
  <c r="R109" i="5"/>
  <c r="N109" i="6"/>
  <c r="P110" i="5"/>
  <c r="Q110" i="5"/>
  <c r="R110" i="5"/>
  <c r="N110" i="6"/>
  <c r="P111" i="5"/>
  <c r="Q111" i="5"/>
  <c r="R111" i="5"/>
  <c r="N111" i="6"/>
  <c r="P112" i="5"/>
  <c r="Q112" i="5"/>
  <c r="R112" i="5"/>
  <c r="N112" i="6"/>
  <c r="P113" i="5"/>
  <c r="Q113" i="5"/>
  <c r="R113" i="5"/>
  <c r="N113" i="6"/>
  <c r="P114" i="5"/>
  <c r="Q114" i="5"/>
  <c r="R114" i="5"/>
  <c r="N114" i="6"/>
  <c r="P115" i="5"/>
  <c r="Q115" i="5"/>
  <c r="R115" i="5"/>
  <c r="N115" i="6"/>
  <c r="P116" i="5"/>
  <c r="Q116" i="5"/>
  <c r="R116" i="5"/>
  <c r="N116" i="6"/>
  <c r="P117" i="5"/>
  <c r="Q117" i="5"/>
  <c r="R117" i="5"/>
  <c r="N117" i="6"/>
  <c r="P118" i="5"/>
  <c r="Q118" i="5"/>
  <c r="R118" i="5"/>
  <c r="N118" i="6"/>
  <c r="P119" i="5"/>
  <c r="Q119" i="5"/>
  <c r="R119" i="5"/>
  <c r="N119" i="6"/>
  <c r="P120" i="5"/>
  <c r="Q120" i="5"/>
  <c r="R120" i="5"/>
  <c r="N120" i="6"/>
  <c r="P121" i="5"/>
  <c r="Q121" i="5"/>
  <c r="R121" i="5"/>
  <c r="N121" i="6"/>
  <c r="P122" i="5"/>
  <c r="Q122" i="5"/>
  <c r="R122" i="5"/>
  <c r="N122" i="6"/>
  <c r="P123" i="5"/>
  <c r="Q123" i="5"/>
  <c r="R123" i="5"/>
  <c r="N123" i="6"/>
  <c r="P124" i="5"/>
  <c r="Q124" i="5"/>
  <c r="R124" i="5"/>
  <c r="N124" i="6"/>
  <c r="P125" i="5"/>
  <c r="Q125" i="5"/>
  <c r="R125" i="5"/>
  <c r="N125" i="6"/>
  <c r="P126" i="5"/>
  <c r="Q126" i="5"/>
  <c r="R126" i="5"/>
  <c r="N126" i="6"/>
  <c r="P127" i="5"/>
  <c r="Q127" i="5"/>
  <c r="R127" i="5"/>
  <c r="N127" i="6"/>
  <c r="P128" i="5"/>
  <c r="Q128" i="5"/>
  <c r="R128" i="5"/>
  <c r="N128" i="6"/>
  <c r="P129" i="5"/>
  <c r="Q129" i="5"/>
  <c r="R129" i="5"/>
  <c r="N129" i="6"/>
  <c r="P130" i="5"/>
  <c r="Q130" i="5"/>
  <c r="R130" i="5"/>
  <c r="N130" i="6"/>
  <c r="P131" i="5"/>
  <c r="Q131" i="5"/>
  <c r="R131" i="5"/>
  <c r="N131" i="6"/>
  <c r="P132" i="5"/>
  <c r="Q132" i="5"/>
  <c r="R132" i="5"/>
  <c r="N132" i="6"/>
  <c r="P133" i="5"/>
  <c r="Q133" i="5"/>
  <c r="R133" i="5"/>
  <c r="N133" i="6"/>
  <c r="P134" i="5"/>
  <c r="Q134" i="5"/>
  <c r="R134" i="5"/>
  <c r="N134" i="6"/>
  <c r="P135" i="5"/>
  <c r="Q135" i="5"/>
  <c r="R135" i="5"/>
  <c r="N135" i="6"/>
  <c r="P136" i="5"/>
  <c r="Q136" i="5"/>
  <c r="R136" i="5"/>
  <c r="N136" i="6"/>
  <c r="P137" i="5"/>
  <c r="Q137" i="5"/>
  <c r="R137" i="5"/>
  <c r="N137" i="6"/>
  <c r="P138" i="5"/>
  <c r="Q138" i="5"/>
  <c r="R138" i="5"/>
  <c r="N138" i="6"/>
  <c r="P139" i="5"/>
  <c r="Q139" i="5"/>
  <c r="R139" i="5"/>
  <c r="N139" i="6"/>
  <c r="P140" i="5"/>
  <c r="Q140" i="5"/>
  <c r="R140" i="5"/>
  <c r="N140" i="6"/>
  <c r="P141" i="5"/>
  <c r="Q141" i="5"/>
  <c r="R141" i="5"/>
  <c r="N141" i="6"/>
  <c r="P142" i="5"/>
  <c r="Q142" i="5"/>
  <c r="R142" i="5"/>
  <c r="N142" i="6"/>
  <c r="P143" i="5"/>
  <c r="Q143" i="5"/>
  <c r="R143" i="5"/>
  <c r="N143" i="6"/>
  <c r="P144" i="5"/>
  <c r="Q144" i="5"/>
  <c r="R144" i="5"/>
  <c r="N144" i="6"/>
  <c r="P145" i="5"/>
  <c r="Q145" i="5"/>
  <c r="R145" i="5"/>
  <c r="N145" i="6"/>
  <c r="P146" i="5"/>
  <c r="Q146" i="5"/>
  <c r="R146" i="5"/>
  <c r="N146" i="6"/>
  <c r="P147" i="5"/>
  <c r="Q147" i="5"/>
  <c r="R147" i="5"/>
  <c r="N147" i="6"/>
  <c r="P148" i="5"/>
  <c r="Q148" i="5"/>
  <c r="R148" i="5"/>
  <c r="N148" i="6"/>
  <c r="P149" i="5"/>
  <c r="Q149" i="5"/>
  <c r="R149" i="5"/>
  <c r="N149" i="6"/>
  <c r="P150" i="5"/>
  <c r="Q150" i="5"/>
  <c r="R150" i="5"/>
  <c r="N150" i="6"/>
  <c r="P151" i="5"/>
  <c r="Q151" i="5"/>
  <c r="R151" i="5"/>
  <c r="N151" i="6"/>
  <c r="P152" i="5"/>
  <c r="Q152" i="5"/>
  <c r="R152" i="5"/>
  <c r="N152" i="6"/>
  <c r="P153" i="5"/>
  <c r="Q153" i="5"/>
  <c r="R153" i="5"/>
  <c r="N153" i="6"/>
  <c r="P154" i="5"/>
  <c r="Q154" i="5"/>
  <c r="R154" i="5"/>
  <c r="N154" i="6"/>
  <c r="P155" i="5"/>
  <c r="Q155" i="5"/>
  <c r="R155" i="5"/>
  <c r="N155" i="6"/>
  <c r="P156" i="5"/>
  <c r="Q156" i="5"/>
  <c r="R156" i="5"/>
  <c r="N156" i="6"/>
  <c r="P157" i="5"/>
  <c r="Q157" i="5"/>
  <c r="R157" i="5"/>
  <c r="N157" i="6"/>
  <c r="P158" i="5"/>
  <c r="Q158" i="5"/>
  <c r="R158" i="5"/>
  <c r="N158" i="6"/>
  <c r="P159" i="5"/>
  <c r="Q159" i="5"/>
  <c r="R159" i="5"/>
  <c r="N159" i="6"/>
  <c r="P160" i="5"/>
  <c r="Q160" i="5"/>
  <c r="R160" i="5"/>
  <c r="N160" i="6"/>
  <c r="P161" i="5"/>
  <c r="Q161" i="5"/>
  <c r="R161" i="5"/>
  <c r="N161" i="6"/>
  <c r="P162" i="5"/>
  <c r="Q162" i="5"/>
  <c r="R162" i="5"/>
  <c r="N162" i="6"/>
  <c r="P163" i="5"/>
  <c r="Q163" i="5"/>
  <c r="R163" i="5"/>
  <c r="N163" i="6"/>
  <c r="P164" i="5"/>
  <c r="Q164" i="5"/>
  <c r="R164" i="5"/>
  <c r="N164" i="6"/>
  <c r="P165" i="5"/>
  <c r="Q165" i="5"/>
  <c r="R165" i="5"/>
  <c r="N165" i="6"/>
  <c r="P166" i="5"/>
  <c r="Q166" i="5"/>
  <c r="R166" i="5"/>
  <c r="N166" i="6"/>
  <c r="P167" i="5"/>
  <c r="Q167" i="5"/>
  <c r="R167" i="5"/>
  <c r="N167" i="6"/>
  <c r="P168" i="5"/>
  <c r="Q168" i="5"/>
  <c r="R168" i="5"/>
  <c r="N168" i="6"/>
  <c r="P169" i="5"/>
  <c r="Q169" i="5"/>
  <c r="R169" i="5"/>
  <c r="N169" i="6"/>
  <c r="P170" i="5"/>
  <c r="Q170" i="5"/>
  <c r="R170" i="5"/>
  <c r="N170" i="6"/>
  <c r="P171" i="5"/>
  <c r="Q171" i="5"/>
  <c r="R171" i="5"/>
  <c r="N171" i="6"/>
  <c r="P172" i="5"/>
  <c r="Q172" i="5"/>
  <c r="R172" i="5"/>
  <c r="N172" i="6"/>
  <c r="P173" i="5"/>
  <c r="Q173" i="5"/>
  <c r="R173" i="5"/>
  <c r="N173" i="6"/>
  <c r="P174" i="5"/>
  <c r="Q174" i="5"/>
  <c r="R174" i="5"/>
  <c r="N174" i="6"/>
  <c r="P175" i="5"/>
  <c r="Q175" i="5"/>
  <c r="R175" i="5"/>
  <c r="N175" i="6"/>
  <c r="P176" i="5"/>
  <c r="Q176" i="5"/>
  <c r="R176" i="5"/>
  <c r="N176" i="6"/>
  <c r="P177" i="5"/>
  <c r="Q177" i="5"/>
  <c r="R177" i="5"/>
  <c r="N177" i="6"/>
  <c r="P178" i="5"/>
  <c r="Q178" i="5"/>
  <c r="R178" i="5"/>
  <c r="N178" i="6"/>
  <c r="P179" i="5"/>
  <c r="Q179" i="5"/>
  <c r="R179" i="5"/>
  <c r="N179" i="6"/>
  <c r="P180" i="5"/>
  <c r="Q180" i="5"/>
  <c r="R180" i="5"/>
  <c r="N180" i="6"/>
  <c r="P181" i="5"/>
  <c r="Q181" i="5"/>
  <c r="R181" i="5"/>
  <c r="N181" i="6"/>
  <c r="P182" i="5"/>
  <c r="Q182" i="5"/>
  <c r="R182" i="5"/>
  <c r="N182" i="6"/>
  <c r="P183" i="5"/>
  <c r="Q183" i="5"/>
  <c r="R183" i="5"/>
  <c r="N183" i="6"/>
  <c r="P184" i="5"/>
  <c r="Q184" i="5"/>
  <c r="R184" i="5"/>
  <c r="N184" i="6"/>
  <c r="P185" i="5"/>
  <c r="Q185" i="5"/>
  <c r="R185" i="5"/>
  <c r="N185" i="6"/>
  <c r="P186" i="5"/>
  <c r="Q186" i="5"/>
  <c r="R186" i="5"/>
  <c r="N186" i="6"/>
  <c r="P187" i="5"/>
  <c r="Q187" i="5"/>
  <c r="R187" i="5"/>
  <c r="N187" i="6"/>
  <c r="P188" i="5"/>
  <c r="Q188" i="5"/>
  <c r="R188" i="5"/>
  <c r="N188" i="6"/>
  <c r="P189" i="5"/>
  <c r="Q189" i="5"/>
  <c r="R189" i="5"/>
  <c r="N189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P2" i="5"/>
  <c r="Q2" i="5"/>
  <c r="R2" i="5"/>
  <c r="N2" i="6"/>
  <c r="M2" i="6"/>
  <c r="M3" i="5"/>
  <c r="N3" i="5"/>
  <c r="O3" i="5"/>
  <c r="L3" i="6"/>
  <c r="M4" i="5"/>
  <c r="N4" i="5"/>
  <c r="O4" i="5"/>
  <c r="L4" i="6"/>
  <c r="M5" i="5"/>
  <c r="N5" i="5"/>
  <c r="O5" i="5"/>
  <c r="L5" i="6"/>
  <c r="M6" i="5"/>
  <c r="N6" i="5"/>
  <c r="O6" i="5"/>
  <c r="L6" i="6"/>
  <c r="M7" i="5"/>
  <c r="N7" i="5"/>
  <c r="O7" i="5"/>
  <c r="L7" i="6"/>
  <c r="M8" i="5"/>
  <c r="N8" i="5"/>
  <c r="O8" i="5"/>
  <c r="L8" i="6"/>
  <c r="M9" i="5"/>
  <c r="N9" i="5"/>
  <c r="O9" i="5"/>
  <c r="L9" i="6"/>
  <c r="M10" i="5"/>
  <c r="N10" i="5"/>
  <c r="O10" i="5"/>
  <c r="L10" i="6"/>
  <c r="M11" i="5"/>
  <c r="N11" i="5"/>
  <c r="O11" i="5"/>
  <c r="L11" i="6"/>
  <c r="M12" i="5"/>
  <c r="N12" i="5"/>
  <c r="O12" i="5"/>
  <c r="L12" i="6"/>
  <c r="M13" i="5"/>
  <c r="N13" i="5"/>
  <c r="O13" i="5"/>
  <c r="L13" i="6"/>
  <c r="M14" i="5"/>
  <c r="N14" i="5"/>
  <c r="O14" i="5"/>
  <c r="L14" i="6"/>
  <c r="M15" i="5"/>
  <c r="N15" i="5"/>
  <c r="O15" i="5"/>
  <c r="L15" i="6"/>
  <c r="M16" i="5"/>
  <c r="N16" i="5"/>
  <c r="O16" i="5"/>
  <c r="L16" i="6"/>
  <c r="M17" i="5"/>
  <c r="N17" i="5"/>
  <c r="O17" i="5"/>
  <c r="L17" i="6"/>
  <c r="M18" i="5"/>
  <c r="N18" i="5"/>
  <c r="O18" i="5"/>
  <c r="L18" i="6"/>
  <c r="M19" i="5"/>
  <c r="N19" i="5"/>
  <c r="O19" i="5"/>
  <c r="L19" i="6"/>
  <c r="M20" i="5"/>
  <c r="N20" i="5"/>
  <c r="O20" i="5"/>
  <c r="L20" i="6"/>
  <c r="M21" i="5"/>
  <c r="N21" i="5"/>
  <c r="O21" i="5"/>
  <c r="L21" i="6"/>
  <c r="M22" i="5"/>
  <c r="N22" i="5"/>
  <c r="O22" i="5"/>
  <c r="L22" i="6"/>
  <c r="M23" i="5"/>
  <c r="N23" i="5"/>
  <c r="O23" i="5"/>
  <c r="L23" i="6"/>
  <c r="M24" i="5"/>
  <c r="N24" i="5"/>
  <c r="O24" i="5"/>
  <c r="L24" i="6"/>
  <c r="M25" i="5"/>
  <c r="N25" i="5"/>
  <c r="O25" i="5"/>
  <c r="L25" i="6"/>
  <c r="M26" i="5"/>
  <c r="N26" i="5"/>
  <c r="O26" i="5"/>
  <c r="L26" i="6"/>
  <c r="M27" i="5"/>
  <c r="N27" i="5"/>
  <c r="O27" i="5"/>
  <c r="L27" i="6"/>
  <c r="M28" i="5"/>
  <c r="N28" i="5"/>
  <c r="O28" i="5"/>
  <c r="L28" i="6"/>
  <c r="M29" i="5"/>
  <c r="N29" i="5"/>
  <c r="O29" i="5"/>
  <c r="L29" i="6"/>
  <c r="M30" i="5"/>
  <c r="N30" i="5"/>
  <c r="O30" i="5"/>
  <c r="L30" i="6"/>
  <c r="M31" i="5"/>
  <c r="N31" i="5"/>
  <c r="O31" i="5"/>
  <c r="L31" i="6"/>
  <c r="M32" i="5"/>
  <c r="N32" i="5"/>
  <c r="O32" i="5"/>
  <c r="L32" i="6"/>
  <c r="M33" i="5"/>
  <c r="N33" i="5"/>
  <c r="O33" i="5"/>
  <c r="L33" i="6"/>
  <c r="M34" i="5"/>
  <c r="N34" i="5"/>
  <c r="O34" i="5"/>
  <c r="L34" i="6"/>
  <c r="M35" i="5"/>
  <c r="N35" i="5"/>
  <c r="O35" i="5"/>
  <c r="L35" i="6"/>
  <c r="M36" i="5"/>
  <c r="N36" i="5"/>
  <c r="O36" i="5"/>
  <c r="L36" i="6"/>
  <c r="M37" i="5"/>
  <c r="N37" i="5"/>
  <c r="O37" i="5"/>
  <c r="L37" i="6"/>
  <c r="M38" i="5"/>
  <c r="N38" i="5"/>
  <c r="O38" i="5"/>
  <c r="L38" i="6"/>
  <c r="M39" i="5"/>
  <c r="N39" i="5"/>
  <c r="O39" i="5"/>
  <c r="L39" i="6"/>
  <c r="M40" i="5"/>
  <c r="N40" i="5"/>
  <c r="O40" i="5"/>
  <c r="L40" i="6"/>
  <c r="M41" i="5"/>
  <c r="N41" i="5"/>
  <c r="O41" i="5"/>
  <c r="L41" i="6"/>
  <c r="M42" i="5"/>
  <c r="N42" i="5"/>
  <c r="O42" i="5"/>
  <c r="L42" i="6"/>
  <c r="M43" i="5"/>
  <c r="N43" i="5"/>
  <c r="O43" i="5"/>
  <c r="L43" i="6"/>
  <c r="M44" i="5"/>
  <c r="N44" i="5"/>
  <c r="O44" i="5"/>
  <c r="L44" i="6"/>
  <c r="M45" i="5"/>
  <c r="N45" i="5"/>
  <c r="O45" i="5"/>
  <c r="L45" i="6"/>
  <c r="M46" i="5"/>
  <c r="N46" i="5"/>
  <c r="O46" i="5"/>
  <c r="L46" i="6"/>
  <c r="M47" i="5"/>
  <c r="N47" i="5"/>
  <c r="O47" i="5"/>
  <c r="L47" i="6"/>
  <c r="M48" i="5"/>
  <c r="N48" i="5"/>
  <c r="O48" i="5"/>
  <c r="L48" i="6"/>
  <c r="M49" i="5"/>
  <c r="N49" i="5"/>
  <c r="O49" i="5"/>
  <c r="L49" i="6"/>
  <c r="M50" i="5"/>
  <c r="N50" i="5"/>
  <c r="O50" i="5"/>
  <c r="L50" i="6"/>
  <c r="M51" i="5"/>
  <c r="N51" i="5"/>
  <c r="O51" i="5"/>
  <c r="L51" i="6"/>
  <c r="M52" i="5"/>
  <c r="N52" i="5"/>
  <c r="O52" i="5"/>
  <c r="L52" i="6"/>
  <c r="M53" i="5"/>
  <c r="N53" i="5"/>
  <c r="O53" i="5"/>
  <c r="L53" i="6"/>
  <c r="M54" i="5"/>
  <c r="N54" i="5"/>
  <c r="O54" i="5"/>
  <c r="L54" i="6"/>
  <c r="M55" i="5"/>
  <c r="N55" i="5"/>
  <c r="O55" i="5"/>
  <c r="L55" i="6"/>
  <c r="M56" i="5"/>
  <c r="N56" i="5"/>
  <c r="O56" i="5"/>
  <c r="L56" i="6"/>
  <c r="M57" i="5"/>
  <c r="N57" i="5"/>
  <c r="O57" i="5"/>
  <c r="L57" i="6"/>
  <c r="M58" i="5"/>
  <c r="N58" i="5"/>
  <c r="O58" i="5"/>
  <c r="L58" i="6"/>
  <c r="M59" i="5"/>
  <c r="N59" i="5"/>
  <c r="O59" i="5"/>
  <c r="L59" i="6"/>
  <c r="M60" i="5"/>
  <c r="N60" i="5"/>
  <c r="O60" i="5"/>
  <c r="L60" i="6"/>
  <c r="M61" i="5"/>
  <c r="N61" i="5"/>
  <c r="O61" i="5"/>
  <c r="L61" i="6"/>
  <c r="M62" i="5"/>
  <c r="N62" i="5"/>
  <c r="O62" i="5"/>
  <c r="L62" i="6"/>
  <c r="M63" i="5"/>
  <c r="N63" i="5"/>
  <c r="O63" i="5"/>
  <c r="L63" i="6"/>
  <c r="M64" i="5"/>
  <c r="N64" i="5"/>
  <c r="O64" i="5"/>
  <c r="L64" i="6"/>
  <c r="M65" i="5"/>
  <c r="N65" i="5"/>
  <c r="O65" i="5"/>
  <c r="L65" i="6"/>
  <c r="M66" i="5"/>
  <c r="N66" i="5"/>
  <c r="O66" i="5"/>
  <c r="L66" i="6"/>
  <c r="M67" i="5"/>
  <c r="N67" i="5"/>
  <c r="O67" i="5"/>
  <c r="L67" i="6"/>
  <c r="M68" i="5"/>
  <c r="N68" i="5"/>
  <c r="O68" i="5"/>
  <c r="L68" i="6"/>
  <c r="M69" i="5"/>
  <c r="N69" i="5"/>
  <c r="O69" i="5"/>
  <c r="L69" i="6"/>
  <c r="M70" i="5"/>
  <c r="N70" i="5"/>
  <c r="O70" i="5"/>
  <c r="L70" i="6"/>
  <c r="M71" i="5"/>
  <c r="N71" i="5"/>
  <c r="O71" i="5"/>
  <c r="L71" i="6"/>
  <c r="M72" i="5"/>
  <c r="N72" i="5"/>
  <c r="O72" i="5"/>
  <c r="L72" i="6"/>
  <c r="M73" i="5"/>
  <c r="N73" i="5"/>
  <c r="O73" i="5"/>
  <c r="L73" i="6"/>
  <c r="M74" i="5"/>
  <c r="N74" i="5"/>
  <c r="O74" i="5"/>
  <c r="L74" i="6"/>
  <c r="M75" i="5"/>
  <c r="N75" i="5"/>
  <c r="O75" i="5"/>
  <c r="L75" i="6"/>
  <c r="M76" i="5"/>
  <c r="N76" i="5"/>
  <c r="O76" i="5"/>
  <c r="L76" i="6"/>
  <c r="M77" i="5"/>
  <c r="N77" i="5"/>
  <c r="O77" i="5"/>
  <c r="L77" i="6"/>
  <c r="M78" i="5"/>
  <c r="N78" i="5"/>
  <c r="O78" i="5"/>
  <c r="L78" i="6"/>
  <c r="M79" i="5"/>
  <c r="N79" i="5"/>
  <c r="O79" i="5"/>
  <c r="L79" i="6"/>
  <c r="M80" i="5"/>
  <c r="N80" i="5"/>
  <c r="O80" i="5"/>
  <c r="L80" i="6"/>
  <c r="M81" i="5"/>
  <c r="N81" i="5"/>
  <c r="O81" i="5"/>
  <c r="L81" i="6"/>
  <c r="M82" i="5"/>
  <c r="N82" i="5"/>
  <c r="O82" i="5"/>
  <c r="L82" i="6"/>
  <c r="M83" i="5"/>
  <c r="N83" i="5"/>
  <c r="O83" i="5"/>
  <c r="L83" i="6"/>
  <c r="M84" i="5"/>
  <c r="N84" i="5"/>
  <c r="O84" i="5"/>
  <c r="L84" i="6"/>
  <c r="M85" i="5"/>
  <c r="N85" i="5"/>
  <c r="O85" i="5"/>
  <c r="L85" i="6"/>
  <c r="M86" i="5"/>
  <c r="N86" i="5"/>
  <c r="O86" i="5"/>
  <c r="L86" i="6"/>
  <c r="M87" i="5"/>
  <c r="N87" i="5"/>
  <c r="O87" i="5"/>
  <c r="L87" i="6"/>
  <c r="M88" i="5"/>
  <c r="N88" i="5"/>
  <c r="O88" i="5"/>
  <c r="L88" i="6"/>
  <c r="M89" i="5"/>
  <c r="N89" i="5"/>
  <c r="O89" i="5"/>
  <c r="L89" i="6"/>
  <c r="M90" i="5"/>
  <c r="N90" i="5"/>
  <c r="O90" i="5"/>
  <c r="L90" i="6"/>
  <c r="M91" i="5"/>
  <c r="N91" i="5"/>
  <c r="O91" i="5"/>
  <c r="L91" i="6"/>
  <c r="M92" i="5"/>
  <c r="N92" i="5"/>
  <c r="O92" i="5"/>
  <c r="L92" i="6"/>
  <c r="M93" i="5"/>
  <c r="N93" i="5"/>
  <c r="O93" i="5"/>
  <c r="L93" i="6"/>
  <c r="M94" i="5"/>
  <c r="N94" i="5"/>
  <c r="O94" i="5"/>
  <c r="L94" i="6"/>
  <c r="M95" i="5"/>
  <c r="N95" i="5"/>
  <c r="O95" i="5"/>
  <c r="L95" i="6"/>
  <c r="M96" i="5"/>
  <c r="N96" i="5"/>
  <c r="O96" i="5"/>
  <c r="L96" i="6"/>
  <c r="M97" i="5"/>
  <c r="N97" i="5"/>
  <c r="O97" i="5"/>
  <c r="L97" i="6"/>
  <c r="M98" i="5"/>
  <c r="N98" i="5"/>
  <c r="O98" i="5"/>
  <c r="L98" i="6"/>
  <c r="M99" i="5"/>
  <c r="N99" i="5"/>
  <c r="O99" i="5"/>
  <c r="L99" i="6"/>
  <c r="M100" i="5"/>
  <c r="N100" i="5"/>
  <c r="O100" i="5"/>
  <c r="L100" i="6"/>
  <c r="M101" i="5"/>
  <c r="N101" i="5"/>
  <c r="O101" i="5"/>
  <c r="L101" i="6"/>
  <c r="M102" i="5"/>
  <c r="N102" i="5"/>
  <c r="O102" i="5"/>
  <c r="L102" i="6"/>
  <c r="M103" i="5"/>
  <c r="N103" i="5"/>
  <c r="O103" i="5"/>
  <c r="L103" i="6"/>
  <c r="M104" i="5"/>
  <c r="N104" i="5"/>
  <c r="O104" i="5"/>
  <c r="L104" i="6"/>
  <c r="M105" i="5"/>
  <c r="N105" i="5"/>
  <c r="O105" i="5"/>
  <c r="L105" i="6"/>
  <c r="M106" i="5"/>
  <c r="N106" i="5"/>
  <c r="O106" i="5"/>
  <c r="L106" i="6"/>
  <c r="M107" i="5"/>
  <c r="N107" i="5"/>
  <c r="O107" i="5"/>
  <c r="L107" i="6"/>
  <c r="M108" i="5"/>
  <c r="N108" i="5"/>
  <c r="O108" i="5"/>
  <c r="L108" i="6"/>
  <c r="M109" i="5"/>
  <c r="N109" i="5"/>
  <c r="O109" i="5"/>
  <c r="L109" i="6"/>
  <c r="M110" i="5"/>
  <c r="N110" i="5"/>
  <c r="O110" i="5"/>
  <c r="L110" i="6"/>
  <c r="M111" i="5"/>
  <c r="N111" i="5"/>
  <c r="O111" i="5"/>
  <c r="L111" i="6"/>
  <c r="M112" i="5"/>
  <c r="N112" i="5"/>
  <c r="O112" i="5"/>
  <c r="L112" i="6"/>
  <c r="M113" i="5"/>
  <c r="N113" i="5"/>
  <c r="O113" i="5"/>
  <c r="L113" i="6"/>
  <c r="M114" i="5"/>
  <c r="N114" i="5"/>
  <c r="O114" i="5"/>
  <c r="L114" i="6"/>
  <c r="M115" i="5"/>
  <c r="N115" i="5"/>
  <c r="O115" i="5"/>
  <c r="L115" i="6"/>
  <c r="M116" i="5"/>
  <c r="N116" i="5"/>
  <c r="O116" i="5"/>
  <c r="L116" i="6"/>
  <c r="M117" i="5"/>
  <c r="N117" i="5"/>
  <c r="O117" i="5"/>
  <c r="L117" i="6"/>
  <c r="M118" i="5"/>
  <c r="N118" i="5"/>
  <c r="O118" i="5"/>
  <c r="L118" i="6"/>
  <c r="M119" i="5"/>
  <c r="N119" i="5"/>
  <c r="O119" i="5"/>
  <c r="L119" i="6"/>
  <c r="M120" i="5"/>
  <c r="N120" i="5"/>
  <c r="O120" i="5"/>
  <c r="L120" i="6"/>
  <c r="M121" i="5"/>
  <c r="N121" i="5"/>
  <c r="O121" i="5"/>
  <c r="L121" i="6"/>
  <c r="M122" i="5"/>
  <c r="N122" i="5"/>
  <c r="O122" i="5"/>
  <c r="L122" i="6"/>
  <c r="M123" i="5"/>
  <c r="N123" i="5"/>
  <c r="O123" i="5"/>
  <c r="L123" i="6"/>
  <c r="M124" i="5"/>
  <c r="N124" i="5"/>
  <c r="O124" i="5"/>
  <c r="L124" i="6"/>
  <c r="M125" i="5"/>
  <c r="N125" i="5"/>
  <c r="O125" i="5"/>
  <c r="L125" i="6"/>
  <c r="M126" i="5"/>
  <c r="N126" i="5"/>
  <c r="O126" i="5"/>
  <c r="L126" i="6"/>
  <c r="M127" i="5"/>
  <c r="N127" i="5"/>
  <c r="O127" i="5"/>
  <c r="L127" i="6"/>
  <c r="M128" i="5"/>
  <c r="N128" i="5"/>
  <c r="O128" i="5"/>
  <c r="L128" i="6"/>
  <c r="M129" i="5"/>
  <c r="N129" i="5"/>
  <c r="O129" i="5"/>
  <c r="L129" i="6"/>
  <c r="M130" i="5"/>
  <c r="N130" i="5"/>
  <c r="O130" i="5"/>
  <c r="L130" i="6"/>
  <c r="M131" i="5"/>
  <c r="N131" i="5"/>
  <c r="O131" i="5"/>
  <c r="L131" i="6"/>
  <c r="M132" i="5"/>
  <c r="N132" i="5"/>
  <c r="O132" i="5"/>
  <c r="L132" i="6"/>
  <c r="M133" i="5"/>
  <c r="N133" i="5"/>
  <c r="O133" i="5"/>
  <c r="L133" i="6"/>
  <c r="M134" i="5"/>
  <c r="N134" i="5"/>
  <c r="O134" i="5"/>
  <c r="L134" i="6"/>
  <c r="M135" i="5"/>
  <c r="N135" i="5"/>
  <c r="O135" i="5"/>
  <c r="L135" i="6"/>
  <c r="M136" i="5"/>
  <c r="N136" i="5"/>
  <c r="O136" i="5"/>
  <c r="L136" i="6"/>
  <c r="M137" i="5"/>
  <c r="N137" i="5"/>
  <c r="O137" i="5"/>
  <c r="L137" i="6"/>
  <c r="M138" i="5"/>
  <c r="N138" i="5"/>
  <c r="O138" i="5"/>
  <c r="L138" i="6"/>
  <c r="M139" i="5"/>
  <c r="N139" i="5"/>
  <c r="O139" i="5"/>
  <c r="L139" i="6"/>
  <c r="M140" i="5"/>
  <c r="N140" i="5"/>
  <c r="O140" i="5"/>
  <c r="L140" i="6"/>
  <c r="M141" i="5"/>
  <c r="N141" i="5"/>
  <c r="O141" i="5"/>
  <c r="L141" i="6"/>
  <c r="M142" i="5"/>
  <c r="N142" i="5"/>
  <c r="O142" i="5"/>
  <c r="L142" i="6"/>
  <c r="M143" i="5"/>
  <c r="N143" i="5"/>
  <c r="O143" i="5"/>
  <c r="L143" i="6"/>
  <c r="M144" i="5"/>
  <c r="N144" i="5"/>
  <c r="O144" i="5"/>
  <c r="L144" i="6"/>
  <c r="M145" i="5"/>
  <c r="N145" i="5"/>
  <c r="O145" i="5"/>
  <c r="L145" i="6"/>
  <c r="M146" i="5"/>
  <c r="N146" i="5"/>
  <c r="O146" i="5"/>
  <c r="L146" i="6"/>
  <c r="M147" i="5"/>
  <c r="N147" i="5"/>
  <c r="O147" i="5"/>
  <c r="L147" i="6"/>
  <c r="M148" i="5"/>
  <c r="N148" i="5"/>
  <c r="O148" i="5"/>
  <c r="L148" i="6"/>
  <c r="M149" i="5"/>
  <c r="N149" i="5"/>
  <c r="O149" i="5"/>
  <c r="L149" i="6"/>
  <c r="M150" i="5"/>
  <c r="N150" i="5"/>
  <c r="O150" i="5"/>
  <c r="L150" i="6"/>
  <c r="M151" i="5"/>
  <c r="N151" i="5"/>
  <c r="O151" i="5"/>
  <c r="L151" i="6"/>
  <c r="M152" i="5"/>
  <c r="N152" i="5"/>
  <c r="O152" i="5"/>
  <c r="L152" i="6"/>
  <c r="M153" i="5"/>
  <c r="N153" i="5"/>
  <c r="O153" i="5"/>
  <c r="L153" i="6"/>
  <c r="M154" i="5"/>
  <c r="N154" i="5"/>
  <c r="O154" i="5"/>
  <c r="L154" i="6"/>
  <c r="M155" i="5"/>
  <c r="N155" i="5"/>
  <c r="O155" i="5"/>
  <c r="L155" i="6"/>
  <c r="M156" i="5"/>
  <c r="N156" i="5"/>
  <c r="O156" i="5"/>
  <c r="L156" i="6"/>
  <c r="M157" i="5"/>
  <c r="N157" i="5"/>
  <c r="O157" i="5"/>
  <c r="L157" i="6"/>
  <c r="M158" i="5"/>
  <c r="N158" i="5"/>
  <c r="O158" i="5"/>
  <c r="L158" i="6"/>
  <c r="M159" i="5"/>
  <c r="N159" i="5"/>
  <c r="O159" i="5"/>
  <c r="L159" i="6"/>
  <c r="M160" i="5"/>
  <c r="N160" i="5"/>
  <c r="O160" i="5"/>
  <c r="L160" i="6"/>
  <c r="M161" i="5"/>
  <c r="N161" i="5"/>
  <c r="O161" i="5"/>
  <c r="L161" i="6"/>
  <c r="M162" i="5"/>
  <c r="N162" i="5"/>
  <c r="O162" i="5"/>
  <c r="L162" i="6"/>
  <c r="M163" i="5"/>
  <c r="N163" i="5"/>
  <c r="O163" i="5"/>
  <c r="L163" i="6"/>
  <c r="M164" i="5"/>
  <c r="N164" i="5"/>
  <c r="O164" i="5"/>
  <c r="L164" i="6"/>
  <c r="M165" i="5"/>
  <c r="N165" i="5"/>
  <c r="O165" i="5"/>
  <c r="L165" i="6"/>
  <c r="M166" i="5"/>
  <c r="N166" i="5"/>
  <c r="O166" i="5"/>
  <c r="L166" i="6"/>
  <c r="M167" i="5"/>
  <c r="N167" i="5"/>
  <c r="O167" i="5"/>
  <c r="L167" i="6"/>
  <c r="M168" i="5"/>
  <c r="N168" i="5"/>
  <c r="O168" i="5"/>
  <c r="L168" i="6"/>
  <c r="M169" i="5"/>
  <c r="N169" i="5"/>
  <c r="O169" i="5"/>
  <c r="L169" i="6"/>
  <c r="M170" i="5"/>
  <c r="N170" i="5"/>
  <c r="O170" i="5"/>
  <c r="L170" i="6"/>
  <c r="M171" i="5"/>
  <c r="N171" i="5"/>
  <c r="O171" i="5"/>
  <c r="L171" i="6"/>
  <c r="M172" i="5"/>
  <c r="N172" i="5"/>
  <c r="O172" i="5"/>
  <c r="L172" i="6"/>
  <c r="M173" i="5"/>
  <c r="N173" i="5"/>
  <c r="O173" i="5"/>
  <c r="L173" i="6"/>
  <c r="M174" i="5"/>
  <c r="N174" i="5"/>
  <c r="O174" i="5"/>
  <c r="L174" i="6"/>
  <c r="M175" i="5"/>
  <c r="N175" i="5"/>
  <c r="O175" i="5"/>
  <c r="L175" i="6"/>
  <c r="M176" i="5"/>
  <c r="N176" i="5"/>
  <c r="O176" i="5"/>
  <c r="L176" i="6"/>
  <c r="M177" i="5"/>
  <c r="N177" i="5"/>
  <c r="O177" i="5"/>
  <c r="L177" i="6"/>
  <c r="M178" i="5"/>
  <c r="N178" i="5"/>
  <c r="O178" i="5"/>
  <c r="L178" i="6"/>
  <c r="M179" i="5"/>
  <c r="N179" i="5"/>
  <c r="O179" i="5"/>
  <c r="L179" i="6"/>
  <c r="M180" i="5"/>
  <c r="N180" i="5"/>
  <c r="O180" i="5"/>
  <c r="L180" i="6"/>
  <c r="M181" i="5"/>
  <c r="N181" i="5"/>
  <c r="O181" i="5"/>
  <c r="L181" i="6"/>
  <c r="M182" i="5"/>
  <c r="N182" i="5"/>
  <c r="O182" i="5"/>
  <c r="L182" i="6"/>
  <c r="M183" i="5"/>
  <c r="N183" i="5"/>
  <c r="O183" i="5"/>
  <c r="L183" i="6"/>
  <c r="M184" i="5"/>
  <c r="N184" i="5"/>
  <c r="O184" i="5"/>
  <c r="L184" i="6"/>
  <c r="M185" i="5"/>
  <c r="N185" i="5"/>
  <c r="O185" i="5"/>
  <c r="L185" i="6"/>
  <c r="M186" i="5"/>
  <c r="N186" i="5"/>
  <c r="O186" i="5"/>
  <c r="L186" i="6"/>
  <c r="M187" i="5"/>
  <c r="N187" i="5"/>
  <c r="O187" i="5"/>
  <c r="L187" i="6"/>
  <c r="M188" i="5"/>
  <c r="N188" i="5"/>
  <c r="O188" i="5"/>
  <c r="L188" i="6"/>
  <c r="M189" i="5"/>
  <c r="N189" i="5"/>
  <c r="O189" i="5"/>
  <c r="L189" i="6"/>
  <c r="M2" i="5"/>
  <c r="N2" i="5"/>
  <c r="O2" i="5"/>
  <c r="L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2" i="6"/>
  <c r="J3" i="5"/>
  <c r="K3" i="5"/>
  <c r="L3" i="5"/>
  <c r="J3" i="6"/>
  <c r="J4" i="5"/>
  <c r="K4" i="5"/>
  <c r="L4" i="5"/>
  <c r="J4" i="6"/>
  <c r="J5" i="5"/>
  <c r="K5" i="5"/>
  <c r="L5" i="5"/>
  <c r="J5" i="6"/>
  <c r="J6" i="5"/>
  <c r="K6" i="5"/>
  <c r="L6" i="5"/>
  <c r="J6" i="6"/>
  <c r="J7" i="5"/>
  <c r="K7" i="5"/>
  <c r="L7" i="5"/>
  <c r="J7" i="6"/>
  <c r="J8" i="5"/>
  <c r="K8" i="5"/>
  <c r="L8" i="5"/>
  <c r="J8" i="6"/>
  <c r="J9" i="5"/>
  <c r="K9" i="5"/>
  <c r="L9" i="5"/>
  <c r="J9" i="6"/>
  <c r="J10" i="5"/>
  <c r="K10" i="5"/>
  <c r="L10" i="5"/>
  <c r="J10" i="6"/>
  <c r="J11" i="5"/>
  <c r="K11" i="5"/>
  <c r="L11" i="5"/>
  <c r="J11" i="6"/>
  <c r="J12" i="5"/>
  <c r="K12" i="5"/>
  <c r="L12" i="5"/>
  <c r="J12" i="6"/>
  <c r="J13" i="5"/>
  <c r="K13" i="5"/>
  <c r="L13" i="5"/>
  <c r="J13" i="6"/>
  <c r="J14" i="5"/>
  <c r="K14" i="5"/>
  <c r="L14" i="5"/>
  <c r="J14" i="6"/>
  <c r="J15" i="5"/>
  <c r="K15" i="5"/>
  <c r="L15" i="5"/>
  <c r="J15" i="6"/>
  <c r="J16" i="5"/>
  <c r="K16" i="5"/>
  <c r="L16" i="5"/>
  <c r="J16" i="6"/>
  <c r="J17" i="5"/>
  <c r="K17" i="5"/>
  <c r="L17" i="5"/>
  <c r="J17" i="6"/>
  <c r="J18" i="5"/>
  <c r="K18" i="5"/>
  <c r="L18" i="5"/>
  <c r="J18" i="6"/>
  <c r="J19" i="5"/>
  <c r="K19" i="5"/>
  <c r="L19" i="5"/>
  <c r="J19" i="6"/>
  <c r="J20" i="5"/>
  <c r="K20" i="5"/>
  <c r="L20" i="5"/>
  <c r="J20" i="6"/>
  <c r="J21" i="5"/>
  <c r="K21" i="5"/>
  <c r="L21" i="5"/>
  <c r="J21" i="6"/>
  <c r="J22" i="5"/>
  <c r="K22" i="5"/>
  <c r="L22" i="5"/>
  <c r="J22" i="6"/>
  <c r="J23" i="5"/>
  <c r="K23" i="5"/>
  <c r="L23" i="5"/>
  <c r="J23" i="6"/>
  <c r="J24" i="5"/>
  <c r="K24" i="5"/>
  <c r="L24" i="5"/>
  <c r="J24" i="6"/>
  <c r="J25" i="5"/>
  <c r="K25" i="5"/>
  <c r="L25" i="5"/>
  <c r="J25" i="6"/>
  <c r="J26" i="5"/>
  <c r="K26" i="5"/>
  <c r="L26" i="5"/>
  <c r="J26" i="6"/>
  <c r="J27" i="5"/>
  <c r="K27" i="5"/>
  <c r="L27" i="5"/>
  <c r="J27" i="6"/>
  <c r="J28" i="5"/>
  <c r="K28" i="5"/>
  <c r="L28" i="5"/>
  <c r="J28" i="6"/>
  <c r="J29" i="5"/>
  <c r="K29" i="5"/>
  <c r="L29" i="5"/>
  <c r="J29" i="6"/>
  <c r="J30" i="5"/>
  <c r="K30" i="5"/>
  <c r="L30" i="5"/>
  <c r="J30" i="6"/>
  <c r="J31" i="5"/>
  <c r="K31" i="5"/>
  <c r="L31" i="5"/>
  <c r="J31" i="6"/>
  <c r="J32" i="5"/>
  <c r="K32" i="5"/>
  <c r="L32" i="5"/>
  <c r="J32" i="6"/>
  <c r="J33" i="5"/>
  <c r="K33" i="5"/>
  <c r="L33" i="5"/>
  <c r="J33" i="6"/>
  <c r="J34" i="5"/>
  <c r="K34" i="5"/>
  <c r="L34" i="5"/>
  <c r="J34" i="6"/>
  <c r="J35" i="5"/>
  <c r="K35" i="5"/>
  <c r="L35" i="5"/>
  <c r="J35" i="6"/>
  <c r="J36" i="5"/>
  <c r="K36" i="5"/>
  <c r="L36" i="5"/>
  <c r="J36" i="6"/>
  <c r="J37" i="5"/>
  <c r="K37" i="5"/>
  <c r="L37" i="5"/>
  <c r="J37" i="6"/>
  <c r="J38" i="5"/>
  <c r="K38" i="5"/>
  <c r="L38" i="5"/>
  <c r="J38" i="6"/>
  <c r="J39" i="5"/>
  <c r="K39" i="5"/>
  <c r="L39" i="5"/>
  <c r="J39" i="6"/>
  <c r="J40" i="5"/>
  <c r="K40" i="5"/>
  <c r="L40" i="5"/>
  <c r="J40" i="6"/>
  <c r="J41" i="5"/>
  <c r="K41" i="5"/>
  <c r="L41" i="5"/>
  <c r="J41" i="6"/>
  <c r="J42" i="5"/>
  <c r="K42" i="5"/>
  <c r="L42" i="5"/>
  <c r="J42" i="6"/>
  <c r="J43" i="5"/>
  <c r="K43" i="5"/>
  <c r="L43" i="5"/>
  <c r="J43" i="6"/>
  <c r="J44" i="5"/>
  <c r="K44" i="5"/>
  <c r="L44" i="5"/>
  <c r="J44" i="6"/>
  <c r="J45" i="5"/>
  <c r="K45" i="5"/>
  <c r="L45" i="5"/>
  <c r="J45" i="6"/>
  <c r="J46" i="5"/>
  <c r="K46" i="5"/>
  <c r="L46" i="5"/>
  <c r="J46" i="6"/>
  <c r="J47" i="5"/>
  <c r="K47" i="5"/>
  <c r="L47" i="5"/>
  <c r="J47" i="6"/>
  <c r="J48" i="5"/>
  <c r="K48" i="5"/>
  <c r="L48" i="5"/>
  <c r="J48" i="6"/>
  <c r="J49" i="5"/>
  <c r="K49" i="5"/>
  <c r="L49" i="5"/>
  <c r="J49" i="6"/>
  <c r="J50" i="5"/>
  <c r="K50" i="5"/>
  <c r="L50" i="5"/>
  <c r="J50" i="6"/>
  <c r="J51" i="5"/>
  <c r="K51" i="5"/>
  <c r="L51" i="5"/>
  <c r="J51" i="6"/>
  <c r="J52" i="5"/>
  <c r="K52" i="5"/>
  <c r="L52" i="5"/>
  <c r="J52" i="6"/>
  <c r="J53" i="5"/>
  <c r="K53" i="5"/>
  <c r="L53" i="5"/>
  <c r="J53" i="6"/>
  <c r="J54" i="5"/>
  <c r="K54" i="5"/>
  <c r="L54" i="5"/>
  <c r="J54" i="6"/>
  <c r="J55" i="5"/>
  <c r="K55" i="5"/>
  <c r="L55" i="5"/>
  <c r="J55" i="6"/>
  <c r="J56" i="5"/>
  <c r="K56" i="5"/>
  <c r="L56" i="5"/>
  <c r="J56" i="6"/>
  <c r="J57" i="5"/>
  <c r="K57" i="5"/>
  <c r="L57" i="5"/>
  <c r="J57" i="6"/>
  <c r="J58" i="5"/>
  <c r="K58" i="5"/>
  <c r="L58" i="5"/>
  <c r="J58" i="6"/>
  <c r="J59" i="5"/>
  <c r="K59" i="5"/>
  <c r="L59" i="5"/>
  <c r="J59" i="6"/>
  <c r="J60" i="5"/>
  <c r="K60" i="5"/>
  <c r="L60" i="5"/>
  <c r="J60" i="6"/>
  <c r="J61" i="5"/>
  <c r="K61" i="5"/>
  <c r="L61" i="5"/>
  <c r="J61" i="6"/>
  <c r="J62" i="5"/>
  <c r="K62" i="5"/>
  <c r="L62" i="5"/>
  <c r="J62" i="6"/>
  <c r="J63" i="5"/>
  <c r="K63" i="5"/>
  <c r="L63" i="5"/>
  <c r="J63" i="6"/>
  <c r="J64" i="5"/>
  <c r="K64" i="5"/>
  <c r="L64" i="5"/>
  <c r="J64" i="6"/>
  <c r="J65" i="5"/>
  <c r="K65" i="5"/>
  <c r="L65" i="5"/>
  <c r="J65" i="6"/>
  <c r="J66" i="5"/>
  <c r="K66" i="5"/>
  <c r="L66" i="5"/>
  <c r="J66" i="6"/>
  <c r="J67" i="5"/>
  <c r="K67" i="5"/>
  <c r="L67" i="5"/>
  <c r="J67" i="6"/>
  <c r="J68" i="5"/>
  <c r="K68" i="5"/>
  <c r="L68" i="5"/>
  <c r="J68" i="6"/>
  <c r="J69" i="5"/>
  <c r="K69" i="5"/>
  <c r="L69" i="5"/>
  <c r="J69" i="6"/>
  <c r="J70" i="5"/>
  <c r="K70" i="5"/>
  <c r="L70" i="5"/>
  <c r="J70" i="6"/>
  <c r="J71" i="5"/>
  <c r="K71" i="5"/>
  <c r="L71" i="5"/>
  <c r="J71" i="6"/>
  <c r="J72" i="5"/>
  <c r="K72" i="5"/>
  <c r="L72" i="5"/>
  <c r="J72" i="6"/>
  <c r="J73" i="5"/>
  <c r="K73" i="5"/>
  <c r="L73" i="5"/>
  <c r="J73" i="6"/>
  <c r="J74" i="5"/>
  <c r="K74" i="5"/>
  <c r="L74" i="5"/>
  <c r="J74" i="6"/>
  <c r="J75" i="5"/>
  <c r="K75" i="5"/>
  <c r="L75" i="5"/>
  <c r="J75" i="6"/>
  <c r="J76" i="5"/>
  <c r="K76" i="5"/>
  <c r="L76" i="5"/>
  <c r="J76" i="6"/>
  <c r="J77" i="5"/>
  <c r="K77" i="5"/>
  <c r="L77" i="5"/>
  <c r="J77" i="6"/>
  <c r="J78" i="5"/>
  <c r="K78" i="5"/>
  <c r="L78" i="5"/>
  <c r="J78" i="6"/>
  <c r="J79" i="5"/>
  <c r="K79" i="5"/>
  <c r="L79" i="5"/>
  <c r="J79" i="6"/>
  <c r="J80" i="5"/>
  <c r="K80" i="5"/>
  <c r="L80" i="5"/>
  <c r="J80" i="6"/>
  <c r="J81" i="5"/>
  <c r="K81" i="5"/>
  <c r="L81" i="5"/>
  <c r="J81" i="6"/>
  <c r="J82" i="5"/>
  <c r="K82" i="5"/>
  <c r="L82" i="5"/>
  <c r="J82" i="6"/>
  <c r="J83" i="5"/>
  <c r="K83" i="5"/>
  <c r="L83" i="5"/>
  <c r="J83" i="6"/>
  <c r="J84" i="5"/>
  <c r="K84" i="5"/>
  <c r="L84" i="5"/>
  <c r="J84" i="6"/>
  <c r="J85" i="5"/>
  <c r="K85" i="5"/>
  <c r="L85" i="5"/>
  <c r="J85" i="6"/>
  <c r="J86" i="5"/>
  <c r="K86" i="5"/>
  <c r="L86" i="5"/>
  <c r="J86" i="6"/>
  <c r="J87" i="5"/>
  <c r="K87" i="5"/>
  <c r="L87" i="5"/>
  <c r="J87" i="6"/>
  <c r="J88" i="5"/>
  <c r="K88" i="5"/>
  <c r="L88" i="5"/>
  <c r="J88" i="6"/>
  <c r="J89" i="5"/>
  <c r="K89" i="5"/>
  <c r="L89" i="5"/>
  <c r="J89" i="6"/>
  <c r="J90" i="5"/>
  <c r="K90" i="5"/>
  <c r="L90" i="5"/>
  <c r="J90" i="6"/>
  <c r="J91" i="5"/>
  <c r="K91" i="5"/>
  <c r="L91" i="5"/>
  <c r="J91" i="6"/>
  <c r="J92" i="5"/>
  <c r="K92" i="5"/>
  <c r="L92" i="5"/>
  <c r="J92" i="6"/>
  <c r="J93" i="5"/>
  <c r="K93" i="5"/>
  <c r="L93" i="5"/>
  <c r="J93" i="6"/>
  <c r="J94" i="5"/>
  <c r="K94" i="5"/>
  <c r="L94" i="5"/>
  <c r="J94" i="6"/>
  <c r="J95" i="5"/>
  <c r="K95" i="5"/>
  <c r="L95" i="5"/>
  <c r="J95" i="6"/>
  <c r="J96" i="5"/>
  <c r="K96" i="5"/>
  <c r="L96" i="5"/>
  <c r="J96" i="6"/>
  <c r="J97" i="5"/>
  <c r="K97" i="5"/>
  <c r="L97" i="5"/>
  <c r="J97" i="6"/>
  <c r="J98" i="5"/>
  <c r="K98" i="5"/>
  <c r="L98" i="5"/>
  <c r="J98" i="6"/>
  <c r="J99" i="5"/>
  <c r="K99" i="5"/>
  <c r="L99" i="5"/>
  <c r="J99" i="6"/>
  <c r="J100" i="5"/>
  <c r="K100" i="5"/>
  <c r="L100" i="5"/>
  <c r="J100" i="6"/>
  <c r="J101" i="5"/>
  <c r="K101" i="5"/>
  <c r="L101" i="5"/>
  <c r="J101" i="6"/>
  <c r="J102" i="5"/>
  <c r="K102" i="5"/>
  <c r="L102" i="5"/>
  <c r="J102" i="6"/>
  <c r="J103" i="5"/>
  <c r="K103" i="5"/>
  <c r="L103" i="5"/>
  <c r="J103" i="6"/>
  <c r="J104" i="5"/>
  <c r="K104" i="5"/>
  <c r="L104" i="5"/>
  <c r="J104" i="6"/>
  <c r="J105" i="5"/>
  <c r="K105" i="5"/>
  <c r="L105" i="5"/>
  <c r="J105" i="6"/>
  <c r="J106" i="5"/>
  <c r="K106" i="5"/>
  <c r="L106" i="5"/>
  <c r="J106" i="6"/>
  <c r="J107" i="5"/>
  <c r="K107" i="5"/>
  <c r="L107" i="5"/>
  <c r="J107" i="6"/>
  <c r="J108" i="5"/>
  <c r="K108" i="5"/>
  <c r="L108" i="5"/>
  <c r="J108" i="6"/>
  <c r="J109" i="5"/>
  <c r="K109" i="5"/>
  <c r="L109" i="5"/>
  <c r="J109" i="6"/>
  <c r="J110" i="5"/>
  <c r="K110" i="5"/>
  <c r="L110" i="5"/>
  <c r="J110" i="6"/>
  <c r="J111" i="5"/>
  <c r="K111" i="5"/>
  <c r="L111" i="5"/>
  <c r="J111" i="6"/>
  <c r="J112" i="5"/>
  <c r="K112" i="5"/>
  <c r="L112" i="5"/>
  <c r="J112" i="6"/>
  <c r="J113" i="5"/>
  <c r="K113" i="5"/>
  <c r="L113" i="5"/>
  <c r="J113" i="6"/>
  <c r="J114" i="5"/>
  <c r="K114" i="5"/>
  <c r="L114" i="5"/>
  <c r="J114" i="6"/>
  <c r="J115" i="5"/>
  <c r="K115" i="5"/>
  <c r="L115" i="5"/>
  <c r="J115" i="6"/>
  <c r="J116" i="5"/>
  <c r="K116" i="5"/>
  <c r="L116" i="5"/>
  <c r="J116" i="6"/>
  <c r="J117" i="5"/>
  <c r="K117" i="5"/>
  <c r="L117" i="5"/>
  <c r="J117" i="6"/>
  <c r="J118" i="5"/>
  <c r="K118" i="5"/>
  <c r="L118" i="5"/>
  <c r="J118" i="6"/>
  <c r="J119" i="5"/>
  <c r="K119" i="5"/>
  <c r="L119" i="5"/>
  <c r="J119" i="6"/>
  <c r="J120" i="5"/>
  <c r="K120" i="5"/>
  <c r="L120" i="5"/>
  <c r="J120" i="6"/>
  <c r="J121" i="5"/>
  <c r="K121" i="5"/>
  <c r="L121" i="5"/>
  <c r="J121" i="6"/>
  <c r="J122" i="5"/>
  <c r="K122" i="5"/>
  <c r="L122" i="5"/>
  <c r="J122" i="6"/>
  <c r="J123" i="5"/>
  <c r="K123" i="5"/>
  <c r="L123" i="5"/>
  <c r="J123" i="6"/>
  <c r="J124" i="5"/>
  <c r="K124" i="5"/>
  <c r="L124" i="5"/>
  <c r="J124" i="6"/>
  <c r="J125" i="5"/>
  <c r="K125" i="5"/>
  <c r="L125" i="5"/>
  <c r="J125" i="6"/>
  <c r="J126" i="5"/>
  <c r="K126" i="5"/>
  <c r="L126" i="5"/>
  <c r="J126" i="6"/>
  <c r="J127" i="5"/>
  <c r="K127" i="5"/>
  <c r="L127" i="5"/>
  <c r="J127" i="6"/>
  <c r="J128" i="5"/>
  <c r="K128" i="5"/>
  <c r="L128" i="5"/>
  <c r="J128" i="6"/>
  <c r="J129" i="5"/>
  <c r="K129" i="5"/>
  <c r="L129" i="5"/>
  <c r="J129" i="6"/>
  <c r="J130" i="5"/>
  <c r="K130" i="5"/>
  <c r="L130" i="5"/>
  <c r="J130" i="6"/>
  <c r="J131" i="5"/>
  <c r="K131" i="5"/>
  <c r="L131" i="5"/>
  <c r="J131" i="6"/>
  <c r="J132" i="5"/>
  <c r="K132" i="5"/>
  <c r="L132" i="5"/>
  <c r="J132" i="6"/>
  <c r="J133" i="5"/>
  <c r="K133" i="5"/>
  <c r="L133" i="5"/>
  <c r="J133" i="6"/>
  <c r="J134" i="5"/>
  <c r="K134" i="5"/>
  <c r="L134" i="5"/>
  <c r="J134" i="6"/>
  <c r="J135" i="5"/>
  <c r="K135" i="5"/>
  <c r="L135" i="5"/>
  <c r="J135" i="6"/>
  <c r="J136" i="5"/>
  <c r="K136" i="5"/>
  <c r="L136" i="5"/>
  <c r="J136" i="6"/>
  <c r="J137" i="5"/>
  <c r="K137" i="5"/>
  <c r="L137" i="5"/>
  <c r="J137" i="6"/>
  <c r="J138" i="5"/>
  <c r="K138" i="5"/>
  <c r="L138" i="5"/>
  <c r="J138" i="6"/>
  <c r="J139" i="5"/>
  <c r="K139" i="5"/>
  <c r="L139" i="5"/>
  <c r="J139" i="6"/>
  <c r="J140" i="5"/>
  <c r="K140" i="5"/>
  <c r="L140" i="5"/>
  <c r="J140" i="6"/>
  <c r="J141" i="5"/>
  <c r="K141" i="5"/>
  <c r="L141" i="5"/>
  <c r="J141" i="6"/>
  <c r="J142" i="5"/>
  <c r="K142" i="5"/>
  <c r="L142" i="5"/>
  <c r="J142" i="6"/>
  <c r="J143" i="5"/>
  <c r="K143" i="5"/>
  <c r="L143" i="5"/>
  <c r="J143" i="6"/>
  <c r="J144" i="5"/>
  <c r="K144" i="5"/>
  <c r="L144" i="5"/>
  <c r="J144" i="6"/>
  <c r="J145" i="5"/>
  <c r="K145" i="5"/>
  <c r="L145" i="5"/>
  <c r="J145" i="6"/>
  <c r="J146" i="5"/>
  <c r="K146" i="5"/>
  <c r="L146" i="5"/>
  <c r="J146" i="6"/>
  <c r="J147" i="5"/>
  <c r="K147" i="5"/>
  <c r="L147" i="5"/>
  <c r="J147" i="6"/>
  <c r="J148" i="5"/>
  <c r="K148" i="5"/>
  <c r="L148" i="5"/>
  <c r="J148" i="6"/>
  <c r="J149" i="5"/>
  <c r="K149" i="5"/>
  <c r="L149" i="5"/>
  <c r="J149" i="6"/>
  <c r="J150" i="5"/>
  <c r="K150" i="5"/>
  <c r="L150" i="5"/>
  <c r="J150" i="6"/>
  <c r="J151" i="5"/>
  <c r="K151" i="5"/>
  <c r="L151" i="5"/>
  <c r="J151" i="6"/>
  <c r="J152" i="5"/>
  <c r="K152" i="5"/>
  <c r="L152" i="5"/>
  <c r="J152" i="6"/>
  <c r="J153" i="5"/>
  <c r="K153" i="5"/>
  <c r="L153" i="5"/>
  <c r="J153" i="6"/>
  <c r="J154" i="5"/>
  <c r="K154" i="5"/>
  <c r="L154" i="5"/>
  <c r="J154" i="6"/>
  <c r="J155" i="5"/>
  <c r="K155" i="5"/>
  <c r="L155" i="5"/>
  <c r="J155" i="6"/>
  <c r="J156" i="5"/>
  <c r="K156" i="5"/>
  <c r="L156" i="5"/>
  <c r="J156" i="6"/>
  <c r="J157" i="5"/>
  <c r="K157" i="5"/>
  <c r="L157" i="5"/>
  <c r="J157" i="6"/>
  <c r="J158" i="5"/>
  <c r="K158" i="5"/>
  <c r="L158" i="5"/>
  <c r="J158" i="6"/>
  <c r="J159" i="5"/>
  <c r="K159" i="5"/>
  <c r="L159" i="5"/>
  <c r="J159" i="6"/>
  <c r="J160" i="5"/>
  <c r="K160" i="5"/>
  <c r="L160" i="5"/>
  <c r="J160" i="6"/>
  <c r="J161" i="5"/>
  <c r="K161" i="5"/>
  <c r="L161" i="5"/>
  <c r="J161" i="6"/>
  <c r="J162" i="5"/>
  <c r="K162" i="5"/>
  <c r="L162" i="5"/>
  <c r="J162" i="6"/>
  <c r="J163" i="5"/>
  <c r="K163" i="5"/>
  <c r="L163" i="5"/>
  <c r="J163" i="6"/>
  <c r="J164" i="5"/>
  <c r="K164" i="5"/>
  <c r="L164" i="5"/>
  <c r="J164" i="6"/>
  <c r="J165" i="5"/>
  <c r="K165" i="5"/>
  <c r="L165" i="5"/>
  <c r="J165" i="6"/>
  <c r="J166" i="5"/>
  <c r="K166" i="5"/>
  <c r="L166" i="5"/>
  <c r="J166" i="6"/>
  <c r="J167" i="5"/>
  <c r="K167" i="5"/>
  <c r="L167" i="5"/>
  <c r="J167" i="6"/>
  <c r="J168" i="5"/>
  <c r="K168" i="5"/>
  <c r="L168" i="5"/>
  <c r="J168" i="6"/>
  <c r="J169" i="5"/>
  <c r="K169" i="5"/>
  <c r="L169" i="5"/>
  <c r="J169" i="6"/>
  <c r="J170" i="5"/>
  <c r="K170" i="5"/>
  <c r="L170" i="5"/>
  <c r="J170" i="6"/>
  <c r="J171" i="5"/>
  <c r="K171" i="5"/>
  <c r="L171" i="5"/>
  <c r="J171" i="6"/>
  <c r="J172" i="5"/>
  <c r="K172" i="5"/>
  <c r="L172" i="5"/>
  <c r="J172" i="6"/>
  <c r="J173" i="5"/>
  <c r="K173" i="5"/>
  <c r="L173" i="5"/>
  <c r="J173" i="6"/>
  <c r="J174" i="5"/>
  <c r="K174" i="5"/>
  <c r="L174" i="5"/>
  <c r="J174" i="6"/>
  <c r="J175" i="5"/>
  <c r="K175" i="5"/>
  <c r="L175" i="5"/>
  <c r="J175" i="6"/>
  <c r="J176" i="5"/>
  <c r="K176" i="5"/>
  <c r="L176" i="5"/>
  <c r="J176" i="6"/>
  <c r="J177" i="5"/>
  <c r="K177" i="5"/>
  <c r="L177" i="5"/>
  <c r="J177" i="6"/>
  <c r="J178" i="5"/>
  <c r="K178" i="5"/>
  <c r="L178" i="5"/>
  <c r="J178" i="6"/>
  <c r="J179" i="5"/>
  <c r="K179" i="5"/>
  <c r="L179" i="5"/>
  <c r="J179" i="6"/>
  <c r="J180" i="5"/>
  <c r="K180" i="5"/>
  <c r="L180" i="5"/>
  <c r="J180" i="6"/>
  <c r="J181" i="5"/>
  <c r="K181" i="5"/>
  <c r="L181" i="5"/>
  <c r="J181" i="6"/>
  <c r="J182" i="5"/>
  <c r="K182" i="5"/>
  <c r="L182" i="5"/>
  <c r="J182" i="6"/>
  <c r="J183" i="5"/>
  <c r="K183" i="5"/>
  <c r="L183" i="5"/>
  <c r="J183" i="6"/>
  <c r="J184" i="5"/>
  <c r="K184" i="5"/>
  <c r="L184" i="5"/>
  <c r="J184" i="6"/>
  <c r="J185" i="5"/>
  <c r="K185" i="5"/>
  <c r="L185" i="5"/>
  <c r="J185" i="6"/>
  <c r="J186" i="5"/>
  <c r="K186" i="5"/>
  <c r="L186" i="5"/>
  <c r="J186" i="6"/>
  <c r="J187" i="5"/>
  <c r="K187" i="5"/>
  <c r="L187" i="5"/>
  <c r="J187" i="6"/>
  <c r="J188" i="5"/>
  <c r="K188" i="5"/>
  <c r="L188" i="5"/>
  <c r="J188" i="6"/>
  <c r="J189" i="5"/>
  <c r="K189" i="5"/>
  <c r="L189" i="5"/>
  <c r="J189" i="6"/>
  <c r="J2" i="5"/>
  <c r="K2" i="5"/>
  <c r="L2" i="5"/>
  <c r="J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2" i="6"/>
  <c r="G3" i="5"/>
  <c r="H3" i="5"/>
  <c r="I3" i="5"/>
  <c r="H3" i="6"/>
  <c r="G4" i="5"/>
  <c r="H4" i="5"/>
  <c r="I4" i="5"/>
  <c r="H4" i="6"/>
  <c r="G5" i="5"/>
  <c r="H5" i="5"/>
  <c r="I5" i="5"/>
  <c r="H5" i="6"/>
  <c r="G6" i="5"/>
  <c r="H6" i="5"/>
  <c r="I6" i="5"/>
  <c r="H6" i="6"/>
  <c r="G7" i="5"/>
  <c r="H7" i="5"/>
  <c r="I7" i="5"/>
  <c r="H7" i="6"/>
  <c r="G8" i="5"/>
  <c r="H8" i="5"/>
  <c r="I8" i="5"/>
  <c r="H8" i="6"/>
  <c r="G9" i="5"/>
  <c r="H9" i="5"/>
  <c r="I9" i="5"/>
  <c r="H9" i="6"/>
  <c r="G10" i="5"/>
  <c r="H10" i="5"/>
  <c r="I10" i="5"/>
  <c r="H10" i="6"/>
  <c r="G11" i="5"/>
  <c r="H11" i="5"/>
  <c r="I11" i="5"/>
  <c r="H11" i="6"/>
  <c r="G12" i="5"/>
  <c r="H12" i="5"/>
  <c r="I12" i="5"/>
  <c r="H12" i="6"/>
  <c r="G13" i="5"/>
  <c r="H13" i="5"/>
  <c r="I13" i="5"/>
  <c r="H13" i="6"/>
  <c r="G14" i="5"/>
  <c r="H14" i="5"/>
  <c r="I14" i="5"/>
  <c r="H14" i="6"/>
  <c r="G15" i="5"/>
  <c r="H15" i="5"/>
  <c r="I15" i="5"/>
  <c r="H15" i="6"/>
  <c r="G16" i="5"/>
  <c r="H16" i="5"/>
  <c r="I16" i="5"/>
  <c r="H16" i="6"/>
  <c r="G17" i="5"/>
  <c r="H17" i="5"/>
  <c r="I17" i="5"/>
  <c r="H17" i="6"/>
  <c r="G18" i="5"/>
  <c r="H18" i="5"/>
  <c r="I18" i="5"/>
  <c r="H18" i="6"/>
  <c r="G19" i="5"/>
  <c r="H19" i="5"/>
  <c r="I19" i="5"/>
  <c r="H19" i="6"/>
  <c r="G20" i="5"/>
  <c r="H20" i="5"/>
  <c r="I20" i="5"/>
  <c r="H20" i="6"/>
  <c r="G21" i="5"/>
  <c r="H21" i="5"/>
  <c r="I21" i="5"/>
  <c r="H21" i="6"/>
  <c r="G22" i="5"/>
  <c r="H22" i="5"/>
  <c r="I22" i="5"/>
  <c r="H22" i="6"/>
  <c r="G23" i="5"/>
  <c r="H23" i="5"/>
  <c r="I23" i="5"/>
  <c r="H23" i="6"/>
  <c r="G24" i="5"/>
  <c r="H24" i="5"/>
  <c r="I24" i="5"/>
  <c r="H24" i="6"/>
  <c r="G25" i="5"/>
  <c r="H25" i="5"/>
  <c r="I25" i="5"/>
  <c r="H25" i="6"/>
  <c r="G26" i="5"/>
  <c r="H26" i="5"/>
  <c r="I26" i="5"/>
  <c r="H26" i="6"/>
  <c r="G27" i="5"/>
  <c r="H27" i="5"/>
  <c r="I27" i="5"/>
  <c r="H27" i="6"/>
  <c r="G28" i="5"/>
  <c r="H28" i="5"/>
  <c r="I28" i="5"/>
  <c r="H28" i="6"/>
  <c r="G29" i="5"/>
  <c r="H29" i="5"/>
  <c r="I29" i="5"/>
  <c r="H29" i="6"/>
  <c r="G30" i="5"/>
  <c r="H30" i="5"/>
  <c r="I30" i="5"/>
  <c r="H30" i="6"/>
  <c r="G31" i="5"/>
  <c r="H31" i="5"/>
  <c r="I31" i="5"/>
  <c r="H31" i="6"/>
  <c r="G32" i="5"/>
  <c r="H32" i="5"/>
  <c r="I32" i="5"/>
  <c r="H32" i="6"/>
  <c r="G33" i="5"/>
  <c r="H33" i="5"/>
  <c r="I33" i="5"/>
  <c r="H33" i="6"/>
  <c r="G34" i="5"/>
  <c r="H34" i="5"/>
  <c r="I34" i="5"/>
  <c r="H34" i="6"/>
  <c r="G35" i="5"/>
  <c r="H35" i="5"/>
  <c r="I35" i="5"/>
  <c r="H35" i="6"/>
  <c r="G36" i="5"/>
  <c r="H36" i="5"/>
  <c r="I36" i="5"/>
  <c r="H36" i="6"/>
  <c r="G37" i="5"/>
  <c r="H37" i="5"/>
  <c r="I37" i="5"/>
  <c r="H37" i="6"/>
  <c r="G38" i="5"/>
  <c r="H38" i="5"/>
  <c r="I38" i="5"/>
  <c r="H38" i="6"/>
  <c r="G39" i="5"/>
  <c r="H39" i="5"/>
  <c r="I39" i="5"/>
  <c r="H39" i="6"/>
  <c r="G40" i="5"/>
  <c r="H40" i="5"/>
  <c r="I40" i="5"/>
  <c r="H40" i="6"/>
  <c r="G41" i="5"/>
  <c r="H41" i="5"/>
  <c r="I41" i="5"/>
  <c r="H41" i="6"/>
  <c r="G42" i="5"/>
  <c r="H42" i="5"/>
  <c r="I42" i="5"/>
  <c r="H42" i="6"/>
  <c r="G43" i="5"/>
  <c r="H43" i="5"/>
  <c r="I43" i="5"/>
  <c r="H43" i="6"/>
  <c r="G44" i="5"/>
  <c r="H44" i="5"/>
  <c r="I44" i="5"/>
  <c r="H44" i="6"/>
  <c r="G45" i="5"/>
  <c r="H45" i="5"/>
  <c r="I45" i="5"/>
  <c r="H45" i="6"/>
  <c r="G46" i="5"/>
  <c r="H46" i="5"/>
  <c r="I46" i="5"/>
  <c r="H46" i="6"/>
  <c r="G47" i="5"/>
  <c r="H47" i="5"/>
  <c r="I47" i="5"/>
  <c r="H47" i="6"/>
  <c r="G48" i="5"/>
  <c r="H48" i="5"/>
  <c r="I48" i="5"/>
  <c r="H48" i="6"/>
  <c r="G49" i="5"/>
  <c r="H49" i="5"/>
  <c r="I49" i="5"/>
  <c r="H49" i="6"/>
  <c r="G50" i="5"/>
  <c r="H50" i="5"/>
  <c r="I50" i="5"/>
  <c r="H50" i="6"/>
  <c r="G51" i="5"/>
  <c r="H51" i="5"/>
  <c r="I51" i="5"/>
  <c r="H51" i="6"/>
  <c r="G52" i="5"/>
  <c r="H52" i="5"/>
  <c r="I52" i="5"/>
  <c r="H52" i="6"/>
  <c r="G53" i="5"/>
  <c r="H53" i="5"/>
  <c r="I53" i="5"/>
  <c r="H53" i="6"/>
  <c r="G54" i="5"/>
  <c r="H54" i="5"/>
  <c r="I54" i="5"/>
  <c r="H54" i="6"/>
  <c r="G55" i="5"/>
  <c r="H55" i="5"/>
  <c r="I55" i="5"/>
  <c r="H55" i="6"/>
  <c r="G56" i="5"/>
  <c r="H56" i="5"/>
  <c r="I56" i="5"/>
  <c r="H56" i="6"/>
  <c r="G57" i="5"/>
  <c r="H57" i="5"/>
  <c r="I57" i="5"/>
  <c r="H57" i="6"/>
  <c r="G58" i="5"/>
  <c r="H58" i="5"/>
  <c r="I58" i="5"/>
  <c r="H58" i="6"/>
  <c r="G59" i="5"/>
  <c r="H59" i="5"/>
  <c r="I59" i="5"/>
  <c r="H59" i="6"/>
  <c r="G60" i="5"/>
  <c r="H60" i="5"/>
  <c r="I60" i="5"/>
  <c r="H60" i="6"/>
  <c r="G61" i="5"/>
  <c r="H61" i="5"/>
  <c r="I61" i="5"/>
  <c r="H61" i="6"/>
  <c r="G62" i="5"/>
  <c r="H62" i="5"/>
  <c r="I62" i="5"/>
  <c r="H62" i="6"/>
  <c r="G63" i="5"/>
  <c r="H63" i="5"/>
  <c r="I63" i="5"/>
  <c r="H63" i="6"/>
  <c r="G64" i="5"/>
  <c r="H64" i="5"/>
  <c r="I64" i="5"/>
  <c r="H64" i="6"/>
  <c r="G65" i="5"/>
  <c r="H65" i="5"/>
  <c r="I65" i="5"/>
  <c r="H65" i="6"/>
  <c r="G66" i="5"/>
  <c r="H66" i="5"/>
  <c r="I66" i="5"/>
  <c r="H66" i="6"/>
  <c r="G67" i="5"/>
  <c r="H67" i="5"/>
  <c r="I67" i="5"/>
  <c r="H67" i="6"/>
  <c r="G68" i="5"/>
  <c r="H68" i="5"/>
  <c r="I68" i="5"/>
  <c r="H68" i="6"/>
  <c r="G69" i="5"/>
  <c r="H69" i="5"/>
  <c r="I69" i="5"/>
  <c r="H69" i="6"/>
  <c r="G70" i="5"/>
  <c r="H70" i="5"/>
  <c r="I70" i="5"/>
  <c r="H70" i="6"/>
  <c r="G71" i="5"/>
  <c r="H71" i="5"/>
  <c r="I71" i="5"/>
  <c r="H71" i="6"/>
  <c r="G72" i="5"/>
  <c r="H72" i="5"/>
  <c r="I72" i="5"/>
  <c r="H72" i="6"/>
  <c r="G73" i="5"/>
  <c r="H73" i="5"/>
  <c r="I73" i="5"/>
  <c r="H73" i="6"/>
  <c r="G74" i="5"/>
  <c r="H74" i="5"/>
  <c r="I74" i="5"/>
  <c r="H74" i="6"/>
  <c r="G75" i="5"/>
  <c r="H75" i="5"/>
  <c r="I75" i="5"/>
  <c r="H75" i="6"/>
  <c r="G76" i="5"/>
  <c r="H76" i="5"/>
  <c r="I76" i="5"/>
  <c r="H76" i="6"/>
  <c r="G77" i="5"/>
  <c r="H77" i="5"/>
  <c r="I77" i="5"/>
  <c r="H77" i="6"/>
  <c r="G78" i="5"/>
  <c r="H78" i="5"/>
  <c r="I78" i="5"/>
  <c r="H78" i="6"/>
  <c r="G79" i="5"/>
  <c r="H79" i="5"/>
  <c r="I79" i="5"/>
  <c r="H79" i="6"/>
  <c r="G80" i="5"/>
  <c r="H80" i="5"/>
  <c r="I80" i="5"/>
  <c r="H80" i="6"/>
  <c r="G81" i="5"/>
  <c r="H81" i="5"/>
  <c r="I81" i="5"/>
  <c r="H81" i="6"/>
  <c r="G82" i="5"/>
  <c r="H82" i="5"/>
  <c r="I82" i="5"/>
  <c r="H82" i="6"/>
  <c r="G83" i="5"/>
  <c r="H83" i="5"/>
  <c r="I83" i="5"/>
  <c r="H83" i="6"/>
  <c r="G84" i="5"/>
  <c r="H84" i="5"/>
  <c r="I84" i="5"/>
  <c r="H84" i="6"/>
  <c r="G85" i="5"/>
  <c r="H85" i="5"/>
  <c r="I85" i="5"/>
  <c r="H85" i="6"/>
  <c r="G86" i="5"/>
  <c r="H86" i="5"/>
  <c r="I86" i="5"/>
  <c r="H86" i="6"/>
  <c r="G87" i="5"/>
  <c r="H87" i="5"/>
  <c r="I87" i="5"/>
  <c r="H87" i="6"/>
  <c r="G88" i="5"/>
  <c r="H88" i="5"/>
  <c r="I88" i="5"/>
  <c r="H88" i="6"/>
  <c r="G89" i="5"/>
  <c r="H89" i="5"/>
  <c r="I89" i="5"/>
  <c r="H89" i="6"/>
  <c r="G90" i="5"/>
  <c r="H90" i="5"/>
  <c r="I90" i="5"/>
  <c r="H90" i="6"/>
  <c r="G91" i="5"/>
  <c r="H91" i="5"/>
  <c r="I91" i="5"/>
  <c r="H91" i="6"/>
  <c r="G92" i="5"/>
  <c r="H92" i="5"/>
  <c r="I92" i="5"/>
  <c r="H92" i="6"/>
  <c r="G93" i="5"/>
  <c r="H93" i="5"/>
  <c r="I93" i="5"/>
  <c r="H93" i="6"/>
  <c r="G94" i="5"/>
  <c r="H94" i="5"/>
  <c r="I94" i="5"/>
  <c r="H94" i="6"/>
  <c r="G95" i="5"/>
  <c r="H95" i="5"/>
  <c r="I95" i="5"/>
  <c r="H95" i="6"/>
  <c r="G96" i="5"/>
  <c r="H96" i="5"/>
  <c r="I96" i="5"/>
  <c r="H96" i="6"/>
  <c r="G97" i="5"/>
  <c r="H97" i="5"/>
  <c r="I97" i="5"/>
  <c r="H97" i="6"/>
  <c r="G98" i="5"/>
  <c r="H98" i="5"/>
  <c r="I98" i="5"/>
  <c r="H98" i="6"/>
  <c r="G99" i="5"/>
  <c r="H99" i="5"/>
  <c r="I99" i="5"/>
  <c r="H99" i="6"/>
  <c r="G100" i="5"/>
  <c r="H100" i="5"/>
  <c r="I100" i="5"/>
  <c r="H100" i="6"/>
  <c r="G101" i="5"/>
  <c r="H101" i="5"/>
  <c r="I101" i="5"/>
  <c r="H101" i="6"/>
  <c r="G102" i="5"/>
  <c r="H102" i="5"/>
  <c r="I102" i="5"/>
  <c r="H102" i="6"/>
  <c r="G103" i="5"/>
  <c r="H103" i="5"/>
  <c r="I103" i="5"/>
  <c r="H103" i="6"/>
  <c r="G104" i="5"/>
  <c r="H104" i="5"/>
  <c r="I104" i="5"/>
  <c r="H104" i="6"/>
  <c r="G105" i="5"/>
  <c r="H105" i="5"/>
  <c r="I105" i="5"/>
  <c r="H105" i="6"/>
  <c r="G106" i="5"/>
  <c r="H106" i="5"/>
  <c r="I106" i="5"/>
  <c r="H106" i="6"/>
  <c r="G107" i="5"/>
  <c r="H107" i="5"/>
  <c r="I107" i="5"/>
  <c r="H107" i="6"/>
  <c r="G108" i="5"/>
  <c r="H108" i="5"/>
  <c r="I108" i="5"/>
  <c r="H108" i="6"/>
  <c r="G109" i="5"/>
  <c r="H109" i="5"/>
  <c r="I109" i="5"/>
  <c r="H109" i="6"/>
  <c r="G110" i="5"/>
  <c r="H110" i="5"/>
  <c r="I110" i="5"/>
  <c r="H110" i="6"/>
  <c r="G111" i="5"/>
  <c r="H111" i="5"/>
  <c r="I111" i="5"/>
  <c r="H111" i="6"/>
  <c r="G112" i="5"/>
  <c r="H112" i="5"/>
  <c r="I112" i="5"/>
  <c r="H112" i="6"/>
  <c r="G113" i="5"/>
  <c r="H113" i="5"/>
  <c r="I113" i="5"/>
  <c r="H113" i="6"/>
  <c r="G114" i="5"/>
  <c r="H114" i="5"/>
  <c r="I114" i="5"/>
  <c r="H114" i="6"/>
  <c r="G115" i="5"/>
  <c r="H115" i="5"/>
  <c r="I115" i="5"/>
  <c r="H115" i="6"/>
  <c r="G116" i="5"/>
  <c r="H116" i="5"/>
  <c r="I116" i="5"/>
  <c r="H116" i="6"/>
  <c r="G117" i="5"/>
  <c r="H117" i="5"/>
  <c r="I117" i="5"/>
  <c r="H117" i="6"/>
  <c r="G118" i="5"/>
  <c r="H118" i="5"/>
  <c r="I118" i="5"/>
  <c r="H118" i="6"/>
  <c r="G119" i="5"/>
  <c r="H119" i="5"/>
  <c r="I119" i="5"/>
  <c r="H119" i="6"/>
  <c r="G120" i="5"/>
  <c r="H120" i="5"/>
  <c r="I120" i="5"/>
  <c r="H120" i="6"/>
  <c r="G121" i="5"/>
  <c r="H121" i="5"/>
  <c r="I121" i="5"/>
  <c r="H121" i="6"/>
  <c r="G122" i="5"/>
  <c r="H122" i="5"/>
  <c r="I122" i="5"/>
  <c r="H122" i="6"/>
  <c r="G123" i="5"/>
  <c r="H123" i="5"/>
  <c r="I123" i="5"/>
  <c r="H123" i="6"/>
  <c r="G124" i="5"/>
  <c r="H124" i="5"/>
  <c r="I124" i="5"/>
  <c r="H124" i="6"/>
  <c r="G125" i="5"/>
  <c r="H125" i="5"/>
  <c r="I125" i="5"/>
  <c r="H125" i="6"/>
  <c r="G126" i="5"/>
  <c r="H126" i="5"/>
  <c r="I126" i="5"/>
  <c r="H126" i="6"/>
  <c r="G127" i="5"/>
  <c r="H127" i="5"/>
  <c r="I127" i="5"/>
  <c r="H127" i="6"/>
  <c r="G128" i="5"/>
  <c r="H128" i="5"/>
  <c r="I128" i="5"/>
  <c r="H128" i="6"/>
  <c r="G129" i="5"/>
  <c r="H129" i="5"/>
  <c r="I129" i="5"/>
  <c r="H129" i="6"/>
  <c r="G130" i="5"/>
  <c r="H130" i="5"/>
  <c r="I130" i="5"/>
  <c r="H130" i="6"/>
  <c r="G131" i="5"/>
  <c r="H131" i="5"/>
  <c r="I131" i="5"/>
  <c r="H131" i="6"/>
  <c r="G132" i="5"/>
  <c r="H132" i="5"/>
  <c r="I132" i="5"/>
  <c r="H132" i="6"/>
  <c r="G133" i="5"/>
  <c r="H133" i="5"/>
  <c r="I133" i="5"/>
  <c r="H133" i="6"/>
  <c r="G134" i="5"/>
  <c r="H134" i="5"/>
  <c r="I134" i="5"/>
  <c r="H134" i="6"/>
  <c r="G135" i="5"/>
  <c r="H135" i="5"/>
  <c r="I135" i="5"/>
  <c r="H135" i="6"/>
  <c r="G136" i="5"/>
  <c r="H136" i="5"/>
  <c r="I136" i="5"/>
  <c r="H136" i="6"/>
  <c r="G137" i="5"/>
  <c r="H137" i="5"/>
  <c r="I137" i="5"/>
  <c r="H137" i="6"/>
  <c r="G138" i="5"/>
  <c r="H138" i="5"/>
  <c r="I138" i="5"/>
  <c r="H138" i="6"/>
  <c r="G139" i="5"/>
  <c r="H139" i="5"/>
  <c r="I139" i="5"/>
  <c r="H139" i="6"/>
  <c r="G140" i="5"/>
  <c r="H140" i="5"/>
  <c r="I140" i="5"/>
  <c r="H140" i="6"/>
  <c r="G141" i="5"/>
  <c r="H141" i="5"/>
  <c r="I141" i="5"/>
  <c r="H141" i="6"/>
  <c r="G142" i="5"/>
  <c r="H142" i="5"/>
  <c r="I142" i="5"/>
  <c r="H142" i="6"/>
  <c r="G143" i="5"/>
  <c r="H143" i="5"/>
  <c r="I143" i="5"/>
  <c r="H143" i="6"/>
  <c r="G144" i="5"/>
  <c r="H144" i="5"/>
  <c r="I144" i="5"/>
  <c r="H144" i="6"/>
  <c r="G145" i="5"/>
  <c r="H145" i="5"/>
  <c r="I145" i="5"/>
  <c r="H145" i="6"/>
  <c r="G146" i="5"/>
  <c r="H146" i="5"/>
  <c r="I146" i="5"/>
  <c r="H146" i="6"/>
  <c r="G147" i="5"/>
  <c r="H147" i="5"/>
  <c r="I147" i="5"/>
  <c r="H147" i="6"/>
  <c r="G148" i="5"/>
  <c r="H148" i="5"/>
  <c r="I148" i="5"/>
  <c r="H148" i="6"/>
  <c r="G149" i="5"/>
  <c r="H149" i="5"/>
  <c r="I149" i="5"/>
  <c r="H149" i="6"/>
  <c r="G150" i="5"/>
  <c r="H150" i="5"/>
  <c r="I150" i="5"/>
  <c r="H150" i="6"/>
  <c r="G151" i="5"/>
  <c r="H151" i="5"/>
  <c r="I151" i="5"/>
  <c r="H151" i="6"/>
  <c r="G152" i="5"/>
  <c r="H152" i="5"/>
  <c r="I152" i="5"/>
  <c r="H152" i="6"/>
  <c r="G153" i="5"/>
  <c r="H153" i="5"/>
  <c r="I153" i="5"/>
  <c r="H153" i="6"/>
  <c r="G154" i="5"/>
  <c r="H154" i="5"/>
  <c r="I154" i="5"/>
  <c r="H154" i="6"/>
  <c r="G155" i="5"/>
  <c r="H155" i="5"/>
  <c r="I155" i="5"/>
  <c r="H155" i="6"/>
  <c r="G156" i="5"/>
  <c r="H156" i="5"/>
  <c r="I156" i="5"/>
  <c r="H156" i="6"/>
  <c r="G157" i="5"/>
  <c r="H157" i="5"/>
  <c r="I157" i="5"/>
  <c r="H157" i="6"/>
  <c r="G158" i="5"/>
  <c r="H158" i="5"/>
  <c r="I158" i="5"/>
  <c r="H158" i="6"/>
  <c r="G159" i="5"/>
  <c r="H159" i="5"/>
  <c r="I159" i="5"/>
  <c r="H159" i="6"/>
  <c r="G160" i="5"/>
  <c r="H160" i="5"/>
  <c r="I160" i="5"/>
  <c r="H160" i="6"/>
  <c r="G161" i="5"/>
  <c r="H161" i="5"/>
  <c r="I161" i="5"/>
  <c r="H161" i="6"/>
  <c r="G162" i="5"/>
  <c r="H162" i="5"/>
  <c r="I162" i="5"/>
  <c r="H162" i="6"/>
  <c r="G163" i="5"/>
  <c r="H163" i="5"/>
  <c r="I163" i="5"/>
  <c r="H163" i="6"/>
  <c r="G164" i="5"/>
  <c r="H164" i="5"/>
  <c r="I164" i="5"/>
  <c r="H164" i="6"/>
  <c r="G165" i="5"/>
  <c r="H165" i="5"/>
  <c r="I165" i="5"/>
  <c r="H165" i="6"/>
  <c r="G166" i="5"/>
  <c r="H166" i="5"/>
  <c r="I166" i="5"/>
  <c r="H166" i="6"/>
  <c r="G167" i="5"/>
  <c r="H167" i="5"/>
  <c r="I167" i="5"/>
  <c r="H167" i="6"/>
  <c r="G168" i="5"/>
  <c r="H168" i="5"/>
  <c r="I168" i="5"/>
  <c r="H168" i="6"/>
  <c r="G169" i="5"/>
  <c r="H169" i="5"/>
  <c r="I169" i="5"/>
  <c r="H169" i="6"/>
  <c r="G170" i="5"/>
  <c r="H170" i="5"/>
  <c r="I170" i="5"/>
  <c r="H170" i="6"/>
  <c r="G171" i="5"/>
  <c r="H171" i="5"/>
  <c r="I171" i="5"/>
  <c r="H171" i="6"/>
  <c r="G172" i="5"/>
  <c r="H172" i="5"/>
  <c r="I172" i="5"/>
  <c r="H172" i="6"/>
  <c r="G173" i="5"/>
  <c r="H173" i="5"/>
  <c r="I173" i="5"/>
  <c r="H173" i="6"/>
  <c r="G174" i="5"/>
  <c r="H174" i="5"/>
  <c r="I174" i="5"/>
  <c r="H174" i="6"/>
  <c r="G175" i="5"/>
  <c r="H175" i="5"/>
  <c r="I175" i="5"/>
  <c r="H175" i="6"/>
  <c r="G176" i="5"/>
  <c r="H176" i="5"/>
  <c r="I176" i="5"/>
  <c r="H176" i="6"/>
  <c r="G177" i="5"/>
  <c r="H177" i="5"/>
  <c r="I177" i="5"/>
  <c r="H177" i="6"/>
  <c r="G178" i="5"/>
  <c r="H178" i="5"/>
  <c r="I178" i="5"/>
  <c r="H178" i="6"/>
  <c r="G179" i="5"/>
  <c r="H179" i="5"/>
  <c r="I179" i="5"/>
  <c r="H179" i="6"/>
  <c r="G180" i="5"/>
  <c r="H180" i="5"/>
  <c r="I180" i="5"/>
  <c r="H180" i="6"/>
  <c r="G181" i="5"/>
  <c r="H181" i="5"/>
  <c r="I181" i="5"/>
  <c r="H181" i="6"/>
  <c r="G182" i="5"/>
  <c r="H182" i="5"/>
  <c r="I182" i="5"/>
  <c r="H182" i="6"/>
  <c r="G183" i="5"/>
  <c r="H183" i="5"/>
  <c r="I183" i="5"/>
  <c r="H183" i="6"/>
  <c r="G184" i="5"/>
  <c r="H184" i="5"/>
  <c r="I184" i="5"/>
  <c r="H184" i="6"/>
  <c r="G185" i="5"/>
  <c r="H185" i="5"/>
  <c r="I185" i="5"/>
  <c r="H185" i="6"/>
  <c r="G186" i="5"/>
  <c r="H186" i="5"/>
  <c r="I186" i="5"/>
  <c r="H186" i="6"/>
  <c r="G187" i="5"/>
  <c r="H187" i="5"/>
  <c r="I187" i="5"/>
  <c r="H187" i="6"/>
  <c r="G188" i="5"/>
  <c r="H188" i="5"/>
  <c r="I188" i="5"/>
  <c r="H188" i="6"/>
  <c r="G189" i="5"/>
  <c r="H189" i="5"/>
  <c r="I189" i="5"/>
  <c r="H189" i="6"/>
  <c r="G2" i="5"/>
  <c r="H2" i="5"/>
  <c r="I2" i="5"/>
  <c r="H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2" i="6"/>
</calcChain>
</file>

<file path=xl/sharedStrings.xml><?xml version="1.0" encoding="utf-8"?>
<sst xmlns="http://schemas.openxmlformats.org/spreadsheetml/2006/main" count="1766" uniqueCount="425">
  <si>
    <t>74+115+116+158+218+59+102+73+100+159+170+232+45+128+130+160</t>
  </si>
  <si>
    <t>Phosphoric acid, bis(trimethylsilyl)monomethyl ester</t>
  </si>
  <si>
    <t>46+52+60+61+73+74+76+78+92+103+105+148+166+167+168+177+179+182+193+196+210+45+47+49+72+77+88+90+98+99+107+109+116+117+118+119+131+134+135+136+137+138+139+149+150+151+163+164+165+169+181+183+195+209+211+214+226+240+241+245+256+257+258+51+106+108+212+213+225+59+62+75+89+91+104+113+115+121+123+133+153+197+242+243+58+120+122+132+147+227</t>
  </si>
  <si>
    <t>Unknown 6</t>
  </si>
  <si>
    <t>219+158</t>
  </si>
  <si>
    <t>1-Butene-1,4-diol, diacetate</t>
  </si>
  <si>
    <t>69+97+111+153+112+81+83+109+82+84+95+110+125+55+56+85+93+57+67</t>
  </si>
  <si>
    <t>Proline_1327_1TMS</t>
  </si>
  <si>
    <t>47+61+68+70+75+76+103+129+144+145+168+173+187+54+96+105+128+143+157+172+58+72+86+99+104+127+141+170+156+71+77+94+98+49+53+63+45+142+171+124+186+140+169</t>
  </si>
  <si>
    <t>Glycine d5_1343_3TMS</t>
  </si>
  <si>
    <t>88+89+90+104+107+113+136+163+164+177+178+207+252+265+62+76+151+162+179+182+191+192+254+281+46+48+60+74+91+101+105+106+118+129+134+135+146+148+149+176+180+190+197+203+205+206+220+250+251+278+279+280+282+45+66+102+114+116+119+120+121+128+130+132+137+143+145+147+150+157+161+193+204+208+218+221+222+247+263+264+72+73+115+122+131+159+181+194+266+99+253+58+138+117+124+158+160+189+133+262+246</t>
  </si>
  <si>
    <t>Unknown 7</t>
  </si>
  <si>
    <t>175+59+87+188+100+277+202+249+86+248+276</t>
  </si>
  <si>
    <t>Unknown 8</t>
  </si>
  <si>
    <t>174+172</t>
  </si>
  <si>
    <t>Isotridecanol-</t>
  </si>
  <si>
    <t>50+55+56+57+78+81+84+85+95+110+112+153+54+71+124+126+210+53+65+67+69+79+82+83+99+111+123+154+97+109+125+96+52+63+68+77+86+93+98+51+139</t>
  </si>
  <si>
    <t>Serine_1361_2TMS</t>
  </si>
  <si>
    <t>47+49+53+56+61+62+67+72+75+76+87+88+90+100+101+102+103+116+117+128+130+132+144+145+158+159+160+188+217+218+219+220+234+249+48+55+57+58+118+146+235+59+60+74+81+86+89+91+99+147+148+149+236+45+46+104+143+174+206+216+129</t>
  </si>
  <si>
    <t>Silanol, trimethyl-, phosphate (3:1)</t>
  </si>
  <si>
    <t>66+93+94+133+162+187+257+300+317+330+123+106+107+121+199+230+259+272+105+115+131+135+147+153+314+89+91+92+122+136+137+138+139+145+148+151+152+161+165+169+303+119+134+301+312+58+95+164+168+184+200+202+229+237+266+267+287+304+60+150+175+185+214+222+228+238+277+282+286+293+305+318+373</t>
  </si>
  <si>
    <t>Phosphate_1372_4TMS</t>
  </si>
  <si>
    <t>45+46+63+73+140+179+181+182+183+190+194+195+197+201+209+210+212+215+223+224+226+231+239+313+47+61+65+74+176+177+178+186+189+198+203+208+213+252+253+254+255+256+258+261+271+280+284+291+295+296+306+307+310+319+59+167+180+191+192+193+196+206+207+211+221+225+227+240+241+269+270+283+309+55+62+72+77+205+268+288+297+298+109+285+308+56+311+299+85</t>
  </si>
  <si>
    <t>Propanoic acid, 2,3-bis[(trimethylsilyl)oxy]-, trimethylsilyl ester</t>
  </si>
  <si>
    <t>88+104+105+116+120+135+149+150+151+160+161+164+208+219+222+233+323+324+90+132+136+174+192+281+295+46+55+61+74+89+101+102+103+115+117+118+119+129+130+131+133+134+148+163+173+176+178+179+189+190+191+205+206+207+220+221+223+224+265+266+280+291+293+294+307+308+73+75+147+175+177+204+215+232+235+263+279+292+296+305+309+322+57+59+60+76+87+106+157+159+162+217+231+310+311+145+218+237+297+45+47+71+85+152+236+58+62+107+188+185+72+199</t>
  </si>
  <si>
    <t>Unknown 9</t>
  </si>
  <si>
    <t>122+245+53+48+325+187+242+186+66+95+99+110+113+154+166+168+240+244+246+257+230</t>
  </si>
  <si>
    <t>1-Hexanamine,N-(2,2-dimethylhexyl)-2,2-dimethyl-</t>
  </si>
  <si>
    <t>54+83+84+96+100+139+140+141+142+111+124+128+138+143+158+170+214+216+260+56+67+94+98+144+259+68+81+93+156+82+86+125+127+155+171+258+97+108+112+114+172+261+49+65+70+80+126+51+52+69+50+64+78+79</t>
  </si>
  <si>
    <t>Threonine_1384_2TMS</t>
  </si>
  <si>
    <t>45+47+54+56+57+58+60+61+73+75+78+85+87+89+98+102+103+114+115+117+130+131+132+133+146+147+149+150+157+158+219+220+230+248+46+48+66+77+82+129+140+203+249+53+55+62+71+72+74+81+84+86+99+113+116+118+119+128+148+205+221+250+51+59+67+76+90+156+177+204+70+88+101+202+79</t>
  </si>
  <si>
    <t>Serine_1408_3TMS</t>
  </si>
  <si>
    <t>47+61+88+131+158+160+163+206+52+56+58+70+87+89+102+117+134+172+221+280+45+57+59+60+66+73+74+79+86+100+115+118+144+147+148+149+159+188+190+204+218+220+306+46+72+75+85+101+103+114+116+132+133+175+189+205+219+278+55+84+119+216+217+104+203</t>
  </si>
  <si>
    <t>Threonine_1411_3TMS</t>
  </si>
  <si>
    <t>57+73+74+101+114+116+130+220+59+60+75+117+147+174+203+218+219+291+292+293+118+132+160+221+47+84+102+115+131+133+144+148+204+45+46+56+58+72+86+87+100+119+128+129+230+320+61+76+103</t>
  </si>
  <si>
    <t>1-(2-Ethyl-[1,3]dithian-2-yl)-3-methyl-butan-1-ol</t>
  </si>
  <si>
    <t>105+135+171+179+180+108+136+181+189+66+106+137+153+67+107+120+148+149+150+151+152+194</t>
  </si>
  <si>
    <t>Unknown 10</t>
  </si>
  <si>
    <t>45+46+48+49+53+58+59+60+63+64+71+72+74+76+81+84+90+91+92+118+119+121+132+166+168+177+187+191+197+198+207+208+214+224+234+251+252+266+267+268+65+93+122+160+161+209+210+77+78+123+134+138+163+178+188+190+192+193+195+253+254+47+54+55+56+57+61+62+73+88+100+103+116+133+176+200+206+216+222+223+185+235+154+167+226+162+269+70+75+89+104+117+165+175+186+196+199+211+213+215+220+225+86+102+202+212+256+146+164+204+205+221</t>
  </si>
  <si>
    <t>Benzene, 1,1'-(1,1,10,10-tetramethyl-1,10-decanediyl)bis[3,4-dimethyl-</t>
  </si>
  <si>
    <t>66+87+101+113+114+131+265+115+147+255+270+158+159+174+250</t>
  </si>
  <si>
    <t>Unknown 11</t>
  </si>
  <si>
    <t>47+52+55+75+79+85+98+99+113+126+129+156+172+173+217+218+247+262+54+56+86+142+145+171+248+68+83+128+155+157+170+203+245+69+80+82+127+143+246+130+50+51+263+97+144</t>
  </si>
  <si>
    <t>1-Methyl-2-pyrrolidineethanol</t>
  </si>
  <si>
    <t>46+61+80+82+96+101+124+215+321+55+59+72+74+88+47+56+58+70+75+84+85+86+98+100+200+60+54</t>
  </si>
  <si>
    <t>Itaconic acid_1461_2TMS</t>
  </si>
  <si>
    <t>46+53+54+60+63+66+74+79+86+87+93+101+116+117+118+134+141+150+151+171+203+231+260+119+160+173+45+47+48+52+59+61+67+68+72+73+75+81+82+89+97+98+102+105+107+112+132+147+148+149+157+169+184+215+259+261+58+69+77+83+88+92+95+96+115+122+131+133+140+142+143+185+187+201+216+229+230+232+65+76+78+94+123+125+135+144+145+153+156+158+188+202+62+84+90+91+120+170+49+51+64+121+274</t>
  </si>
  <si>
    <t>Decane, 2,3,5,8-tetramethyl-:2</t>
  </si>
  <si>
    <t>85+126+71+113+57+70+155+353+55+127+56</t>
  </si>
  <si>
    <t>Unknown 12</t>
  </si>
  <si>
    <t>184+186+261+55+67+70+95+185</t>
  </si>
  <si>
    <t>Propanedioic acid, bis(trimethylsilyl) ester</t>
  </si>
  <si>
    <t>66+147+149+47+59+150+148+157+46+240+72+115+82+45+131+133+140+68+73+75+229</t>
  </si>
  <si>
    <t>2(3H)-Furanone, dihydro-3,4-bis[(trimethylsilyl)oxy]-, trans-</t>
  </si>
  <si>
    <t>45+46+47+55+58+59+60+61+63+66+72+73+74+83+87+88+94+99+101+102+103+104+114+116+129+130+131+133+134+147+148+149+157+189+205+217+218+220+233+247+262+52+81+97+100+111+117+132+135+191+219+263+56+57+71+75+77+85+115+143+145+175+190+204+248+48+53+62+67+76+86+105+113+119+177+54+80+192+203+234+250+264+106</t>
  </si>
  <si>
    <t>Heptadecane</t>
  </si>
  <si>
    <t>54+56+57+58+67+69+72+83+84+85+86+87+95+96+98+110+113+114+115+126+127+184+77+124+143+156+53+55+63+65+68+70+71+81+82+97+99+100+111+112+125+128+139+140+141+142+154+155+168+169+212+66+80+138+170+183+213+93+182+51+107+123+101+64+91</t>
  </si>
  <si>
    <t>Isotridecanol-:2</t>
  </si>
  <si>
    <t>83+97+110+111+125+157+116+153+211+81+69+55+67+82+53+54+68+112</t>
  </si>
  <si>
    <t>Butanedioic acid, [(trimethylsilyl)oxy]-, bis(trimethylsilyl) ester</t>
  </si>
  <si>
    <t>54+129+166+220+225+258+295+352+58+59+61+73+75+76+143+147+171+189+204+207+221+224+229+230+233+244+245+281+293+307+317+319+324+334+335+49+74+101+145+156+159+172+174+176+178+179+183+185+187+192+199+200+201+215+216+218+219+231+235+237+238+249+262+266+283+287+297+309+310+312+313+321+323+326+338+339+349+351+45+46+47+48+53+55+60+72+146+157+161+162+163+173+175+177+186+190+191+195+203+205+206+217+222+223+232+234+239+246+247+248+259+260+263+264+265+267+284+291+294+296+305+306+308+318+320+327+328+329+336+337+350+63+87+289+84+88+99+118+119+121+130+134+137+150+151+152+165+169+271+66+67+86+100+104+106+113+120+135+136+139+210+56+62+114+117+122+132+148+158+180+184+188+193+194+196+202+209+214+226+228+250+251+261+270+279+280+282+285+288+290+292+322+325+68+77+90+102+105+107+115+116+128+131+133+138+142+144+149+155+160+164+181+197+208+211+212+227+236+240+242+257+268+269+286+311+333+89</t>
  </si>
  <si>
    <t>Aspartic acid_1553_2TMS</t>
  </si>
  <si>
    <t>47+75+76+100+116+144+160+161+57+71+146+234+61+130+202+262+99+128+113+85+141+155+159+162+235</t>
  </si>
  <si>
    <t>Unknown 13</t>
  </si>
  <si>
    <t>70+69</t>
  </si>
  <si>
    <t>Butanoic acid, 4-[bis(trimethylsilyl)amino]-, trimethylsilyl ester</t>
  </si>
  <si>
    <t>77+84+98+107+159+167+174+216+304+56+81+86+95+110+112+142+153+156+171+172+232+279+54+57+65+67+96+127+136+176+209+214+308+323+380+68+79+97+111+126+154+215+50+80+82+109+125+139+140+196+60+85+175+306+187+230</t>
  </si>
  <si>
    <t>2,3,4-Trihydroxybutyric acid tetrakis(trimethylsilyl) deriv.</t>
  </si>
  <si>
    <t>89+103+106+129+145+157+178+179+189+192+201+204+217+223+291+292+296+319+321+322+45+46+66+72+73+76+91+99+101+102+104+105+113+115+117+118+119+120+131+133+134+147+148+149+150+163+164+173+190+191+205+206+218+220+221+247+277+278+293+294+307+63+90+151+158+165+169+185+203+208+224+295+320+379+409+410+51+411+58+59+61+74+87+88+130+132+135+143+177+193+207+219+222+231+245+47+53+55+75+83+121+246+305+170+141+52+186</t>
  </si>
  <si>
    <t>Unknown 14</t>
  </si>
  <si>
    <t>100+276+115+191+114+290+172+378+188</t>
  </si>
  <si>
    <t>L-Aspartic acid, N-(trimethylsilyl)-, bis(trimethylsilyl) ester</t>
  </si>
  <si>
    <t>51+75+76+100+101+131+144+158+163+171+188+203+216+221+230+232+233+247+46+60+70+87+98+103+105+117+150+164+172+174+176+190+219+235+244+292+45+47+53+59+61+66+72+73+74+115+116+119+128+130+132+133+134+135+142+147+149+151+173+189+202+204+218+234+306+58+143+236+245+307+334+52+335+77+86+88+102+104+114+118+145+148+161+165+175+177+220+349+48+62+146+159+160+162+191+206+231+262</t>
  </si>
  <si>
    <t>Benzaldehyde, 4-[(trimethylsilyl)oxy]-</t>
  </si>
  <si>
    <t>45+47+50+51+61+62+63+64+65+66+72+76+77+81+91+95+103+104+105+106+107+109+111+114+121+123+124+125+131+135+136+149+151+152+161+165+179+187+194+217+218+53+55+60+67+71+73+74+75+78+89+93+96+101+102+115+128+137+147+148+150+162+163+180+195+196+202+307+308+54+84+92+94+108+122+129+133+153+177+319+49+120+188+192+193+219+171+189+205+206+320+113+157+191+306</t>
  </si>
  <si>
    <t>Phenol, 4-[(5,6,7,8-tetrahydro-1,3-dioxolo[4,5-g]isoquinolin-5-yl)methyl]-, (R)-</t>
  </si>
  <si>
    <t>191+177+176+160+63</t>
  </si>
  <si>
    <t>Ribitol_1660_5TMS</t>
  </si>
  <si>
    <t>47+58+67+70+72+75+134+149+158+173+191+193+205+232+46+55+60+61+71+118+130+143+156+169+186+235+291+330+45+101+111+200+201+68+106+127+131+172+215+218+230+242+257+113+115+129+135+150+192+204+206+94+116+220+349+53+73+74+87+88+102+117+119+132+133+145+147+148+161+168+216+256+52+86+99+100+163+177+189+190+219+233+59+84+90+97+105+160+217+221+234+307</t>
  </si>
  <si>
    <t>Butanal, 2,3,4-tris[(trimethylsilyl)oxy]-, O-methyloxime, [R-(R*,R*)]-</t>
  </si>
  <si>
    <t>59+104+114+133+134+135+148+54+84+172+175+202+265+45+73+74+75+82+88+89+90+105+126+163+173+204+205+206+263+264+61+91+103+115+117+118+119+142+143+147+149+174+217+58+101+116+131+189+201+207+129+154+47+87+219+331</t>
  </si>
  <si>
    <t>Unknown 15</t>
  </si>
  <si>
    <t>84+107+250+262+276+111+146+176+179+186+187+261+277+278+47+48+49+76+152+158+159+173+185+347+174+175</t>
  </si>
  <si>
    <t>Glutamine, tris(trimethylsilyl)-</t>
  </si>
  <si>
    <t>45+46+55+57+60+61+73+74+83+94+95+96+103+104+110+112+113+114+118+119+121+126+129+130+131+132+133+134+136+140+143+144+147+149+150+155+156+157+161+163+164+172+177+182+184+188+198+202+203+204+205+214+216+218+219+221+223+229+230+231+233+246+247+260+272+273+274+320+321+348+349+350+363+364+365+366+54+56+62+66+75+77+85+87+88+90+91+122+135+139+145+148+151+154+160+162+180+194+196+197+220+222+232+248+249+332+351+58+59+67+80+82+86+89+98+99+105+106+117+120+124+128+138+141+168+170+189+190+191+193+206+207+224+228+251+258+259+275</t>
  </si>
  <si>
    <t>1,3-Dioxolane</t>
  </si>
  <si>
    <t>53+63+68+71+72+97+101+102+108+178+183+192+200+213+245+127+215+322+330+81+167+169+199+234+142</t>
  </si>
  <si>
    <t>Unknown 16</t>
  </si>
  <si>
    <t>243+244+241+116+153+69+242+70+93+115+201</t>
  </si>
  <si>
    <t>2-Ethyl-acridone</t>
  </si>
  <si>
    <t>71+188+194+201+215+238+239+319+330+410+428+451+500+513+583+179+180+182+193+250+269+272+301+320+348+360+378+417+430+457+477+507+521+574+280+291+347+415+533+543+550+558+169+209+210+224+274+356+393+407+449+482+556+225+226+241+294+303+184+318+349+385+406+439+526+531+582</t>
  </si>
  <si>
    <t>Unknown 17</t>
  </si>
  <si>
    <t>45+48+50+51+52+53+58+59+63+64+65+66+67+72+73+75+76+77+78+79+80+82+83+86+88+89+90+91+92+93+94+95+96+97+102+103+104+105+106+107+108+109+110+116+119+120+121+123+134+135+138+146+148+149+150+151+153+163+165+177+190+214+220+222+264+352+364+510+548+46+47+54+55+60+61+62+68+69+70+74+81+85+99+111+118+122+124+136+137+152+166+168+178+195+402+436+162+164+167+176+183+199+213+314+441+462+506+517+573+576+589+125+139+161+212+236+289+336+403+416+418+442+464+470+488+492+493+545+567+585+600+49+57+197+227+495+555+594+87+216</t>
  </si>
  <si>
    <t>Unknown 18</t>
  </si>
  <si>
    <t>215+216+217+218+204+143+191+219+246+248</t>
  </si>
  <si>
    <t>Pyroglutamic acid_1731_3TMS</t>
  </si>
  <si>
    <t>46+47+56+58+72+101+158+159+172+231+232+233+260+261+307+173+262+45+54+55+57+66+68+70+73+74+84+86+87+98+99+100+110+112+113+114+115+128+131+133+140+141+142+147+155+156+157+168+170+213+214+228+229+230+258+259+273+274+59+61+71+75+82+85+111+117+126+127+132+134+148+154+184+185+186+198+67+97+103+122+130+144+171+175+187+292+293+333+60+124+139+174+183+189+257+294+80+96+118+169+180+188+201+212+244</t>
  </si>
  <si>
    <t>Unknown 19</t>
  </si>
  <si>
    <t>49+81+95+109+123+136+153+162+163+165+166+176+177+178+179+181+192+195+208+209+222+223+224+105+149+164+167+193+194+196+210+225+227+76+77+89+90+91+92+93+104+107+120+121+135+137+152+160+62+63+64+146+150+151+69+119+221+305+48+83+94+108+145+190+200+207+256+88+102+182+106+161+197+53+116+125+138+211+226+65</t>
  </si>
  <si>
    <t>Unknown 20</t>
  </si>
  <si>
    <t>50+51+78+52+79</t>
  </si>
  <si>
    <t>Fructose_1763_5TMS</t>
  </si>
  <si>
    <t>204+292+205+206+116+69+71+101+102+112+135+136+150+294+154+177+76+77+94+95+158+174+178+66+106+114+115+118+131+132+146+307</t>
  </si>
  <si>
    <t>Fructose_1773_5TMS</t>
  </si>
  <si>
    <t>58+73+81+147+161+163+192+219+227+228+234+235+242+255+260+270+271+277+279+302+304+308+317+346+362+363+366+368+391+402+437+45+46+148+159+185+188+199+222+231+233+254+278+289+297+298+305+306+319+320+335+344+350+361+364+381+393+406+436+438+439+440+55+67+83+88+138+182+191+200+202+203+217+218+220+243+245+250+257+258+259+262+264+275+276+281+291+301+303+318+327+331+343+345+347+348+349+351+353+379+390+407+435+453+68+75+126+142+145+152+155+164+167+181+183+187+193+194+201+212+215+229+230+244+247+253+256+272+273+280+315+332+336+387+394+397+398+399+404+409+413+434+293+323+333+382+85+119+130+153+367+104+105+117+133+134+151+207+249+265+321+400+72+171+232+296+309+99+190+211+57+59+60+74+149+162+173+175+179+180+189+196+197+213+216+240+263+266+325+334+352+359+365+405+441+53+61+137+157+221+237+248+267+295+322+324+360+442+525+54+89+103+109+127+128+144+169+170+186+198+226+236+239+241+246+261+290+310+316+392+395+403+443+125+141+168+172+195+251+268+274+380+452+87+129+143+214+269+383+408+410+113+139+378+97+111+330</t>
  </si>
  <si>
    <t>Fructose_1773_5TMS:2</t>
  </si>
  <si>
    <t>99+107+113+114+136+152+168+178+181+183+192+206+209+222+232+266+278+307+323+344+351+367+106+124+146+213+225+275+322+360+394+118+127+134+135+141+145+150+161+163+169+171+175+190+191+193+194+205+207+217+219+221+235+239+242+245+247+255+256+263+271+273+293+294+308+315+317+320+334+346+348+362+364+379+405+435+439+440+441+65+144+160+196+227+295+302+363+380+434+67+73+74+81+87+88+94+103+104+105+109+117+119+120+129+130+131+132+133+140+143+147+148+151+155+157+159+164+167+173+185+189+210+215+216+218+220+230+231+233+243+248+257+258+259+265+277+279+291+292+303+306+319+321+331+332+335+345+347+349+350+361+436+437+438+442+69+72+98+101+115+116+125+139+142+149+153+177+203+234+260+272+305+318+333+393+406+223+262+204+57+71+176+395+208+224+407+85+137+162+165+179+237+280+195+197+211+249+309+166+241+253+381+66+83+95+96+121+97+102+111+123+158+229+110</t>
  </si>
  <si>
    <t>2-ketoglutaric acid_1739_2TMS</t>
  </si>
  <si>
    <t>46+60+61+82+89+112+126+154+170+172+182+184+289+75+76+90+91+174+244+54+55+80+138+156+186+198+199+200+202+288+84+100+45+58+62+188+274+290+70+77+201+214+56+86+128+246+304</t>
  </si>
  <si>
    <t>Pipecolinic acid_1441_2TMS</t>
  </si>
  <si>
    <t>63+47+48</t>
  </si>
  <si>
    <t>Eicosanoic acid, 2-ethyl-2-methyl-, methyl ester</t>
  </si>
  <si>
    <t>Phenylalanine_1768_2TMS</t>
  </si>
  <si>
    <t>45+47+51+65+66+78+90+100+101+103+130+163+192+193+194+218+219+220+266+46+50+59+61+104+115+119+131+145+146+148+174+176+177+203+267+268+295+58+60+63+77+86+91+92+102+120+132+134+160+162+294+49+121+164+246+170+221+245+360+118+190+202+361+161+178</t>
  </si>
  <si>
    <t>Unknown 22</t>
  </si>
  <si>
    <t>56+70+99+116+155+172+173+184+186+229+256+346+347+374+375+376+113+174+189+273+55+85+157+158+159+185+187+212+214+215+228+247+259+345+348+88+143+154+162+182+197+276+114+231+232+57+71+220+72+84+142+146+171+248+275+295+58+102</t>
  </si>
  <si>
    <t>Benzoic acid, 4-[(trimethylsilyl)oxy]-, trimethylsilyl ester</t>
  </si>
  <si>
    <t>50+53+64+79+81+82+89+91+92+93+94+95+96+104+106+107+109+123+126+135+137+166+177+179+193+207+210+223+251+267+281+282+51+52+60+63+65+66+67+68+76+77+78+90+97+105+108+111+112+118+119+120+121+122+134+150+151+152+156+163+164+165+167+178+180+181+183+194+209+224+225+226+230+237+240+266+268+269+283+284+153+191+271+45+46+54+59+61+62+73+74+87+98+127+133+136+138+145+149+195+208+238+239+80+115+124+131+132+148+168+221+227+272+285+47+48+49+75+110+128+161+196+222+253+270</t>
  </si>
  <si>
    <t>Unknown 23</t>
  </si>
  <si>
    <t>213+229+231+230+303+215+287+258+201+243+257+289+290+217+331+103+199+379+380+159</t>
  </si>
  <si>
    <t>L-Proline, 1-(trimethylsilyl)-, trimethylsilyl ester</t>
  </si>
  <si>
    <t>52+56+68+83+96+98+142+143+170+186+187+216+289+80+97+112+154+290+377+57+71+72+85+99+111+171+288+303+55+128+129+246+260+261+362+262+108+244+53+66+67+69+124+272</t>
  </si>
  <si>
    <t>Unknown 25</t>
  </si>
  <si>
    <t>121+151+180+181+195+236+267+268+269+270+302+391+395+77+91+106+123+136+179+184+193+194+237+251+252+265+266+394+165+192+209+238+239+378+392+393+92+177+178+185+110+152+224+64+155+63+93+95+223</t>
  </si>
  <si>
    <t>Asparagine_1784_3TMS</t>
  </si>
  <si>
    <t>45+46+59+61+70+72+73+74+75+76+86+90+99+100+114+115+116+118+119+128+131+132+141+149+153+159+160+174+188+189+190+202+203+204+214+229+232+234+244+245+258+262+292+316+333+47+60+80+88+143+161+163+176+48+66+87+102+117+125+130+133+144+146+147+148+156+158+164+169+170+172+173+175+198+215+218+220+231+233+242+259+317+334+335+348+349+350+58+84+98+101+113+140+145+171+197+200+213+227+241+243+54+127+139+199+228+246+154+201+230+264</t>
  </si>
  <si>
    <t>O,O,O'-Tris-trimethylsilylmalonate</t>
  </si>
  <si>
    <t>83+104+121+176+194+222+223+305+306+307+418+419+64+69+130+147+266+291+57+63+71+93+111+148+204+65+81+91+97+120+146+208+221+239+304+417+421+103+113+205+309+320+504+597+92+177+191+206+278+303+308+310+364+365+379+382+407+433+507+544+293+381+122+175+109+51+67+85+119+189+53+55+220+318+436</t>
  </si>
  <si>
    <t>Galactofuranoside, methyl 2,3,5,6-tetrakis-O-(trimethylsilyl)-, à-D-</t>
  </si>
  <si>
    <t>Unknown 27</t>
  </si>
  <si>
    <t>Unknown 28</t>
  </si>
  <si>
    <t>81+78+331+436+69+50+83+57+77+110+111+112+153+51+52+63+64+79+95+97+71+125+452+299</t>
  </si>
  <si>
    <t>D-Fructose, 1,3,4,5,6-pentakis-O-(trimethylsilyl)-, O-methyloxime</t>
  </si>
  <si>
    <t>100+187+228+233+243+244+128+130+132+142+143+144+146+161+200+234+261+154</t>
  </si>
  <si>
    <t>Fructose_1831_5TMS</t>
  </si>
  <si>
    <t>58+61+180+557+570+118+192+288+105+148+201+276+45+84+102+104+131+133+149+163+164+177+178+202+206+208+390+465+524+571+46+59+62+85+103+114+135+150+172+175+191+554+193+256+265+264+419+68+165+280+235+86+72+73+132+134+173+189+190+404+466+553+555+572+47+53+54+55+56+57+60+74+89+90+91+117+222+236+306+352+363+367+480+525+573+88+174+199+248+250+260+262+279+392+467+568+569+87+106+113+119+126+158+187+188+204+205+207+278+556</t>
  </si>
  <si>
    <t>Unknown 32</t>
  </si>
  <si>
    <t>160+319+63+321+83+320</t>
  </si>
  <si>
    <t>Sorbose_1849_5TMS</t>
  </si>
  <si>
    <t>211+227+299+301+195+285+341+387+225+66+300+303+315+357+370+445+358+181+316+373</t>
  </si>
  <si>
    <t>Fructose_1831_5TMS:2</t>
  </si>
  <si>
    <t>56+84+115+120+168+187+464+553+559+132+164+172+177+184+202+278+365+391+392+403+404+405+416+448+467+522+523+555+53+60+61+82+142+146+526+538+554+47+59+121+203+222+449+468+539+45+54+62+72+88+104+113+114+149+151+280+477+571+452+136+140+282+435+573+148+173+188+190+261+279+284+338+339+353+366+369+376+390+557+569+572+124+126+171+266+368+420+434+451+558+48+57+68+73+74+85+86+89+90+91+103+105+106+107+110+133+147+175+192+252+306+378+433+463+465+479+484+521+525+568</t>
  </si>
  <si>
    <t>Unknown 34</t>
  </si>
  <si>
    <t>153+245+227</t>
  </si>
  <si>
    <t>1-Propene-1,2,3-tricarboxylic acid, tris(trimethylsilyl) ester, (Z)-</t>
  </si>
  <si>
    <t>257+259+231+211+212+215+216+228+229+230+256+258+303+377+151+170+183+184+185+213+214+375+376+378+348+79+107+121+122+147+149+150+169+195+272+275+284+285+286+300+304+346+123+125+139+141+148+152+155+156+171+182+199+287+288+301+331+78+80+93+94+95+98+109+110+111+112+124+140+154+200+241+289+297+299+302+333</t>
  </si>
  <si>
    <t>Arabinose_1669_4TMS</t>
  </si>
  <si>
    <t>100+101+102+103+105+106+117+118+318+362+450+465+86+88+89+90+91+104+114+145+162+175+338+359+381+402+435+436+449+480+481+128+129+160+161+337+448+191+235+268+278+220+238+266+323+322+328+55+164+361+394+405+406+408+409+437+463+464+466+132+146+340+382+54+59+116+119+206+236+339+393+395+438+479+482</t>
  </si>
  <si>
    <t>1-Propene-1,2,3-tricarboxylic acid, tris(trimethylsilyl) ester, (Z)-:2</t>
  </si>
  <si>
    <t>172+212+214+215+227+228+229+230+245+256+289+300+302+315+330+94+140+151+156+167+168+184+195+198+199+200+272+282+284+285+286+287+288+298+316+331+344+346+378+181+201+202+216+241+255+299+309+203</t>
  </si>
  <si>
    <t>Unknown 36</t>
  </si>
  <si>
    <t>Unknown 37</t>
  </si>
  <si>
    <t>159+335+132+334+421</t>
  </si>
  <si>
    <t>1,2,3-Propanetricarboxylic acid, 2-[(trimethylsilyl)oxy]-, tris(trimethylsilyl) ester</t>
  </si>
  <si>
    <t>99+111+115+143+144+171+183+185+221+273+274+275+276+333+347+348+350+363+365+437+465+466+467+139+163+258+303+366+69+72+131+213+222+223+257+259+301+305+306+349+364+438+464+116+164</t>
  </si>
  <si>
    <t>Unknown 38</t>
  </si>
  <si>
    <t>63+152+165+174+180+181+188+195+253+264+294+311+62+77+137+153+167+192+196+204+268+292+295+312+121+151+166+179+193+267+279+293+194+269+278+84+92+65+91+138+162+266+280+281+296+107+114+203</t>
  </si>
  <si>
    <t>Unknown 39</t>
  </si>
  <si>
    <t>86+100+218+219+128+159+57+71+144+58</t>
  </si>
  <si>
    <t>p-Trimethylsilyloxyphenyl-(trimethylsilyloxy)trimethylsilylacrylate</t>
  </si>
  <si>
    <t>91+95+135+151+179+180+193+209+237+251+265+267+268+269+341+342+369+50+51+270+343+65+79+194+252+92+78</t>
  </si>
  <si>
    <t>Diethyl aminomalonate, trimethylsilyl deriv.</t>
  </si>
  <si>
    <t>46+60+76+87+92+101+106+109+117+118+119+121+131+132+134+144+145+148+153+160+165+172+175+176+178+192+194+216+222+233+234+236+237+243+248+249+260+264+266+274+277+288+305+308+326+396+397+439+440+90+104+138+149+177+198+235+262+278+279+289+322+323+334+335+350+424+425+426+441+58+59+70+72+73+74+86+88+89+97+100+102+115+116+127+143+147+150+169+173+174+185+188+190+191+203+218+219+220+232+244+246+247+256+259+261+263+268+275+276+306+321+333+348+364+395+423+438+45+85+98+99+111+113+114+130+133+135+141+146+159+164+171+187+189+199+202+206+208+221+242+250+252+258+331+332+366+103+170+179+193+205+215+224+225+231+257+61+62+120+122+152+161+162+163+291+302+325+336+91+110+200+327+105+125+136+180+209+245+251+265+270+280+281+301+324+398+442</t>
  </si>
  <si>
    <t>Unknown 40</t>
  </si>
  <si>
    <t>158+207+217+304+320+347+96+142+168+201+204+226+239+254+269+271+303+337+349+437+66+129+186+238+240+241+255+286+290+346+365+377+394+422+84+108+124+126+157+182+213+214+223+253+273+287+83+167+181+183+272+436+112+166+229</t>
  </si>
  <si>
    <t>L-Proline, 5-oxo-1-(trimethylsilyl)-, trimethylsilyl ester</t>
  </si>
  <si>
    <t>154+156+211+227+300+317+140+151+155+318+329+356+53+54+55+81+94+95+299+315+47+68+69+77+128+230+330+212+228</t>
  </si>
  <si>
    <t>Gluconic acid_1942_6TMS</t>
  </si>
  <si>
    <t>163+207+277+292+359+205+293+307+221+294+305+333</t>
  </si>
  <si>
    <t>Butanoic acid, 4-[bis(trimethylsilyl)amino]-, trimethylsilyl ester:2</t>
  </si>
  <si>
    <t>60+70+86+91+100+172+174+176+188+202+88+90+175+236+368+76+87+94+98+112+114+146+158+162+261+262+263+77+102+144+159+173+187+203+366+367+171+234+95</t>
  </si>
  <si>
    <t>Glucopyranose, pentakis-O-trimethylsilyl-</t>
  </si>
  <si>
    <t>65+67+74+105+107+118+121+125+135+136+139+141+142+145+152+155+164+167+170+177+198+210+222+251+257+259+269+271+279+290+292+293+301+304+322+331+332+333+359+379+380+381+394+406+407+410+437+439+525+137+165+179+194+197+241+253+254+288+289+307+309+323+336+337+344+363+408+526+45+46+47+53+54+55+56+57+59+61+69+72+73+75+81+83+89+99+101+103+104+106+111+113+115+116+117+119+120+127+129+131+133+134+143+147+148+149+150+151+154+157+163+216+230+250+266+273+275+281+294+295+296+305+306+317+320+345+346+347+348+349+361+362+377+393+409+434+435+436+438+82+109+196+238+242+243+245+248+265+278+291+303+318+319+321+343+395+405+193+233+268+282+316+364+397+122+138+232+240+244+246+249+287+310+324+330+353+360+396+440+192+195+224+228+229+237+255+256+258+272+280+327+329+335+392+419+433+527+153+169+178+231+247+302+315+334+382+183+191+221+277+308+378</t>
  </si>
  <si>
    <t>Unknown 42</t>
  </si>
  <si>
    <t>160+108+172</t>
  </si>
  <si>
    <t>Heneicosane</t>
  </si>
  <si>
    <t>53+54+55+56+57+65+67+68+69+70+71+82+83+84+85+95+97+98+99+111+112+113+125+126+127+128+140+141+154+155+168+183+184+197+212+224+238+268+166+182+186+196+202+295+80+153+156+239+240+333+123+294+433+58+72+81+86+96+100+110+114+124+138+139+142+152+167+169+170+210+211+225+244+269+93+122</t>
  </si>
  <si>
    <t>Pipecolinic acid_1441_2TMS:2</t>
  </si>
  <si>
    <t>73+100+116+133+147+148+149+200+213+214+225+283+288+303+313+405+407+59+75+124+140+141+196+204+304+45+58+66+72+74+206+315+406+98+114+115+131+132+142+188+189+203+231+232+262+287+117+128+130+163+172+190+202+216+218+246+278+290+146+170+215+217+86</t>
  </si>
  <si>
    <t>myo-inositol_2014_5TMS</t>
  </si>
  <si>
    <t>46+54+59+73+74+81+147+148+162+178+181+183+187+192+209+218+223+224+243+245+257+265+272+278+279+289+291+292+304+306+312+314+317+319+323+326+336+343+347+353+357+362+368+369+370+381+382+383+393+408+417+419+431+432+433+435+453+507+508+509+510+598+198+222+244+264+269+271+321+365+386+397+235+237+250+253+254+256+297+305+313+315+330+344+372+380+407+411+416+423+437+438+511+53+61+65+164+165+179+180+190+191+195+200+201+203+204+205+206+207+208+214+216+217+220+230+238+241+280+281+282+293+294+311+318+325+331+332+342+345+346+352+359+360+361+363+366+367+378+379+392+394+395+396+409+410+418+420+421+422+434+436+506+522+523+524+45+72+75+161+193+213+219+221+227+231+232+251+252+255+266+267+268+322+327+371+384+400+405+406+430+55+185+229+239+240+258+270+273+275+277+328+341+377+391+398+163+189+215+228+248+249+263+284+295+303+373+389+404+452+512+597+141+197+225+226+236+246+247+261+290+324+349+350+354+358+399+521+525</t>
  </si>
  <si>
    <t>Fructose_1763_5TMS:2</t>
  </si>
  <si>
    <t>86+102+115+128+132+145+204+206+220+233+274+319+72+106+116+172+231+234+270+322+46+54+59+61+88+89+90+92+97+100+101+180+205+259+45+58+60+91+62+75+152+164+159+160+163+196+232+321+98+214</t>
  </si>
  <si>
    <t>Isoascorbic acid_2032_4TMS</t>
  </si>
  <si>
    <t>45+51+53+58+61+66+68+73+74+75+76+81+87+88+93+117+118+133+135+141+142+147+148+149+151+169+176+199+207+208+215+221+223+227+257+259+260+304+312+332+333+336+345+361+374+376+419+464+47+72+77+90+101+113+114+115+127+130+131+150+155+158+168+173+177+190+194+222+245+258+301+334+359+360+375+46+52+59+89+119+134+170+205+206+209+216+229+231+242+244+303+346+405+449+103+104+105+128+172+230+320+67+99+140+153+178+189+197+200+214+306+331+335+450+86+98+102+167+237+373+96+121+132+154+193+241+243+261+54+60+79+84+91+95+120+123+143+163+175+201+202+204+269+317+157+160+129</t>
  </si>
  <si>
    <t>Galactose_1872_5TMS</t>
  </si>
  <si>
    <t>Library</t>
  </si>
  <si>
    <t>Unique Mass Identifiers</t>
  </si>
  <si>
    <t>Retention Time</t>
  </si>
  <si>
    <t>Retention Index</t>
  </si>
  <si>
    <t>B100-1 /29</t>
  </si>
  <si>
    <t>B100-2/29</t>
  </si>
  <si>
    <t>B100-3/30</t>
  </si>
  <si>
    <t>B40-1/29</t>
  </si>
  <si>
    <t>B40-2/30</t>
  </si>
  <si>
    <t>B40-3/30</t>
  </si>
  <si>
    <t>B25-2/30</t>
  </si>
  <si>
    <t>B25-1/31</t>
  </si>
  <si>
    <t>B25-3/31</t>
  </si>
  <si>
    <t>B15-1/29</t>
  </si>
  <si>
    <t>B15-2/30</t>
  </si>
  <si>
    <t>B15-3/31</t>
  </si>
  <si>
    <t>C100-1/31</t>
  </si>
  <si>
    <t>C100-2/31</t>
  </si>
  <si>
    <t>C100-3/31</t>
  </si>
  <si>
    <t>C40-1/30</t>
  </si>
  <si>
    <t>C40-2/30</t>
  </si>
  <si>
    <t>C40-3/29</t>
  </si>
  <si>
    <t>C25-1/29</t>
  </si>
  <si>
    <t>C25-2/29</t>
  </si>
  <si>
    <t>C25-3/30</t>
  </si>
  <si>
    <t>C15-1/30</t>
  </si>
  <si>
    <t>C15-2/29</t>
  </si>
  <si>
    <t>C15-3/29</t>
  </si>
  <si>
    <t>B100</t>
  </si>
  <si>
    <t>SE</t>
  </si>
  <si>
    <t>B40</t>
  </si>
  <si>
    <t>B25</t>
  </si>
  <si>
    <t>B15</t>
  </si>
  <si>
    <t>C100</t>
  </si>
  <si>
    <t>C40</t>
  </si>
  <si>
    <t>C25</t>
  </si>
  <si>
    <t>C15</t>
  </si>
  <si>
    <t>47+60+73+74+117+119+129+130+132+147+157+174+189+201+204+205+221+230+288+319+320+336+58+61+72+89+104+148+159+190+217+229+242+243+289+334+410+45+54+100+105+116+131+141+149+158+173+207+231+244+321+52+98+101+142+246+307+144+46+118+128+216+388+126+145+218+299+309+323+53+59+75+76+87+88+90+102+103+113+127+133+163+172+177+203+206+219+222+235+260+335+134+135+178+192+236+247+279+302+308+66+193+214+245+278+294+402</t>
  </si>
  <si>
    <t>Tyrosine_2041_3TMS</t>
  </si>
  <si>
    <t>45+60+75+90+91+92+93+100+101+102+107+130+132+146+149+150+163+165+179+180+192+209+218+219+220+221+264+265+280+354+355+356+382+383+76+134+166+234+51+61+118+145+161+164+181+266+281+282+46+47+55+57+63+70+78+85+121+135+160+177+223+159+193+79+144+162+176+178+194+279+174+175</t>
  </si>
  <si>
    <t>3-Hydroxymandelic acid, ethyl ester, di-TMS</t>
  </si>
  <si>
    <t>165+178+179+180+193+195+209+237+267+268+45+77+116+95+135+151+161+163+164+269+278+251+63+194+368</t>
  </si>
  <si>
    <t>Fructose_1763_5TMS:3</t>
  </si>
  <si>
    <t>47+59+73+89+100+101+103+105+111+113+117+133+145+147+149+154+169+203+205+206+207+243+345+53+61+74+84+87+91+97+116+118+129+132+134+150+160+190+191+202+218+221+222+233+318+319+45+46+55+81+90+119+131+148+173+204+217+307+85+128+172+189+220+54+58+66+72+83+102+157+159+161+208+232+244+291+320+321+60+75+88+104+143+230+245+52+201+302+344</t>
  </si>
  <si>
    <t>Unknown 43</t>
  </si>
  <si>
    <t>47+55+61+71+101+202+58+72+103+116+129+144+181+293+83+86+117+211+45+56+70+102+105+131+133+59+104+121+147+183+212+218+286+73+87+88+149+287+492</t>
  </si>
  <si>
    <t>Tyramine_2093_2TMS</t>
  </si>
  <si>
    <t>45+82+105+135+165+178+181+58+107+146+164+47+55+61+65+73+74+76+89+91+104+118+119+130+163+177+179+234+310+57+75+78+85+87+90+149+180+192+207+208+219+209</t>
  </si>
  <si>
    <t>Hexadecanoic acid_2101_1TMS</t>
  </si>
  <si>
    <t>45+56+60+66+68+73+74+76+78+86+88+89+93+94+101+102+106+109+110+113+115+118+119+120+123+126+128+130+134+136+137+139+140+146+151+154+158+167+174+182+183+186+200+216+230+233+242+272+315+316+46+175+198+48+90+142+144+161+170+203+223+237+47+53+54+55+57+58+59+61+62+63+65+67+69+70+71+72+75+77+79+80+81+82+83+84+85+87+91+92+95+96+97+98+99+100+105+107+108+111+112+116+117+121+124+125+127+129+131+132+133+135+141+143+145+153+155+157+159+160+163+168+171+172+173+181+185+187+188+195+196+199+201+202+213+214+215+227+228+229+238+239+241+243+244+245+255+257+258+259+269+270+271+285+286+287+299+300+311+312+313+314+328+329+330+122+209+283+327+114+156+177+180+207+231+319+232+345+149+150+165+176+193+197+273+318+331</t>
  </si>
  <si>
    <t>à-L-Mannopyranose, 6-deoxy-1,2,3,4-tetrakis-O-(trimethylsilyl)-</t>
  </si>
  <si>
    <t>103+206+361+207+169+204+205+218+147+217+231+113+82+94+152</t>
  </si>
  <si>
    <t>Cinnamic acid, p-(trimethylsiloxy)-, trimethylsilyl ester</t>
  </si>
  <si>
    <t>45+60+88+89+90+91+102+115+135+179+188+192+203+219+220+221+236+249+251+293+294+295+308+309+310+463+46+47+51+53+59+62+125+159+163+177+190+191+50+63+92+139+146+150+151+160+161+175+180+223+233+234+250+65+121+142+176+235+292+58+73+74+76+77+78+101+119+148+149+182+252+296+162+216+279+224</t>
  </si>
  <si>
    <t>Unknown 44</t>
  </si>
  <si>
    <t>56+197+89+103</t>
  </si>
  <si>
    <t>Adenine_2148_2TMS</t>
  </si>
  <si>
    <t>45+60+85+99+111+112+125+180+192+206+248+259+264+265+279+46+54+58+73+74+101+132+149+155+164+167+193+194+238+266+278+53+70+72+84+88+95+110+141+165+234+237+280+293+57+59+69+71+82+100+102+109+113+176+179</t>
  </si>
  <si>
    <t>Unknown 45</t>
  </si>
  <si>
    <t>274+275+130+246+131+357</t>
  </si>
  <si>
    <t>Silane, [(1-methoxy-1,3-propanediyl)bis(oxy)]bis[trimethyl-</t>
  </si>
  <si>
    <t>244+83+58+84+205+215+68+87+112+245+59+61+89+117+126+52+53+66</t>
  </si>
  <si>
    <t>Ascorbic acid_2015_4TMS</t>
  </si>
  <si>
    <t>45+53+54+55+57+58+59+61+66+70+71+72+73+75+83+87+89+98+99+100+101+102+110+111+113+115+116+117+119+120+126+127+131+133+139+140+141+142+147+154+155+158+163+167+170+171+172+175+176+180+181+193+205+207+215+228+241+243+244+245+361+46+60+62+65+74+77+88+90+92+93+94+103+104+105+109+118+123+129+130+134+135+137+148+149+161+173+185+189+190+200+203+206+208+210+211+212+213+216+227+230+257+285+299+301+312+315+316+329+341+342+356+357+370+371+372+374+403+445+446+503+517+47+49+51+63+67+68+80+82+85+86+91+95+112+124+128+138+152+156+166+183+199+225+246+298+461+159+184+192+229+277+284+328+448+462+160+191+201+242+317+389+390+48+76+106+132+136+150+151+153+164+168+177+182+187+195+209+219+226+253+254+256+258+259+283+286+300+302+330+358+375+447+502+504+516+121+122+125+165+214+218+220+233+297+314+359+489+518+84+186+52+81+96+255+373+505+548+552+591+78+188+202+174+551</t>
  </si>
  <si>
    <t>Ribitol_1662_5TMS</t>
  </si>
  <si>
    <t>56+114+269+595+247+383+597+270+596</t>
  </si>
  <si>
    <t>Arabino-Hexos-2-ulose, 3,4,5,6-tetrakis-O-(trimethylsilyl)-, bis(dimethyl acetal)</t>
  </si>
  <si>
    <t>234+236+364+377+566+146+235+237+376+476</t>
  </si>
  <si>
    <t>Erythritol_1477_4TMS</t>
  </si>
  <si>
    <t>232+418+419+264+248+280+48+181+208+233+365+310</t>
  </si>
  <si>
    <t>Fructose_1763_5TMS:4</t>
  </si>
  <si>
    <t>45+51+53+59+61+66+69+70+72+73+77+81+87+89+99+100+101+103+104+115+116+120+127+129+130+133+134+143+147+154+157+161+163+170+175+178+193+199+203+204+205+217+219+227+229+243+265+271+273+289+291+292+305+306+317+321+327+337+338+358+361+363+393+46+47+52+55+57+58+60+67+71+74+75+80+83+84+85+88+97+102+105+109+111+113+117+119+125+131+135+145+148+149+150+152+153+155+158+159+164+169+173+176+177+179+183+188+189+190+191+192+194+206+207+209+216+218+220+221+222+228+230+231+242+245+293+294+319+339+357+360+54+98+136+174+201+259+290+312+331+108+124+128+160+187+65+68+76+79+82+86+90+91+112+118+126+132+139+141+142+144+151+156+162+171+185+210+215+241+244+249+250+272+307+318+320+332+333+336+340+345+362+379+106+172+186+258+274+304+311+342+63+93+94+95+110+195+255+261+263</t>
  </si>
  <si>
    <t>Octadecane, 2-methyl-</t>
  </si>
  <si>
    <t>50+51+52+53+54+55+56+57+58+65+67+68+69+70+71+72+79+80+81+82+83+84+85+86+95+97+98+99+100+105+110+111+113+114+123+124+125+127+128+138+139+140+141+142+154+155+168+169+171+183+196+197+210+211+224+225+238+252+311+66+76+157+161+190+436+63+77+87+91+109+115+137+152+153+156+162+166+170+184+200+266+49+93+96+112+126+167+182+226+239+253+267+310+107+121</t>
  </si>
  <si>
    <t>Trimethylsilyl 3,4-bis(trimethylsiloxy)cinnamate</t>
  </si>
  <si>
    <t>46+49+86+98+166+178+188+201+216+251+266+269+280+291+398+138+45+47+50+54+57+59+60+61+62+63+64+65+67+71+72+73+74+75+76+77+83+87+88+89+91+102+104+105+106+113+115+117+118+119+127+131+132+133+134+135+136+137+141+143+145+149+151+159+160+161+162+163+164+173+175+176+177+179+187+189+190+191+192+193+194+195+219+220+221+222+223+233+234+247+249+250+263+264+265+267+277+279+281+292+293+294+307+308+309+381+382+383+395+396+397+399+48+51+52+53+55+58+66+69+70+79+82+85+90+93+95+99+100+101+103+107+109+114+116+120+121+123+128+129+130+144+146+147+148+150+157+165+171+180+203+205+206+218+235+245+278+295+380+384+387+400+78+80+92+111+139+142+155+158+181+186+209+217+225+231+252+289+305+81+156+172+183+290+319+337+207+274</t>
  </si>
  <si>
    <t>Unknown 46</t>
  </si>
  <si>
    <t>89+90+124+137+164+184+194+228+238+250+280+312+371+402+45+46+59+100+151+163+176+177+178+180+197+208+222+235+239+245+249+252+265+270+325+372+403+60+113+138+158+165+169+182+195+224+227+236+254+281+324+74+80+92+102+115+123+128+149+152+167+183+190+196+223+237+327</t>
  </si>
  <si>
    <t>Octadecanoic acid_2292_1TMS</t>
  </si>
  <si>
    <t>70+72+85+91+94+99+101+105+119+126+127+133+134+156+157+166+168+172+174+199+209+210+213+229+230+243+255+256+271+284+285+294+313+343+58+73+82+84+86+106+109+110+122+136+139+141+144+153+181+192+220+221+240+266+53+54+56+67+71+75+76+77+78+79+81+83+87+88+93+95+96+97+98+107+108+111+112+116+117+118+120+121+125+129+130+131+132+135+140+143+145+146+154+155+159+171+173+185+186+187+188+201+202+203+215+241+242+244+251+257+259+297+298+311+341+342+356+357+358+55+57+61+62+64+68+69+150+258+283+340+344+355+214+216+269+314+267+278+339+47+63+65+328</t>
  </si>
  <si>
    <t>1,6-anhydroglucose_1803_3TMS</t>
  </si>
  <si>
    <t>45+73+75+101+103+104+105+111+115+129+131+143+145+147+149+169+173+175+189+203+204+205+206+217+218+219+233+292+331+333+363+375+54+67+89+99+132+289+307+347+452+453+59+72+74+116+117+119+130+133+148+191+207+220+221+243+259+291+293+348+349+376+451+47+113+157+171+231+275+305+306+127+245+257+377+337</t>
  </si>
  <si>
    <t>D-Galactose, 2,3,4,5,6-pentakis-O-(trimethylsilyl)-</t>
  </si>
  <si>
    <t>73+117+147+204+205+206+217+45+74+75+101+131+160+233+72+99+103+129+148+189+191+277+116+149+59+161+353+143+159+218+234+133+352</t>
  </si>
  <si>
    <t>Tryptophan, bis(trimethylsilyl)-</t>
  </si>
  <si>
    <t>74+100+220+45+200+55+73+202+203+205+291+57+204</t>
  </si>
  <si>
    <t>Fructose_1763_5TMS:5</t>
  </si>
  <si>
    <t>68+104+115+129+133+157+168+193+204+232+306+362+67+69+81+96+105+111+116+119+132+135+156+203+243+244+273+277+305+307+374+74+75+87+103+113+127+143+148+149+162+169+205+225+233+271+333+343+54+55+58+59+61+73+89+99+102+114+117+118+131+134+141+147+163+189+191+206+217+221+245+272+361+363+109+177+247+331+332+88+153+175+101+151+155+190+199+207+208+215+220+242+309+319+425+66+85+150+229+246+278+279+320+321+158+159+170+192+201+218+219+308+310+317+360+46+60+145+230+275+291+422+423+424+47+72+76+130+142+161+173+183+344+426</t>
  </si>
  <si>
    <t>à-D-Glucopyranoside, 1,3,4,6-tetrakis-O-(trimethylsilyl)-á-D-fructofuranosyl 2,3,4,6-tetrakis-O-(trimethylsilyl)-</t>
  </si>
  <si>
    <t>122+123+437+211+225+227+328+224+281+301+362+416+361+153+168+172+182+215+223+228+237+255+269+297+309+310+373+394+411+424+165+169+170+180+195+197+198+199+200+212+226+231+239+241+243+245+253+268+278+279+298+300+308+311+344+359+366+374+378+379+396+400+402+405+419+429+455+466+481+139+154+155+179+181+183+185+186+201+202+221+229+240+252+254+256+282+284+286+296+302+313+363+364+369+380+403+407+458+468</t>
  </si>
  <si>
    <t>à-D-Glucopyranoside, 1,3,4,6-tetrakis-O-(trimethylsilyl)-á-D-fructofuranosyl 2,3,4,6-tetrakis-O-(trimethylsilyl)-:2</t>
  </si>
  <si>
    <t>181+183+184+185+195+201+213+215+227+231+308+361+437+153+209+221+228+232+239+246+257+259+269+270+288+307+359+363+373+374+263+465+349+335+395+454+216+223+254+336+346+401+402+450+452+481+245+256+332+345+348+451+453+276+303+366+379+279+285+350+377+420+243+247+255+258+260+261+273+274+275+280+281+317+347+362+364+365+367+435</t>
  </si>
  <si>
    <t>Xylitol_1663_5TMS</t>
  </si>
  <si>
    <t>96+135+140+224+277+343+344+415+416+52+55+61+72+89+97+103+104+116+142+157+167+175+197+205+345+374+411+68+80+94+107+119+126+128+156+173+188+198+225+274+313+446+447+54+84+86+98+123+152+174+180+186+187+214+256+307+316+373+448+449+196+287+346+347+417+443+445+114+144+201</t>
  </si>
  <si>
    <t>N,N',o-Tris-(trimethylsilyl)tryptophane</t>
  </si>
  <si>
    <t>Lactose_2567_8TMS</t>
  </si>
  <si>
    <t>66+73+87+114+117+129+130+147+148+149+150+160+161+169+177+183+189+192+193+204+205+206+217+220+221+222+229+231+243+244+257+305+320+332+333+360+364+390+437+452+480+47+51+105+109+111+131+145+151+155+162+191+219+227+242+245+271+272+319+331+361+362+363+481+82+101+116+127+133+139+143+207+228+234+115+218+232+258+273+301+146+451+53+81+132</t>
  </si>
  <si>
    <t>Xylitol_1663_5TMS:2</t>
  </si>
  <si>
    <t>46+60+68+71+96+97+98+102+107+108+123+128+137+142+156+168+172+173+186+187+196+200+214+215+225+307+313+314+327+343+346+347+373+374+375+411+415+416+418+445+447+448+449+469+55+56+58+70+72+75+76+80+88+89+99+113+119+124+126+136+141+152+166+174+184+188+197+209+269+277+61+79+94+226+274+288+446+45+54+57+59+67+69+84+86+90+95+103+104+112+135+140+144+154+157+167+170+175+180+181+182+198+213+224+230+237+275+299+316+342+344+348+355+417+443+450+185+195+210+345+179</t>
  </si>
  <si>
    <t>Silanamine, 1,1,1-trimethyl-N-(trimethylsilyl)-N-[2-[(trimethylsilyl)oxy]ethyl]-:2</t>
  </si>
  <si>
    <t>46+47+66+82+100+118+152+155+159+176+201+215+229+231+244+274+279+322+391+45+53+59+70+72+81+115+130+135+184+187+193+202+216+219+220+222+260+269+277+305+331+60+86+144+174+175+200+245+290+291+300+302+449+158+287+268</t>
  </si>
  <si>
    <t>Palmitin_2606_2TMS</t>
  </si>
  <si>
    <t>54+59+61+62+63+65+68+79+81+87+88+89+90+91+93+94+101+103+104+114+117+118+123+124+127+132+136+137+139+140+154+161+163+168+172+179+183+185+189+192+194+201+203+205+209+218+219+220+221+230+237+243+255+258+263+272+276+299+302+312+313+342+371+385+401+53+55+56+57+58+60+66+67+69+70+71+72+73+74+75+76+80+82+83+84+85+86+95+96+97+98+99+102+105+106+107+108+109+110+111+112+113+115+116+119+121+122+125+126+128+129+130+131+133+134+135+138+141+144+145+146+147+148+149+150+151+152+153+158+159+160+162+164+165+167+173+174+175+176+177+182+187+188+190+195+196+198+199+202+206+207+210+215+222+227+229+238+239+240+241+242+256+257+273+275+278+279+281+283+285+286+290+291+300+311+314+315+316+317+318+320+327+328+329+341+370+372+373+384+387+402+403+404+459+460+461+155+157+166+181+204+216+244+271+458+92+197+235+296+400+246+269+308+77+100+120+143+156+171+178+180+208+223+259+287+301+303+330+332+333+343+369+374+383+388+462+184+200+213+228+253+297+307+310+356+386+389+405+245+260+277+298+331+355+186+193+224+295+280</t>
  </si>
  <si>
    <t>Unknown 48</t>
  </si>
  <si>
    <t>Cellobiose_2579_?TMS</t>
  </si>
  <si>
    <t>89+115+117+118+160+163+169+171+174+206+229+231+241+245+260+361+362+363+390+57+90+99+111+332+47+53+69+85+97+100+102+187+189+203+291+45+46+59+60+72+86+116+130+133+145+149+155+161+162+204+205+228+360+364+61+73+74+105+109+129+147+153+157+172+217+218+233+243+246+274+331+480+54+77+81+87+134+170+215+262+271+275+391+58+101+113+143+190+216+234+244+259+272+156+232+276+307+159+247+127+305</t>
  </si>
  <si>
    <t>Cellobiose_2579_?TMS:2</t>
  </si>
  <si>
    <t>267+296+204+295+361+191+205+217+206+362+368</t>
  </si>
  <si>
    <t>Inosine_2818_4TMS</t>
  </si>
  <si>
    <t>47+54+56+68+72+82+84+85+97+110+111+112+138+140+143+166+170+189+194+208+209+211+215+229+230+245+246+281+282+395+45+53+55+57+61+73+75+96+98+104+114+115+129+132+133+142+145+147+157+168+180+193+207+217+218+232+237+244+259+260+280+283+307+335+348+76+116+127+139+149+171+243+258+308+46+58+59+60+69+70+74+89+101+103+117+130+131+135+141+156+162+165+176+192+231+238+247+257+87+88+99+102+113+126+134+144+148+175+202+210+221+261+323+541+71+542</t>
  </si>
  <si>
    <t>Cellobiose_2674_8TMS</t>
  </si>
  <si>
    <t>45+131+151+189+195+233+235+269+287+295+331+368+117+133+149+263+268+332+362+74+148+163+178+369+370+135+173+267+271+75+104+297+304+423+296+206+55+169+179+361+161+333</t>
  </si>
  <si>
    <t>D-Xylose, tetrakis(trimethylsilyl)-</t>
  </si>
  <si>
    <t>73+133+143+149+191+204+217+221+230+291+306+53+74+102+119+139+155+156+161+169+192+205+243+305+318+320+433+45+52+81+103+104+147+343+345+127+304+272+222+233+241+255+271+307+332+344+362+144+153+170+232+317+331+434+47+66+72+157+183+189+190+193+206+207+244+319+363+46+116+117+134+135+142+171+173+223+229+231+245+265+266+293+361+435+141+148+292</t>
  </si>
  <si>
    <t>2-Monopalmitin trimethylsilyl ether</t>
  </si>
  <si>
    <t>54+75+77+83+99+111+113+129+130+145+219+59+58+60+61+70+97+109+131+163+220+177+69+87+105+55+101+175+201+218+56+57+67+71+85+203+341+98</t>
  </si>
  <si>
    <t>Unknown 50</t>
  </si>
  <si>
    <t>138+175+378+381+394+200+210+236+237+252+290+305+317+319+366+432+526+174+186+222+250+373+380+405+407+330+335+220+224+280+303+336+379+408+167+184+249+289+296+304+348+349+351+359+365+269+155+212+253+286+320+262+334+377+395+436+437+454+276+292+308+350+360</t>
  </si>
  <si>
    <t>Cellobiose_2674_8TMS:2</t>
  </si>
  <si>
    <t>163+176+141+156+172+406+435+120+132+144+150+464+566+567+122+159+164+453+568+118+130+97+162+188+195+226+352+434+463+98+104+145+462</t>
  </si>
  <si>
    <t>1,6-anhydroglucose_1803_3TMS:2</t>
  </si>
  <si>
    <t>258+190+179+194+183+181+182</t>
  </si>
  <si>
    <t>Unknown 51</t>
  </si>
  <si>
    <t>165+192+208+245+541+230+236+246+540+322</t>
  </si>
  <si>
    <t>Octadecanoic acid, 2,3-bis[(trimethylsilyl)oxy]propyl ester</t>
  </si>
  <si>
    <t>54+55+56+57+67+68+69+70+71+79+81+83+85+87+89+95+99+100+101+102+103+109+111+112+116+117+123+129+131+132+133+137+145+146+148+161+163+164+167+175+176+185+187+188+203+218+221+255+269+275+276+341+342+343+369+399+400+402+411+413+430+431+487+488+489+490+58+61+72+80+90+96+124+135+138+220+257+285+286+299+357+401+403+53+59+60+75+76+84+88+97+98+104+106+113+115+118+125+127+136+140+154+159+205+313+314+328+340+82+86+93+94+105+107+108+119+130+134+141+147+149+150+162+165+168+201+207+250+267+268+300+327+370+371+398+412+415+416+486+66+139+151+153+156+198+199+210+219+222+237+249+251+335+355+429+491+383+110+258+339+329+126+157+186+229+238+247+270+320+414</t>
  </si>
  <si>
    <t>Trehalose_2614_8TMS</t>
  </si>
  <si>
    <t>223+224+225+271+284+319+361+362+363+169+181+209+273+282+350+364+92+195+196+121+122+155+166+170+178+197+211+227+243+244+272+309+311+349+397+120+171+183+193+245+283+356+360+64</t>
  </si>
  <si>
    <t>(Methoxymethyl)trimethylsilane</t>
  </si>
  <si>
    <t>45+51+65+53+63+46+47+48+50+52+78+49</t>
  </si>
  <si>
    <t>Unknown 53</t>
  </si>
  <si>
    <t>220+249+265+325+381+541+191+221+236+291+219+280+281+292+307+308+309+326+555+324+556+557+310+558+559</t>
  </si>
  <si>
    <t>Tartaric acid_1700_4TMS</t>
  </si>
  <si>
    <t>63+91+138+151+152+171+173+184+198+208+276+283+368+393+541+153+328+62+73+74+88+89+105+115+127+128+131+133+135+145+150+160+161+163+164+175+176+177+178+187+192+195+200+205+206+212+216+217+218+219+220+221+222+223+228+229+232+233+235+236+237+239+249+250+260+261+263+265+273+277+278+279+280+281+282+289+293+306+307+308+309+310+325+333+367+382+395+396+406+438+439+542+544+556+557+558+559+72+92+101+102+107+109+116+117+118+119+120+126+130+132+134+136+137+141+142+143+144+146+147+148+149+155+159+162+165+166+167+174+179+180+185+188+189+190+191+193+196+203+207+209+211+213+215+225+231+246+251+262+266+274+275+291+292+294+295+301+304+305+311+323+324+326+327+332+349+351+352+366+381+383+384+385+386+397+398+399+403+407+418+431+440+441+442+453+466+467+468+543+545+550+554+555+560+87+98+121+124+129+139+158+181+182+201+224+226+230+234+243+247+248+252+256+259+264+267+268+284+286+290+296+321+372+377+391+415+423+428+436+454+455+561+562+90+112+170+186+199+238+302+312+322+365+380+389+400+413+513+514+515+106+108+123+202+257+269+303+337+353</t>
  </si>
  <si>
    <t>1,1,3,3,5,5-Hexamethyl-2-thia-1,3,5-trisilacyclohexane</t>
  </si>
  <si>
    <t>467+220+571</t>
  </si>
  <si>
    <t>Sucrose_2526_8TMS</t>
  </si>
  <si>
    <t>45+53+54+55+58+59+66+67+69+73+74+75+77+79+81+87+89+91+103+104+105+109+113+115+117+121+122+123+129+131+133+134+137+141+142+144+147+148+149+150+151+155+156+157+159+163+165+169+170+171+179+183+189+193+194+195+196+197+199+203+204+205+207+218+221+223+229+231+232+237+243+244+245+246+247+255+257+265+266+267+268+269+271+272+273+295+304+309+310+313+319+331+338+360+361+362+363+450+451+452+201+227+239+294+312+339+383+46+63+130+139+143+145+152+158+161+167+173+178+190+206+224+230+235+241+251+270+293+320+332+337+364+365+370+384+567+72+90+99+111+119+153+172+177+181+209+248+253+341+300+321+174+285+369+477+403+385+299</t>
  </si>
  <si>
    <t>Sucrose_2526_8TMS:2</t>
  </si>
  <si>
    <t>46+61+62+66+68+80+82+85+86+106+113+125+158+173+175+183+203+204+232+259+287+289+296+306+331+411+479+485+45+47+48+50+51+52+53+54+55+56+57+59+60+65+67+69+70+71+72+73+74+75+77+78+81+83+89+90+92+97+98+99+101+102+103+104+108+109+111+116+117+118+119+127+129+130+131+132+133+134+135+136+139+142+145+147+148+149+153+154+155+157+159+161+164+165+169+170+171+177+179+180+184+189+190+191+193+205+206+207+208+209+215+217+218+221+222+227+231+233+237+241+243+245+247+252+253+255+257+261+271+272+273+291+298+317+319+361+362+363+364+450+94+162+166+188+278+281+280</t>
  </si>
  <si>
    <t>Fructose_1763_5TMS:6</t>
  </si>
  <si>
    <t>47+53+55+57+67+69+70+76+88+89+95+100+104+117+139+149+154+161+163+172+175+190+191+193+200+201+207+208+219+220+222+230+244+245+255+272+273+291+318+320+362+452+585+56+77+78+90+153+183+192+199+246+247+263+275+339+599+45+46+51+58+61+66+71+72+73+74+75+79+81+82+86+87+91+98+101+102+103+105+111+113+115+116+118+123+125+129+130+131+132+133+134+143+146+147+148+150+155+157+158+160+162+164+165+167+169+170+171+189+203+204+205+206+215+216+217+218+221+227+229+231+232+243+249+257+259+271+289+290+305+307+319+331+333+337+338+361+363+364+451+597+598+600+52+54+59+60+83+99+109+141+142+144+145+156+173+174+181+234+265+277+293+306+334+345+583+596+68+85+97+114+119+121+176+177+185+202+233+242+332+453+65+127+182+187+260+261+317+321+94+140+195+270+292+106+178+135+151+223+309+128+159+279+584+241</t>
  </si>
  <si>
    <t>Unknown 55</t>
  </si>
  <si>
    <t>203+305+307+396+83+191+219+250+292+293+308+309+163+88+91+173+192+205+220+279+175+221+291+381+233</t>
  </si>
  <si>
    <t>threo-2,5-Hexodiulose, 1,3,4,6-tetrakis-O-(trimethylsilyl)-</t>
  </si>
  <si>
    <t>83+116+149+204+206+73+119+147+148+191+205+55+75+103+129+130+155+183</t>
  </si>
  <si>
    <t>Sedoheptulose_2252_6TMS</t>
  </si>
  <si>
    <t>47+48+55+58+59+61+63+68+72+73+76+81+85+94+97+101+103+104+109+111+114+115+117+118+129+130+131+134+135+140+141+147+155+156+165+168+169+170+174+175+177+183+185+187+189+191+193+195+200+204+206+207+217+218+219+222+231+232+243+245+259+260+265+271+272+275+317+318+319+320+322+331+361+362+438+440+452+454+53+56+83+96+110+112+119+148+152+184+199+201+203+216+235+241+273+321+348+363+364+437+439+45+52+57+60+66+69+74+75+82+89+99+105+113+116+123+127+132+133+137+139+144+145+149+150+151+153+157+160+171+190+192+197+205+215+220+221+223+228+229+230+244+246+247+257+291+292+303+307+332+333+338+450+46+54+67+70+71+79+87+93+102+125+142+143+154+159+161+162+163+164+173+181+202+233+248+255+274+287+305+306+345+451+84+95+167+182+227+242+256+261+277+293+304+65+98+166+179+289+334+172+178+188+208+258+290+360+365+436+453+77+78+80+86+91+107+128+158+239+249+467+51+88+90+234</t>
  </si>
  <si>
    <t>Unknown 56</t>
  </si>
  <si>
    <t>69+73+77+85+89+92+93+99+104+108+112+113+117+119+121+125+131+134+135+139+142+145+147+148+149+163+164+165+175+181+183+185+191+192+193+194+195+203+209+214+219+220+230+235+237+239+240+249+253+255+256+259+263+279+280+283+284+290+291+294+295+300+302+304+307+308+312+313+318+321+323+324+325+332+343+344+345+346+350+355+360+372+373+374+375+381+382+383+389+396+419+448+449+463+580+581+63+70+74+102+106+107+109+122+130+132+150+153+156+159+160+161+162+176+177+178+184+188+190+196+197+200+208+212+213+221+222+224+231+234+238+241+242+243+245+248+250+254+264+269+272+275+278+281+285+286+309+310+314+316+326+327+347+351+365+368+406+421+447+469+471+64+65+66+68+72+83+88+91+94+95+98+103+105+111+114+115+118+120+124+127+128+129+133+137+140+141+143+151+154+155+166+168+169+173+174+179+182+187+189+201+205+207+211+215+223+225+227+233+236+247+251+252+257+260+261+262+267+277+282+292+293+297+315+328+329+330+341+348+349+357+358+362+380+393+395+397+398+399+400+402+464+472+473+75+79+87+97+116+146+158+167+170+171+180+186+199+206+216+217+229+244+25</t>
  </si>
  <si>
    <t>Propanoic acid, 2-methyl-2,3-bis[(trimethylsilyl)oxy]-, trimethylsilyl ester</t>
  </si>
  <si>
    <t>45+66+73+102+130+143+144+147+175+204+219+221+222+233+245+277+306+308+101+117+148+169+192+220+294+333+334+74+75+88+133+149+161+190+191+309+570+103+131+189+217+218+292+305+467+569+58+135+236+249+335</t>
  </si>
  <si>
    <t>Unknown 57</t>
  </si>
  <si>
    <t>51+57+68+77+87+88+99+101+104+123+128+153+157+160+161+163+194+215+216+233+237+245+254+258+289+326+345+346+347+357+373+381+488+71+81+83+85+95+113+137+145+165+170+187+189+195+235+243+253+269+270+271+279+280+281+283+284+285+335+343+46+54+56+67+90+93+107+111+117+121+125+132+134+135+142+150+159+171+173+179+181+193+203+205+222+223+224+225+230+232+240+241+249+251+255+256+267+268+273+277+294+307+308+310+329+419+447+489+579+580+47+52+55+59+63+65+69+70+75+76+79+92+97+103+105+115+116+130+136+141+155+167+168+180+182+190+191+192+209+229+239+282+291+292+309+324+325+372+420+448+491+45+60+61+66+73+74+89+91+119+127+131+133+144+147+148+151+156+164+169+175+176+177+207+257+259+293+305+306+374+581+206+375+321+376+96+109+112+152+154+166+201+218+242+250+263+265+278+290+313+490+78+260+299+311+358+382+50+53+62+129+149+183+185+204+217+231</t>
  </si>
  <si>
    <t>Propanetriol, 2-methyl-, tris-O-(trimethylsilyl)-</t>
  </si>
  <si>
    <t>58+64+219+221+234+72+118+143+220+261+334+102+236+333</t>
  </si>
  <si>
    <t>Propanedioic acid, bis[(trimethylsilyl)oxy]-, bis(trimethylsilyl) ester</t>
  </si>
  <si>
    <t>73+74+75+89+105+143+147+148+189+291+307+333+334+397+55+133+219+279+294+131+144+145+175+191+217+218+233+245+305+335+398+45+149+192+220+249+306+46+310+115+193+203+309+324+160+59+72+83+103+117+130+135+171+221+277+292+293+308+102+163+190+280+381+396+47+161+129+204</t>
  </si>
  <si>
    <t>Unknown 58</t>
  </si>
  <si>
    <t>73+45+75+191+307+308+147+169+192+74+219+267+292+324</t>
  </si>
  <si>
    <t>Fructose_1763_5TMS:7</t>
  </si>
  <si>
    <t>45+48+66+68+70+73+74+101+102+103+104+112+113+115+116+129+130+133+134+139+145+147+149+152+155+159+169+176+191+204+205+217+218+234+243+247+259+267+271+273+277+291+305+319+361+362+365+55+60+76+83+87+111+118+131+140+141+150+153+154+156+162+163+173+180+203+206+216+219+231+232+244+263+264+272+278+289+293+295+331+360+364+59+69+75+77+89+117+135+143+148+157+161+170+172+174+175+183+185+189+190+192+202+209+233+345+478+46+50+53+54+58+78+88+100+114+127+151+167+208+221+223+227+246+265+294+57+72+96+97+99+109+146+187+188+215+229+268+306+318+363+451+56+80+132+144+207+220+279+307+47+63+71+85+95+121+158+164+179+182+257+313+52+61+67+84+105+107+171+194+235+81+86+142+177+201+359</t>
  </si>
  <si>
    <t>Unknown 59</t>
  </si>
  <si>
    <t>47+49+50+57+58+59+62+66+75+77+78+80+81+85+87+91+99+101+111+114+118+128+129+130+132+163+167+171+176+193+216+235+245+257+259+273+287+309+326+427+45+54+55+61+68+69+70+73+74+79+89+92+93+94+97+103+104+106+107+115+116+117+121+131+133+159+175+184+189+194+196+203+205+206+209+214+217+219+247+260+395+51+53+65+86+108+264+265+307+60+63+64+188+275+76+208+218+223+224+231+262+274+289+321+516+56+127+200+207+244+246+278+320+517+46+52+71+72+82+83+88+90+95+102+149+185+186+195+210+213+230+232+248+258+325+67+190+276+308+409+397+142</t>
  </si>
  <si>
    <t>á-l-Galactopyranoside, methyl 6-deoxy-2,3,4-tris-O-(trimethylsilyl)-</t>
  </si>
  <si>
    <t>59+69+103+117+129+131+169+173+204+205+206+219+45+147+189+217+267+271+73+190+363+61+74+157+243+278+362+143+66+75+97+101+104+203+277+361+55+148+46+47+218+72+582+53+192+305</t>
  </si>
  <si>
    <t>ID</t>
  </si>
  <si>
    <t>Silane, ethoxytrimethyl-</t>
  </si>
  <si>
    <t>replib</t>
  </si>
  <si>
    <t>45+54+76+87+130+146+118+131+148+46+47+49+61+74+100+103+116+48+60+62+73+75+77+144+147+63+79+89+88+117+104+129+161+105+51+58+59+72+128+101</t>
  </si>
  <si>
    <t>Asparagine_1807_2TMS</t>
  </si>
  <si>
    <t>UoM Yeast Metabolomic Mass Spectral Library v2</t>
  </si>
  <si>
    <t>48+59+61+76+79+116+150+47+62+63+105+149+52+75+89+45+73+117+134+46+74+91+107+119+151+90+58+60+106+108</t>
  </si>
  <si>
    <t>6-[3-Dimethylamino-1-hydroxypropyl]-2-phenyl benzothiazol</t>
  </si>
  <si>
    <t>mainlib</t>
  </si>
  <si>
    <t>47+48+58+60+61+117+130+59+79+160+175+176+45+50+74+101+46+75+69+86+95+103+116+123+161+52+73+76+102+131+56+57</t>
  </si>
  <si>
    <t>2-Undecanethiol, 2-methyl-</t>
  </si>
  <si>
    <t>53+67+69+82+84+112+81+125+52+56+65+70+83+97+111+75+54+55+57+68+66</t>
  </si>
  <si>
    <t>2-Undecanethiol, 2-methyl-:2</t>
  </si>
  <si>
    <t>53+55+56+65+110+112+57+69+70+72+83+95+97+111+52+66+67+68+81+82+125+54</t>
  </si>
  <si>
    <t>Undecane, 4,7-dimethyl-</t>
  </si>
  <si>
    <t>57+58+71+72+85+98+99+113+53+56+70+84+170+127+86+114+126</t>
  </si>
  <si>
    <t>Lactic acid_1058_2TMS</t>
  </si>
  <si>
    <t>62+66+67+74+75+118+135+147+148+203+53+55+84+87+104+112+60+65+68+83+86+102+105+127+129+131+149+187+45+58+73+150+190+193+117+119+133+191+47+51+61+72+103+132+192+219+70+71+76+134+99+59+88+101+115+52+116+63</t>
  </si>
  <si>
    <t>Unknown 1</t>
  </si>
  <si>
    <t>58+123+124+95+103+93+125+94+45+47+55+126+96+101</t>
  </si>
  <si>
    <t>l-Alanine, N-(trimethylsilyl)-, trimethylsilyl ester</t>
  </si>
  <si>
    <t>59+116+117+135+147+190+218+66+119+128+132+133+134+149+45+72+73+87+100+118+148+150+60+71+74+86+103+174+47+102+144+56+57+62+158+98+129+205+61+70+101+46+131+233+76+75+143+58</t>
  </si>
  <si>
    <t>4-Hydroxy-3,4,6-trimethylhept-5-enoic acid lactone</t>
  </si>
  <si>
    <t>93+113+68+109+112+97+99+130+53+63+95+111+96+67+85</t>
  </si>
  <si>
    <t>Pyridine, 3-trimethylsiloxy-</t>
  </si>
  <si>
    <t>45+56+57+67+84+100+106+123+151+153+54+55+97+154+155+168+47+51+53+64+65+71+72+82+86+92+122+136+152+59+75+78+80+83+95+137+167+63+66+70+76+138+166+98+124+108+110+81+85+94+96+73+93+68+69+99+58</t>
  </si>
  <si>
    <t>Silane, trimethylphenoxy-</t>
  </si>
  <si>
    <t>95+121+151+135+65+77+123+91+153+51+152+166+167+93</t>
  </si>
  <si>
    <t>Unknown 2</t>
  </si>
  <si>
    <t>46+82+105+120+134+162+180+208+48+54+76+89+101+104+106+116+149+159+160+179+206+108+150+181+91+92+151+174+90+96+158+207+122+135+136+209+60+66+72+88+107+113+115+133+178+45+53+58+62+63+67+70+73+74+75+114+118+121+131+148+47+61+117+132+146+147+55+59+71+77+119+130+87</t>
  </si>
  <si>
    <t>Unknown 3</t>
  </si>
  <si>
    <t>56+84+85+81+103+205+177</t>
  </si>
  <si>
    <t>Propanoic acid, 2-oxo-, methyl ester</t>
  </si>
  <si>
    <t>102+86+57+176+51+100+204</t>
  </si>
  <si>
    <t>Valine_1169_1TMS</t>
  </si>
  <si>
    <t>102+130+144+87+88+156+157+55+72+128+131+143+146+62+76+77+82+47+49+75+86+48+69+147+51+52</t>
  </si>
  <si>
    <t>Pyruvic acid_1175_1TMS</t>
  </si>
  <si>
    <t>University of Manchester Yeast GC-TOF-MS Library</t>
  </si>
  <si>
    <t>71+99+58+59+89+114+115+174+159+53+54+57+60+74+90+103+118+176+189+46+56+61+70+91+113+116+45+68+73+79+84+100+101+117+129+158+175+98+85</t>
  </si>
  <si>
    <t>Tridecane</t>
  </si>
  <si>
    <t>54+55+56+57+67+69+70+71+77+82+83+84+85+97+98+99+110+112+113+126+127+140+141+170+171+53+58+65+68+72+81+86+96+111+128+114+63+91+100+142+66</t>
  </si>
  <si>
    <t>1-Pentamethyldisilyloxybutane</t>
  </si>
  <si>
    <t>46+60+61+73+74+86+103+105+117+119+131+132+145+146+147+148+150+163+176+191+220+221+235+59+62+87+88+104+149+190+192+45+54+55+66+72+75+83+85+89+101+102+113+115+120+133+206+47+48+53+56+57+58+67+68+70+71+84+91+100+114+118+121+126+130+161+174+237+222+223+164+76+151+65+50+77+106+134+135+158+160+205+236+116+136+162+52+69+99+127+155+165+188+207+79+90+112+144+51+80+175</t>
  </si>
  <si>
    <t>Unknown 4</t>
  </si>
  <si>
    <t>45+55+56+57+67+70+71+86+99+101+126+144+146+156+59+72+73+74+84+85+145+147+149+155+218+219+111+112+113+60+75+83+127+46+68+69+114+128+132+47+53+54+100+130+129</t>
  </si>
  <si>
    <t>Decane, 2,3,5,8-tetramethyl-</t>
  </si>
  <si>
    <t>68+111+155+95+57+67+71+112+70+83+85+55+56+126+99+247+69</t>
  </si>
  <si>
    <t>Silanamine, 1,1,1-trimethyl-N-(trimethylsilyl)-N-[2-[(trimethylsilyl)oxy]ethyl]-</t>
  </si>
  <si>
    <t>46+74+87+89+114+133+159+173+72+117+178+45+59+73+88+100+101+102+105+115+116+132+147+148+174+176+177+60+86+119+134+158+160+175+58+149+47+75+146+61+66+118+130+135+103+172+188+262+263</t>
  </si>
  <si>
    <t>Trimethylsilyl ether of glycerol</t>
  </si>
  <si>
    <t>46+59+61+67+73+74+76+103+105+106+114+115+117+119+129+131+132+133+134+144+147+148+159+163+177+178+191+204+205+218+263+48+60+89+102+104+118+121+130+135+137+149+152+161+164+170+182+186+190+192+193+206+207+219+220+293+295+55+66+72+87+90+101+116+162+175+176+179+189+203+210+221+222+45+47+88+99+113+165+217+120+181+86+62+143+150+183+208+209+265+180+194+151+223+294+75+128+56+91+107+171</t>
  </si>
  <si>
    <t>Trimethylsilyl ether of glycerol:2</t>
  </si>
  <si>
    <t>142+168+245+174+71+54+85+136+160+173+53+57+58+63+94+157+187+81+146+158+215</t>
  </si>
  <si>
    <t>Unknown 5</t>
  </si>
  <si>
    <t>145+200+100+172+169+201+244+246</t>
  </si>
  <si>
    <t>Eicosane</t>
  </si>
  <si>
    <t>55+57+83+85+113+71+112+155</t>
  </si>
  <si>
    <t>Isoleucine_1285_1TMS</t>
  </si>
  <si>
    <t>45+69+70+74+86+87+72+130+46+56+60+61+75+146+53+96+103+170+171+47+73+76</t>
  </si>
  <si>
    <t>L-Leucine, N-(trimethylsilyl)-, trimethylsilyl ester</t>
  </si>
  <si>
    <t xml:space="preserve">S1Table </t>
  </si>
  <si>
    <t>Complete list of compounds detected by GC-MS</t>
  </si>
  <si>
    <t xml:space="preserve">Metabolite levels were obtained from tissues exposed to different soil water contents using GC-MS </t>
  </si>
  <si>
    <t>Legend</t>
  </si>
  <si>
    <t xml:space="preserve">B100- Samsorg 17, well watered </t>
  </si>
  <si>
    <t>B40- Samsorg 17, 40% of Pot Capacity</t>
  </si>
  <si>
    <t>B25- Samsorg 17, 25 % of Pot Capacity</t>
  </si>
  <si>
    <t>B15- Samsorg 17, 15% of Pot Capacity</t>
  </si>
  <si>
    <t xml:space="preserve">C100- Samsorg 40, well watered </t>
  </si>
  <si>
    <t>C40- Samsorg 40, 40% of Pot Capacity</t>
  </si>
  <si>
    <t>C25- Samsorg 40, 25 % of Pot Capacity</t>
  </si>
  <si>
    <t>C15- Samsorg 40, 15% of Pot Capacity</t>
  </si>
  <si>
    <t xml:space="preserve">Data were first divided by the respective tissue weights (in mg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0"/>
      <name val="Arial"/>
    </font>
    <font>
      <sz val="8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G12" sqref="G12"/>
    </sheetView>
  </sheetViews>
  <sheetFormatPr defaultRowHeight="12.75" x14ac:dyDescent="0.2"/>
  <cols>
    <col min="1" max="256" width="11.42578125" customWidth="1"/>
  </cols>
  <sheetData>
    <row r="1" spans="1:9" ht="15.75" x14ac:dyDescent="0.25">
      <c r="A1" s="4" t="s">
        <v>412</v>
      </c>
      <c r="B1" s="4"/>
      <c r="C1" s="4"/>
      <c r="D1" s="4"/>
      <c r="E1" s="4"/>
      <c r="F1" s="4"/>
      <c r="G1" s="4"/>
      <c r="H1" s="4"/>
      <c r="I1" s="4"/>
    </row>
    <row r="2" spans="1:9" ht="15.75" x14ac:dyDescent="0.25">
      <c r="A2" s="4" t="s">
        <v>413</v>
      </c>
      <c r="B2" s="4"/>
      <c r="C2" s="4"/>
      <c r="D2" s="4"/>
      <c r="E2" s="4"/>
      <c r="F2" s="4"/>
      <c r="G2" s="4"/>
      <c r="H2" s="4"/>
      <c r="I2" s="4"/>
    </row>
    <row r="3" spans="1:9" ht="15.75" x14ac:dyDescent="0.25">
      <c r="A3" s="4"/>
      <c r="B3" s="4"/>
      <c r="C3" s="4"/>
      <c r="D3" s="4"/>
      <c r="E3" s="4"/>
      <c r="F3" s="4"/>
      <c r="G3" s="4"/>
      <c r="H3" s="4"/>
      <c r="I3" s="4"/>
    </row>
    <row r="4" spans="1:9" ht="15.75" x14ac:dyDescent="0.25">
      <c r="A4" s="4" t="s">
        <v>414</v>
      </c>
      <c r="B4" s="4"/>
      <c r="C4" s="4"/>
      <c r="D4" s="4"/>
      <c r="E4" s="4"/>
      <c r="F4" s="4"/>
      <c r="G4" s="4"/>
      <c r="H4" s="4"/>
      <c r="I4" s="4"/>
    </row>
    <row r="5" spans="1:9" ht="15.75" x14ac:dyDescent="0.25">
      <c r="A5" s="4" t="s">
        <v>415</v>
      </c>
      <c r="B5" s="4"/>
      <c r="C5" s="4"/>
      <c r="D5" s="4"/>
      <c r="E5" s="4"/>
      <c r="F5" s="4"/>
      <c r="G5" s="4"/>
      <c r="H5" s="4"/>
      <c r="I5" s="4"/>
    </row>
    <row r="6" spans="1:9" ht="15.75" x14ac:dyDescent="0.25">
      <c r="A6" s="4" t="s">
        <v>416</v>
      </c>
      <c r="B6" s="4"/>
      <c r="C6" s="4"/>
      <c r="D6" s="4"/>
      <c r="E6" s="4"/>
      <c r="F6" s="4"/>
      <c r="G6" s="4"/>
      <c r="H6" s="4"/>
      <c r="I6" s="4"/>
    </row>
    <row r="7" spans="1:9" ht="15.75" x14ac:dyDescent="0.25">
      <c r="A7" s="4" t="s">
        <v>417</v>
      </c>
      <c r="B7" s="4"/>
      <c r="C7" s="4"/>
      <c r="D7" s="4"/>
      <c r="E7" s="4"/>
      <c r="F7" s="4"/>
      <c r="G7" s="4"/>
      <c r="H7" s="4"/>
      <c r="I7" s="4"/>
    </row>
    <row r="8" spans="1:9" ht="15.75" x14ac:dyDescent="0.25">
      <c r="A8" s="4" t="s">
        <v>418</v>
      </c>
      <c r="B8" s="4"/>
      <c r="C8" s="4"/>
      <c r="D8" s="4"/>
      <c r="E8" s="4"/>
      <c r="F8" s="4"/>
      <c r="G8" s="4"/>
      <c r="H8" s="4"/>
      <c r="I8" s="4"/>
    </row>
    <row r="9" spans="1:9" ht="15.75" x14ac:dyDescent="0.25">
      <c r="A9" s="4" t="s">
        <v>419</v>
      </c>
      <c r="B9" s="4"/>
      <c r="C9" s="4"/>
      <c r="D9" s="4"/>
      <c r="E9" s="4"/>
      <c r="F9" s="4"/>
      <c r="G9" s="4"/>
      <c r="H9" s="4"/>
      <c r="I9" s="4"/>
    </row>
    <row r="10" spans="1:9" ht="15.75" x14ac:dyDescent="0.25">
      <c r="A10" s="4"/>
      <c r="B10" s="4"/>
      <c r="C10" s="4"/>
      <c r="D10" s="4"/>
      <c r="E10" s="4"/>
      <c r="F10" s="4"/>
      <c r="G10" s="4"/>
      <c r="H10" s="4"/>
      <c r="I10" s="4"/>
    </row>
    <row r="11" spans="1:9" ht="15.75" x14ac:dyDescent="0.25">
      <c r="A11" s="4" t="s">
        <v>420</v>
      </c>
      <c r="B11" s="4"/>
      <c r="C11" s="4"/>
      <c r="D11" s="4"/>
      <c r="E11" s="4"/>
      <c r="F11" s="4"/>
      <c r="G11" s="4"/>
      <c r="H11" s="4"/>
      <c r="I11" s="4"/>
    </row>
    <row r="12" spans="1:9" ht="15.75" x14ac:dyDescent="0.25">
      <c r="A12" s="4" t="s">
        <v>421</v>
      </c>
      <c r="B12" s="4"/>
      <c r="C12" s="4"/>
      <c r="D12" s="4"/>
      <c r="E12" s="4"/>
      <c r="F12" s="4"/>
      <c r="G12" s="4"/>
      <c r="H12" s="4"/>
      <c r="I12" s="4"/>
    </row>
    <row r="13" spans="1:9" ht="15.75" x14ac:dyDescent="0.25">
      <c r="A13" s="4" t="s">
        <v>422</v>
      </c>
      <c r="B13" s="4"/>
      <c r="C13" s="4"/>
      <c r="D13" s="4"/>
      <c r="E13" s="4"/>
      <c r="F13" s="4"/>
      <c r="G13" s="4"/>
      <c r="H13" s="4"/>
      <c r="I13" s="4"/>
    </row>
    <row r="14" spans="1:9" ht="15.75" x14ac:dyDescent="0.25">
      <c r="A14" s="4" t="s">
        <v>423</v>
      </c>
      <c r="B14" s="4"/>
      <c r="C14" s="4"/>
      <c r="D14" s="4"/>
      <c r="E14" s="4"/>
      <c r="F14" s="4"/>
      <c r="G14" s="4"/>
      <c r="H14" s="4"/>
      <c r="I14" s="4"/>
    </row>
    <row r="15" spans="1:9" ht="15.75" x14ac:dyDescent="0.25">
      <c r="A15" s="4"/>
      <c r="B15" s="4"/>
      <c r="C15" s="4"/>
      <c r="D15" s="4"/>
      <c r="E15" s="4"/>
      <c r="F15" s="4"/>
      <c r="G15" s="4"/>
      <c r="H15" s="4"/>
      <c r="I15" s="4"/>
    </row>
    <row r="16" spans="1:9" ht="15.75" x14ac:dyDescent="0.25">
      <c r="A16" s="4" t="s">
        <v>424</v>
      </c>
      <c r="B16" s="4"/>
      <c r="C16" s="4"/>
      <c r="D16" s="4"/>
      <c r="E16" s="4"/>
      <c r="F16" s="4"/>
      <c r="G16" s="4"/>
      <c r="H16" s="4"/>
      <c r="I16" s="4"/>
    </row>
    <row r="17" spans="1:9" ht="15.75" x14ac:dyDescent="0.25">
      <c r="A17" s="4"/>
      <c r="B17" s="4"/>
      <c r="C17" s="4"/>
      <c r="D17" s="4"/>
      <c r="E17" s="4"/>
      <c r="F17" s="4"/>
      <c r="G17" s="4"/>
      <c r="H17" s="4"/>
      <c r="I17" s="4"/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9"/>
  <sheetViews>
    <sheetView workbookViewId="0">
      <selection activeCell="E188" sqref="E188"/>
    </sheetView>
  </sheetViews>
  <sheetFormatPr defaultColWidth="8.85546875" defaultRowHeight="12.75" x14ac:dyDescent="0.2"/>
  <cols>
    <col min="1" max="1" width="34.42578125" customWidth="1"/>
    <col min="7" max="7" width="10.85546875" customWidth="1"/>
  </cols>
  <sheetData>
    <row r="1" spans="1:30" ht="38.25" x14ac:dyDescent="0.2">
      <c r="A1" s="2" t="s">
        <v>352</v>
      </c>
      <c r="B1" s="2" t="s">
        <v>186</v>
      </c>
      <c r="C1" s="2" t="s">
        <v>187</v>
      </c>
      <c r="D1" s="2" t="s">
        <v>188</v>
      </c>
      <c r="E1" s="2" t="s">
        <v>189</v>
      </c>
      <c r="F1" s="2"/>
      <c r="G1" s="3" t="s">
        <v>190</v>
      </c>
      <c r="H1" s="3" t="s">
        <v>191</v>
      </c>
      <c r="I1" s="3" t="s">
        <v>192</v>
      </c>
      <c r="J1" s="3" t="s">
        <v>193</v>
      </c>
      <c r="K1" s="3" t="s">
        <v>194</v>
      </c>
      <c r="L1" s="3" t="s">
        <v>195</v>
      </c>
      <c r="M1" s="3" t="s">
        <v>197</v>
      </c>
      <c r="N1" s="3" t="s">
        <v>196</v>
      </c>
      <c r="O1" s="3" t="s">
        <v>198</v>
      </c>
      <c r="P1" s="3" t="s">
        <v>199</v>
      </c>
      <c r="Q1" s="3" t="s">
        <v>200</v>
      </c>
      <c r="R1" s="3" t="s">
        <v>201</v>
      </c>
      <c r="S1" s="3" t="s">
        <v>202</v>
      </c>
      <c r="T1" s="3" t="s">
        <v>203</v>
      </c>
      <c r="U1" s="3" t="s">
        <v>204</v>
      </c>
      <c r="V1" s="3" t="s">
        <v>205</v>
      </c>
      <c r="W1" s="3" t="s">
        <v>206</v>
      </c>
      <c r="X1" s="3" t="s">
        <v>207</v>
      </c>
      <c r="Y1" s="3" t="s">
        <v>208</v>
      </c>
      <c r="Z1" s="3" t="s">
        <v>209</v>
      </c>
      <c r="AA1" s="3" t="s">
        <v>210</v>
      </c>
      <c r="AB1" s="3" t="s">
        <v>211</v>
      </c>
      <c r="AC1" s="3" t="s">
        <v>212</v>
      </c>
      <c r="AD1" s="3" t="s">
        <v>213</v>
      </c>
    </row>
    <row r="2" spans="1:30" x14ac:dyDescent="0.2">
      <c r="A2" t="s">
        <v>353</v>
      </c>
      <c r="B2" t="s">
        <v>354</v>
      </c>
      <c r="C2" t="s">
        <v>355</v>
      </c>
      <c r="D2">
        <v>304.72800000000001</v>
      </c>
      <c r="E2">
        <v>954.18</v>
      </c>
      <c r="G2">
        <v>0</v>
      </c>
      <c r="H2">
        <v>51358.482758620688</v>
      </c>
      <c r="I2">
        <v>135314.79999999999</v>
      </c>
      <c r="J2">
        <v>447878.31034482759</v>
      </c>
      <c r="K2">
        <v>224505.13333333333</v>
      </c>
      <c r="L2">
        <v>18452.2</v>
      </c>
      <c r="M2">
        <v>242513.90322580645</v>
      </c>
      <c r="N2">
        <v>262568.40000000002</v>
      </c>
      <c r="O2">
        <v>192968.06451612903</v>
      </c>
      <c r="P2">
        <v>0</v>
      </c>
      <c r="Q2">
        <v>362545.9</v>
      </c>
      <c r="R2">
        <v>330983.32258064515</v>
      </c>
      <c r="S2">
        <v>482612.03225806454</v>
      </c>
      <c r="T2">
        <v>0</v>
      </c>
      <c r="U2">
        <v>0</v>
      </c>
      <c r="V2">
        <v>395927.5</v>
      </c>
      <c r="W2">
        <v>401267.63333333336</v>
      </c>
      <c r="X2">
        <v>511965.93103448278</v>
      </c>
      <c r="Y2">
        <v>147962.58620689655</v>
      </c>
      <c r="Z2">
        <v>146079.44827586206</v>
      </c>
      <c r="AA2">
        <v>207503.76666666666</v>
      </c>
      <c r="AB2">
        <v>0</v>
      </c>
      <c r="AC2">
        <v>429489.44827586209</v>
      </c>
      <c r="AD2">
        <v>108593.79310344828</v>
      </c>
    </row>
    <row r="3" spans="1:30" x14ac:dyDescent="0.2">
      <c r="A3" t="s">
        <v>356</v>
      </c>
      <c r="B3" t="s">
        <v>357</v>
      </c>
      <c r="C3" t="s">
        <v>358</v>
      </c>
      <c r="D3">
        <v>308.22800000000001</v>
      </c>
      <c r="E3">
        <v>961.27</v>
      </c>
      <c r="G3">
        <v>0</v>
      </c>
      <c r="H3">
        <v>0</v>
      </c>
      <c r="I3">
        <v>0</v>
      </c>
      <c r="J3">
        <v>0</v>
      </c>
      <c r="K3">
        <v>1766</v>
      </c>
      <c r="L3">
        <v>0</v>
      </c>
      <c r="M3">
        <v>586658.58064516133</v>
      </c>
      <c r="N3">
        <v>503454.16666666669</v>
      </c>
      <c r="O3">
        <v>495164.06451612903</v>
      </c>
      <c r="P3">
        <v>335712.10344827588</v>
      </c>
      <c r="Q3">
        <v>446139.43333333335</v>
      </c>
      <c r="R3">
        <v>490244.54838709679</v>
      </c>
      <c r="S3">
        <v>0</v>
      </c>
      <c r="T3">
        <v>0</v>
      </c>
      <c r="U3">
        <v>72123.483870967742</v>
      </c>
      <c r="V3">
        <v>2838.8</v>
      </c>
      <c r="W3">
        <v>0</v>
      </c>
      <c r="X3">
        <v>15892.862068965518</v>
      </c>
      <c r="Y3">
        <v>0</v>
      </c>
      <c r="Z3">
        <v>574717.93103448278</v>
      </c>
      <c r="AA3">
        <v>400855.2</v>
      </c>
      <c r="AB3">
        <v>222332.93333333332</v>
      </c>
      <c r="AC3">
        <v>0</v>
      </c>
      <c r="AD3">
        <v>158882.13793103449</v>
      </c>
    </row>
    <row r="4" spans="1:30" x14ac:dyDescent="0.2">
      <c r="A4" t="s">
        <v>359</v>
      </c>
      <c r="B4" t="s">
        <v>360</v>
      </c>
      <c r="C4" t="s">
        <v>361</v>
      </c>
      <c r="D4">
        <v>336.97800000000001</v>
      </c>
      <c r="E4">
        <v>1019.5</v>
      </c>
      <c r="G4">
        <v>8201.2758620689656</v>
      </c>
      <c r="H4">
        <v>0</v>
      </c>
      <c r="I4">
        <v>2375.8333333333335</v>
      </c>
      <c r="J4">
        <v>5185.7586206896549</v>
      </c>
      <c r="K4">
        <v>0</v>
      </c>
      <c r="L4">
        <v>1227.6666666666667</v>
      </c>
      <c r="M4">
        <v>108724.6129032258</v>
      </c>
      <c r="N4">
        <v>118770.93333333333</v>
      </c>
      <c r="O4">
        <v>99408.838709677424</v>
      </c>
      <c r="P4">
        <v>195640.3448275862</v>
      </c>
      <c r="Q4">
        <v>214186.86666666667</v>
      </c>
      <c r="R4">
        <v>243148.67741935485</v>
      </c>
      <c r="S4">
        <v>15366.548387096775</v>
      </c>
      <c r="T4">
        <v>4077.7741935483873</v>
      </c>
      <c r="U4">
        <v>16153.161290322581</v>
      </c>
      <c r="V4">
        <v>0</v>
      </c>
      <c r="W4">
        <v>5542.6333333333332</v>
      </c>
      <c r="X4">
        <v>4050.1379310344828</v>
      </c>
      <c r="Y4">
        <v>22604.655172413793</v>
      </c>
      <c r="Z4">
        <v>243372.41379310345</v>
      </c>
      <c r="AA4">
        <v>226499.4</v>
      </c>
      <c r="AB4">
        <v>514549.93333333335</v>
      </c>
      <c r="AC4">
        <v>41912.586206896551</v>
      </c>
      <c r="AD4">
        <v>37466.413793103449</v>
      </c>
    </row>
    <row r="5" spans="1:30" x14ac:dyDescent="0.2">
      <c r="A5" t="s">
        <v>362</v>
      </c>
      <c r="B5" t="s">
        <v>360</v>
      </c>
      <c r="C5" t="s">
        <v>363</v>
      </c>
      <c r="D5">
        <v>343.02800000000002</v>
      </c>
      <c r="E5">
        <v>1031.8</v>
      </c>
      <c r="G5">
        <v>84262.862068965522</v>
      </c>
      <c r="H5">
        <v>76705.586206896551</v>
      </c>
      <c r="I5">
        <v>50729.3</v>
      </c>
      <c r="J5">
        <v>74887.931034482754</v>
      </c>
      <c r="K5">
        <v>49202.066666666666</v>
      </c>
      <c r="L5">
        <v>61358.133333333331</v>
      </c>
      <c r="M5">
        <v>67159.322580645166</v>
      </c>
      <c r="N5">
        <v>71091.266666666663</v>
      </c>
      <c r="O5">
        <v>47674.096774193546</v>
      </c>
      <c r="P5">
        <v>72681.517241379304</v>
      </c>
      <c r="Q5">
        <v>73691.5</v>
      </c>
      <c r="R5">
        <v>70488.096774193546</v>
      </c>
      <c r="S5">
        <v>72701.06451612903</v>
      </c>
      <c r="T5">
        <v>58589.774193548386</v>
      </c>
      <c r="U5">
        <v>95212.93548387097</v>
      </c>
      <c r="V5">
        <v>60380</v>
      </c>
      <c r="W5">
        <v>66925.766666666663</v>
      </c>
      <c r="X5">
        <v>78173.379310344826</v>
      </c>
      <c r="Y5">
        <v>76590.586206896551</v>
      </c>
      <c r="Z5">
        <v>109870.5172413793</v>
      </c>
      <c r="AA5">
        <v>76099.366666666669</v>
      </c>
      <c r="AB5">
        <v>122254.23333333334</v>
      </c>
      <c r="AC5">
        <v>80783.896551724145</v>
      </c>
      <c r="AD5">
        <v>54853.137931034486</v>
      </c>
    </row>
    <row r="6" spans="1:30" x14ac:dyDescent="0.2">
      <c r="A6" t="s">
        <v>364</v>
      </c>
      <c r="B6" t="s">
        <v>360</v>
      </c>
      <c r="C6" t="s">
        <v>365</v>
      </c>
      <c r="D6">
        <v>346.47800000000001</v>
      </c>
      <c r="E6">
        <v>1038.8</v>
      </c>
      <c r="G6">
        <v>88508.758620689652</v>
      </c>
      <c r="H6">
        <v>36313.379310344826</v>
      </c>
      <c r="I6">
        <v>78019.766666666663</v>
      </c>
      <c r="J6">
        <v>80913.620689655174</v>
      </c>
      <c r="K6">
        <v>79258.666666666672</v>
      </c>
      <c r="L6">
        <v>64211.73333333333</v>
      </c>
      <c r="M6">
        <v>69279.677419354834</v>
      </c>
      <c r="N6">
        <v>71134.633333333331</v>
      </c>
      <c r="O6">
        <v>71788.096774193546</v>
      </c>
      <c r="P6">
        <v>78625.931034482754</v>
      </c>
      <c r="Q6">
        <v>75743</v>
      </c>
      <c r="R6">
        <v>73828.354838709682</v>
      </c>
      <c r="S6">
        <v>79336.161290322576</v>
      </c>
      <c r="T6">
        <v>88986.677419354834</v>
      </c>
      <c r="U6">
        <v>101198.51612903226</v>
      </c>
      <c r="V6">
        <v>85306.633333333331</v>
      </c>
      <c r="W6">
        <v>100967.23333333334</v>
      </c>
      <c r="X6">
        <v>117124.55172413793</v>
      </c>
      <c r="Y6">
        <v>112920.24137931035</v>
      </c>
      <c r="Z6">
        <v>117525.79310344828</v>
      </c>
      <c r="AA6">
        <v>81054.2</v>
      </c>
      <c r="AB6">
        <v>120500.13333333333</v>
      </c>
      <c r="AC6">
        <v>71831.758620689652</v>
      </c>
      <c r="AD6">
        <v>64221.206896551725</v>
      </c>
    </row>
    <row r="7" spans="1:30" x14ac:dyDescent="0.2">
      <c r="A7" t="s">
        <v>366</v>
      </c>
      <c r="B7" t="s">
        <v>360</v>
      </c>
      <c r="C7" t="s">
        <v>367</v>
      </c>
      <c r="D7">
        <v>349.12799999999999</v>
      </c>
      <c r="E7">
        <v>1044.2</v>
      </c>
      <c r="G7">
        <v>73245.068965517246</v>
      </c>
      <c r="H7">
        <v>66579.068965517246</v>
      </c>
      <c r="I7">
        <v>64053.7</v>
      </c>
      <c r="J7">
        <v>55772.482758620688</v>
      </c>
      <c r="K7">
        <v>53509.2</v>
      </c>
      <c r="L7">
        <v>45758.366666666669</v>
      </c>
      <c r="M7">
        <v>45201.258064516129</v>
      </c>
      <c r="N7">
        <v>46318.8</v>
      </c>
      <c r="O7">
        <v>47494.290322580644</v>
      </c>
      <c r="P7">
        <v>52320.758620689652</v>
      </c>
      <c r="Q7">
        <v>46076</v>
      </c>
      <c r="R7">
        <v>43647.903225806454</v>
      </c>
      <c r="S7">
        <v>56575.870967741932</v>
      </c>
      <c r="T7">
        <v>64976.032258064515</v>
      </c>
      <c r="U7">
        <v>69005.322580645166</v>
      </c>
      <c r="V7">
        <v>66179.46666666666</v>
      </c>
      <c r="W7">
        <v>70198.266666666663</v>
      </c>
      <c r="X7">
        <v>81066.620689655174</v>
      </c>
      <c r="Y7">
        <v>76164.172413793101</v>
      </c>
      <c r="Z7">
        <v>75468.172413793101</v>
      </c>
      <c r="AA7">
        <v>51783.033333333333</v>
      </c>
      <c r="AB7">
        <v>60330.666666666664</v>
      </c>
      <c r="AC7">
        <v>51382.965517241377</v>
      </c>
      <c r="AD7">
        <v>52078.758620689652</v>
      </c>
    </row>
    <row r="8" spans="1:30" x14ac:dyDescent="0.2">
      <c r="A8" t="s">
        <v>368</v>
      </c>
      <c r="B8" t="s">
        <v>357</v>
      </c>
      <c r="C8" t="s">
        <v>369</v>
      </c>
      <c r="D8">
        <v>353.47800000000001</v>
      </c>
      <c r="E8">
        <v>1053</v>
      </c>
      <c r="G8">
        <v>1048048.551724138</v>
      </c>
      <c r="H8">
        <v>202571.20689655171</v>
      </c>
      <c r="I8">
        <v>1075702.3999999999</v>
      </c>
      <c r="J8">
        <v>157993.20689655171</v>
      </c>
      <c r="K8">
        <v>0</v>
      </c>
      <c r="L8">
        <v>21643.7</v>
      </c>
      <c r="M8">
        <v>431546.45161290321</v>
      </c>
      <c r="N8">
        <v>383162.83333333331</v>
      </c>
      <c r="O8">
        <v>288492.58064516127</v>
      </c>
      <c r="P8">
        <v>416526.5172413793</v>
      </c>
      <c r="Q8">
        <v>298485.26666666666</v>
      </c>
      <c r="R8">
        <v>658965.12903225806</v>
      </c>
      <c r="S8">
        <v>395063.70967741933</v>
      </c>
      <c r="T8">
        <v>425432.41935483873</v>
      </c>
      <c r="U8">
        <v>300730.22580645164</v>
      </c>
      <c r="V8">
        <v>0</v>
      </c>
      <c r="W8">
        <v>173836.26666666666</v>
      </c>
      <c r="X8">
        <v>15155.758620689656</v>
      </c>
      <c r="Y8">
        <v>552873.44827586203</v>
      </c>
      <c r="Z8">
        <v>720594.41379310342</v>
      </c>
      <c r="AA8">
        <v>520256.93333333335</v>
      </c>
      <c r="AB8">
        <v>555740.1</v>
      </c>
      <c r="AC8">
        <v>427464.58620689658</v>
      </c>
      <c r="AD8">
        <v>327740.20689655171</v>
      </c>
    </row>
    <row r="9" spans="1:30" x14ac:dyDescent="0.2">
      <c r="A9" t="s">
        <v>370</v>
      </c>
      <c r="B9" t="s">
        <v>354</v>
      </c>
      <c r="C9" t="s">
        <v>371</v>
      </c>
      <c r="D9">
        <v>366.32799999999997</v>
      </c>
      <c r="E9">
        <v>1079</v>
      </c>
      <c r="G9">
        <v>7512.3448275862065</v>
      </c>
      <c r="H9">
        <v>6995.2758620689656</v>
      </c>
      <c r="I9">
        <v>8248.7000000000007</v>
      </c>
      <c r="J9">
        <v>6611.1379310344828</v>
      </c>
      <c r="K9">
        <v>5925.1</v>
      </c>
      <c r="L9">
        <v>5258.9</v>
      </c>
      <c r="M9">
        <v>6612.2903225806449</v>
      </c>
      <c r="N9">
        <v>7612.2333333333336</v>
      </c>
      <c r="O9">
        <v>8764.6129032258068</v>
      </c>
      <c r="P9">
        <v>6924.8275862068967</v>
      </c>
      <c r="Q9">
        <v>6829.1</v>
      </c>
      <c r="R9">
        <v>7987.3870967741932</v>
      </c>
      <c r="S9">
        <v>13406.645161290322</v>
      </c>
      <c r="T9">
        <v>13013.677419354839</v>
      </c>
      <c r="U9">
        <v>19064</v>
      </c>
      <c r="V9">
        <v>10642.5</v>
      </c>
      <c r="W9">
        <v>14909.566666666668</v>
      </c>
      <c r="X9">
        <v>10225.310344827587</v>
      </c>
      <c r="Y9">
        <v>12976.413793103447</v>
      </c>
      <c r="Z9">
        <v>13302.413793103447</v>
      </c>
      <c r="AA9">
        <v>11460.233333333334</v>
      </c>
      <c r="AB9">
        <v>9896.1</v>
      </c>
      <c r="AC9">
        <v>11647.620689655172</v>
      </c>
      <c r="AD9">
        <v>9627.8965517241377</v>
      </c>
    </row>
    <row r="10" spans="1:30" x14ac:dyDescent="0.2">
      <c r="A10" t="s">
        <v>372</v>
      </c>
      <c r="B10" t="s">
        <v>360</v>
      </c>
      <c r="C10" t="s">
        <v>373</v>
      </c>
      <c r="D10">
        <v>374.72800000000001</v>
      </c>
      <c r="E10">
        <v>1096.0999999999999</v>
      </c>
      <c r="G10">
        <v>842783.79310344823</v>
      </c>
      <c r="H10">
        <v>962924.89655172417</v>
      </c>
      <c r="I10">
        <v>602162.76666666672</v>
      </c>
      <c r="J10">
        <v>190509.96551724139</v>
      </c>
      <c r="K10">
        <v>398701.5</v>
      </c>
      <c r="L10">
        <v>354474.6</v>
      </c>
      <c r="M10">
        <v>151845.35483870967</v>
      </c>
      <c r="N10">
        <v>171647.63333333333</v>
      </c>
      <c r="O10">
        <v>111231.32258064517</v>
      </c>
      <c r="P10">
        <v>258059.44827586206</v>
      </c>
      <c r="Q10">
        <v>219887.6</v>
      </c>
      <c r="R10">
        <v>147000.06451612903</v>
      </c>
      <c r="S10">
        <v>490632.54838709679</v>
      </c>
      <c r="T10">
        <v>596021.61290322582</v>
      </c>
      <c r="U10">
        <v>898813.87096774194</v>
      </c>
      <c r="V10">
        <v>220703.53333333333</v>
      </c>
      <c r="W10">
        <v>356530.63333333336</v>
      </c>
      <c r="X10">
        <v>375375.06896551722</v>
      </c>
      <c r="Y10">
        <v>87601.551724137928</v>
      </c>
      <c r="Z10">
        <v>130622.93103448275</v>
      </c>
      <c r="AA10">
        <v>110848.63333333333</v>
      </c>
      <c r="AB10">
        <v>79870.46666666666</v>
      </c>
      <c r="AC10">
        <v>195074.8275862069</v>
      </c>
      <c r="AD10">
        <v>64065.379310344826</v>
      </c>
    </row>
    <row r="11" spans="1:30" x14ac:dyDescent="0.2">
      <c r="A11" t="s">
        <v>374</v>
      </c>
      <c r="B11" t="s">
        <v>360</v>
      </c>
      <c r="C11" t="s">
        <v>375</v>
      </c>
      <c r="D11">
        <v>376.72800000000001</v>
      </c>
      <c r="E11">
        <v>1100.0999999999999</v>
      </c>
      <c r="G11">
        <v>29066</v>
      </c>
      <c r="H11">
        <v>0</v>
      </c>
      <c r="I11">
        <v>0</v>
      </c>
      <c r="J11">
        <v>16185.413793103447</v>
      </c>
      <c r="K11">
        <v>18618.599999999999</v>
      </c>
      <c r="L11">
        <v>18568.2</v>
      </c>
      <c r="M11">
        <v>15397</v>
      </c>
      <c r="N11">
        <v>18064.3</v>
      </c>
      <c r="O11">
        <v>17153.483870967742</v>
      </c>
      <c r="P11">
        <v>17219.482758620688</v>
      </c>
      <c r="Q11">
        <v>18100.433333333334</v>
      </c>
      <c r="R11">
        <v>15785.838709677419</v>
      </c>
      <c r="S11">
        <v>20514.096774193549</v>
      </c>
      <c r="T11">
        <v>24705.870967741936</v>
      </c>
      <c r="U11">
        <v>29063.967741935485</v>
      </c>
      <c r="V11">
        <v>20067.566666666666</v>
      </c>
      <c r="W11">
        <v>22680.433333333334</v>
      </c>
      <c r="X11">
        <v>27458.206896551725</v>
      </c>
      <c r="Y11">
        <v>24721.689655172413</v>
      </c>
      <c r="Z11">
        <v>26692.448275862069</v>
      </c>
      <c r="AA11">
        <v>20016.033333333333</v>
      </c>
      <c r="AB11">
        <v>28552.666666666668</v>
      </c>
      <c r="AC11">
        <v>22986.413793103449</v>
      </c>
      <c r="AD11">
        <v>19320.586206896551</v>
      </c>
    </row>
    <row r="12" spans="1:30" x14ac:dyDescent="0.2">
      <c r="A12" t="s">
        <v>376</v>
      </c>
      <c r="B12" t="s">
        <v>354</v>
      </c>
      <c r="C12" t="s">
        <v>377</v>
      </c>
      <c r="D12">
        <v>386.928</v>
      </c>
      <c r="E12">
        <v>1120.8</v>
      </c>
      <c r="G12">
        <v>55600.827586206899</v>
      </c>
      <c r="H12">
        <v>55343.379310344826</v>
      </c>
      <c r="I12">
        <v>60410.2</v>
      </c>
      <c r="J12">
        <v>70094.965517241377</v>
      </c>
      <c r="K12">
        <v>69358.733333333337</v>
      </c>
      <c r="L12">
        <v>44613.1</v>
      </c>
      <c r="M12">
        <v>73121.258064516136</v>
      </c>
      <c r="N12">
        <v>99256.7</v>
      </c>
      <c r="O12">
        <v>52383.838709677417</v>
      </c>
      <c r="P12">
        <v>67248.068965517246</v>
      </c>
      <c r="Q12">
        <v>81366.133333333331</v>
      </c>
      <c r="R12">
        <v>53497.580645161288</v>
      </c>
      <c r="S12">
        <v>54573.032258064515</v>
      </c>
      <c r="T12">
        <v>79741.870967741939</v>
      </c>
      <c r="U12">
        <v>103222.58064516129</v>
      </c>
      <c r="V12">
        <v>86059.433333333334</v>
      </c>
      <c r="W12">
        <v>101199.73333333334</v>
      </c>
      <c r="X12">
        <v>83531.275862068971</v>
      </c>
      <c r="Y12">
        <v>122232.3448275862</v>
      </c>
      <c r="Z12">
        <v>106519.89655172414</v>
      </c>
      <c r="AA12">
        <v>113567.23333333334</v>
      </c>
      <c r="AB12">
        <v>189855.73333333334</v>
      </c>
      <c r="AC12">
        <v>131237.79310344829</v>
      </c>
      <c r="AD12">
        <v>62617.310344827587</v>
      </c>
    </row>
    <row r="13" spans="1:30" x14ac:dyDescent="0.2">
      <c r="A13" t="s">
        <v>378</v>
      </c>
      <c r="B13" t="s">
        <v>360</v>
      </c>
      <c r="C13" t="s">
        <v>379</v>
      </c>
      <c r="D13">
        <v>392.72800000000001</v>
      </c>
      <c r="E13">
        <v>1132.5999999999999</v>
      </c>
      <c r="G13">
        <v>11526.172413793103</v>
      </c>
      <c r="H13">
        <v>8165.7241379310344</v>
      </c>
      <c r="I13">
        <v>8519.5333333333328</v>
      </c>
      <c r="J13">
        <v>9972.8965517241377</v>
      </c>
      <c r="K13">
        <v>11004.266666666666</v>
      </c>
      <c r="L13">
        <v>4560.9666666666662</v>
      </c>
      <c r="M13">
        <v>12592.451612903225</v>
      </c>
      <c r="N13">
        <v>16313.133333333333</v>
      </c>
      <c r="O13">
        <v>8841.0645161290322</v>
      </c>
      <c r="P13">
        <v>10883.448275862069</v>
      </c>
      <c r="Q13">
        <v>13718.8</v>
      </c>
      <c r="R13">
        <v>10732.741935483871</v>
      </c>
      <c r="S13">
        <v>9904.4193548387102</v>
      </c>
      <c r="T13">
        <v>14610.645161290322</v>
      </c>
      <c r="U13">
        <v>17235.096774193549</v>
      </c>
      <c r="V13">
        <v>14525.533333333333</v>
      </c>
      <c r="W13">
        <v>14876.633333333333</v>
      </c>
      <c r="X13">
        <v>15396.448275862069</v>
      </c>
      <c r="Y13">
        <v>18717.275862068964</v>
      </c>
      <c r="Z13">
        <v>13968.206896551725</v>
      </c>
      <c r="AA13">
        <v>13447.8</v>
      </c>
      <c r="AB13">
        <v>31237.166666666668</v>
      </c>
      <c r="AC13">
        <v>23976.620689655174</v>
      </c>
      <c r="AD13">
        <v>14047.793103448275</v>
      </c>
    </row>
    <row r="14" spans="1:30" x14ac:dyDescent="0.2">
      <c r="A14" t="s">
        <v>380</v>
      </c>
      <c r="B14" t="s">
        <v>360</v>
      </c>
      <c r="C14" s="1" t="s">
        <v>381</v>
      </c>
      <c r="D14">
        <v>401.72800000000001</v>
      </c>
      <c r="E14">
        <v>1150.8</v>
      </c>
      <c r="G14">
        <v>827769.20689655177</v>
      </c>
      <c r="H14">
        <v>906552.51724137936</v>
      </c>
      <c r="I14">
        <v>706475.9</v>
      </c>
      <c r="J14">
        <v>475163.1724137931</v>
      </c>
      <c r="K14">
        <v>523519.06666666665</v>
      </c>
      <c r="L14">
        <v>520154.26666666666</v>
      </c>
      <c r="M14">
        <v>197894.45161290321</v>
      </c>
      <c r="N14">
        <v>206211.23333333334</v>
      </c>
      <c r="O14">
        <v>245182.70967741936</v>
      </c>
      <c r="P14">
        <v>307002.4827586207</v>
      </c>
      <c r="Q14">
        <v>9786.9333333333325</v>
      </c>
      <c r="R14">
        <v>220906.35483870967</v>
      </c>
      <c r="S14">
        <v>752028.3548387097</v>
      </c>
      <c r="T14">
        <v>33109.354838709674</v>
      </c>
      <c r="U14">
        <v>1002290.8709677419</v>
      </c>
      <c r="V14">
        <v>0</v>
      </c>
      <c r="W14">
        <v>655577.46666666667</v>
      </c>
      <c r="X14">
        <v>760098.10344827583</v>
      </c>
      <c r="Y14">
        <v>58830.827586206899</v>
      </c>
      <c r="Z14">
        <v>282029.93103448278</v>
      </c>
      <c r="AA14">
        <v>163279.86666666667</v>
      </c>
      <c r="AB14">
        <v>122076.86666666667</v>
      </c>
      <c r="AC14">
        <v>88172.379310344826</v>
      </c>
      <c r="AD14">
        <v>1416.2758620689656</v>
      </c>
    </row>
    <row r="15" spans="1:30" x14ac:dyDescent="0.2">
      <c r="A15" t="s">
        <v>382</v>
      </c>
      <c r="B15" t="s">
        <v>354</v>
      </c>
      <c r="C15" t="s">
        <v>383</v>
      </c>
      <c r="D15">
        <v>402.27800000000002</v>
      </c>
      <c r="E15">
        <v>1151.9000000000001</v>
      </c>
      <c r="G15">
        <v>0</v>
      </c>
      <c r="H15">
        <v>0</v>
      </c>
      <c r="I15">
        <v>0</v>
      </c>
      <c r="J15">
        <v>0</v>
      </c>
      <c r="K15">
        <v>0</v>
      </c>
      <c r="L15">
        <v>470.06666666666666</v>
      </c>
      <c r="M15">
        <v>7974.1290322580644</v>
      </c>
      <c r="N15">
        <v>9058.6666666666661</v>
      </c>
      <c r="O15">
        <v>10005.903225806451</v>
      </c>
      <c r="P15">
        <v>10079.413793103447</v>
      </c>
      <c r="Q15">
        <v>254671.56666666668</v>
      </c>
      <c r="R15">
        <v>8999.5806451612898</v>
      </c>
      <c r="S15">
        <v>28243.709677419356</v>
      </c>
      <c r="T15">
        <v>819447.67741935479</v>
      </c>
      <c r="U15">
        <v>40788.258064516129</v>
      </c>
      <c r="V15">
        <v>0</v>
      </c>
      <c r="W15">
        <v>0</v>
      </c>
      <c r="X15">
        <v>397.65517241379308</v>
      </c>
      <c r="Y15">
        <v>2312.7931034482758</v>
      </c>
      <c r="Z15">
        <v>9859.4482758620688</v>
      </c>
      <c r="AA15">
        <v>5915.0666666666666</v>
      </c>
      <c r="AB15">
        <v>5022.1333333333332</v>
      </c>
      <c r="AC15">
        <v>3374.344827586207</v>
      </c>
      <c r="AD15">
        <v>34159.137931034486</v>
      </c>
    </row>
    <row r="16" spans="1:30" x14ac:dyDescent="0.2">
      <c r="A16" t="s">
        <v>384</v>
      </c>
      <c r="B16" t="s">
        <v>354</v>
      </c>
      <c r="C16" t="s">
        <v>385</v>
      </c>
      <c r="D16">
        <v>402.82799999999997</v>
      </c>
      <c r="E16">
        <v>1153</v>
      </c>
      <c r="G16">
        <v>0</v>
      </c>
      <c r="H16">
        <v>0</v>
      </c>
      <c r="I16">
        <v>436.96666666666664</v>
      </c>
      <c r="J16">
        <v>0</v>
      </c>
      <c r="K16">
        <v>0</v>
      </c>
      <c r="L16">
        <v>0</v>
      </c>
      <c r="M16">
        <v>18733.290322580644</v>
      </c>
      <c r="N16">
        <v>22964.3</v>
      </c>
      <c r="O16">
        <v>19143.83870967742</v>
      </c>
      <c r="P16">
        <v>15491.137931034482</v>
      </c>
      <c r="Q16">
        <v>17193.833333333332</v>
      </c>
      <c r="R16">
        <v>11771.645161290322</v>
      </c>
      <c r="S16">
        <v>0</v>
      </c>
      <c r="T16">
        <v>44273.612903225803</v>
      </c>
      <c r="U16">
        <v>58556.451612903227</v>
      </c>
      <c r="V16">
        <v>0</v>
      </c>
      <c r="W16">
        <v>0</v>
      </c>
      <c r="X16">
        <v>0</v>
      </c>
      <c r="Y16">
        <v>4531.4827586206893</v>
      </c>
      <c r="Z16">
        <v>15926.620689655172</v>
      </c>
      <c r="AA16">
        <v>12786.833333333334</v>
      </c>
      <c r="AB16">
        <v>11652.4</v>
      </c>
      <c r="AC16">
        <v>7459.2758620689656</v>
      </c>
      <c r="AD16">
        <v>2805.8620689655172</v>
      </c>
    </row>
    <row r="17" spans="1:30" x14ac:dyDescent="0.2">
      <c r="A17" t="s">
        <v>386</v>
      </c>
      <c r="B17" t="s">
        <v>357</v>
      </c>
      <c r="C17" t="s">
        <v>387</v>
      </c>
      <c r="D17">
        <v>410.97800000000001</v>
      </c>
      <c r="E17">
        <v>1169.5999999999999</v>
      </c>
      <c r="G17">
        <v>185233.24137931035</v>
      </c>
      <c r="H17">
        <v>210654.93103448275</v>
      </c>
      <c r="I17">
        <v>53791.166666666664</v>
      </c>
      <c r="J17">
        <v>0</v>
      </c>
      <c r="K17">
        <v>212106.53333333333</v>
      </c>
      <c r="L17">
        <v>0</v>
      </c>
      <c r="M17">
        <v>104403.93548387097</v>
      </c>
      <c r="N17">
        <v>131650.46666666667</v>
      </c>
      <c r="O17">
        <v>71248.838709677424</v>
      </c>
      <c r="P17">
        <v>59966.620689655174</v>
      </c>
      <c r="Q17">
        <v>51741.76666666667</v>
      </c>
      <c r="R17">
        <v>44593.806451612902</v>
      </c>
      <c r="S17">
        <v>43016.903225806454</v>
      </c>
      <c r="T17">
        <v>61087.032258064515</v>
      </c>
      <c r="U17">
        <v>69402.93548387097</v>
      </c>
      <c r="V17">
        <v>120188.03333333334</v>
      </c>
      <c r="W17">
        <v>145302.43333333332</v>
      </c>
      <c r="X17">
        <v>0</v>
      </c>
      <c r="Y17">
        <v>163317.96551724139</v>
      </c>
      <c r="Z17">
        <v>107926.37931034483</v>
      </c>
      <c r="AA17">
        <v>98247.53333333334</v>
      </c>
      <c r="AB17">
        <v>323574.40000000002</v>
      </c>
      <c r="AC17">
        <v>101458.96551724138</v>
      </c>
      <c r="AD17">
        <v>119793.4827586207</v>
      </c>
    </row>
    <row r="18" spans="1:30" x14ac:dyDescent="0.2">
      <c r="A18" t="s">
        <v>388</v>
      </c>
      <c r="B18" t="s">
        <v>389</v>
      </c>
      <c r="C18" t="s">
        <v>390</v>
      </c>
      <c r="D18">
        <v>411.37799999999999</v>
      </c>
      <c r="E18">
        <v>1170.4000000000001</v>
      </c>
      <c r="G18">
        <v>0</v>
      </c>
      <c r="H18">
        <v>0</v>
      </c>
      <c r="I18">
        <v>41400.133333333331</v>
      </c>
      <c r="J18">
        <v>0</v>
      </c>
      <c r="K18">
        <v>0</v>
      </c>
      <c r="L18">
        <v>25693.633333333335</v>
      </c>
      <c r="M18">
        <v>119007.80645161291</v>
      </c>
      <c r="N18">
        <v>139866.06666666668</v>
      </c>
      <c r="O18">
        <v>67396.161290322576</v>
      </c>
      <c r="P18">
        <v>74763.482758620696</v>
      </c>
      <c r="Q18">
        <v>75266.633333333331</v>
      </c>
      <c r="R18">
        <v>76197.161290322576</v>
      </c>
      <c r="S18">
        <v>148332.90322580645</v>
      </c>
      <c r="T18">
        <v>200359.5806451613</v>
      </c>
      <c r="U18">
        <v>275595.96774193546</v>
      </c>
      <c r="V18">
        <v>0</v>
      </c>
      <c r="W18">
        <v>0</v>
      </c>
      <c r="X18">
        <v>22618.379310344826</v>
      </c>
      <c r="Y18">
        <v>0</v>
      </c>
      <c r="Z18">
        <v>85886.137931034478</v>
      </c>
      <c r="AA18">
        <v>85364.766666666663</v>
      </c>
      <c r="AB18">
        <v>232175.26666666666</v>
      </c>
      <c r="AC18">
        <v>129199.55172413793</v>
      </c>
      <c r="AD18">
        <v>72611.724137931029</v>
      </c>
    </row>
    <row r="19" spans="1:30" x14ac:dyDescent="0.2">
      <c r="A19" t="s">
        <v>391</v>
      </c>
      <c r="B19" t="s">
        <v>354</v>
      </c>
      <c r="C19" t="s">
        <v>392</v>
      </c>
      <c r="D19">
        <v>426.428</v>
      </c>
      <c r="E19">
        <v>1200.9000000000001</v>
      </c>
      <c r="G19">
        <v>391956.93103448278</v>
      </c>
      <c r="H19">
        <v>392815.86206896551</v>
      </c>
      <c r="I19">
        <v>379355.66666666669</v>
      </c>
      <c r="J19">
        <v>362481.55172413791</v>
      </c>
      <c r="K19">
        <v>340332.06666666665</v>
      </c>
      <c r="L19">
        <v>319392.06666666665</v>
      </c>
      <c r="M19">
        <v>344218.6451612903</v>
      </c>
      <c r="N19">
        <v>343223.86666666664</v>
      </c>
      <c r="O19">
        <v>336447.16129032261</v>
      </c>
      <c r="P19">
        <v>351622.03448275861</v>
      </c>
      <c r="Q19">
        <v>342118.40000000002</v>
      </c>
      <c r="R19">
        <v>369028.03225806454</v>
      </c>
      <c r="S19">
        <v>382755.67741935485</v>
      </c>
      <c r="T19">
        <v>404450.80645161291</v>
      </c>
      <c r="U19">
        <v>477133.29032258067</v>
      </c>
      <c r="V19">
        <v>425610.03333333333</v>
      </c>
      <c r="W19">
        <v>439043.4</v>
      </c>
      <c r="X19">
        <v>552133.17241379316</v>
      </c>
      <c r="Y19">
        <v>481567.8275862069</v>
      </c>
      <c r="Z19">
        <v>514990.37931034481</v>
      </c>
      <c r="AA19">
        <v>394937.5</v>
      </c>
      <c r="AB19">
        <v>503094.5</v>
      </c>
      <c r="AC19">
        <v>393153.31034482759</v>
      </c>
      <c r="AD19">
        <v>377662</v>
      </c>
    </row>
    <row r="20" spans="1:30" x14ac:dyDescent="0.2">
      <c r="A20" t="s">
        <v>393</v>
      </c>
      <c r="B20" t="s">
        <v>360</v>
      </c>
      <c r="C20" s="1" t="s">
        <v>394</v>
      </c>
      <c r="D20">
        <v>437.07799999999997</v>
      </c>
      <c r="E20">
        <v>1222.5</v>
      </c>
      <c r="G20">
        <v>198909.13793103449</v>
      </c>
      <c r="H20">
        <v>210737.03448275861</v>
      </c>
      <c r="I20">
        <v>289531.3</v>
      </c>
      <c r="J20">
        <v>193504.31034482759</v>
      </c>
      <c r="K20">
        <v>218442.06666666668</v>
      </c>
      <c r="L20">
        <v>157992.66666666666</v>
      </c>
      <c r="M20">
        <v>145464.5806451613</v>
      </c>
      <c r="N20">
        <v>145892.63333333333</v>
      </c>
      <c r="O20">
        <v>201025.38709677418</v>
      </c>
      <c r="P20">
        <v>164770.79310344829</v>
      </c>
      <c r="Q20">
        <v>178015.53333333333</v>
      </c>
      <c r="R20">
        <v>139142.38709677418</v>
      </c>
      <c r="S20">
        <v>379896.32258064515</v>
      </c>
      <c r="T20">
        <v>305095.61290322582</v>
      </c>
      <c r="U20">
        <v>286398.54838709679</v>
      </c>
      <c r="V20">
        <v>39321.699999999997</v>
      </c>
      <c r="W20">
        <v>340551.73333333334</v>
      </c>
      <c r="X20">
        <v>488683.13793103449</v>
      </c>
      <c r="Y20">
        <v>45414.586206896551</v>
      </c>
      <c r="Z20">
        <v>175859.5172413793</v>
      </c>
      <c r="AA20">
        <v>266132.90000000002</v>
      </c>
      <c r="AB20">
        <v>138969.13333333333</v>
      </c>
      <c r="AC20">
        <v>23250.931034482757</v>
      </c>
      <c r="AD20">
        <v>18468.620689655174</v>
      </c>
    </row>
    <row r="21" spans="1:30" x14ac:dyDescent="0.2">
      <c r="A21" t="s">
        <v>395</v>
      </c>
      <c r="B21" t="s">
        <v>360</v>
      </c>
      <c r="C21" t="s">
        <v>396</v>
      </c>
      <c r="D21">
        <v>441.37799999999999</v>
      </c>
      <c r="E21">
        <v>1231.2</v>
      </c>
      <c r="G21">
        <v>64268.827586206899</v>
      </c>
      <c r="H21">
        <v>56424.827586206899</v>
      </c>
      <c r="I21">
        <v>53145.933333333334</v>
      </c>
      <c r="J21">
        <v>35005.65517241379</v>
      </c>
      <c r="K21">
        <v>26651.966666666667</v>
      </c>
      <c r="L21">
        <v>30096.233333333334</v>
      </c>
      <c r="M21">
        <v>85107.741935483864</v>
      </c>
      <c r="N21">
        <v>120760.9</v>
      </c>
      <c r="O21">
        <v>81240.419354838712</v>
      </c>
      <c r="P21">
        <v>74693.068965517246</v>
      </c>
      <c r="Q21">
        <v>54144.966666666667</v>
      </c>
      <c r="R21">
        <v>45548.258064516129</v>
      </c>
      <c r="S21">
        <v>50377.419354838712</v>
      </c>
      <c r="T21">
        <v>64289.193548387098</v>
      </c>
      <c r="U21">
        <v>69419.193548387091</v>
      </c>
      <c r="V21">
        <v>41862.133333333331</v>
      </c>
      <c r="W21">
        <v>44554.633333333331</v>
      </c>
      <c r="X21">
        <v>46739.103448275862</v>
      </c>
      <c r="Y21">
        <v>203870.96551724139</v>
      </c>
      <c r="Z21">
        <v>149455.68965517241</v>
      </c>
      <c r="AA21">
        <v>126201.03333333334</v>
      </c>
      <c r="AB21">
        <v>284318.16666666669</v>
      </c>
      <c r="AC21">
        <v>176181.24137931035</v>
      </c>
      <c r="AD21">
        <v>126514.5172413793</v>
      </c>
    </row>
    <row r="22" spans="1:30" x14ac:dyDescent="0.2">
      <c r="A22" t="s">
        <v>397</v>
      </c>
      <c r="B22" t="s">
        <v>360</v>
      </c>
      <c r="C22" t="s">
        <v>398</v>
      </c>
      <c r="D22">
        <v>444.678</v>
      </c>
      <c r="E22">
        <v>1237.9000000000001</v>
      </c>
      <c r="G22">
        <v>15129.827586206897</v>
      </c>
      <c r="H22">
        <v>13391.620689655172</v>
      </c>
      <c r="I22">
        <v>12839.066666666668</v>
      </c>
      <c r="J22">
        <v>12699.310344827587</v>
      </c>
      <c r="K22">
        <v>13191.466666666667</v>
      </c>
      <c r="L22">
        <v>10649.833333333334</v>
      </c>
      <c r="M22">
        <v>12263.58064516129</v>
      </c>
      <c r="N22">
        <v>12493.333333333334</v>
      </c>
      <c r="O22">
        <v>11623.774193548386</v>
      </c>
      <c r="P22">
        <v>13794.51724137931</v>
      </c>
      <c r="Q22">
        <v>11967.766666666666</v>
      </c>
      <c r="R22">
        <v>10433.612903225807</v>
      </c>
      <c r="S22">
        <v>11956.806451612903</v>
      </c>
      <c r="T22">
        <v>14325.096774193549</v>
      </c>
      <c r="U22">
        <v>15297.161290322581</v>
      </c>
      <c r="V22">
        <v>14373.266666666666</v>
      </c>
      <c r="W22">
        <v>12327.933333333332</v>
      </c>
      <c r="X22">
        <v>16620.03448275862</v>
      </c>
      <c r="Y22">
        <v>17581.551724137931</v>
      </c>
      <c r="Z22">
        <v>18548.448275862069</v>
      </c>
      <c r="AA22">
        <v>14474.1</v>
      </c>
      <c r="AB22">
        <v>0</v>
      </c>
      <c r="AC22">
        <v>16506.275862068964</v>
      </c>
      <c r="AD22">
        <v>14249.896551724138</v>
      </c>
    </row>
    <row r="23" spans="1:30" x14ac:dyDescent="0.2">
      <c r="A23" t="s">
        <v>399</v>
      </c>
      <c r="B23" t="s">
        <v>360</v>
      </c>
      <c r="C23" t="s">
        <v>400</v>
      </c>
      <c r="D23">
        <v>445.928</v>
      </c>
      <c r="E23">
        <v>1240.4000000000001</v>
      </c>
      <c r="G23">
        <v>72149.31034482758</v>
      </c>
      <c r="H23">
        <v>44086.620689655174</v>
      </c>
      <c r="I23">
        <v>47454.9</v>
      </c>
      <c r="J23">
        <v>25436.931034482757</v>
      </c>
      <c r="K23">
        <v>45419.466666666667</v>
      </c>
      <c r="L23">
        <v>24158.933333333334</v>
      </c>
      <c r="M23">
        <v>50257.806451612902</v>
      </c>
      <c r="N23">
        <v>63456.566666666666</v>
      </c>
      <c r="O23">
        <v>33315.516129032258</v>
      </c>
      <c r="P23">
        <v>50111.137931034486</v>
      </c>
      <c r="Q23">
        <v>49705</v>
      </c>
      <c r="R23">
        <v>36707.06451612903</v>
      </c>
      <c r="S23">
        <v>26428.451612903227</v>
      </c>
      <c r="T23">
        <v>31763.677419354837</v>
      </c>
      <c r="U23">
        <v>37942.06451612903</v>
      </c>
      <c r="V23">
        <v>39551.300000000003</v>
      </c>
      <c r="W23">
        <v>35210.9</v>
      </c>
      <c r="X23">
        <v>23754</v>
      </c>
      <c r="Y23">
        <v>98320.448275862072</v>
      </c>
      <c r="Z23">
        <v>65274.517241379312</v>
      </c>
      <c r="AA23">
        <v>52002.633333333331</v>
      </c>
      <c r="AB23">
        <v>148471</v>
      </c>
      <c r="AC23">
        <v>144362.27586206896</v>
      </c>
      <c r="AD23">
        <v>89322.31034482758</v>
      </c>
    </row>
    <row r="24" spans="1:30" x14ac:dyDescent="0.2">
      <c r="A24" t="s">
        <v>401</v>
      </c>
      <c r="B24" t="s">
        <v>354</v>
      </c>
      <c r="C24" s="1" t="s">
        <v>402</v>
      </c>
      <c r="D24">
        <v>455.07799999999997</v>
      </c>
      <c r="E24">
        <v>1258.9000000000001</v>
      </c>
      <c r="G24">
        <v>1040145.3103448276</v>
      </c>
      <c r="H24">
        <v>986355.41379310342</v>
      </c>
      <c r="I24">
        <v>1254301.9333333333</v>
      </c>
      <c r="J24">
        <v>721591.68965517241</v>
      </c>
      <c r="K24">
        <v>910662.8666666667</v>
      </c>
      <c r="L24">
        <v>899656.7</v>
      </c>
      <c r="M24">
        <v>2427965.9032258065</v>
      </c>
      <c r="N24">
        <v>2697932.7</v>
      </c>
      <c r="O24">
        <v>2185161.0967741935</v>
      </c>
      <c r="P24">
        <v>42876.448275862072</v>
      </c>
      <c r="Q24">
        <v>1763748.7</v>
      </c>
      <c r="R24">
        <v>1560087.6451612904</v>
      </c>
      <c r="S24">
        <v>685529.93548387091</v>
      </c>
      <c r="T24">
        <v>1056265.6774193549</v>
      </c>
      <c r="U24">
        <v>1209633.7419354839</v>
      </c>
      <c r="V24">
        <v>1200834.2333333334</v>
      </c>
      <c r="W24">
        <v>985302.03333333333</v>
      </c>
      <c r="X24">
        <v>918835.86206896557</v>
      </c>
      <c r="Y24">
        <v>2797297.5517241377</v>
      </c>
      <c r="Z24">
        <v>2617460.1379310344</v>
      </c>
      <c r="AA24">
        <v>2382206.8333333335</v>
      </c>
      <c r="AB24">
        <v>3947770.0666666669</v>
      </c>
      <c r="AC24">
        <v>2908725.8620689656</v>
      </c>
      <c r="AD24">
        <v>2032379.448275862</v>
      </c>
    </row>
    <row r="25" spans="1:30" x14ac:dyDescent="0.2">
      <c r="A25" t="s">
        <v>403</v>
      </c>
      <c r="B25" t="s">
        <v>354</v>
      </c>
      <c r="C25" t="s">
        <v>404</v>
      </c>
      <c r="D25">
        <v>455.52800000000002</v>
      </c>
      <c r="E25">
        <v>1259.9000000000001</v>
      </c>
      <c r="G25">
        <v>38374.862068965514</v>
      </c>
      <c r="H25">
        <v>42556.620689655174</v>
      </c>
      <c r="I25">
        <v>28741.733333333334</v>
      </c>
      <c r="J25">
        <v>28179.655172413793</v>
      </c>
      <c r="K25">
        <v>33914.5</v>
      </c>
      <c r="L25">
        <v>37122.1</v>
      </c>
      <c r="M25">
        <v>60848.774193548386</v>
      </c>
      <c r="N25">
        <v>13117.166666666666</v>
      </c>
      <c r="O25">
        <v>48465.483870967742</v>
      </c>
      <c r="P25">
        <v>1729056.2068965517</v>
      </c>
      <c r="Q25">
        <v>42220.333333333336</v>
      </c>
      <c r="R25">
        <v>9655.4193548387102</v>
      </c>
      <c r="S25">
        <v>17282.419354838708</v>
      </c>
      <c r="T25">
        <v>29223.709677419356</v>
      </c>
      <c r="U25">
        <v>52978.870967741932</v>
      </c>
      <c r="V25">
        <v>5550.5333333333338</v>
      </c>
      <c r="W25">
        <v>36063.199999999997</v>
      </c>
      <c r="X25">
        <v>20207.793103448275</v>
      </c>
      <c r="Y25">
        <v>16314.965517241379</v>
      </c>
      <c r="Z25">
        <v>51944.758620689652</v>
      </c>
      <c r="AA25">
        <v>7449.7</v>
      </c>
      <c r="AB25">
        <v>5366.7666666666664</v>
      </c>
      <c r="AC25">
        <v>62731.931034482761</v>
      </c>
      <c r="AD25">
        <v>42458.965517241377</v>
      </c>
    </row>
    <row r="26" spans="1:30" x14ac:dyDescent="0.2">
      <c r="A26" t="s">
        <v>405</v>
      </c>
      <c r="B26" t="s">
        <v>354</v>
      </c>
      <c r="C26" t="s">
        <v>406</v>
      </c>
      <c r="D26">
        <v>455.97800000000001</v>
      </c>
      <c r="E26">
        <v>1260.8</v>
      </c>
      <c r="G26">
        <v>27580.586206896551</v>
      </c>
      <c r="H26">
        <v>0</v>
      </c>
      <c r="I26">
        <v>44110.8</v>
      </c>
      <c r="J26">
        <v>23925.344827586207</v>
      </c>
      <c r="K26">
        <v>23559.633333333335</v>
      </c>
      <c r="L26">
        <v>0</v>
      </c>
      <c r="M26">
        <v>13764.903225806451</v>
      </c>
      <c r="N26">
        <v>58643.833333333336</v>
      </c>
      <c r="O26">
        <v>5597.677419354839</v>
      </c>
      <c r="P26">
        <v>7839.6206896551721</v>
      </c>
      <c r="Q26">
        <v>8034</v>
      </c>
      <c r="R26">
        <v>42298.516129032258</v>
      </c>
      <c r="S26">
        <v>27137.870967741936</v>
      </c>
      <c r="T26">
        <v>40479.774193548386</v>
      </c>
      <c r="U26">
        <v>46068.93548387097</v>
      </c>
      <c r="V26">
        <v>0</v>
      </c>
      <c r="W26">
        <v>0</v>
      </c>
      <c r="X26">
        <v>4386.4827586206893</v>
      </c>
      <c r="Y26">
        <v>5416.3448275862065</v>
      </c>
      <c r="Z26">
        <v>5118.4482758620688</v>
      </c>
      <c r="AA26">
        <v>49051.066666666666</v>
      </c>
      <c r="AB26">
        <v>72262.266666666663</v>
      </c>
      <c r="AC26">
        <v>6979.2413793103451</v>
      </c>
      <c r="AD26">
        <v>3245.8275862068967</v>
      </c>
    </row>
    <row r="27" spans="1:30" x14ac:dyDescent="0.2">
      <c r="A27" t="s">
        <v>407</v>
      </c>
      <c r="B27" t="s">
        <v>354</v>
      </c>
      <c r="C27" t="s">
        <v>408</v>
      </c>
      <c r="D27">
        <v>458.07799999999997</v>
      </c>
      <c r="E27">
        <v>1265</v>
      </c>
      <c r="G27">
        <v>17398.862068965518</v>
      </c>
      <c r="H27">
        <v>17047.96551724138</v>
      </c>
      <c r="I27">
        <v>16882.233333333334</v>
      </c>
      <c r="J27">
        <v>15912.206896551725</v>
      </c>
      <c r="K27">
        <v>15370.8</v>
      </c>
      <c r="L27">
        <v>13541.866666666667</v>
      </c>
      <c r="M27">
        <v>14324.483870967742</v>
      </c>
      <c r="N27">
        <v>16481.900000000001</v>
      </c>
      <c r="O27">
        <v>14679.451612903225</v>
      </c>
      <c r="P27">
        <v>15101.379310344828</v>
      </c>
      <c r="Q27">
        <v>14408.4</v>
      </c>
      <c r="R27">
        <v>13917.096774193549</v>
      </c>
      <c r="S27">
        <v>12741.032258064517</v>
      </c>
      <c r="T27">
        <v>14701</v>
      </c>
      <c r="U27">
        <v>19265.193548387098</v>
      </c>
      <c r="V27">
        <v>14964.566666666668</v>
      </c>
      <c r="W27">
        <v>16859.900000000001</v>
      </c>
      <c r="X27">
        <v>19294.931034482757</v>
      </c>
      <c r="Y27">
        <v>20403.551724137931</v>
      </c>
      <c r="Z27">
        <v>19812.862068965518</v>
      </c>
      <c r="AA27">
        <v>18743.233333333334</v>
      </c>
      <c r="AB27">
        <v>25056.6</v>
      </c>
      <c r="AC27">
        <v>16045.379310344828</v>
      </c>
      <c r="AD27">
        <v>16052.896551724138</v>
      </c>
    </row>
    <row r="28" spans="1:30" x14ac:dyDescent="0.2">
      <c r="A28" t="s">
        <v>409</v>
      </c>
      <c r="B28" t="s">
        <v>357</v>
      </c>
      <c r="C28" t="s">
        <v>410</v>
      </c>
      <c r="D28">
        <v>465.32799999999997</v>
      </c>
      <c r="E28">
        <v>1279.7</v>
      </c>
      <c r="G28">
        <v>6998.8620689655172</v>
      </c>
      <c r="H28">
        <v>5086.0689655172409</v>
      </c>
      <c r="I28">
        <v>3393</v>
      </c>
      <c r="J28">
        <v>3759.3793103448274</v>
      </c>
      <c r="K28">
        <v>3560.7666666666669</v>
      </c>
      <c r="L28">
        <v>0</v>
      </c>
      <c r="M28">
        <v>62418.387096774197</v>
      </c>
      <c r="N28">
        <v>69524.333333333328</v>
      </c>
      <c r="O28">
        <v>39617.903225806454</v>
      </c>
      <c r="P28">
        <v>20651.413793103449</v>
      </c>
      <c r="Q28">
        <v>15153.766666666666</v>
      </c>
      <c r="R28">
        <v>11849.354838709678</v>
      </c>
      <c r="S28">
        <v>5525.3548387096771</v>
      </c>
      <c r="T28">
        <v>6359.4193548387093</v>
      </c>
      <c r="U28">
        <v>6927.6129032258068</v>
      </c>
      <c r="V28">
        <v>4601.5333333333338</v>
      </c>
      <c r="W28">
        <v>3534.2666666666669</v>
      </c>
      <c r="X28">
        <v>4604.3448275862065</v>
      </c>
      <c r="Y28">
        <v>72381.655172413797</v>
      </c>
      <c r="Z28">
        <v>54938.827586206899</v>
      </c>
      <c r="AA28">
        <v>50344.966666666667</v>
      </c>
      <c r="AB28">
        <v>158434.20000000001</v>
      </c>
      <c r="AC28">
        <v>55349.310344827587</v>
      </c>
      <c r="AD28">
        <v>43646.413793103449</v>
      </c>
    </row>
    <row r="29" spans="1:30" x14ac:dyDescent="0.2">
      <c r="A29" t="s">
        <v>411</v>
      </c>
      <c r="B29" t="s">
        <v>360</v>
      </c>
      <c r="C29" t="s">
        <v>0</v>
      </c>
      <c r="D29">
        <v>471.27800000000002</v>
      </c>
      <c r="E29">
        <v>1291.8</v>
      </c>
      <c r="G29">
        <v>5911.0344827586205</v>
      </c>
      <c r="H29">
        <v>2973.8965517241381</v>
      </c>
      <c r="I29">
        <v>5851.1</v>
      </c>
      <c r="J29">
        <v>2601.1034482758619</v>
      </c>
      <c r="K29">
        <v>4211.666666666667</v>
      </c>
      <c r="L29">
        <v>1375.4</v>
      </c>
      <c r="M29">
        <v>21672.83870967742</v>
      </c>
      <c r="N29">
        <v>32167.733333333334</v>
      </c>
      <c r="O29">
        <v>19865</v>
      </c>
      <c r="P29">
        <v>18213.827586206895</v>
      </c>
      <c r="Q29">
        <v>8253.7666666666664</v>
      </c>
      <c r="R29">
        <v>5333.8709677419356</v>
      </c>
      <c r="S29">
        <v>2193.3870967741937</v>
      </c>
      <c r="T29">
        <v>3597.1612903225805</v>
      </c>
      <c r="U29">
        <v>2314.6451612903224</v>
      </c>
      <c r="V29">
        <v>3499.7</v>
      </c>
      <c r="W29">
        <v>3699.5666666666666</v>
      </c>
      <c r="X29">
        <v>1505.655172413793</v>
      </c>
      <c r="Y29">
        <v>44850.793103448275</v>
      </c>
      <c r="Z29">
        <v>33479.379310344826</v>
      </c>
      <c r="AA29">
        <v>30363.266666666666</v>
      </c>
      <c r="AB29">
        <v>19934.3</v>
      </c>
      <c r="AC29">
        <v>25989.448275862069</v>
      </c>
      <c r="AD29">
        <v>16018.034482758621</v>
      </c>
    </row>
    <row r="30" spans="1:30" x14ac:dyDescent="0.2">
      <c r="A30" t="s">
        <v>1</v>
      </c>
      <c r="B30" t="s">
        <v>360</v>
      </c>
      <c r="C30" s="1" t="s">
        <v>2</v>
      </c>
      <c r="D30">
        <v>481.57799999999997</v>
      </c>
      <c r="E30">
        <v>1312.7</v>
      </c>
      <c r="G30">
        <v>123830.1724137931</v>
      </c>
      <c r="H30">
        <v>99070.724137931029</v>
      </c>
      <c r="I30">
        <v>98459.3</v>
      </c>
      <c r="J30">
        <v>54473.724137931036</v>
      </c>
      <c r="K30">
        <v>92061.933333333334</v>
      </c>
      <c r="L30">
        <v>55490.7</v>
      </c>
      <c r="M30">
        <v>95668.096774193546</v>
      </c>
      <c r="N30">
        <v>89212.166666666672</v>
      </c>
      <c r="O30">
        <v>66216.516129032258</v>
      </c>
      <c r="P30">
        <v>72742.896551724145</v>
      </c>
      <c r="Q30">
        <v>51475.333333333336</v>
      </c>
      <c r="R30">
        <v>92556.354838709682</v>
      </c>
      <c r="S30">
        <v>177703.5806451613</v>
      </c>
      <c r="T30">
        <v>349288.09677419357</v>
      </c>
      <c r="U30">
        <v>337041.77419354836</v>
      </c>
      <c r="V30">
        <v>157170.66666666666</v>
      </c>
      <c r="W30">
        <v>150621.5</v>
      </c>
      <c r="X30">
        <v>150696.27586206896</v>
      </c>
      <c r="Y30">
        <v>186113.8275862069</v>
      </c>
      <c r="Z30">
        <v>150577.1724137931</v>
      </c>
      <c r="AA30">
        <v>209456.06666666668</v>
      </c>
      <c r="AB30">
        <v>112464.53333333334</v>
      </c>
      <c r="AC30">
        <v>138963.20689655171</v>
      </c>
      <c r="AD30">
        <v>74188.655172413797</v>
      </c>
    </row>
    <row r="31" spans="1:30" x14ac:dyDescent="0.2">
      <c r="A31" t="s">
        <v>3</v>
      </c>
      <c r="B31" t="s">
        <v>354</v>
      </c>
      <c r="C31" t="s">
        <v>4</v>
      </c>
      <c r="D31">
        <v>483.678</v>
      </c>
      <c r="E31">
        <v>1316.9</v>
      </c>
      <c r="G31">
        <v>0</v>
      </c>
      <c r="H31">
        <v>0</v>
      </c>
      <c r="I31">
        <v>465.7</v>
      </c>
      <c r="J31">
        <v>0</v>
      </c>
      <c r="K31">
        <v>0</v>
      </c>
      <c r="L31">
        <v>191.54</v>
      </c>
      <c r="M31">
        <v>0</v>
      </c>
      <c r="N31">
        <v>6723.4333333333334</v>
      </c>
      <c r="O31">
        <v>0</v>
      </c>
      <c r="P31">
        <v>0</v>
      </c>
      <c r="Q31">
        <v>0</v>
      </c>
      <c r="R31">
        <v>1143.9354838709678</v>
      </c>
      <c r="S31">
        <v>0</v>
      </c>
      <c r="T31">
        <v>0</v>
      </c>
      <c r="U31">
        <v>0</v>
      </c>
      <c r="V31">
        <v>0</v>
      </c>
      <c r="W31">
        <v>751.7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5904.0344827586205</v>
      </c>
    </row>
    <row r="32" spans="1:30" x14ac:dyDescent="0.2">
      <c r="A32" t="s">
        <v>5</v>
      </c>
      <c r="B32" t="s">
        <v>360</v>
      </c>
      <c r="C32" t="s">
        <v>6</v>
      </c>
      <c r="D32">
        <v>484.07799999999997</v>
      </c>
      <c r="E32">
        <v>1317.7</v>
      </c>
      <c r="G32">
        <v>51294.137931034486</v>
      </c>
      <c r="H32">
        <v>51649.965517241377</v>
      </c>
      <c r="I32">
        <v>51204.23333333333</v>
      </c>
      <c r="J32">
        <v>47594.586206896551</v>
      </c>
      <c r="K32">
        <v>48733.366666666669</v>
      </c>
      <c r="L32">
        <v>39377.9</v>
      </c>
      <c r="M32">
        <v>48875.129032258068</v>
      </c>
      <c r="N32">
        <v>54767.76666666667</v>
      </c>
      <c r="O32">
        <v>0</v>
      </c>
      <c r="P32">
        <v>66013.482758620696</v>
      </c>
      <c r="Q32">
        <v>56348.633333333331</v>
      </c>
      <c r="R32">
        <v>0</v>
      </c>
      <c r="S32">
        <v>43638.741935483871</v>
      </c>
      <c r="T32">
        <v>51531.516129032258</v>
      </c>
      <c r="U32">
        <v>59783</v>
      </c>
      <c r="V32">
        <v>51380.533333333333</v>
      </c>
      <c r="W32">
        <v>0</v>
      </c>
      <c r="X32">
        <v>63976.413793103449</v>
      </c>
      <c r="Y32">
        <v>118943.37931034483</v>
      </c>
      <c r="Z32">
        <v>103738.24137931035</v>
      </c>
      <c r="AA32">
        <v>75593.566666666666</v>
      </c>
      <c r="AB32">
        <v>28260.733333333334</v>
      </c>
      <c r="AC32">
        <v>140879.96551724139</v>
      </c>
      <c r="AD32">
        <v>133929.06896551725</v>
      </c>
    </row>
    <row r="33" spans="1:30" x14ac:dyDescent="0.2">
      <c r="A33" t="s">
        <v>7</v>
      </c>
      <c r="B33" t="s">
        <v>389</v>
      </c>
      <c r="C33" t="s">
        <v>8</v>
      </c>
      <c r="D33">
        <v>484.72800000000001</v>
      </c>
      <c r="E33">
        <v>131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224061.09677419355</v>
      </c>
      <c r="N33">
        <v>310224</v>
      </c>
      <c r="O33">
        <v>54359.419354838712</v>
      </c>
      <c r="P33">
        <v>1093275.9655172413</v>
      </c>
      <c r="Q33">
        <v>481457.9</v>
      </c>
      <c r="R33">
        <v>76094.161290322576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1939335.4827586208</v>
      </c>
      <c r="Z33">
        <v>1518531.0689655172</v>
      </c>
      <c r="AA33">
        <v>1248367.1666666667</v>
      </c>
      <c r="AB33">
        <v>5379147.2333333334</v>
      </c>
      <c r="AC33">
        <v>2710287.8275862071</v>
      </c>
      <c r="AD33">
        <v>2803659.8965517241</v>
      </c>
    </row>
    <row r="34" spans="1:30" x14ac:dyDescent="0.2">
      <c r="A34" t="s">
        <v>9</v>
      </c>
      <c r="B34" t="s">
        <v>357</v>
      </c>
      <c r="C34" s="1" t="s">
        <v>10</v>
      </c>
      <c r="D34">
        <v>486.97800000000001</v>
      </c>
      <c r="E34">
        <v>1323.6</v>
      </c>
      <c r="G34">
        <v>1091138.0344827587</v>
      </c>
      <c r="H34">
        <v>1363976.3448275863</v>
      </c>
      <c r="I34">
        <v>1290967.3333333333</v>
      </c>
      <c r="J34">
        <v>728866.86206896557</v>
      </c>
      <c r="K34">
        <v>968810.96666666667</v>
      </c>
      <c r="L34">
        <v>529630.9</v>
      </c>
      <c r="M34">
        <v>743022</v>
      </c>
      <c r="N34">
        <v>1005588.7</v>
      </c>
      <c r="O34">
        <v>727661.83870967745</v>
      </c>
      <c r="P34">
        <v>1578583.6551724137</v>
      </c>
      <c r="Q34">
        <v>1126573.2333333334</v>
      </c>
      <c r="R34">
        <v>606781.6451612903</v>
      </c>
      <c r="S34">
        <v>796960.29032258061</v>
      </c>
      <c r="T34">
        <v>682615.32258064521</v>
      </c>
      <c r="U34">
        <v>1199117.1935483871</v>
      </c>
      <c r="V34">
        <v>82491.633333333331</v>
      </c>
      <c r="W34">
        <v>1306410</v>
      </c>
      <c r="X34">
        <v>1296030.1034482759</v>
      </c>
      <c r="Y34">
        <v>2583099.8620689656</v>
      </c>
      <c r="Z34">
        <v>2115104.8965517241</v>
      </c>
      <c r="AA34">
        <v>1557313.0333333334</v>
      </c>
      <c r="AB34">
        <v>2368305.4666666668</v>
      </c>
      <c r="AC34">
        <v>3263098.4137931033</v>
      </c>
      <c r="AD34">
        <v>3375954.9655172415</v>
      </c>
    </row>
    <row r="35" spans="1:30" x14ac:dyDescent="0.2">
      <c r="A35" t="s">
        <v>11</v>
      </c>
      <c r="B35" t="s">
        <v>357</v>
      </c>
      <c r="C35" t="s">
        <v>12</v>
      </c>
      <c r="D35">
        <v>487.57799999999997</v>
      </c>
      <c r="E35">
        <v>1324.8</v>
      </c>
      <c r="G35">
        <v>15407.793103448275</v>
      </c>
      <c r="H35">
        <v>20261.068965517243</v>
      </c>
      <c r="I35">
        <v>102070.26666666666</v>
      </c>
      <c r="J35">
        <v>5932.7931034482763</v>
      </c>
      <c r="K35">
        <v>67285.399999999994</v>
      </c>
      <c r="L35">
        <v>34489.066666666666</v>
      </c>
      <c r="M35">
        <v>26608.741935483871</v>
      </c>
      <c r="N35">
        <v>115530.63333333333</v>
      </c>
      <c r="O35">
        <v>69234.580645161288</v>
      </c>
      <c r="P35">
        <v>121019.31034482758</v>
      </c>
      <c r="Q35">
        <v>100603.1</v>
      </c>
      <c r="R35">
        <v>44556.548387096773</v>
      </c>
      <c r="S35">
        <v>59240.387096774197</v>
      </c>
      <c r="T35">
        <v>57191.096774193546</v>
      </c>
      <c r="U35">
        <v>111344.90322580645</v>
      </c>
      <c r="V35">
        <v>1173230.3333333333</v>
      </c>
      <c r="W35">
        <v>15576.633333333333</v>
      </c>
      <c r="X35">
        <v>85883.68965517242</v>
      </c>
      <c r="Y35">
        <v>163298.79310344829</v>
      </c>
      <c r="Z35">
        <v>143252</v>
      </c>
      <c r="AA35">
        <v>137085.63333333333</v>
      </c>
      <c r="AB35">
        <v>0</v>
      </c>
      <c r="AC35">
        <v>234340.62068965516</v>
      </c>
      <c r="AD35">
        <v>206960.06896551725</v>
      </c>
    </row>
    <row r="36" spans="1:30" x14ac:dyDescent="0.2">
      <c r="A36" t="s">
        <v>13</v>
      </c>
      <c r="B36" t="s">
        <v>354</v>
      </c>
      <c r="C36" t="s">
        <v>14</v>
      </c>
      <c r="D36">
        <v>487.87799999999999</v>
      </c>
      <c r="E36">
        <v>1325.4</v>
      </c>
      <c r="G36">
        <v>81817.034482758623</v>
      </c>
      <c r="H36">
        <v>108203.06896551725</v>
      </c>
      <c r="I36">
        <v>19682.633333333335</v>
      </c>
      <c r="J36">
        <v>43973.103448275862</v>
      </c>
      <c r="K36">
        <v>11122.466666666667</v>
      </c>
      <c r="L36">
        <v>0</v>
      </c>
      <c r="M36">
        <v>82805.806451612909</v>
      </c>
      <c r="N36">
        <v>39654.26666666667</v>
      </c>
      <c r="O36">
        <v>0</v>
      </c>
      <c r="P36">
        <v>24387</v>
      </c>
      <c r="Q36">
        <v>25703.3</v>
      </c>
      <c r="R36">
        <v>12063.903225806451</v>
      </c>
      <c r="S36">
        <v>10468.193548387097</v>
      </c>
      <c r="T36">
        <v>12914.709677419354</v>
      </c>
      <c r="U36">
        <v>23712.903225806451</v>
      </c>
      <c r="V36">
        <v>12232.4</v>
      </c>
      <c r="W36">
        <v>91980.933333333334</v>
      </c>
      <c r="X36">
        <v>0</v>
      </c>
      <c r="Y36">
        <v>36814.896551724138</v>
      </c>
      <c r="Z36">
        <v>32286.413793103449</v>
      </c>
      <c r="AA36">
        <v>0</v>
      </c>
      <c r="AB36">
        <v>242491.56666666668</v>
      </c>
      <c r="AC36">
        <v>58463</v>
      </c>
      <c r="AD36">
        <v>40807.482758620688</v>
      </c>
    </row>
    <row r="37" spans="1:30" x14ac:dyDescent="0.2">
      <c r="A37" t="s">
        <v>15</v>
      </c>
      <c r="B37" t="s">
        <v>360</v>
      </c>
      <c r="C37" t="s">
        <v>16</v>
      </c>
      <c r="D37">
        <v>492.07799999999997</v>
      </c>
      <c r="E37">
        <v>1333.9</v>
      </c>
      <c r="G37">
        <v>51115.965517241377</v>
      </c>
      <c r="H37">
        <v>59354.413793103449</v>
      </c>
      <c r="I37">
        <v>49776.866666666669</v>
      </c>
      <c r="J37">
        <v>50506.172413793101</v>
      </c>
      <c r="K37">
        <v>50870.8</v>
      </c>
      <c r="L37">
        <v>41283.133333333331</v>
      </c>
      <c r="M37">
        <v>44958.193548387098</v>
      </c>
      <c r="N37">
        <v>48664.133333333331</v>
      </c>
      <c r="O37">
        <v>41972.774193548386</v>
      </c>
      <c r="P37">
        <v>54101.758620689652</v>
      </c>
      <c r="Q37">
        <v>47724.833333333336</v>
      </c>
      <c r="R37">
        <v>48949.322580645159</v>
      </c>
      <c r="S37">
        <v>63770.774193548386</v>
      </c>
      <c r="T37">
        <v>81808.483870967742</v>
      </c>
      <c r="U37">
        <v>73215.161290322576</v>
      </c>
      <c r="V37">
        <v>56110</v>
      </c>
      <c r="W37">
        <v>56333.066666666666</v>
      </c>
      <c r="X37">
        <v>94553.137931034478</v>
      </c>
      <c r="Y37">
        <v>81205.758620689652</v>
      </c>
      <c r="Z37">
        <v>75360.620689655174</v>
      </c>
      <c r="AA37">
        <v>63368.73333333333</v>
      </c>
      <c r="AB37">
        <v>228553.4</v>
      </c>
      <c r="AC37">
        <v>76005.379310344826</v>
      </c>
      <c r="AD37">
        <v>75399.551724137928</v>
      </c>
    </row>
    <row r="38" spans="1:30" x14ac:dyDescent="0.2">
      <c r="A38" t="s">
        <v>17</v>
      </c>
      <c r="B38" t="s">
        <v>389</v>
      </c>
      <c r="C38" t="s">
        <v>18</v>
      </c>
      <c r="D38">
        <v>498.32799999999997</v>
      </c>
      <c r="E38">
        <v>1346.6</v>
      </c>
      <c r="G38">
        <v>295146.13793103449</v>
      </c>
      <c r="H38">
        <v>225570.68965517241</v>
      </c>
      <c r="I38">
        <v>330414.06666666665</v>
      </c>
      <c r="J38">
        <v>69306.896551724145</v>
      </c>
      <c r="K38">
        <v>130787.33333333333</v>
      </c>
      <c r="L38">
        <v>75730.766666666663</v>
      </c>
      <c r="M38">
        <v>576835.41935483867</v>
      </c>
      <c r="N38">
        <v>579783.16666666663</v>
      </c>
      <c r="O38">
        <v>384168.38709677418</v>
      </c>
      <c r="P38">
        <v>441596.5172413793</v>
      </c>
      <c r="Q38">
        <v>398059.1</v>
      </c>
      <c r="R38">
        <v>301781.70967741933</v>
      </c>
      <c r="S38">
        <v>406122.58064516127</v>
      </c>
      <c r="T38">
        <v>443814.74193548388</v>
      </c>
      <c r="U38">
        <v>530245.61290322582</v>
      </c>
      <c r="V38">
        <v>98938.333333333328</v>
      </c>
      <c r="W38">
        <v>122606.46666666666</v>
      </c>
      <c r="X38">
        <v>106134.79310344828</v>
      </c>
      <c r="Y38">
        <v>963293.86206896557</v>
      </c>
      <c r="Z38">
        <v>909585.03448275861</v>
      </c>
      <c r="AA38">
        <v>645798.66666666663</v>
      </c>
      <c r="AB38">
        <v>1437370.1</v>
      </c>
      <c r="AC38">
        <v>637026.3448275862</v>
      </c>
      <c r="AD38">
        <v>307039.72413793101</v>
      </c>
    </row>
    <row r="39" spans="1:30" x14ac:dyDescent="0.2">
      <c r="A39" t="s">
        <v>19</v>
      </c>
      <c r="B39" t="s">
        <v>360</v>
      </c>
      <c r="C39" s="1" t="s">
        <v>20</v>
      </c>
      <c r="D39">
        <v>500.428</v>
      </c>
      <c r="E39">
        <v>1350.9</v>
      </c>
      <c r="G39">
        <v>1727526.2068965517</v>
      </c>
      <c r="H39">
        <v>1732740.7931034483</v>
      </c>
      <c r="I39">
        <v>744871.8666666667</v>
      </c>
      <c r="J39">
        <v>297638.5172413793</v>
      </c>
      <c r="K39">
        <v>1091357.8999999999</v>
      </c>
      <c r="L39">
        <v>958038.93333333335</v>
      </c>
      <c r="M39">
        <v>1300888.2903225806</v>
      </c>
      <c r="N39">
        <v>249901.66666666666</v>
      </c>
      <c r="O39">
        <v>773142.61290322582</v>
      </c>
      <c r="P39">
        <v>309327.20689655171</v>
      </c>
      <c r="Q39">
        <v>606043.43333333335</v>
      </c>
      <c r="R39">
        <v>247053.87096774194</v>
      </c>
      <c r="S39">
        <v>1867744.1612903227</v>
      </c>
      <c r="T39">
        <v>736195.70967741939</v>
      </c>
      <c r="U39">
        <v>0</v>
      </c>
      <c r="V39">
        <v>394015.2</v>
      </c>
      <c r="W39">
        <v>458706.7</v>
      </c>
      <c r="X39">
        <v>446470.62068965519</v>
      </c>
      <c r="Y39">
        <v>955237.93103448278</v>
      </c>
      <c r="Z39">
        <v>356850.58620689658</v>
      </c>
      <c r="AA39">
        <v>453596.7</v>
      </c>
      <c r="AB39">
        <v>688543.26666666672</v>
      </c>
      <c r="AC39">
        <v>480218.24137931032</v>
      </c>
      <c r="AD39">
        <v>1170991</v>
      </c>
    </row>
    <row r="40" spans="1:30" x14ac:dyDescent="0.2">
      <c r="A40" t="s">
        <v>21</v>
      </c>
      <c r="B40" t="s">
        <v>389</v>
      </c>
      <c r="C40" s="1" t="s">
        <v>22</v>
      </c>
      <c r="D40">
        <v>500.72800000000001</v>
      </c>
      <c r="E40">
        <v>1351.5</v>
      </c>
      <c r="G40">
        <v>201175.1724137931</v>
      </c>
      <c r="H40">
        <v>607313.96551724139</v>
      </c>
      <c r="I40">
        <v>2113233.7000000002</v>
      </c>
      <c r="J40">
        <v>891801.06896551722</v>
      </c>
      <c r="K40">
        <v>383857.83333333331</v>
      </c>
      <c r="L40">
        <v>313857.16666666669</v>
      </c>
      <c r="M40">
        <v>391745.51612903224</v>
      </c>
      <c r="N40">
        <v>782728.1333333333</v>
      </c>
      <c r="O40">
        <v>232861.61290322582</v>
      </c>
      <c r="P40">
        <v>801645.13793103443</v>
      </c>
      <c r="Q40">
        <v>238614.06666666668</v>
      </c>
      <c r="R40">
        <v>798344.16129032255</v>
      </c>
      <c r="S40">
        <v>655097.29032258061</v>
      </c>
      <c r="T40">
        <v>2119342.6451612902</v>
      </c>
      <c r="U40">
        <v>2384214.2258064514</v>
      </c>
      <c r="V40">
        <v>1140952.8333333333</v>
      </c>
      <c r="W40">
        <v>1301093.2</v>
      </c>
      <c r="X40">
        <v>1263792.6896551724</v>
      </c>
      <c r="Y40">
        <v>402126.8275862069</v>
      </c>
      <c r="Z40">
        <v>869457.37931034481</v>
      </c>
      <c r="AA40">
        <v>1323342.2</v>
      </c>
      <c r="AB40">
        <v>2028123.4666666666</v>
      </c>
      <c r="AC40">
        <v>1038290.448275862</v>
      </c>
      <c r="AD40">
        <v>437250.89655172412</v>
      </c>
    </row>
    <row r="41" spans="1:30" x14ac:dyDescent="0.2">
      <c r="A41" t="s">
        <v>23</v>
      </c>
      <c r="B41" t="s">
        <v>360</v>
      </c>
      <c r="C41" s="1" t="s">
        <v>24</v>
      </c>
      <c r="D41">
        <v>504.47800000000001</v>
      </c>
      <c r="E41">
        <v>1359.1</v>
      </c>
      <c r="G41">
        <v>10556.551724137931</v>
      </c>
      <c r="H41">
        <v>13861.241379310344</v>
      </c>
      <c r="I41">
        <v>1675925.9333333333</v>
      </c>
      <c r="J41">
        <v>11701.758620689656</v>
      </c>
      <c r="K41">
        <v>14855</v>
      </c>
      <c r="L41">
        <v>1482364.9666666666</v>
      </c>
      <c r="M41">
        <v>1191825.1612903227</v>
      </c>
      <c r="N41">
        <v>1435827.0666666667</v>
      </c>
      <c r="O41">
        <v>10631.258064516129</v>
      </c>
      <c r="P41">
        <v>1420745.7931034483</v>
      </c>
      <c r="Q41">
        <v>1658376.8666666667</v>
      </c>
      <c r="R41">
        <v>1796242.2903225806</v>
      </c>
      <c r="S41">
        <v>11733.322580645161</v>
      </c>
      <c r="T41">
        <v>1493789.0322580645</v>
      </c>
      <c r="U41">
        <v>1802923.3548387096</v>
      </c>
      <c r="V41">
        <v>1339356.1333333333</v>
      </c>
      <c r="W41">
        <v>1386935.9</v>
      </c>
      <c r="X41">
        <v>1198169.2758620689</v>
      </c>
      <c r="Y41">
        <v>1518152.3103448276</v>
      </c>
      <c r="Z41">
        <v>942848.41379310342</v>
      </c>
      <c r="AA41">
        <v>1110615.6000000001</v>
      </c>
      <c r="AB41">
        <v>753863.2</v>
      </c>
      <c r="AC41">
        <v>1144900.4137931035</v>
      </c>
      <c r="AD41">
        <v>327434.89655172412</v>
      </c>
    </row>
    <row r="42" spans="1:30" x14ac:dyDescent="0.2">
      <c r="A42" t="s">
        <v>25</v>
      </c>
      <c r="B42" t="s">
        <v>360</v>
      </c>
      <c r="C42" t="s">
        <v>26</v>
      </c>
      <c r="D42">
        <v>505.178</v>
      </c>
      <c r="E42">
        <v>1360.5</v>
      </c>
      <c r="G42">
        <v>1243786.8275862068</v>
      </c>
      <c r="H42">
        <v>1521303.6896551724</v>
      </c>
      <c r="I42">
        <v>12708.733333333334</v>
      </c>
      <c r="J42">
        <v>1505935.8275862068</v>
      </c>
      <c r="K42">
        <v>1964964.7</v>
      </c>
      <c r="L42">
        <v>11628.7</v>
      </c>
      <c r="M42">
        <v>12096.903225806451</v>
      </c>
      <c r="N42">
        <v>13314.066666666668</v>
      </c>
      <c r="O42">
        <v>1148973.3225806451</v>
      </c>
      <c r="P42">
        <v>25670.758620689656</v>
      </c>
      <c r="Q42">
        <v>18979.066666666666</v>
      </c>
      <c r="R42">
        <v>16520.16129032258</v>
      </c>
      <c r="S42">
        <v>1216294.2580645161</v>
      </c>
      <c r="T42">
        <v>11640.516129032258</v>
      </c>
      <c r="U42">
        <v>15873.645161290322</v>
      </c>
      <c r="V42">
        <v>12684.5</v>
      </c>
      <c r="W42">
        <v>24569.133333333335</v>
      </c>
      <c r="X42">
        <v>10898.206896551725</v>
      </c>
      <c r="Y42">
        <v>62582.689655172413</v>
      </c>
      <c r="Z42">
        <v>23622.758620689656</v>
      </c>
      <c r="AA42">
        <v>20276.900000000001</v>
      </c>
      <c r="AB42">
        <v>153209.06666666668</v>
      </c>
      <c r="AC42">
        <v>978518.89655172417</v>
      </c>
      <c r="AD42">
        <v>122393.89655172414</v>
      </c>
    </row>
    <row r="43" spans="1:30" x14ac:dyDescent="0.2">
      <c r="A43" t="s">
        <v>27</v>
      </c>
      <c r="B43" t="s">
        <v>360</v>
      </c>
      <c r="C43" t="s">
        <v>28</v>
      </c>
      <c r="D43">
        <v>505.57799999999997</v>
      </c>
      <c r="E43">
        <v>1361.3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38092.258064516129</v>
      </c>
      <c r="N43">
        <v>53446.3</v>
      </c>
      <c r="O43">
        <v>27052.612903225807</v>
      </c>
      <c r="P43">
        <v>198436.6551724138</v>
      </c>
      <c r="Q43">
        <v>96670.8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682562.24137931038</v>
      </c>
      <c r="Z43">
        <v>245704.37931034484</v>
      </c>
      <c r="AA43">
        <v>180949.06666666668</v>
      </c>
      <c r="AB43">
        <v>1342504.8333333333</v>
      </c>
      <c r="AC43">
        <v>0</v>
      </c>
      <c r="AD43">
        <v>1008597.3448275862</v>
      </c>
    </row>
    <row r="44" spans="1:30" x14ac:dyDescent="0.2">
      <c r="A44" t="s">
        <v>29</v>
      </c>
      <c r="B44" t="s">
        <v>389</v>
      </c>
      <c r="C44" s="1" t="s">
        <v>30</v>
      </c>
      <c r="D44">
        <v>508.72800000000001</v>
      </c>
      <c r="E44">
        <v>1367.7</v>
      </c>
      <c r="G44">
        <v>256721.20689655171</v>
      </c>
      <c r="H44">
        <v>225746.03448275861</v>
      </c>
      <c r="I44">
        <v>192493.9</v>
      </c>
      <c r="J44">
        <v>71387.379310344826</v>
      </c>
      <c r="K44">
        <v>82657.433333333334</v>
      </c>
      <c r="L44">
        <v>56434.666666666664</v>
      </c>
      <c r="M44">
        <v>160857.74193548388</v>
      </c>
      <c r="N44">
        <v>169174.36666666667</v>
      </c>
      <c r="O44">
        <v>112204.93548387097</v>
      </c>
      <c r="P44">
        <v>245721.41379310345</v>
      </c>
      <c r="Q44">
        <v>112430.39999999999</v>
      </c>
      <c r="R44">
        <v>161877</v>
      </c>
      <c r="S44">
        <v>242682.74193548388</v>
      </c>
      <c r="T44">
        <v>362122.80645161291</v>
      </c>
      <c r="U44">
        <v>452415.87096774194</v>
      </c>
      <c r="V44">
        <v>97910.9</v>
      </c>
      <c r="W44">
        <v>139466.4</v>
      </c>
      <c r="X44">
        <v>102586.5172413793</v>
      </c>
      <c r="Y44">
        <v>289046.37931034481</v>
      </c>
      <c r="Z44">
        <v>155333.58620689655</v>
      </c>
      <c r="AA44">
        <v>166414.5</v>
      </c>
      <c r="AB44">
        <v>508428.43333333335</v>
      </c>
      <c r="AC44">
        <v>355212.4827586207</v>
      </c>
      <c r="AD44">
        <v>164166.03448275861</v>
      </c>
    </row>
    <row r="45" spans="1:30" x14ac:dyDescent="0.2">
      <c r="A45" t="s">
        <v>31</v>
      </c>
      <c r="B45" t="s">
        <v>389</v>
      </c>
      <c r="C45" t="s">
        <v>32</v>
      </c>
      <c r="D45">
        <v>513.72799999999995</v>
      </c>
      <c r="E45">
        <v>1377.8</v>
      </c>
      <c r="G45">
        <v>40987.172413793101</v>
      </c>
      <c r="H45">
        <v>33153.896551724138</v>
      </c>
      <c r="I45">
        <v>23219.3</v>
      </c>
      <c r="J45">
        <v>4478.6896551724139</v>
      </c>
      <c r="K45">
        <v>6721.2333333333336</v>
      </c>
      <c r="L45">
        <v>4004.1</v>
      </c>
      <c r="M45">
        <v>100691.03225806452</v>
      </c>
      <c r="N45">
        <v>112567.96666666666</v>
      </c>
      <c r="O45">
        <v>66421.419354838712</v>
      </c>
      <c r="P45">
        <v>193939.27586206896</v>
      </c>
      <c r="Q45">
        <v>93154.8</v>
      </c>
      <c r="R45">
        <v>44236.838709677417</v>
      </c>
      <c r="S45">
        <v>22230.096774193549</v>
      </c>
      <c r="T45">
        <v>35942.161290322583</v>
      </c>
      <c r="U45">
        <v>36991.387096774197</v>
      </c>
      <c r="V45">
        <v>3670.4333333333334</v>
      </c>
      <c r="W45">
        <v>17732.666666666668</v>
      </c>
      <c r="X45">
        <v>15101.48275862069</v>
      </c>
      <c r="Y45">
        <v>391725.13793103449</v>
      </c>
      <c r="Z45">
        <v>247100.37931034484</v>
      </c>
      <c r="AA45">
        <v>210383.63333333333</v>
      </c>
      <c r="AB45">
        <v>1316198.6333333333</v>
      </c>
      <c r="AC45">
        <v>728358</v>
      </c>
      <c r="AD45">
        <v>721036.24137931038</v>
      </c>
    </row>
    <row r="46" spans="1:30" x14ac:dyDescent="0.2">
      <c r="A46" t="s">
        <v>33</v>
      </c>
      <c r="B46" t="s">
        <v>389</v>
      </c>
      <c r="C46" t="s">
        <v>34</v>
      </c>
      <c r="D46">
        <v>519.82799999999997</v>
      </c>
      <c r="E46">
        <v>1390.2</v>
      </c>
      <c r="G46">
        <v>40848.379310344826</v>
      </c>
      <c r="H46">
        <v>54771.310344827587</v>
      </c>
      <c r="I46">
        <v>43775.133333333331</v>
      </c>
      <c r="J46">
        <v>4799.7586206896549</v>
      </c>
      <c r="K46">
        <v>15461.233333333334</v>
      </c>
      <c r="L46">
        <v>7195.7</v>
      </c>
      <c r="M46">
        <v>43254.612903225803</v>
      </c>
      <c r="N46">
        <v>57245.2</v>
      </c>
      <c r="O46">
        <v>31190.612903225807</v>
      </c>
      <c r="P46">
        <v>68640.344827586203</v>
      </c>
      <c r="Q46">
        <v>46217.333333333336</v>
      </c>
      <c r="R46">
        <v>31475.774193548386</v>
      </c>
      <c r="S46">
        <v>26673.774193548386</v>
      </c>
      <c r="T46">
        <v>57247.225806451614</v>
      </c>
      <c r="U46">
        <v>56842.096774193546</v>
      </c>
      <c r="V46">
        <v>9846</v>
      </c>
      <c r="W46">
        <v>25080.933333333334</v>
      </c>
      <c r="X46">
        <v>14444.793103448275</v>
      </c>
      <c r="Y46">
        <v>101928.31034482758</v>
      </c>
      <c r="Z46">
        <v>67385.827586206899</v>
      </c>
      <c r="AA46">
        <v>66789.7</v>
      </c>
      <c r="AB46">
        <v>248455.76666666666</v>
      </c>
      <c r="AC46">
        <v>140482.72413793104</v>
      </c>
      <c r="AD46">
        <v>148487.62068965516</v>
      </c>
    </row>
    <row r="47" spans="1:30" x14ac:dyDescent="0.2">
      <c r="A47" t="s">
        <v>35</v>
      </c>
      <c r="B47" t="s">
        <v>360</v>
      </c>
      <c r="C47" t="s">
        <v>36</v>
      </c>
      <c r="D47">
        <v>528.57799999999997</v>
      </c>
      <c r="E47">
        <v>1407.9</v>
      </c>
      <c r="G47">
        <v>234470.27586206896</v>
      </c>
      <c r="H47">
        <v>235552.86206896551</v>
      </c>
      <c r="I47">
        <v>228285.36666666667</v>
      </c>
      <c r="J47">
        <v>212846.79310344829</v>
      </c>
      <c r="K47">
        <v>210011.03333333333</v>
      </c>
      <c r="L47">
        <v>1704856.3</v>
      </c>
      <c r="M47">
        <v>214490.4193548387</v>
      </c>
      <c r="N47">
        <v>202253.5</v>
      </c>
      <c r="O47">
        <v>193359.35483870967</v>
      </c>
      <c r="P47">
        <v>203933.37931034484</v>
      </c>
      <c r="Q47">
        <v>208874.96666666667</v>
      </c>
      <c r="R47">
        <v>214125.03225806452</v>
      </c>
      <c r="S47">
        <v>213193.83870967742</v>
      </c>
      <c r="T47">
        <v>219961.29032258064</v>
      </c>
      <c r="U47">
        <v>228435.83870967742</v>
      </c>
      <c r="V47">
        <v>229532.16666666666</v>
      </c>
      <c r="W47">
        <v>229601.63333333333</v>
      </c>
      <c r="X47">
        <v>252375.93103448275</v>
      </c>
      <c r="Y47">
        <v>253255.24137931035</v>
      </c>
      <c r="Z47">
        <v>254712.13793103449</v>
      </c>
      <c r="AA47">
        <v>257485.66666666666</v>
      </c>
      <c r="AB47">
        <v>293479.8</v>
      </c>
      <c r="AC47">
        <v>274217.8275862069</v>
      </c>
      <c r="AD47">
        <v>270110.93103448278</v>
      </c>
    </row>
    <row r="48" spans="1:30" x14ac:dyDescent="0.2">
      <c r="A48" t="s">
        <v>37</v>
      </c>
      <c r="B48" t="s">
        <v>357</v>
      </c>
      <c r="C48" s="1" t="s">
        <v>38</v>
      </c>
      <c r="D48">
        <v>529.178</v>
      </c>
      <c r="E48">
        <v>1409.1</v>
      </c>
      <c r="G48">
        <v>1761611.2068965517</v>
      </c>
      <c r="H48">
        <v>1747264.3793103448</v>
      </c>
      <c r="I48">
        <v>1655300.0666666667</v>
      </c>
      <c r="J48">
        <v>1526148.4137931035</v>
      </c>
      <c r="K48">
        <v>1560928.7</v>
      </c>
      <c r="L48">
        <v>217951.76666666666</v>
      </c>
      <c r="M48">
        <v>518832.67741935485</v>
      </c>
      <c r="N48">
        <v>1533221.8</v>
      </c>
      <c r="O48">
        <v>1498047.2258064516</v>
      </c>
      <c r="P48">
        <v>1539915.551724138</v>
      </c>
      <c r="Q48">
        <v>501717.86666666664</v>
      </c>
      <c r="R48">
        <v>1655246.0322580645</v>
      </c>
      <c r="S48">
        <v>1629289.2580645161</v>
      </c>
      <c r="T48">
        <v>1669895.5806451612</v>
      </c>
      <c r="U48">
        <v>1737219.1612903227</v>
      </c>
      <c r="V48">
        <v>1709931.6333333333</v>
      </c>
      <c r="W48">
        <v>1723358.8</v>
      </c>
      <c r="X48">
        <v>1910219.3793103448</v>
      </c>
      <c r="Y48">
        <v>1855979.448275862</v>
      </c>
      <c r="Z48">
        <v>1902050.9655172413</v>
      </c>
      <c r="AA48">
        <v>1890483.7666666666</v>
      </c>
      <c r="AB48">
        <v>2254206.6</v>
      </c>
      <c r="AC48">
        <v>1987300.4137931035</v>
      </c>
      <c r="AD48">
        <v>1960106.0689655172</v>
      </c>
    </row>
    <row r="49" spans="1:30" x14ac:dyDescent="0.2">
      <c r="A49" t="s">
        <v>39</v>
      </c>
      <c r="B49" t="s">
        <v>360</v>
      </c>
      <c r="C49" t="s">
        <v>40</v>
      </c>
      <c r="D49">
        <v>529.62800000000004</v>
      </c>
      <c r="E49">
        <v>1410.1</v>
      </c>
      <c r="G49">
        <v>593873.44827586203</v>
      </c>
      <c r="H49">
        <v>590734.51724137936</v>
      </c>
      <c r="I49">
        <v>568623.26666666672</v>
      </c>
      <c r="J49">
        <v>532815.96551724139</v>
      </c>
      <c r="K49">
        <v>539426.43333333335</v>
      </c>
      <c r="L49">
        <v>526220.4</v>
      </c>
      <c r="M49">
        <v>1757937.4838709678</v>
      </c>
      <c r="N49">
        <v>504029.96666666667</v>
      </c>
      <c r="O49">
        <v>489681.09677419357</v>
      </c>
      <c r="P49">
        <v>500539.37931034481</v>
      </c>
      <c r="Q49">
        <v>1598015</v>
      </c>
      <c r="R49">
        <v>509691.38709677418</v>
      </c>
      <c r="S49">
        <v>508794.16129032261</v>
      </c>
      <c r="T49">
        <v>530854</v>
      </c>
      <c r="U49">
        <v>540378.6451612903</v>
      </c>
      <c r="V49">
        <v>559905.26666666672</v>
      </c>
      <c r="W49">
        <v>557545.1</v>
      </c>
      <c r="X49">
        <v>605860.79310344823</v>
      </c>
      <c r="Y49">
        <v>603109.06896551722</v>
      </c>
      <c r="Z49">
        <v>604079.03448275861</v>
      </c>
      <c r="AA49">
        <v>606699.9</v>
      </c>
      <c r="AB49">
        <v>653752.56666666665</v>
      </c>
      <c r="AC49">
        <v>608567.10344827583</v>
      </c>
      <c r="AD49">
        <v>588493.44827586203</v>
      </c>
    </row>
    <row r="50" spans="1:30" x14ac:dyDescent="0.2">
      <c r="A50" t="s">
        <v>41</v>
      </c>
      <c r="B50" t="s">
        <v>354</v>
      </c>
      <c r="C50" t="s">
        <v>42</v>
      </c>
      <c r="D50">
        <v>530.52800000000002</v>
      </c>
      <c r="E50">
        <v>1411.9</v>
      </c>
      <c r="G50">
        <v>225271.10344827586</v>
      </c>
      <c r="H50">
        <v>200274.75862068965</v>
      </c>
      <c r="I50">
        <v>198366.1</v>
      </c>
      <c r="J50">
        <v>150393.06896551725</v>
      </c>
      <c r="K50">
        <v>175761.83333333334</v>
      </c>
      <c r="L50">
        <v>194655.2</v>
      </c>
      <c r="M50">
        <v>163147.32258064515</v>
      </c>
      <c r="N50">
        <v>146054.73333333334</v>
      </c>
      <c r="O50">
        <v>144184.12903225806</v>
      </c>
      <c r="P50">
        <v>140452.68965517241</v>
      </c>
      <c r="Q50">
        <v>141181.43333333332</v>
      </c>
      <c r="R50">
        <v>157774.54838709679</v>
      </c>
      <c r="S50">
        <v>178631.38709677418</v>
      </c>
      <c r="T50">
        <v>204062.70967741936</v>
      </c>
      <c r="U50">
        <v>181605.90322580645</v>
      </c>
      <c r="V50">
        <v>197597.53333333333</v>
      </c>
      <c r="W50">
        <v>193993.3</v>
      </c>
      <c r="X50">
        <v>208510</v>
      </c>
      <c r="Y50">
        <v>166870.75862068965</v>
      </c>
      <c r="Z50">
        <v>172646.37931034484</v>
      </c>
      <c r="AA50">
        <v>195588.83333333334</v>
      </c>
      <c r="AB50">
        <v>188569.46666666667</v>
      </c>
      <c r="AC50">
        <v>179943.55172413794</v>
      </c>
      <c r="AD50">
        <v>165968.79310344829</v>
      </c>
    </row>
    <row r="51" spans="1:30" x14ac:dyDescent="0.2">
      <c r="A51" t="s">
        <v>43</v>
      </c>
      <c r="B51" t="s">
        <v>360</v>
      </c>
      <c r="C51" t="s">
        <v>44</v>
      </c>
      <c r="D51">
        <v>539.72799999999995</v>
      </c>
      <c r="E51">
        <v>1430.5</v>
      </c>
      <c r="G51">
        <v>14888.48275862069</v>
      </c>
      <c r="H51">
        <v>9691.689655172413</v>
      </c>
      <c r="I51">
        <v>10743</v>
      </c>
      <c r="J51">
        <v>18112.586206896551</v>
      </c>
      <c r="K51">
        <v>17803.2</v>
      </c>
      <c r="L51">
        <v>12110.833333333334</v>
      </c>
      <c r="M51">
        <v>18352.451612903227</v>
      </c>
      <c r="N51">
        <v>18070.333333333332</v>
      </c>
      <c r="O51">
        <v>17684.032258064515</v>
      </c>
      <c r="P51">
        <v>27523.758620689656</v>
      </c>
      <c r="Q51">
        <v>21413.466666666667</v>
      </c>
      <c r="R51">
        <v>22564</v>
      </c>
      <c r="S51">
        <v>5623.3548387096771</v>
      </c>
      <c r="T51">
        <v>9797.4838709677424</v>
      </c>
      <c r="U51">
        <v>10021.516129032258</v>
      </c>
      <c r="V51">
        <v>15192.933333333332</v>
      </c>
      <c r="W51">
        <v>14935.666666666666</v>
      </c>
      <c r="X51">
        <v>15649.103448275862</v>
      </c>
      <c r="Y51">
        <v>22731.827586206895</v>
      </c>
      <c r="Z51">
        <v>19497.448275862069</v>
      </c>
      <c r="AA51">
        <v>25155.966666666667</v>
      </c>
      <c r="AB51">
        <v>58786.366666666669</v>
      </c>
      <c r="AC51">
        <v>30742.413793103449</v>
      </c>
      <c r="AD51">
        <v>16742.827586206895</v>
      </c>
    </row>
    <row r="52" spans="1:30" x14ac:dyDescent="0.2">
      <c r="A52" t="s">
        <v>45</v>
      </c>
      <c r="B52" t="s">
        <v>389</v>
      </c>
      <c r="C52" s="1" t="s">
        <v>46</v>
      </c>
      <c r="D52">
        <v>548.07799999999997</v>
      </c>
      <c r="E52">
        <v>1447.5</v>
      </c>
      <c r="G52">
        <v>63997.34482758621</v>
      </c>
      <c r="H52">
        <v>52328.34482758621</v>
      </c>
      <c r="I52">
        <v>50516.9</v>
      </c>
      <c r="J52">
        <v>77307.275862068971</v>
      </c>
      <c r="K52">
        <v>122738.9</v>
      </c>
      <c r="L52">
        <v>68689.600000000006</v>
      </c>
      <c r="M52">
        <v>164832</v>
      </c>
      <c r="N52">
        <v>222048.2</v>
      </c>
      <c r="O52">
        <v>113945.41935483871</v>
      </c>
      <c r="P52">
        <v>149347.6551724138</v>
      </c>
      <c r="Q52">
        <v>201254.36666666667</v>
      </c>
      <c r="R52">
        <v>195662.87096774194</v>
      </c>
      <c r="S52">
        <v>78083.258064516136</v>
      </c>
      <c r="T52">
        <v>150923.80645161291</v>
      </c>
      <c r="U52">
        <v>120438.35483870968</v>
      </c>
      <c r="V52">
        <v>164618.96666666667</v>
      </c>
      <c r="W52">
        <v>153384.16666666666</v>
      </c>
      <c r="X52">
        <v>156123.37931034484</v>
      </c>
      <c r="Y52">
        <v>227625</v>
      </c>
      <c r="Z52">
        <v>231316.10344827586</v>
      </c>
      <c r="AA52">
        <v>320482.93333333335</v>
      </c>
      <c r="AB52">
        <v>557800.33333333337</v>
      </c>
      <c r="AC52">
        <v>296054.6551724138</v>
      </c>
      <c r="AD52">
        <v>227537.58620689655</v>
      </c>
    </row>
    <row r="53" spans="1:30" x14ac:dyDescent="0.2">
      <c r="A53" t="s">
        <v>47</v>
      </c>
      <c r="B53" t="s">
        <v>360</v>
      </c>
      <c r="C53" t="s">
        <v>48</v>
      </c>
      <c r="D53">
        <v>549.22799999999995</v>
      </c>
      <c r="E53">
        <v>1449.8</v>
      </c>
      <c r="G53">
        <v>11218.724137931034</v>
      </c>
      <c r="H53">
        <v>11612.965517241379</v>
      </c>
      <c r="I53">
        <v>10842.966666666667</v>
      </c>
      <c r="J53">
        <v>9885.2413793103442</v>
      </c>
      <c r="K53">
        <v>12170.2</v>
      </c>
      <c r="L53">
        <v>8646.5</v>
      </c>
      <c r="M53">
        <v>10977.193548387097</v>
      </c>
      <c r="N53">
        <v>14294.666666666666</v>
      </c>
      <c r="O53">
        <v>9899.4838709677424</v>
      </c>
      <c r="P53">
        <v>12132.275862068966</v>
      </c>
      <c r="Q53">
        <v>12877.466666666667</v>
      </c>
      <c r="R53">
        <v>12619.774193548386</v>
      </c>
      <c r="S53">
        <v>8810.9032258064508</v>
      </c>
      <c r="T53">
        <v>12209.161290322581</v>
      </c>
      <c r="U53">
        <v>14606.935483870968</v>
      </c>
      <c r="V53">
        <v>12289.133333333333</v>
      </c>
      <c r="W53">
        <v>12770.433333333332</v>
      </c>
      <c r="X53">
        <v>13979.862068965518</v>
      </c>
      <c r="Y53">
        <v>14421.344827586207</v>
      </c>
      <c r="Z53">
        <v>15897.931034482759</v>
      </c>
      <c r="AA53">
        <v>16936.733333333334</v>
      </c>
      <c r="AB53">
        <v>25502.766666666666</v>
      </c>
      <c r="AC53">
        <v>15174.689655172413</v>
      </c>
      <c r="AD53">
        <v>14549.344827586207</v>
      </c>
    </row>
    <row r="54" spans="1:30" x14ac:dyDescent="0.2">
      <c r="A54" t="s">
        <v>49</v>
      </c>
      <c r="B54" t="s">
        <v>354</v>
      </c>
      <c r="C54" t="s">
        <v>50</v>
      </c>
      <c r="D54">
        <v>556.678</v>
      </c>
      <c r="E54">
        <v>1464.9</v>
      </c>
      <c r="G54">
        <v>5095.5172413793107</v>
      </c>
      <c r="H54">
        <v>5433.3793103448279</v>
      </c>
      <c r="I54">
        <v>5664.1</v>
      </c>
      <c r="J54">
        <v>6590.0344827586205</v>
      </c>
      <c r="K54">
        <v>7096.5333333333338</v>
      </c>
      <c r="L54">
        <v>5401.0333333333338</v>
      </c>
      <c r="M54">
        <v>8056.677419354839</v>
      </c>
      <c r="N54">
        <v>8079.7666666666664</v>
      </c>
      <c r="O54">
        <v>7433</v>
      </c>
      <c r="P54">
        <v>8132.3103448275861</v>
      </c>
      <c r="Q54">
        <v>8178.166666666667</v>
      </c>
      <c r="R54">
        <v>8956.354838709678</v>
      </c>
      <c r="S54">
        <v>5958.4516129032254</v>
      </c>
      <c r="T54">
        <v>8417.1290322580644</v>
      </c>
      <c r="U54">
        <v>8422.2258064516136</v>
      </c>
      <c r="V54">
        <v>8059.8</v>
      </c>
      <c r="W54">
        <v>8870.1333333333332</v>
      </c>
      <c r="X54">
        <v>9123</v>
      </c>
      <c r="Y54">
        <v>11842.172413793103</v>
      </c>
      <c r="Z54">
        <v>12654.896551724138</v>
      </c>
      <c r="AA54">
        <v>14641.7</v>
      </c>
      <c r="AB54">
        <v>25321.433333333334</v>
      </c>
      <c r="AC54">
        <v>12200.034482758621</v>
      </c>
      <c r="AD54">
        <v>13290.448275862069</v>
      </c>
    </row>
    <row r="55" spans="1:30" x14ac:dyDescent="0.2">
      <c r="A55" t="s">
        <v>51</v>
      </c>
      <c r="B55" t="s">
        <v>354</v>
      </c>
      <c r="C55" t="s">
        <v>52</v>
      </c>
      <c r="D55">
        <v>557.678</v>
      </c>
      <c r="E55">
        <v>1466.9</v>
      </c>
      <c r="G55">
        <v>19291.655172413793</v>
      </c>
      <c r="H55">
        <v>16379.620689655172</v>
      </c>
      <c r="I55">
        <v>18273.433333333334</v>
      </c>
      <c r="J55">
        <v>16363.48275862069</v>
      </c>
      <c r="K55">
        <v>30281.4</v>
      </c>
      <c r="L55">
        <v>19810.733333333334</v>
      </c>
      <c r="M55">
        <v>43695.483870967742</v>
      </c>
      <c r="N55">
        <v>46845.9</v>
      </c>
      <c r="O55">
        <v>32520.096774193549</v>
      </c>
      <c r="P55">
        <v>38583.620689655174</v>
      </c>
      <c r="Q55">
        <v>47928.633333333331</v>
      </c>
      <c r="R55">
        <v>46527.354838709674</v>
      </c>
      <c r="S55">
        <v>27692.967741935485</v>
      </c>
      <c r="T55">
        <v>41925.225806451614</v>
      </c>
      <c r="U55">
        <v>0</v>
      </c>
      <c r="V55">
        <v>37221.699999999997</v>
      </c>
      <c r="W55">
        <v>44327.1</v>
      </c>
      <c r="X55">
        <v>40233.586206896551</v>
      </c>
      <c r="Y55">
        <v>63075.034482758623</v>
      </c>
      <c r="Z55">
        <v>66096.862068965522</v>
      </c>
      <c r="AA55">
        <v>83627.766666666663</v>
      </c>
      <c r="AB55">
        <v>160725.96666666667</v>
      </c>
      <c r="AC55">
        <v>62944.241379310348</v>
      </c>
      <c r="AD55">
        <v>66333.103448275855</v>
      </c>
    </row>
    <row r="56" spans="1:30" x14ac:dyDescent="0.2">
      <c r="A56" t="s">
        <v>53</v>
      </c>
      <c r="B56" t="s">
        <v>354</v>
      </c>
      <c r="C56" s="1" t="s">
        <v>54</v>
      </c>
      <c r="D56">
        <v>566.428</v>
      </c>
      <c r="E56">
        <v>1484.7</v>
      </c>
      <c r="G56">
        <v>76424.931034482754</v>
      </c>
      <c r="H56">
        <v>64364.620689655174</v>
      </c>
      <c r="I56">
        <v>49653.1</v>
      </c>
      <c r="J56">
        <v>105262.93103448275</v>
      </c>
      <c r="K56">
        <v>123174.83333333333</v>
      </c>
      <c r="L56">
        <v>64102</v>
      </c>
      <c r="M56">
        <v>100466.67741935483</v>
      </c>
      <c r="N56">
        <v>118118.96666666666</v>
      </c>
      <c r="O56">
        <v>37800.741935483871</v>
      </c>
      <c r="P56">
        <v>60518.34482758621</v>
      </c>
      <c r="Q56">
        <v>80777.366666666669</v>
      </c>
      <c r="R56">
        <v>71848.032258064515</v>
      </c>
      <c r="S56">
        <v>54437.483870967742</v>
      </c>
      <c r="T56">
        <v>103497.35483870968</v>
      </c>
      <c r="U56">
        <v>127554.32258064517</v>
      </c>
      <c r="V56">
        <v>208140.63333333333</v>
      </c>
      <c r="W56">
        <v>237601.93333333332</v>
      </c>
      <c r="X56">
        <v>140703.58620689655</v>
      </c>
      <c r="Y56">
        <v>164988.5172413793</v>
      </c>
      <c r="Z56">
        <v>100167.24137931035</v>
      </c>
      <c r="AA56">
        <v>146109.4</v>
      </c>
      <c r="AB56">
        <v>200728.33333333334</v>
      </c>
      <c r="AC56">
        <v>159168.27586206896</v>
      </c>
      <c r="AD56">
        <v>89455.758620689652</v>
      </c>
    </row>
    <row r="57" spans="1:30" x14ac:dyDescent="0.2">
      <c r="A57" t="s">
        <v>55</v>
      </c>
      <c r="B57" t="s">
        <v>354</v>
      </c>
      <c r="C57" t="s">
        <v>56</v>
      </c>
      <c r="D57">
        <v>573.62800000000004</v>
      </c>
      <c r="E57">
        <v>1499.2</v>
      </c>
      <c r="G57">
        <v>339797.96551724139</v>
      </c>
      <c r="H57">
        <v>328374</v>
      </c>
      <c r="I57">
        <v>319720.3</v>
      </c>
      <c r="J57">
        <v>301450.96551724139</v>
      </c>
      <c r="K57">
        <v>278684.63333333336</v>
      </c>
      <c r="L57">
        <v>284001.93333333335</v>
      </c>
      <c r="M57">
        <v>302271.87096774194</v>
      </c>
      <c r="N57">
        <v>307535.56666666665</v>
      </c>
      <c r="O57">
        <v>309018.67741935485</v>
      </c>
      <c r="P57">
        <v>311917.8275862069</v>
      </c>
      <c r="Q57">
        <v>310394.43333333335</v>
      </c>
      <c r="R57">
        <v>325425.58064516127</v>
      </c>
      <c r="S57">
        <v>319429.29032258067</v>
      </c>
      <c r="T57">
        <v>333760.12903225806</v>
      </c>
      <c r="U57">
        <v>402184.54838709679</v>
      </c>
      <c r="V57">
        <v>357397.33333333331</v>
      </c>
      <c r="W57">
        <v>366452.56666666665</v>
      </c>
      <c r="X57">
        <v>449354</v>
      </c>
      <c r="Y57">
        <v>428870.89655172412</v>
      </c>
      <c r="Z57">
        <v>446661.13793103449</v>
      </c>
      <c r="AA57">
        <v>397740</v>
      </c>
      <c r="AB57">
        <v>511652.7</v>
      </c>
      <c r="AC57">
        <v>372716.1724137931</v>
      </c>
      <c r="AD57">
        <v>384370</v>
      </c>
    </row>
    <row r="58" spans="1:30" x14ac:dyDescent="0.2">
      <c r="A58" t="s">
        <v>57</v>
      </c>
      <c r="B58" t="s">
        <v>360</v>
      </c>
      <c r="C58" t="s">
        <v>58</v>
      </c>
      <c r="D58">
        <v>577.52800000000002</v>
      </c>
      <c r="E58">
        <v>1510.2</v>
      </c>
      <c r="G58">
        <v>19703.655172413793</v>
      </c>
      <c r="H58">
        <v>21394.172413793105</v>
      </c>
      <c r="I58">
        <v>18667.900000000001</v>
      </c>
      <c r="J58">
        <v>14628.137931034482</v>
      </c>
      <c r="K58">
        <v>16011.366666666667</v>
      </c>
      <c r="L58">
        <v>16458.666666666668</v>
      </c>
      <c r="M58">
        <v>11944.935483870968</v>
      </c>
      <c r="N58">
        <v>12377.1</v>
      </c>
      <c r="O58">
        <v>12728.806451612903</v>
      </c>
      <c r="P58">
        <v>12920.724137931034</v>
      </c>
      <c r="Q58">
        <v>13199.533333333333</v>
      </c>
      <c r="R58">
        <v>14636.677419354839</v>
      </c>
      <c r="S58">
        <v>15250.322580645161</v>
      </c>
      <c r="T58">
        <v>16159.677419354839</v>
      </c>
      <c r="U58">
        <v>22805</v>
      </c>
      <c r="V58">
        <v>16169</v>
      </c>
      <c r="W58">
        <v>18370.633333333335</v>
      </c>
      <c r="X58">
        <v>24114.03448275862</v>
      </c>
      <c r="Y58">
        <v>23613.103448275862</v>
      </c>
      <c r="Z58">
        <v>17985.448275862069</v>
      </c>
      <c r="AA58">
        <v>16691</v>
      </c>
      <c r="AB58">
        <v>21139.766666666666</v>
      </c>
      <c r="AC58">
        <v>16477.068965517243</v>
      </c>
      <c r="AD58">
        <v>17802.862068965518</v>
      </c>
    </row>
    <row r="59" spans="1:30" x14ac:dyDescent="0.2">
      <c r="A59" t="s">
        <v>59</v>
      </c>
      <c r="B59" t="s">
        <v>354</v>
      </c>
      <c r="C59" s="1" t="s">
        <v>60</v>
      </c>
      <c r="D59">
        <v>581.82799999999997</v>
      </c>
      <c r="E59">
        <v>1522.5</v>
      </c>
      <c r="G59">
        <v>1744292.5862068965</v>
      </c>
      <c r="H59">
        <v>1732241.9310344828</v>
      </c>
      <c r="I59">
        <v>1954500.2</v>
      </c>
      <c r="J59">
        <v>1807984.8965517241</v>
      </c>
      <c r="K59">
        <v>1904193.3</v>
      </c>
      <c r="L59">
        <v>1535219.0333333334</v>
      </c>
      <c r="M59">
        <v>2035986.1935483871</v>
      </c>
      <c r="N59">
        <v>1738123.3333333333</v>
      </c>
      <c r="O59">
        <v>1615800.935483871</v>
      </c>
      <c r="P59">
        <v>1880341.2413793104</v>
      </c>
      <c r="Q59">
        <v>1870357</v>
      </c>
      <c r="R59">
        <v>1991919.5161290322</v>
      </c>
      <c r="S59">
        <v>1603851.3870967743</v>
      </c>
      <c r="T59">
        <v>1784047.3870967743</v>
      </c>
      <c r="U59">
        <v>1988016.6129032257</v>
      </c>
      <c r="V59">
        <v>2134311.5333333332</v>
      </c>
      <c r="W59">
        <v>2084194.4333333333</v>
      </c>
      <c r="X59">
        <v>2107923.6551724137</v>
      </c>
      <c r="Y59">
        <v>1605984.6896551724</v>
      </c>
      <c r="Z59">
        <v>1774721.0689655172</v>
      </c>
      <c r="AA59">
        <v>2225659.8333333335</v>
      </c>
      <c r="AB59">
        <v>2715808.6</v>
      </c>
      <c r="AC59">
        <v>2723441.7586206896</v>
      </c>
      <c r="AD59">
        <v>2056336.7586206896</v>
      </c>
    </row>
    <row r="60" spans="1:30" x14ac:dyDescent="0.2">
      <c r="A60" t="s">
        <v>61</v>
      </c>
      <c r="B60" t="s">
        <v>389</v>
      </c>
      <c r="C60" t="s">
        <v>62</v>
      </c>
      <c r="D60">
        <v>586.32799999999997</v>
      </c>
      <c r="E60">
        <v>1535.5</v>
      </c>
      <c r="G60">
        <v>42819.551724137928</v>
      </c>
      <c r="H60">
        <v>43334.724137931036</v>
      </c>
      <c r="I60">
        <v>86795.233333333337</v>
      </c>
      <c r="J60">
        <v>56638.172413793101</v>
      </c>
      <c r="K60">
        <v>66309.399999999994</v>
      </c>
      <c r="L60">
        <v>47024.1</v>
      </c>
      <c r="M60">
        <v>39455.419354838712</v>
      </c>
      <c r="N60">
        <v>38102.633333333331</v>
      </c>
      <c r="O60">
        <v>33109.258064516129</v>
      </c>
      <c r="P60">
        <v>81813.517241379304</v>
      </c>
      <c r="Q60">
        <v>55592.26666666667</v>
      </c>
      <c r="R60">
        <v>60231.322580645159</v>
      </c>
      <c r="S60">
        <v>41865.161290322583</v>
      </c>
      <c r="T60">
        <v>50251</v>
      </c>
      <c r="U60">
        <v>49888.838709677417</v>
      </c>
      <c r="V60">
        <v>77793.2</v>
      </c>
      <c r="W60">
        <v>85750.866666666669</v>
      </c>
      <c r="X60">
        <v>177454.27586206896</v>
      </c>
      <c r="Y60">
        <v>39258.482758620688</v>
      </c>
      <c r="Z60">
        <v>37195.896551724138</v>
      </c>
      <c r="AA60">
        <v>48386.1</v>
      </c>
      <c r="AB60">
        <v>135630.03333333333</v>
      </c>
      <c r="AC60">
        <v>73533.620689655174</v>
      </c>
      <c r="AD60">
        <v>27673.275862068964</v>
      </c>
    </row>
    <row r="61" spans="1:30" x14ac:dyDescent="0.2">
      <c r="A61" t="s">
        <v>63</v>
      </c>
      <c r="B61" t="s">
        <v>360</v>
      </c>
      <c r="C61" t="s">
        <v>64</v>
      </c>
      <c r="D61">
        <v>587.37800000000004</v>
      </c>
      <c r="E61">
        <v>1538.5</v>
      </c>
      <c r="G61">
        <v>12101.655172413793</v>
      </c>
      <c r="H61">
        <v>0</v>
      </c>
      <c r="I61">
        <v>11943.666666666666</v>
      </c>
      <c r="J61">
        <v>8710.689655172413</v>
      </c>
      <c r="K61">
        <v>10116.933333333332</v>
      </c>
      <c r="L61">
        <v>8062.0333333333338</v>
      </c>
      <c r="M61">
        <v>9051.1290322580644</v>
      </c>
      <c r="N61">
        <v>0</v>
      </c>
      <c r="O61">
        <v>6418.8709677419356</v>
      </c>
      <c r="P61">
        <v>10897.965517241379</v>
      </c>
      <c r="Q61">
        <v>6219.8666666666668</v>
      </c>
      <c r="R61">
        <v>10043.548387096775</v>
      </c>
      <c r="S61">
        <v>6698.4516129032254</v>
      </c>
      <c r="T61">
        <v>13525.064516129032</v>
      </c>
      <c r="U61">
        <v>14699.41935483871</v>
      </c>
      <c r="V61">
        <v>0</v>
      </c>
      <c r="W61">
        <v>0</v>
      </c>
      <c r="X61">
        <v>13599.103448275862</v>
      </c>
      <c r="Y61">
        <v>11905.724137931034</v>
      </c>
      <c r="Z61">
        <v>12520.172413793103</v>
      </c>
      <c r="AA61">
        <v>12281.233333333334</v>
      </c>
      <c r="AB61">
        <v>0</v>
      </c>
      <c r="AC61">
        <v>13365.931034482759</v>
      </c>
      <c r="AD61">
        <v>10419.379310344828</v>
      </c>
    </row>
    <row r="62" spans="1:30" x14ac:dyDescent="0.2">
      <c r="A62" t="s">
        <v>65</v>
      </c>
      <c r="B62" t="s">
        <v>360</v>
      </c>
      <c r="C62" t="s">
        <v>66</v>
      </c>
      <c r="D62">
        <v>587.72799999999995</v>
      </c>
      <c r="E62">
        <v>1539.5</v>
      </c>
      <c r="G62">
        <v>36696.241379310348</v>
      </c>
      <c r="H62">
        <v>32919.241379310348</v>
      </c>
      <c r="I62">
        <v>35171.73333333333</v>
      </c>
      <c r="J62">
        <v>33174.034482758623</v>
      </c>
      <c r="K62">
        <v>40954</v>
      </c>
      <c r="L62">
        <v>41270.166666666664</v>
      </c>
      <c r="M62">
        <v>37504.548387096773</v>
      </c>
      <c r="N62">
        <v>28774.633333333335</v>
      </c>
      <c r="O62">
        <v>349592.54838709679</v>
      </c>
      <c r="P62">
        <v>48198.689655172413</v>
      </c>
      <c r="Q62">
        <v>41990.933333333334</v>
      </c>
      <c r="R62">
        <v>38371.387096774197</v>
      </c>
      <c r="S62">
        <v>25565.419354838708</v>
      </c>
      <c r="T62">
        <v>38202.870967741932</v>
      </c>
      <c r="U62">
        <v>40343.451612903227</v>
      </c>
      <c r="V62">
        <v>48466</v>
      </c>
      <c r="W62">
        <v>52985.366666666669</v>
      </c>
      <c r="X62">
        <v>44740.34482758621</v>
      </c>
      <c r="Y62">
        <v>45088.137931034486</v>
      </c>
      <c r="Z62">
        <v>604251.24137931038</v>
      </c>
      <c r="AA62">
        <v>44142.1</v>
      </c>
      <c r="AB62">
        <v>1654084.3666666667</v>
      </c>
      <c r="AC62">
        <v>66943.68965517242</v>
      </c>
      <c r="AD62">
        <v>57719.724137931036</v>
      </c>
    </row>
    <row r="63" spans="1:30" x14ac:dyDescent="0.2">
      <c r="A63" t="s">
        <v>67</v>
      </c>
      <c r="B63" t="s">
        <v>354</v>
      </c>
      <c r="C63" s="1" t="s">
        <v>68</v>
      </c>
      <c r="D63">
        <v>588.07799999999997</v>
      </c>
      <c r="E63">
        <v>1540.5</v>
      </c>
      <c r="G63">
        <v>432344.68965517241</v>
      </c>
      <c r="H63">
        <v>328274.68965517241</v>
      </c>
      <c r="I63">
        <v>339783.86666666664</v>
      </c>
      <c r="J63">
        <v>426486.8275862069</v>
      </c>
      <c r="K63">
        <v>540565.1333333333</v>
      </c>
      <c r="L63">
        <v>373542.3</v>
      </c>
      <c r="M63">
        <v>489060.32258064515</v>
      </c>
      <c r="N63">
        <v>513715.20000000001</v>
      </c>
      <c r="O63">
        <v>25787</v>
      </c>
      <c r="P63">
        <v>478399.03448275861</v>
      </c>
      <c r="Q63">
        <v>510930.13333333336</v>
      </c>
      <c r="R63">
        <v>542309.51612903224</v>
      </c>
      <c r="S63">
        <v>314116.45161290321</v>
      </c>
      <c r="T63">
        <v>626338.19354838715</v>
      </c>
      <c r="U63">
        <v>505195.61290322582</v>
      </c>
      <c r="V63">
        <v>833074.6333333333</v>
      </c>
      <c r="W63">
        <v>812771.2</v>
      </c>
      <c r="X63">
        <v>548141.3448275862</v>
      </c>
      <c r="Y63">
        <v>731139.27586206899</v>
      </c>
      <c r="Z63">
        <v>43957</v>
      </c>
      <c r="AA63">
        <v>745532.06666666665</v>
      </c>
      <c r="AB63">
        <v>62550.23333333333</v>
      </c>
      <c r="AC63">
        <v>962212.68965517241</v>
      </c>
      <c r="AD63">
        <v>734756.72413793101</v>
      </c>
    </row>
    <row r="64" spans="1:30" x14ac:dyDescent="0.2">
      <c r="A64" t="s">
        <v>69</v>
      </c>
      <c r="B64" t="s">
        <v>354</v>
      </c>
      <c r="C64" t="s">
        <v>70</v>
      </c>
      <c r="D64">
        <v>590.178</v>
      </c>
      <c r="E64">
        <v>1546.6</v>
      </c>
      <c r="G64">
        <v>5963.1034482758623</v>
      </c>
      <c r="H64">
        <v>4754.4137931034484</v>
      </c>
      <c r="I64">
        <v>5891.9666666666662</v>
      </c>
      <c r="J64">
        <v>0</v>
      </c>
      <c r="K64">
        <v>1921.9</v>
      </c>
      <c r="L64">
        <v>0</v>
      </c>
      <c r="M64">
        <v>10683.032258064517</v>
      </c>
      <c r="N64">
        <v>9257.7666666666664</v>
      </c>
      <c r="O64">
        <v>7246.2258064516127</v>
      </c>
      <c r="P64">
        <v>8090.5517241379312</v>
      </c>
      <c r="Q64">
        <v>8063.4666666666662</v>
      </c>
      <c r="R64">
        <v>5593.7741935483873</v>
      </c>
      <c r="S64">
        <v>9591.4838709677424</v>
      </c>
      <c r="T64">
        <v>9517.677419354839</v>
      </c>
      <c r="U64">
        <v>12468.516129032258</v>
      </c>
      <c r="V64">
        <v>3601.8</v>
      </c>
      <c r="W64">
        <v>3884.5</v>
      </c>
      <c r="X64">
        <v>3771.9655172413795</v>
      </c>
      <c r="Y64">
        <v>13847.068965517241</v>
      </c>
      <c r="Z64">
        <v>14257.137931034482</v>
      </c>
      <c r="AA64">
        <v>17044.666666666668</v>
      </c>
      <c r="AB64">
        <v>54915.033333333333</v>
      </c>
      <c r="AC64">
        <v>22169.206896551725</v>
      </c>
      <c r="AD64">
        <v>20928</v>
      </c>
    </row>
    <row r="65" spans="1:30" x14ac:dyDescent="0.2">
      <c r="A65" t="s">
        <v>71</v>
      </c>
      <c r="B65" t="s">
        <v>354</v>
      </c>
      <c r="C65" s="1" t="s">
        <v>72</v>
      </c>
      <c r="D65">
        <v>593.428</v>
      </c>
      <c r="E65">
        <v>1555.9</v>
      </c>
      <c r="G65">
        <v>323161</v>
      </c>
      <c r="H65">
        <v>307789.93103448278</v>
      </c>
      <c r="I65">
        <v>230551.26666666666</v>
      </c>
      <c r="J65">
        <v>27329.448275862069</v>
      </c>
      <c r="K65">
        <v>126951.16666666667</v>
      </c>
      <c r="L65">
        <v>34280.833333333336</v>
      </c>
      <c r="M65">
        <v>64269.129032258068</v>
      </c>
      <c r="N65">
        <v>50257.26666666667</v>
      </c>
      <c r="O65">
        <v>57301.032258064515</v>
      </c>
      <c r="P65">
        <v>111898.55172413793</v>
      </c>
      <c r="Q65">
        <v>77981.3</v>
      </c>
      <c r="R65">
        <v>70565.290322580651</v>
      </c>
      <c r="S65">
        <v>225319.45161290321</v>
      </c>
      <c r="T65">
        <v>250646.77419354839</v>
      </c>
      <c r="U65">
        <v>296359.6451612903</v>
      </c>
      <c r="V65">
        <v>77111.166666666672</v>
      </c>
      <c r="W65">
        <v>197228.9</v>
      </c>
      <c r="X65">
        <v>81142.103448275855</v>
      </c>
      <c r="Y65">
        <v>73284.448275862072</v>
      </c>
      <c r="Z65">
        <v>35716.931034482761</v>
      </c>
      <c r="AA65">
        <v>51835</v>
      </c>
      <c r="AB65">
        <v>0</v>
      </c>
      <c r="AC65">
        <v>149036.3448275862</v>
      </c>
      <c r="AD65">
        <v>254513.20689655171</v>
      </c>
    </row>
    <row r="66" spans="1:30" x14ac:dyDescent="0.2">
      <c r="A66" t="s">
        <v>73</v>
      </c>
      <c r="B66" t="s">
        <v>360</v>
      </c>
      <c r="C66" s="1" t="s">
        <v>74</v>
      </c>
      <c r="D66">
        <v>599.27800000000002</v>
      </c>
      <c r="E66">
        <v>1572.7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223166.29032258064</v>
      </c>
      <c r="N66">
        <v>314087.3</v>
      </c>
      <c r="O66">
        <v>163317.45161290321</v>
      </c>
      <c r="P66">
        <v>58045.620689655174</v>
      </c>
      <c r="Q66">
        <v>140825.63333333333</v>
      </c>
      <c r="R66">
        <v>106834.87096774194</v>
      </c>
      <c r="S66">
        <v>0</v>
      </c>
      <c r="T66">
        <v>0</v>
      </c>
      <c r="U66">
        <v>40367.129032258068</v>
      </c>
      <c r="V66">
        <v>0</v>
      </c>
      <c r="W66">
        <v>0</v>
      </c>
      <c r="X66">
        <v>0</v>
      </c>
      <c r="Y66">
        <v>191507.68965517241</v>
      </c>
      <c r="Z66">
        <v>125126.31034482758</v>
      </c>
      <c r="AA66">
        <v>216364.06666666668</v>
      </c>
      <c r="AB66">
        <v>36390.300000000003</v>
      </c>
      <c r="AC66">
        <v>133684.10344827586</v>
      </c>
      <c r="AD66">
        <v>163435.62068965516</v>
      </c>
    </row>
    <row r="67" spans="1:30" x14ac:dyDescent="0.2">
      <c r="A67" t="s">
        <v>75</v>
      </c>
      <c r="B67" t="s">
        <v>360</v>
      </c>
      <c r="C67" t="s">
        <v>76</v>
      </c>
      <c r="D67">
        <v>605.72799999999995</v>
      </c>
      <c r="E67">
        <v>1591.3</v>
      </c>
      <c r="G67">
        <v>1656.9655172413793</v>
      </c>
      <c r="H67">
        <v>1260.0344827586207</v>
      </c>
      <c r="I67">
        <v>1033.9333333333334</v>
      </c>
      <c r="J67">
        <v>2437.5517241379312</v>
      </c>
      <c r="K67">
        <v>2318.8000000000002</v>
      </c>
      <c r="L67">
        <v>2189.6</v>
      </c>
      <c r="M67">
        <v>3112.3548387096776</v>
      </c>
      <c r="N67">
        <v>4269.666666666667</v>
      </c>
      <c r="O67">
        <v>3032.0967741935483</v>
      </c>
      <c r="P67">
        <v>2553.1724137931033</v>
      </c>
      <c r="Q67">
        <v>2778.7333333333331</v>
      </c>
      <c r="R67">
        <v>2624.7419354838707</v>
      </c>
      <c r="S67">
        <v>888.29032258064512</v>
      </c>
      <c r="T67">
        <v>2240.7096774193546</v>
      </c>
      <c r="U67">
        <v>2111.9354838709678</v>
      </c>
      <c r="V67">
        <v>3722.1333333333332</v>
      </c>
      <c r="W67">
        <v>2942.6333333333332</v>
      </c>
      <c r="X67">
        <v>1364.1379310344828</v>
      </c>
      <c r="Y67">
        <v>4597.5517241379312</v>
      </c>
      <c r="Z67">
        <v>3726.655172413793</v>
      </c>
      <c r="AA67">
        <v>4250.4666666666662</v>
      </c>
      <c r="AB67">
        <v>6748.3</v>
      </c>
      <c r="AC67">
        <v>3831.7931034482758</v>
      </c>
      <c r="AD67">
        <v>4790.2758620689656</v>
      </c>
    </row>
    <row r="68" spans="1:30" x14ac:dyDescent="0.2">
      <c r="A68" t="s">
        <v>77</v>
      </c>
      <c r="B68" t="s">
        <v>357</v>
      </c>
      <c r="C68" s="1" t="s">
        <v>78</v>
      </c>
      <c r="D68">
        <v>616.87800000000004</v>
      </c>
      <c r="E68">
        <v>1623.4</v>
      </c>
      <c r="G68">
        <v>82634.827586206899</v>
      </c>
      <c r="H68">
        <v>59198.172413793101</v>
      </c>
      <c r="I68">
        <v>76090.7</v>
      </c>
      <c r="J68">
        <v>63743.034482758623</v>
      </c>
      <c r="K68">
        <v>73584.899999999994</v>
      </c>
      <c r="L68">
        <v>60173.866666666669</v>
      </c>
      <c r="M68">
        <v>150589.48387096773</v>
      </c>
      <c r="N68">
        <v>178795.46666666667</v>
      </c>
      <c r="O68">
        <v>148782.51612903227</v>
      </c>
      <c r="P68">
        <v>212010.24137931035</v>
      </c>
      <c r="Q68">
        <v>170565.53333333333</v>
      </c>
      <c r="R68">
        <v>128083.29032258065</v>
      </c>
      <c r="S68">
        <v>92257.096774193546</v>
      </c>
      <c r="T68">
        <v>75355.129032258061</v>
      </c>
      <c r="U68">
        <v>96271.741935483864</v>
      </c>
      <c r="V68">
        <v>65296.5</v>
      </c>
      <c r="W68">
        <v>65682.933333333334</v>
      </c>
      <c r="X68">
        <v>54836.586206896551</v>
      </c>
      <c r="Y68">
        <v>180921.75862068965</v>
      </c>
      <c r="Z68">
        <v>153186.4827586207</v>
      </c>
      <c r="AA68">
        <v>139737.1</v>
      </c>
      <c r="AB68">
        <v>341895.76666666666</v>
      </c>
      <c r="AC68">
        <v>184935.96551724139</v>
      </c>
      <c r="AD68">
        <v>121622.75862068965</v>
      </c>
    </row>
    <row r="69" spans="1:30" x14ac:dyDescent="0.2">
      <c r="A69" t="s">
        <v>79</v>
      </c>
      <c r="B69" t="s">
        <v>360</v>
      </c>
      <c r="C69" t="s">
        <v>80</v>
      </c>
      <c r="D69">
        <v>625.57799999999997</v>
      </c>
      <c r="E69">
        <v>1648.4</v>
      </c>
      <c r="G69">
        <v>36376</v>
      </c>
      <c r="H69">
        <v>32217</v>
      </c>
      <c r="I69">
        <v>29431.766666666666</v>
      </c>
      <c r="J69">
        <v>44591.413793103449</v>
      </c>
      <c r="K69">
        <v>54992.366666666669</v>
      </c>
      <c r="L69">
        <v>28352.033333333333</v>
      </c>
      <c r="M69">
        <v>38492.258064516129</v>
      </c>
      <c r="N69">
        <v>48153</v>
      </c>
      <c r="O69">
        <v>33185.451612903227</v>
      </c>
      <c r="P69">
        <v>32674.137931034482</v>
      </c>
      <c r="Q69">
        <v>36708.033333333333</v>
      </c>
      <c r="R69">
        <v>39691.322580645159</v>
      </c>
      <c r="S69">
        <v>25001.548387096773</v>
      </c>
      <c r="T69">
        <v>34554.06451612903</v>
      </c>
      <c r="U69">
        <v>52664.870967741932</v>
      </c>
      <c r="V69">
        <v>53798.8</v>
      </c>
      <c r="W69">
        <v>59076.23333333333</v>
      </c>
      <c r="X69">
        <v>37142.689655172413</v>
      </c>
      <c r="Y69">
        <v>31608</v>
      </c>
      <c r="Z69">
        <v>32194.03448275862</v>
      </c>
      <c r="AA69">
        <v>41257.333333333336</v>
      </c>
      <c r="AB69">
        <v>50067.366666666669</v>
      </c>
      <c r="AC69">
        <v>32529.448275862069</v>
      </c>
      <c r="AD69">
        <v>11044</v>
      </c>
    </row>
    <row r="70" spans="1:30" x14ac:dyDescent="0.2">
      <c r="A70" t="s">
        <v>81</v>
      </c>
      <c r="B70" t="s">
        <v>389</v>
      </c>
      <c r="C70" t="s">
        <v>82</v>
      </c>
      <c r="D70">
        <v>630.82799999999997</v>
      </c>
      <c r="E70">
        <v>1663.5</v>
      </c>
      <c r="G70">
        <v>154863.37931034484</v>
      </c>
      <c r="H70">
        <v>140927.20689655171</v>
      </c>
      <c r="I70">
        <v>143961.93333333332</v>
      </c>
      <c r="J70">
        <v>85143.413793103449</v>
      </c>
      <c r="K70">
        <v>663370.6333333333</v>
      </c>
      <c r="L70">
        <v>111981.36666666667</v>
      </c>
      <c r="M70">
        <v>111257.77419354839</v>
      </c>
      <c r="N70">
        <v>155518.66666666666</v>
      </c>
      <c r="O70">
        <v>111711.83870967742</v>
      </c>
      <c r="P70">
        <v>126430.5172413793</v>
      </c>
      <c r="Q70">
        <v>112738.7</v>
      </c>
      <c r="R70">
        <v>148911.87096774194</v>
      </c>
      <c r="S70">
        <v>123029.74193548386</v>
      </c>
      <c r="T70">
        <v>154312.51612903227</v>
      </c>
      <c r="U70">
        <v>75934.193548387091</v>
      </c>
      <c r="V70">
        <v>143135.86666666667</v>
      </c>
      <c r="W70">
        <v>676273.43333333335</v>
      </c>
      <c r="X70">
        <v>157361.10344827586</v>
      </c>
      <c r="Y70">
        <v>140395.27586206896</v>
      </c>
      <c r="Z70">
        <v>152010.58620689655</v>
      </c>
      <c r="AA70">
        <v>182629.63333333333</v>
      </c>
      <c r="AB70">
        <v>168858.66666666666</v>
      </c>
      <c r="AC70">
        <v>145923.06896551725</v>
      </c>
      <c r="AD70">
        <v>97127.551724137928</v>
      </c>
    </row>
    <row r="71" spans="1:30" x14ac:dyDescent="0.2">
      <c r="A71" t="s">
        <v>83</v>
      </c>
      <c r="B71" t="s">
        <v>360</v>
      </c>
      <c r="C71" s="1" t="s">
        <v>84</v>
      </c>
      <c r="D71">
        <v>630.97799999999995</v>
      </c>
      <c r="E71">
        <v>1664</v>
      </c>
      <c r="G71">
        <v>1088338.7241379311</v>
      </c>
      <c r="H71">
        <v>918192.93103448278</v>
      </c>
      <c r="I71">
        <v>44439.166666666664</v>
      </c>
      <c r="J71">
        <v>8283.3793103448279</v>
      </c>
      <c r="K71">
        <v>17427.933333333334</v>
      </c>
      <c r="L71">
        <v>548606.76666666672</v>
      </c>
      <c r="M71">
        <v>577624.61290322582</v>
      </c>
      <c r="N71">
        <v>686905.53333333333</v>
      </c>
      <c r="O71">
        <v>13699.774193548386</v>
      </c>
      <c r="P71">
        <v>815483.17241379316</v>
      </c>
      <c r="Q71">
        <v>447706.76666666666</v>
      </c>
      <c r="R71">
        <v>543160.38709677418</v>
      </c>
      <c r="S71">
        <v>948490.6451612903</v>
      </c>
      <c r="T71">
        <v>1094321.064516129</v>
      </c>
      <c r="U71">
        <v>157593.35483870967</v>
      </c>
      <c r="V71">
        <v>562647.46666666667</v>
      </c>
      <c r="W71">
        <v>17793.333333333332</v>
      </c>
      <c r="X71">
        <v>699737.24137931038</v>
      </c>
      <c r="Y71">
        <v>27326.96551724138</v>
      </c>
      <c r="Z71">
        <v>13483.068965517241</v>
      </c>
      <c r="AA71">
        <v>616664.1</v>
      </c>
      <c r="AB71">
        <v>11717.966666666667</v>
      </c>
      <c r="AC71">
        <v>737563.41379310342</v>
      </c>
      <c r="AD71">
        <v>846820.6551724138</v>
      </c>
    </row>
    <row r="72" spans="1:30" x14ac:dyDescent="0.2">
      <c r="A72" t="s">
        <v>85</v>
      </c>
      <c r="B72" t="s">
        <v>360</v>
      </c>
      <c r="C72" t="s">
        <v>86</v>
      </c>
      <c r="D72">
        <v>631.12800000000004</v>
      </c>
      <c r="E72">
        <v>1664.4</v>
      </c>
      <c r="G72">
        <v>48414.206896551725</v>
      </c>
      <c r="H72">
        <v>37041.724137931036</v>
      </c>
      <c r="I72">
        <v>951451.73333333328</v>
      </c>
      <c r="J72">
        <v>293062.06896551722</v>
      </c>
      <c r="K72">
        <v>134563.36666666667</v>
      </c>
      <c r="L72">
        <v>13909.066666666668</v>
      </c>
      <c r="M72">
        <v>21507.677419354837</v>
      </c>
      <c r="N72">
        <v>21447.5</v>
      </c>
      <c r="O72">
        <v>461035.16129032261</v>
      </c>
      <c r="P72">
        <v>39135.275862068964</v>
      </c>
      <c r="Q72">
        <v>15260.033333333333</v>
      </c>
      <c r="R72">
        <v>17327</v>
      </c>
      <c r="S72">
        <v>65957.838709677424</v>
      </c>
      <c r="T72">
        <v>59589.096774193546</v>
      </c>
      <c r="U72">
        <v>1171495.1612903227</v>
      </c>
      <c r="V72">
        <v>16777.5</v>
      </c>
      <c r="W72">
        <v>152979.29999999999</v>
      </c>
      <c r="X72">
        <v>21920.068965517243</v>
      </c>
      <c r="Y72">
        <v>725447.96551724139</v>
      </c>
      <c r="Z72">
        <v>401871.75862068968</v>
      </c>
      <c r="AA72">
        <v>18402.5</v>
      </c>
      <c r="AB72">
        <v>293306.2</v>
      </c>
      <c r="AC72">
        <v>30015.793103448275</v>
      </c>
      <c r="AD72">
        <v>75814.206896551725</v>
      </c>
    </row>
    <row r="73" spans="1:30" x14ac:dyDescent="0.2">
      <c r="A73" t="s">
        <v>87</v>
      </c>
      <c r="B73" t="s">
        <v>354</v>
      </c>
      <c r="C73" t="s">
        <v>88</v>
      </c>
      <c r="D73">
        <v>631.77800000000002</v>
      </c>
      <c r="E73">
        <v>1666.3</v>
      </c>
      <c r="G73">
        <v>83365.827586206899</v>
      </c>
      <c r="H73">
        <v>48220.379310344826</v>
      </c>
      <c r="I73">
        <v>76545.5</v>
      </c>
      <c r="J73">
        <v>0</v>
      </c>
      <c r="K73">
        <v>0</v>
      </c>
      <c r="L73">
        <v>9047.5333333333328</v>
      </c>
      <c r="M73">
        <v>21494.967741935485</v>
      </c>
      <c r="N73">
        <v>0</v>
      </c>
      <c r="O73">
        <v>10271.548387096775</v>
      </c>
      <c r="P73">
        <v>73593.517241379304</v>
      </c>
      <c r="Q73">
        <v>15172</v>
      </c>
      <c r="R73">
        <v>14663.774193548386</v>
      </c>
      <c r="S73">
        <v>153227.96774193548</v>
      </c>
      <c r="T73">
        <v>120786.6129032258</v>
      </c>
      <c r="U73">
        <v>173727.06451612903</v>
      </c>
      <c r="V73">
        <v>0</v>
      </c>
      <c r="W73">
        <v>0</v>
      </c>
      <c r="X73">
        <v>0</v>
      </c>
      <c r="Y73">
        <v>35481.758620689652</v>
      </c>
      <c r="Z73">
        <v>8521.7241379310344</v>
      </c>
      <c r="AA73">
        <v>13110.866666666667</v>
      </c>
      <c r="AB73">
        <v>0</v>
      </c>
      <c r="AC73">
        <v>48267.689655172413</v>
      </c>
      <c r="AD73">
        <v>200020.86206896551</v>
      </c>
    </row>
    <row r="74" spans="1:30" x14ac:dyDescent="0.2">
      <c r="A74" t="s">
        <v>89</v>
      </c>
      <c r="B74" t="s">
        <v>360</v>
      </c>
      <c r="C74" s="1" t="s">
        <v>90</v>
      </c>
      <c r="D74">
        <v>634.12800000000004</v>
      </c>
      <c r="E74">
        <v>1673</v>
      </c>
      <c r="G74">
        <v>90723.758620689652</v>
      </c>
      <c r="H74">
        <v>74470.344827586203</v>
      </c>
      <c r="I74">
        <v>76661.46666666666</v>
      </c>
      <c r="J74">
        <v>97359.793103448275</v>
      </c>
      <c r="K74">
        <v>99394.733333333337</v>
      </c>
      <c r="L74">
        <v>98243.866666666669</v>
      </c>
      <c r="M74">
        <v>113642.90322580645</v>
      </c>
      <c r="N74">
        <v>114380.33333333333</v>
      </c>
      <c r="O74">
        <v>105425.09677419355</v>
      </c>
      <c r="P74">
        <v>100303.86206896552</v>
      </c>
      <c r="Q74">
        <v>110522.83333333333</v>
      </c>
      <c r="R74">
        <v>106341.80645161291</v>
      </c>
      <c r="S74">
        <v>53664.129032258068</v>
      </c>
      <c r="T74">
        <v>96810.290322580651</v>
      </c>
      <c r="U74">
        <v>102280.96774193548</v>
      </c>
      <c r="V74">
        <v>117919.33333333333</v>
      </c>
      <c r="W74">
        <v>112291.83333333333</v>
      </c>
      <c r="X74">
        <v>95916.965517241377</v>
      </c>
      <c r="Y74">
        <v>128244.58620689655</v>
      </c>
      <c r="Z74">
        <v>115595.10344827586</v>
      </c>
      <c r="AA74">
        <v>112098.26666666666</v>
      </c>
      <c r="AB74">
        <v>2796921.3333333335</v>
      </c>
      <c r="AC74">
        <v>119422.27586206897</v>
      </c>
      <c r="AD74">
        <v>116983.1724137931</v>
      </c>
    </row>
    <row r="75" spans="1:30" x14ac:dyDescent="0.2">
      <c r="A75" t="s">
        <v>91</v>
      </c>
      <c r="B75" t="s">
        <v>360</v>
      </c>
      <c r="C75" s="1" t="s">
        <v>92</v>
      </c>
      <c r="D75">
        <v>634.428</v>
      </c>
      <c r="E75">
        <v>1673.9</v>
      </c>
      <c r="G75">
        <v>1530612.5862068965</v>
      </c>
      <c r="H75">
        <v>1225418</v>
      </c>
      <c r="I75">
        <v>1281422.1666666667</v>
      </c>
      <c r="J75">
        <v>1581085.2758620689</v>
      </c>
      <c r="K75">
        <v>1627793.9</v>
      </c>
      <c r="L75">
        <v>1661238.7666666666</v>
      </c>
      <c r="M75">
        <v>2116306.5806451612</v>
      </c>
      <c r="N75">
        <v>2149960.1</v>
      </c>
      <c r="O75">
        <v>1754271.9677419355</v>
      </c>
      <c r="P75">
        <v>1785596.3103448276</v>
      </c>
      <c r="Q75">
        <v>1841088.9333333333</v>
      </c>
      <c r="R75">
        <v>1784123.2903225806</v>
      </c>
      <c r="S75">
        <v>1108786.4516129033</v>
      </c>
      <c r="T75">
        <v>1617412.0322580645</v>
      </c>
      <c r="U75">
        <v>1644420.4516129033</v>
      </c>
      <c r="V75">
        <v>1988375.0666666667</v>
      </c>
      <c r="W75">
        <v>1770675.2333333334</v>
      </c>
      <c r="X75">
        <v>1535983.7241379311</v>
      </c>
      <c r="Y75">
        <v>2242826.0344827585</v>
      </c>
      <c r="Z75">
        <v>1891656.1379310344</v>
      </c>
      <c r="AA75">
        <v>1839045.9666666666</v>
      </c>
      <c r="AB75">
        <v>142597.29999999999</v>
      </c>
      <c r="AC75">
        <v>2054311.3793103448</v>
      </c>
      <c r="AD75">
        <v>1945370.1724137932</v>
      </c>
    </row>
    <row r="76" spans="1:30" x14ac:dyDescent="0.2">
      <c r="A76" t="s">
        <v>93</v>
      </c>
      <c r="B76" t="s">
        <v>360</v>
      </c>
      <c r="C76" t="s">
        <v>94</v>
      </c>
      <c r="D76">
        <v>642.428</v>
      </c>
      <c r="E76">
        <v>1696.9</v>
      </c>
      <c r="G76">
        <v>5362.1724137931033</v>
      </c>
      <c r="H76">
        <v>11736.413793103447</v>
      </c>
      <c r="I76">
        <v>13154.733333333334</v>
      </c>
      <c r="J76">
        <v>10510.48275862069</v>
      </c>
      <c r="K76">
        <v>10871.1</v>
      </c>
      <c r="L76">
        <v>3630.0666666666666</v>
      </c>
      <c r="M76">
        <v>3419.0967741935483</v>
      </c>
      <c r="N76">
        <v>3635</v>
      </c>
      <c r="O76">
        <v>2570.516129032258</v>
      </c>
      <c r="P76">
        <v>6307.2068965517237</v>
      </c>
      <c r="Q76">
        <v>6650.3666666666668</v>
      </c>
      <c r="R76">
        <v>6402.4516129032254</v>
      </c>
      <c r="S76">
        <v>11898.41935483871</v>
      </c>
      <c r="T76">
        <v>8367.2580645161288</v>
      </c>
      <c r="U76">
        <v>15607.225806451614</v>
      </c>
      <c r="V76">
        <v>3480.2666666666669</v>
      </c>
      <c r="W76">
        <v>7826.0666666666666</v>
      </c>
      <c r="X76">
        <v>9716.3448275862065</v>
      </c>
      <c r="Y76">
        <v>7750.4482758620688</v>
      </c>
      <c r="Z76">
        <v>6641.6551724137935</v>
      </c>
      <c r="AA76">
        <v>9326.3666666666668</v>
      </c>
      <c r="AB76">
        <v>8699.5333333333328</v>
      </c>
      <c r="AC76">
        <v>10291.034482758621</v>
      </c>
      <c r="AD76">
        <v>7344.6896551724139</v>
      </c>
    </row>
    <row r="77" spans="1:30" x14ac:dyDescent="0.2">
      <c r="A77" t="s">
        <v>95</v>
      </c>
      <c r="B77" t="s">
        <v>357</v>
      </c>
      <c r="C77" s="1" t="s">
        <v>96</v>
      </c>
      <c r="D77">
        <v>643.82799999999997</v>
      </c>
      <c r="E77">
        <v>1700.9</v>
      </c>
      <c r="G77">
        <v>1446506.4827586208</v>
      </c>
      <c r="H77">
        <v>1277696.3793103448</v>
      </c>
      <c r="I77">
        <v>1299023.9666666666</v>
      </c>
      <c r="J77">
        <v>448481.58620689658</v>
      </c>
      <c r="K77">
        <v>808277.3666666667</v>
      </c>
      <c r="L77">
        <v>601650.93333333335</v>
      </c>
      <c r="M77">
        <v>954525.41935483867</v>
      </c>
      <c r="N77">
        <v>916802.76666666672</v>
      </c>
      <c r="O77">
        <v>627442.25806451612</v>
      </c>
      <c r="P77">
        <v>785930.17241379316</v>
      </c>
      <c r="Q77">
        <v>547672.66666666663</v>
      </c>
      <c r="R77">
        <v>607711.45161290327</v>
      </c>
      <c r="S77">
        <v>1592752.2903225806</v>
      </c>
      <c r="T77">
        <v>1471767.6129032257</v>
      </c>
      <c r="U77">
        <v>1534905.1935483871</v>
      </c>
      <c r="V77">
        <v>806254.8666666667</v>
      </c>
      <c r="W77">
        <v>907130.7</v>
      </c>
      <c r="X77">
        <v>973436.24137931038</v>
      </c>
      <c r="Y77">
        <v>922106</v>
      </c>
      <c r="Z77">
        <v>847162.44827586203</v>
      </c>
      <c r="AA77">
        <v>836880.3666666667</v>
      </c>
      <c r="AB77">
        <v>1652069.8666666667</v>
      </c>
      <c r="AC77">
        <v>1047806.551724138</v>
      </c>
      <c r="AD77">
        <v>825779.6551724138</v>
      </c>
    </row>
    <row r="78" spans="1:30" x14ac:dyDescent="0.2">
      <c r="A78" t="s">
        <v>97</v>
      </c>
      <c r="B78" t="s">
        <v>360</v>
      </c>
      <c r="C78" s="1" t="s">
        <v>98</v>
      </c>
      <c r="D78">
        <v>644.37800000000004</v>
      </c>
      <c r="E78">
        <v>1702.5</v>
      </c>
      <c r="G78">
        <v>175326.8275862069</v>
      </c>
      <c r="H78">
        <v>141260.72413793104</v>
      </c>
      <c r="I78">
        <v>12013.466666666667</v>
      </c>
      <c r="J78">
        <v>10803.51724137931</v>
      </c>
      <c r="K78">
        <v>15189.966666666667</v>
      </c>
      <c r="L78">
        <v>12333.566666666668</v>
      </c>
      <c r="M78">
        <v>29941.225806451614</v>
      </c>
      <c r="N78">
        <v>29837.666666666668</v>
      </c>
      <c r="O78">
        <v>219938.29032258064</v>
      </c>
      <c r="P78">
        <v>199610.10344827586</v>
      </c>
      <c r="Q78">
        <v>19451.366666666665</v>
      </c>
      <c r="R78">
        <v>182584.29032258064</v>
      </c>
      <c r="S78">
        <v>13768.516129032258</v>
      </c>
      <c r="T78">
        <v>250920.70967741936</v>
      </c>
      <c r="U78">
        <v>260817.35483870967</v>
      </c>
      <c r="V78">
        <v>22022.466666666667</v>
      </c>
      <c r="W78">
        <v>18993.933333333334</v>
      </c>
      <c r="X78">
        <v>152922.89655172414</v>
      </c>
      <c r="Y78">
        <v>368022.37931034481</v>
      </c>
      <c r="Z78">
        <v>242277.6551724138</v>
      </c>
      <c r="AA78">
        <v>209179.13333333333</v>
      </c>
      <c r="AB78">
        <v>567380.6333333333</v>
      </c>
      <c r="AC78">
        <v>28652.103448275862</v>
      </c>
      <c r="AD78">
        <v>19285.620689655174</v>
      </c>
    </row>
    <row r="79" spans="1:30" x14ac:dyDescent="0.2">
      <c r="A79" t="s">
        <v>99</v>
      </c>
      <c r="B79" t="s">
        <v>360</v>
      </c>
      <c r="C79" t="s">
        <v>100</v>
      </c>
      <c r="D79">
        <v>644.57799999999997</v>
      </c>
      <c r="E79">
        <v>1703.1</v>
      </c>
      <c r="G79">
        <v>12987.172413793103</v>
      </c>
      <c r="H79">
        <v>12712.620689655172</v>
      </c>
      <c r="I79">
        <v>154832.33333333334</v>
      </c>
      <c r="J79">
        <v>144862.3448275862</v>
      </c>
      <c r="K79">
        <v>191876.53333333333</v>
      </c>
      <c r="L79">
        <v>149448.66666666666</v>
      </c>
      <c r="M79">
        <v>259234.4193548387</v>
      </c>
      <c r="N79">
        <v>312496</v>
      </c>
      <c r="O79">
        <v>22594.129032258064</v>
      </c>
      <c r="P79">
        <v>18099.482758620688</v>
      </c>
      <c r="Q79">
        <v>189169.3</v>
      </c>
      <c r="R79">
        <v>20387.806451612902</v>
      </c>
      <c r="S79">
        <v>141665.09677419355</v>
      </c>
      <c r="T79">
        <v>17548.806451612902</v>
      </c>
      <c r="U79">
        <v>17988.83870967742</v>
      </c>
      <c r="V79">
        <v>278062.66666666669</v>
      </c>
      <c r="W79">
        <v>220876.46666666667</v>
      </c>
      <c r="X79">
        <v>15560.413793103447</v>
      </c>
      <c r="Y79">
        <v>36242.551724137928</v>
      </c>
      <c r="Z79">
        <v>24612.896551724138</v>
      </c>
      <c r="AA79">
        <v>26021.666666666668</v>
      </c>
      <c r="AB79">
        <v>32597.466666666667</v>
      </c>
      <c r="AC79">
        <v>273060.37931034481</v>
      </c>
      <c r="AD79">
        <v>213724.62068965516</v>
      </c>
    </row>
    <row r="80" spans="1:30" x14ac:dyDescent="0.2">
      <c r="A80" t="s">
        <v>101</v>
      </c>
      <c r="B80" t="s">
        <v>357</v>
      </c>
      <c r="C80" t="s">
        <v>102</v>
      </c>
      <c r="D80">
        <v>646.77800000000002</v>
      </c>
      <c r="E80">
        <v>1709.4</v>
      </c>
      <c r="G80">
        <v>0</v>
      </c>
      <c r="H80">
        <v>0</v>
      </c>
      <c r="I80">
        <v>9955.2333333333336</v>
      </c>
      <c r="J80">
        <v>6970.1379310344828</v>
      </c>
      <c r="K80">
        <v>7570.7333333333336</v>
      </c>
      <c r="L80">
        <v>7122.0666666666666</v>
      </c>
      <c r="M80">
        <v>175297.35483870967</v>
      </c>
      <c r="N80">
        <v>247295.33333333334</v>
      </c>
      <c r="O80">
        <v>240106.70967741936</v>
      </c>
      <c r="P80">
        <v>205238.31034482759</v>
      </c>
      <c r="Q80">
        <v>321678.09999999998</v>
      </c>
      <c r="R80">
        <v>289547.58064516127</v>
      </c>
      <c r="S80">
        <v>10142.354838709678</v>
      </c>
      <c r="T80">
        <v>48798.838709677417</v>
      </c>
      <c r="U80">
        <v>46509.258064516129</v>
      </c>
      <c r="V80">
        <v>11276.166666666666</v>
      </c>
      <c r="W80">
        <v>0</v>
      </c>
      <c r="X80">
        <v>0</v>
      </c>
      <c r="Y80">
        <v>258281.6551724138</v>
      </c>
      <c r="Z80">
        <v>246437.27586206896</v>
      </c>
      <c r="AA80">
        <v>340996.23333333334</v>
      </c>
      <c r="AB80">
        <v>214664.23333333334</v>
      </c>
      <c r="AC80">
        <v>224643.93103448275</v>
      </c>
      <c r="AD80">
        <v>238179.89655172414</v>
      </c>
    </row>
    <row r="81" spans="1:30" x14ac:dyDescent="0.2">
      <c r="A81" t="s">
        <v>103</v>
      </c>
      <c r="B81" t="s">
        <v>357</v>
      </c>
      <c r="C81" s="1" t="s">
        <v>104</v>
      </c>
      <c r="D81">
        <v>647.72799999999995</v>
      </c>
      <c r="E81">
        <v>1712.2</v>
      </c>
      <c r="G81">
        <v>0</v>
      </c>
      <c r="H81">
        <v>0</v>
      </c>
      <c r="I81">
        <v>17223.599999999999</v>
      </c>
      <c r="J81">
        <v>0</v>
      </c>
      <c r="K81">
        <v>0</v>
      </c>
      <c r="L81">
        <v>0</v>
      </c>
      <c r="M81">
        <v>3922160.2580645164</v>
      </c>
      <c r="N81">
        <v>2946110.0333333332</v>
      </c>
      <c r="O81">
        <v>2919324.8387096776</v>
      </c>
      <c r="P81">
        <v>1940368.4827586208</v>
      </c>
      <c r="Q81">
        <v>3474615.9666666668</v>
      </c>
      <c r="R81">
        <v>2946433.2580645164</v>
      </c>
      <c r="S81">
        <v>0</v>
      </c>
      <c r="T81">
        <v>349999.83870967739</v>
      </c>
      <c r="U81">
        <v>363829.03225806454</v>
      </c>
      <c r="V81">
        <v>0</v>
      </c>
      <c r="W81">
        <v>0</v>
      </c>
      <c r="X81">
        <v>0</v>
      </c>
      <c r="Y81">
        <v>3197472.6896551726</v>
      </c>
      <c r="Z81">
        <v>2634067.8275862071</v>
      </c>
      <c r="AA81">
        <v>3292364.8666666667</v>
      </c>
      <c r="AB81">
        <v>2703618.8</v>
      </c>
      <c r="AC81">
        <v>3560195.6206896552</v>
      </c>
      <c r="AD81">
        <v>2366791.3448275863</v>
      </c>
    </row>
    <row r="82" spans="1:30" x14ac:dyDescent="0.2">
      <c r="A82" t="s">
        <v>105</v>
      </c>
      <c r="B82" t="s">
        <v>357</v>
      </c>
      <c r="C82" s="1" t="s">
        <v>106</v>
      </c>
      <c r="D82">
        <v>652.07799999999997</v>
      </c>
      <c r="E82">
        <v>1724.7</v>
      </c>
      <c r="G82">
        <v>104553.72413793103</v>
      </c>
      <c r="H82">
        <v>127517.44827586207</v>
      </c>
      <c r="I82">
        <v>166148.16666666666</v>
      </c>
      <c r="J82">
        <v>129762.62068965517</v>
      </c>
      <c r="K82">
        <v>178632.16666666666</v>
      </c>
      <c r="L82">
        <v>0</v>
      </c>
      <c r="M82">
        <v>3571551.8709677421</v>
      </c>
      <c r="N82">
        <v>3372172.6666666665</v>
      </c>
      <c r="O82">
        <v>2307597.6129032257</v>
      </c>
      <c r="P82">
        <v>1283716.6551724137</v>
      </c>
      <c r="Q82">
        <v>3033387.9333333331</v>
      </c>
      <c r="R82">
        <v>2662117.9032258065</v>
      </c>
      <c r="S82">
        <v>0</v>
      </c>
      <c r="T82">
        <v>115698.80645161291</v>
      </c>
      <c r="U82">
        <v>116478.67741935483</v>
      </c>
      <c r="V82">
        <v>127344.13333333333</v>
      </c>
      <c r="W82">
        <v>144888.06666666668</v>
      </c>
      <c r="X82">
        <v>126850.24137931035</v>
      </c>
      <c r="Y82">
        <v>2451134.8275862071</v>
      </c>
      <c r="Z82">
        <v>2130762.6896551726</v>
      </c>
      <c r="AA82">
        <v>3063234.2</v>
      </c>
      <c r="AB82">
        <v>1009219.3</v>
      </c>
      <c r="AC82">
        <v>1709308.9310344828</v>
      </c>
      <c r="AD82">
        <v>1420519.2413793104</v>
      </c>
    </row>
    <row r="83" spans="1:30" x14ac:dyDescent="0.2">
      <c r="A83" t="s">
        <v>107</v>
      </c>
      <c r="B83" t="s">
        <v>389</v>
      </c>
      <c r="C83" t="s">
        <v>108</v>
      </c>
      <c r="D83">
        <v>653.12800000000004</v>
      </c>
      <c r="E83">
        <v>1727.7</v>
      </c>
      <c r="G83">
        <v>3502.9310344827586</v>
      </c>
      <c r="H83">
        <v>3386.1379310344828</v>
      </c>
      <c r="I83">
        <v>132197.13333333333</v>
      </c>
      <c r="J83">
        <v>93095.068965517246</v>
      </c>
      <c r="K83">
        <v>152963.26666666666</v>
      </c>
      <c r="L83">
        <v>3142.7666666666669</v>
      </c>
      <c r="M83">
        <v>0</v>
      </c>
      <c r="N83">
        <v>2925.8</v>
      </c>
      <c r="O83">
        <v>275958.67741935485</v>
      </c>
      <c r="P83">
        <v>8065</v>
      </c>
      <c r="Q83">
        <v>361876.3</v>
      </c>
      <c r="R83">
        <v>334413.90322580643</v>
      </c>
      <c r="S83">
        <v>4060.9032258064517</v>
      </c>
      <c r="T83">
        <v>124884.03225806452</v>
      </c>
      <c r="U83">
        <v>139886.83870967742</v>
      </c>
      <c r="V83">
        <v>106000.86666666667</v>
      </c>
      <c r="W83">
        <v>5338.7</v>
      </c>
      <c r="X83">
        <v>4418.1724137931033</v>
      </c>
      <c r="Y83">
        <v>253168.55172413794</v>
      </c>
      <c r="Z83">
        <v>258416</v>
      </c>
      <c r="AA83">
        <v>9129.9666666666672</v>
      </c>
      <c r="AB83">
        <v>175921.7</v>
      </c>
      <c r="AC83">
        <v>304217.4827586207</v>
      </c>
      <c r="AD83">
        <v>174364.27586206896</v>
      </c>
    </row>
    <row r="84" spans="1:30" x14ac:dyDescent="0.2">
      <c r="A84" t="s">
        <v>109</v>
      </c>
      <c r="B84" t="s">
        <v>389</v>
      </c>
      <c r="C84" t="s">
        <v>110</v>
      </c>
      <c r="D84">
        <v>653.27800000000002</v>
      </c>
      <c r="E84">
        <v>1728.1</v>
      </c>
      <c r="G84">
        <v>74194.379310344826</v>
      </c>
      <c r="H84">
        <v>81560.655172413797</v>
      </c>
      <c r="I84">
        <v>5882.9333333333334</v>
      </c>
      <c r="J84">
        <v>4026.2413793103447</v>
      </c>
      <c r="K84">
        <v>7471.8666666666668</v>
      </c>
      <c r="L84">
        <v>70550.133333333331</v>
      </c>
      <c r="M84">
        <v>0</v>
      </c>
      <c r="N84">
        <v>184832.16666666666</v>
      </c>
      <c r="O84">
        <v>8370.9032258064508</v>
      </c>
      <c r="P84">
        <v>182104.8275862069</v>
      </c>
      <c r="Q84">
        <v>0</v>
      </c>
      <c r="R84">
        <v>11125.193548387097</v>
      </c>
      <c r="S84">
        <v>84926.677419354834</v>
      </c>
      <c r="T84">
        <v>5932.8387096774195</v>
      </c>
      <c r="U84">
        <v>6508.8709677419356</v>
      </c>
      <c r="V84">
        <v>4716.8</v>
      </c>
      <c r="W84">
        <v>117103.56666666667</v>
      </c>
      <c r="X84">
        <v>96165.344827586203</v>
      </c>
      <c r="Y84">
        <v>6748.2413793103451</v>
      </c>
      <c r="Z84">
        <v>6050.9310344827591</v>
      </c>
      <c r="AA84">
        <v>310647.76666666666</v>
      </c>
      <c r="AB84">
        <v>4323.0333333333338</v>
      </c>
      <c r="AC84">
        <v>7437.5862068965516</v>
      </c>
      <c r="AD84">
        <v>0</v>
      </c>
    </row>
    <row r="85" spans="1:30" x14ac:dyDescent="0.2">
      <c r="A85" t="s">
        <v>111</v>
      </c>
      <c r="B85" t="s">
        <v>360</v>
      </c>
      <c r="C85">
        <v>116</v>
      </c>
      <c r="D85">
        <v>655.12800000000004</v>
      </c>
      <c r="E85">
        <v>1733.5</v>
      </c>
      <c r="G85">
        <v>3763.6206896551726</v>
      </c>
      <c r="H85">
        <v>4424</v>
      </c>
      <c r="I85">
        <v>4067.0333333333333</v>
      </c>
      <c r="J85">
        <v>0</v>
      </c>
      <c r="K85">
        <v>2364</v>
      </c>
      <c r="L85">
        <v>0</v>
      </c>
      <c r="M85">
        <v>6013.7096774193551</v>
      </c>
      <c r="N85">
        <v>0</v>
      </c>
      <c r="O85">
        <v>2127.7741935483873</v>
      </c>
      <c r="P85">
        <v>2314.6896551724139</v>
      </c>
      <c r="Q85">
        <v>0</v>
      </c>
      <c r="R85">
        <v>0</v>
      </c>
      <c r="S85">
        <v>0</v>
      </c>
      <c r="T85">
        <v>4244.8064516129034</v>
      </c>
      <c r="U85">
        <v>6038.0967741935483</v>
      </c>
      <c r="V85">
        <v>954.26666666666665</v>
      </c>
      <c r="W85">
        <v>0</v>
      </c>
      <c r="X85">
        <v>0</v>
      </c>
      <c r="Y85">
        <v>2808.2413793103447</v>
      </c>
      <c r="Z85">
        <v>1230.5172413793102</v>
      </c>
      <c r="AA85">
        <v>0</v>
      </c>
      <c r="AB85">
        <v>1667</v>
      </c>
      <c r="AC85">
        <v>3685.5862068965516</v>
      </c>
      <c r="AD85">
        <v>1585.8965517241379</v>
      </c>
    </row>
    <row r="86" spans="1:30" x14ac:dyDescent="0.2">
      <c r="A86" t="s">
        <v>112</v>
      </c>
      <c r="B86" t="s">
        <v>357</v>
      </c>
      <c r="C86" t="s">
        <v>113</v>
      </c>
      <c r="D86">
        <v>656.72799999999995</v>
      </c>
      <c r="E86">
        <v>1738.1</v>
      </c>
      <c r="G86">
        <v>14779.344827586207</v>
      </c>
      <c r="H86">
        <v>7639.3793103448279</v>
      </c>
      <c r="I86">
        <v>13209.7</v>
      </c>
      <c r="J86">
        <v>9271.2413793103442</v>
      </c>
      <c r="K86">
        <v>16689.766666666666</v>
      </c>
      <c r="L86">
        <v>4781.1333333333332</v>
      </c>
      <c r="M86">
        <v>46320.193548387098</v>
      </c>
      <c r="N86">
        <v>130674.46666666666</v>
      </c>
      <c r="O86">
        <v>31333.645161290322</v>
      </c>
      <c r="P86">
        <v>29772.96551724138</v>
      </c>
      <c r="Q86">
        <v>11089.5</v>
      </c>
      <c r="R86">
        <v>6435.9032258064517</v>
      </c>
      <c r="S86">
        <v>12828.709677419354</v>
      </c>
      <c r="T86">
        <v>18513.193548387098</v>
      </c>
      <c r="U86">
        <v>15684.193548387097</v>
      </c>
      <c r="V86">
        <v>8288.4333333333325</v>
      </c>
      <c r="W86">
        <v>12612.466666666667</v>
      </c>
      <c r="X86">
        <v>4661.5517241379312</v>
      </c>
      <c r="Y86">
        <v>125359.41379310345</v>
      </c>
      <c r="Z86">
        <v>30498.931034482757</v>
      </c>
      <c r="AA86">
        <v>36119.5</v>
      </c>
      <c r="AB86">
        <v>132056</v>
      </c>
      <c r="AC86">
        <v>192595</v>
      </c>
      <c r="AD86">
        <v>247243.55172413794</v>
      </c>
    </row>
    <row r="87" spans="1:30" x14ac:dyDescent="0.2">
      <c r="A87" t="s">
        <v>114</v>
      </c>
      <c r="B87" t="s">
        <v>360</v>
      </c>
      <c r="C87" t="s">
        <v>115</v>
      </c>
      <c r="D87">
        <v>658.928</v>
      </c>
      <c r="E87">
        <v>1744.4</v>
      </c>
      <c r="G87">
        <v>43149.862068965514</v>
      </c>
      <c r="H87">
        <v>51090.137931034486</v>
      </c>
      <c r="I87">
        <v>45191.7</v>
      </c>
      <c r="J87">
        <v>51092.896551724138</v>
      </c>
      <c r="K87">
        <v>68771.266666666663</v>
      </c>
      <c r="L87">
        <v>57982.366666666669</v>
      </c>
      <c r="M87">
        <v>24421.806451612902</v>
      </c>
      <c r="N87">
        <v>27625.1</v>
      </c>
      <c r="O87">
        <v>9009.7741935483864</v>
      </c>
      <c r="P87">
        <v>15603.448275862069</v>
      </c>
      <c r="Q87">
        <v>18114</v>
      </c>
      <c r="R87">
        <v>26794</v>
      </c>
      <c r="S87">
        <v>27031.612903225807</v>
      </c>
      <c r="T87">
        <v>61920.451612903227</v>
      </c>
      <c r="U87">
        <v>67193.709677419349</v>
      </c>
      <c r="V87">
        <v>69476.2</v>
      </c>
      <c r="W87">
        <v>73257.8</v>
      </c>
      <c r="X87">
        <v>57873.827586206899</v>
      </c>
      <c r="Y87">
        <v>16304.758620689656</v>
      </c>
      <c r="Z87">
        <v>29588.586206896551</v>
      </c>
      <c r="AA87">
        <v>35928.133333333331</v>
      </c>
      <c r="AB87">
        <v>16396.866666666665</v>
      </c>
      <c r="AC87">
        <v>12746</v>
      </c>
      <c r="AD87">
        <v>9227.3448275862065</v>
      </c>
    </row>
    <row r="88" spans="1:30" x14ac:dyDescent="0.2">
      <c r="A88" t="s">
        <v>116</v>
      </c>
      <c r="B88" t="s">
        <v>354</v>
      </c>
      <c r="C88" s="1" t="s">
        <v>117</v>
      </c>
      <c r="D88">
        <v>659.32799999999997</v>
      </c>
      <c r="E88">
        <v>1745.5</v>
      </c>
      <c r="G88">
        <v>199442.41379310345</v>
      </c>
      <c r="H88">
        <v>217459.4827586207</v>
      </c>
      <c r="I88">
        <v>194320.56666666668</v>
      </c>
      <c r="J88">
        <v>71929.896551724145</v>
      </c>
      <c r="K88">
        <v>140272.23333333334</v>
      </c>
      <c r="L88">
        <v>179770.9</v>
      </c>
      <c r="M88">
        <v>136016.38709677418</v>
      </c>
      <c r="N88">
        <v>148962.96666666667</v>
      </c>
      <c r="O88">
        <v>122431.70967741935</v>
      </c>
      <c r="P88">
        <v>85068.620689655174</v>
      </c>
      <c r="Q88">
        <v>111128.93333333333</v>
      </c>
      <c r="R88">
        <v>230256.93548387097</v>
      </c>
      <c r="S88">
        <v>110562.6129032258</v>
      </c>
      <c r="T88">
        <v>164033.96774193548</v>
      </c>
      <c r="U88">
        <v>149165.64516129033</v>
      </c>
      <c r="V88">
        <v>202599.16666666666</v>
      </c>
      <c r="W88">
        <v>165452.86666666667</v>
      </c>
      <c r="X88">
        <v>122921.5172413793</v>
      </c>
      <c r="Y88">
        <v>342346.72413793101</v>
      </c>
      <c r="Z88">
        <v>348941.96551724139</v>
      </c>
      <c r="AA88">
        <v>366419.76666666666</v>
      </c>
      <c r="AB88">
        <v>646809.56666666665</v>
      </c>
      <c r="AC88">
        <v>245067.93103448275</v>
      </c>
      <c r="AD88">
        <v>186098.20689655171</v>
      </c>
    </row>
    <row r="89" spans="1:30" x14ac:dyDescent="0.2">
      <c r="A89" t="s">
        <v>118</v>
      </c>
      <c r="B89" t="s">
        <v>360</v>
      </c>
      <c r="C89" t="s">
        <v>119</v>
      </c>
      <c r="D89">
        <v>662.02800000000002</v>
      </c>
      <c r="E89">
        <v>1753.3</v>
      </c>
      <c r="G89">
        <v>9514.6206896551721</v>
      </c>
      <c r="H89">
        <v>7779.2413793103451</v>
      </c>
      <c r="I89">
        <v>10566.633333333333</v>
      </c>
      <c r="J89">
        <v>1775.5862068965516</v>
      </c>
      <c r="K89">
        <v>2134.2333333333331</v>
      </c>
      <c r="L89">
        <v>2646.8333333333335</v>
      </c>
      <c r="M89">
        <v>3813.2580645161293</v>
      </c>
      <c r="N89">
        <v>0</v>
      </c>
      <c r="O89">
        <v>0</v>
      </c>
      <c r="P89">
        <v>1773.4827586206898</v>
      </c>
      <c r="Q89">
        <v>2399.9666666666667</v>
      </c>
      <c r="R89">
        <v>2889.0322580645161</v>
      </c>
      <c r="S89">
        <v>22353.806451612902</v>
      </c>
      <c r="T89">
        <v>11851.354838709678</v>
      </c>
      <c r="U89">
        <v>26953.516129032258</v>
      </c>
      <c r="V89">
        <v>0</v>
      </c>
      <c r="W89">
        <v>3717.4666666666667</v>
      </c>
      <c r="X89">
        <v>3179.9655172413795</v>
      </c>
      <c r="Y89">
        <v>4002.655172413793</v>
      </c>
      <c r="Z89">
        <v>4052.9310344827586</v>
      </c>
      <c r="AA89">
        <v>9084.8666666666668</v>
      </c>
      <c r="AB89">
        <v>11315.866666666667</v>
      </c>
      <c r="AC89">
        <v>3469.6896551724139</v>
      </c>
      <c r="AD89">
        <v>12601.586206896553</v>
      </c>
    </row>
    <row r="90" spans="1:30" x14ac:dyDescent="0.2">
      <c r="A90" t="s">
        <v>120</v>
      </c>
      <c r="B90" t="s">
        <v>354</v>
      </c>
      <c r="C90" t="s">
        <v>121</v>
      </c>
      <c r="D90">
        <v>663.72799999999995</v>
      </c>
      <c r="E90">
        <v>1758.2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77226.12903225806</v>
      </c>
      <c r="N90">
        <v>0</v>
      </c>
      <c r="O90">
        <v>88305.225806451606</v>
      </c>
      <c r="P90">
        <v>148181.10344827586</v>
      </c>
      <c r="Q90">
        <v>188247.86666666667</v>
      </c>
      <c r="R90">
        <v>62812.258064516129</v>
      </c>
      <c r="S90">
        <v>0</v>
      </c>
      <c r="T90">
        <v>0</v>
      </c>
      <c r="U90">
        <v>0</v>
      </c>
      <c r="V90">
        <v>26821.3</v>
      </c>
      <c r="W90">
        <v>43974.23333333333</v>
      </c>
      <c r="X90">
        <v>0</v>
      </c>
      <c r="Y90">
        <v>443227.55172413791</v>
      </c>
      <c r="Z90">
        <v>200486.1724137931</v>
      </c>
      <c r="AA90">
        <v>285341.96666666667</v>
      </c>
      <c r="AB90">
        <v>692501.53333333333</v>
      </c>
      <c r="AC90">
        <v>615582.58620689658</v>
      </c>
      <c r="AD90">
        <v>585712.20689655177</v>
      </c>
    </row>
    <row r="91" spans="1:30" x14ac:dyDescent="0.2">
      <c r="A91" t="s">
        <v>122</v>
      </c>
      <c r="B91" t="s">
        <v>354</v>
      </c>
      <c r="C91" t="s">
        <v>123</v>
      </c>
      <c r="D91">
        <v>664.82799999999997</v>
      </c>
      <c r="E91">
        <v>1761.4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211254.45161290321</v>
      </c>
      <c r="N91">
        <v>228632.63333333333</v>
      </c>
      <c r="O91">
        <v>138528.87096774194</v>
      </c>
      <c r="P91">
        <v>52194.34482758621</v>
      </c>
      <c r="Q91">
        <v>94474.833333333328</v>
      </c>
      <c r="R91">
        <v>101187.6129032258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97833.4827586207</v>
      </c>
      <c r="Z91">
        <v>98178.241379310348</v>
      </c>
      <c r="AA91">
        <v>165993.83333333334</v>
      </c>
      <c r="AB91">
        <v>0</v>
      </c>
      <c r="AC91">
        <v>159915.68965517241</v>
      </c>
      <c r="AD91">
        <v>146598.89655172414</v>
      </c>
    </row>
    <row r="92" spans="1:30" x14ac:dyDescent="0.2">
      <c r="A92" t="s">
        <v>124</v>
      </c>
      <c r="B92" t="s">
        <v>389</v>
      </c>
      <c r="C92" s="1" t="s">
        <v>125</v>
      </c>
      <c r="D92">
        <v>665.32799999999997</v>
      </c>
      <c r="E92">
        <v>1762.8</v>
      </c>
      <c r="G92">
        <v>1411986</v>
      </c>
      <c r="H92">
        <v>778409.89655172417</v>
      </c>
      <c r="I92">
        <v>952430.33333333337</v>
      </c>
      <c r="J92">
        <v>141015.44827586206</v>
      </c>
      <c r="K92">
        <v>158333.4</v>
      </c>
      <c r="L92">
        <v>154646.83333333334</v>
      </c>
      <c r="M92">
        <v>926835.70967741939</v>
      </c>
      <c r="N92">
        <v>457457.2</v>
      </c>
      <c r="O92">
        <v>468454.22580645164</v>
      </c>
      <c r="P92">
        <v>2220300.1724137929</v>
      </c>
      <c r="Q92">
        <v>1128533.5666666667</v>
      </c>
      <c r="R92">
        <v>1316018.1612903227</v>
      </c>
      <c r="S92">
        <v>1278733.3225806451</v>
      </c>
      <c r="T92">
        <v>1173577.4838709678</v>
      </c>
      <c r="U92">
        <v>1567235.3225806451</v>
      </c>
      <c r="V92">
        <v>163750.16666666666</v>
      </c>
      <c r="W92">
        <v>202599.96666666667</v>
      </c>
      <c r="X92">
        <v>245362.5172413793</v>
      </c>
      <c r="Y92">
        <v>2324282.0689655175</v>
      </c>
      <c r="Z92">
        <v>789489.06896551722</v>
      </c>
      <c r="AA92">
        <v>0</v>
      </c>
      <c r="AB92">
        <v>522650.93333333335</v>
      </c>
      <c r="AC92">
        <v>2548222.3448275863</v>
      </c>
      <c r="AD92">
        <v>2789996.8965517241</v>
      </c>
    </row>
    <row r="93" spans="1:30" x14ac:dyDescent="0.2">
      <c r="A93" t="s">
        <v>126</v>
      </c>
      <c r="B93" t="s">
        <v>360</v>
      </c>
      <c r="C93" s="1" t="s">
        <v>127</v>
      </c>
      <c r="D93">
        <v>667.62800000000004</v>
      </c>
      <c r="E93">
        <v>1769.4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80467.100000000006</v>
      </c>
      <c r="O93">
        <v>240624.96774193548</v>
      </c>
      <c r="P93">
        <v>79937</v>
      </c>
      <c r="Q93">
        <v>0</v>
      </c>
      <c r="R93">
        <v>295203.3548387097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541566.3448275862</v>
      </c>
      <c r="Z93">
        <v>217742.8275862069</v>
      </c>
      <c r="AA93">
        <v>198233.36666666667</v>
      </c>
      <c r="AB93">
        <v>0</v>
      </c>
      <c r="AC93">
        <v>306251.58620689658</v>
      </c>
      <c r="AD93">
        <v>59244.827586206899</v>
      </c>
    </row>
    <row r="94" spans="1:30" x14ac:dyDescent="0.2">
      <c r="A94" t="s">
        <v>128</v>
      </c>
      <c r="B94" t="s">
        <v>354</v>
      </c>
      <c r="C94">
        <v>571</v>
      </c>
      <c r="D94">
        <v>668.37800000000004</v>
      </c>
      <c r="E94">
        <v>1771.6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">
      <c r="A95" t="s">
        <v>129</v>
      </c>
      <c r="B95" t="s">
        <v>360</v>
      </c>
      <c r="C95">
        <v>142</v>
      </c>
      <c r="D95">
        <v>670.52800000000002</v>
      </c>
      <c r="E95">
        <v>1777.8</v>
      </c>
      <c r="G95">
        <v>4019.4482758620688</v>
      </c>
      <c r="H95">
        <v>3441.2758620689656</v>
      </c>
      <c r="I95">
        <v>2910.2666666666669</v>
      </c>
      <c r="J95">
        <v>0</v>
      </c>
      <c r="K95">
        <v>0</v>
      </c>
      <c r="L95">
        <v>666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2103.7419354838707</v>
      </c>
      <c r="U95">
        <v>2743.4516129032259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2521.0689655172414</v>
      </c>
    </row>
    <row r="96" spans="1:30" x14ac:dyDescent="0.2">
      <c r="A96" t="s">
        <v>130</v>
      </c>
      <c r="B96" t="s">
        <v>360</v>
      </c>
      <c r="C96" t="s">
        <v>131</v>
      </c>
      <c r="D96">
        <v>671.07799999999997</v>
      </c>
      <c r="E96">
        <v>1779.4</v>
      </c>
      <c r="G96">
        <v>17419.448275862069</v>
      </c>
      <c r="H96">
        <v>18002.896551724138</v>
      </c>
      <c r="I96">
        <v>15866.966666666667</v>
      </c>
      <c r="J96">
        <v>0</v>
      </c>
      <c r="K96">
        <v>14218.433333333332</v>
      </c>
      <c r="L96">
        <v>7505.3666666666668</v>
      </c>
      <c r="M96">
        <v>15853.032258064517</v>
      </c>
      <c r="N96">
        <v>20639.966666666667</v>
      </c>
      <c r="O96">
        <v>9771.0645161290322</v>
      </c>
      <c r="P96">
        <v>10863.172413793103</v>
      </c>
      <c r="Q96">
        <v>10481.066666666668</v>
      </c>
      <c r="R96">
        <v>0</v>
      </c>
      <c r="S96">
        <v>17088.225806451614</v>
      </c>
      <c r="T96">
        <v>16348.903225806451</v>
      </c>
      <c r="U96">
        <v>17988.354838709678</v>
      </c>
      <c r="V96">
        <v>12954.733333333334</v>
      </c>
      <c r="W96">
        <v>14261.9</v>
      </c>
      <c r="X96">
        <v>16279.896551724138</v>
      </c>
      <c r="Y96">
        <v>18829.689655172413</v>
      </c>
      <c r="Z96">
        <v>12999.931034482759</v>
      </c>
      <c r="AA96">
        <v>10072.6</v>
      </c>
      <c r="AB96">
        <v>27582.533333333333</v>
      </c>
      <c r="AC96">
        <v>16790.586206896551</v>
      </c>
      <c r="AD96">
        <v>0</v>
      </c>
    </row>
    <row r="97" spans="1:30" x14ac:dyDescent="0.2">
      <c r="A97" t="s">
        <v>132</v>
      </c>
      <c r="B97" t="s">
        <v>354</v>
      </c>
      <c r="C97" t="s">
        <v>133</v>
      </c>
      <c r="D97">
        <v>672.77800000000002</v>
      </c>
      <c r="E97">
        <v>1784.3</v>
      </c>
      <c r="G97">
        <v>60418.620689655174</v>
      </c>
      <c r="H97">
        <v>55014.827586206899</v>
      </c>
      <c r="I97">
        <v>57202.466666666667</v>
      </c>
      <c r="J97">
        <v>56007.827586206899</v>
      </c>
      <c r="K97">
        <v>54731.199999999997</v>
      </c>
      <c r="L97">
        <v>51775.3</v>
      </c>
      <c r="M97">
        <v>24628.290322580644</v>
      </c>
      <c r="N97">
        <v>33164.566666666666</v>
      </c>
      <c r="O97">
        <v>20534.290322580644</v>
      </c>
      <c r="P97">
        <v>42387.310344827587</v>
      </c>
      <c r="Q97">
        <v>40182.73333333333</v>
      </c>
      <c r="R97">
        <v>33940.967741935485</v>
      </c>
      <c r="S97">
        <v>59465.483870967742</v>
      </c>
      <c r="T97">
        <v>65076.580645161288</v>
      </c>
      <c r="U97">
        <v>71192.161290322576</v>
      </c>
      <c r="V97">
        <v>13765.6</v>
      </c>
      <c r="W97">
        <v>45342.9</v>
      </c>
      <c r="X97">
        <v>48681.931034482761</v>
      </c>
      <c r="Y97">
        <v>50755.068965517239</v>
      </c>
      <c r="Z97">
        <v>37818.172413793101</v>
      </c>
      <c r="AA97">
        <v>29301.8</v>
      </c>
      <c r="AB97">
        <v>40160.9</v>
      </c>
      <c r="AC97">
        <v>34718.068965517239</v>
      </c>
      <c r="AD97">
        <v>67634.31034482758</v>
      </c>
    </row>
    <row r="98" spans="1:30" x14ac:dyDescent="0.2">
      <c r="A98" t="s">
        <v>134</v>
      </c>
      <c r="B98" t="s">
        <v>389</v>
      </c>
      <c r="C98" s="1" t="s">
        <v>135</v>
      </c>
      <c r="D98">
        <v>674.47799999999995</v>
      </c>
      <c r="E98">
        <v>1789.1</v>
      </c>
      <c r="G98">
        <v>0</v>
      </c>
      <c r="H98">
        <v>0</v>
      </c>
      <c r="I98">
        <v>1533488.3333333333</v>
      </c>
      <c r="J98">
        <v>1958302.2068965517</v>
      </c>
      <c r="K98">
        <v>1792719.9333333333</v>
      </c>
      <c r="L98">
        <v>1690621.6333333333</v>
      </c>
      <c r="M98">
        <v>5697994.5483870972</v>
      </c>
      <c r="N98">
        <v>2729135.3666666667</v>
      </c>
      <c r="O98">
        <v>4222625.4516129028</v>
      </c>
      <c r="P98">
        <v>5087163.6206896547</v>
      </c>
      <c r="Q98">
        <v>1901384.2</v>
      </c>
      <c r="R98">
        <v>4738127.6774193551</v>
      </c>
      <c r="S98">
        <v>0</v>
      </c>
      <c r="T98">
        <v>0</v>
      </c>
      <c r="U98">
        <v>0</v>
      </c>
      <c r="V98">
        <v>1878771.8666666667</v>
      </c>
      <c r="W98">
        <v>1674784.3333333333</v>
      </c>
      <c r="X98">
        <v>1613940.2068965517</v>
      </c>
      <c r="Y98">
        <v>4676289.0344827585</v>
      </c>
      <c r="Z98">
        <v>4710208.2758620689</v>
      </c>
      <c r="AA98">
        <v>1315163.6666666667</v>
      </c>
      <c r="AB98">
        <v>0</v>
      </c>
      <c r="AC98">
        <v>4923048.4482758623</v>
      </c>
      <c r="AD98">
        <v>2801945.8275862071</v>
      </c>
    </row>
    <row r="99" spans="1:30" x14ac:dyDescent="0.2">
      <c r="A99" t="s">
        <v>136</v>
      </c>
      <c r="B99" t="s">
        <v>360</v>
      </c>
      <c r="C99" t="s">
        <v>137</v>
      </c>
      <c r="D99">
        <v>676.178</v>
      </c>
      <c r="E99">
        <v>1794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4709.5172413793107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7729.9310344827591</v>
      </c>
      <c r="Z99">
        <v>10749.896551724138</v>
      </c>
      <c r="AA99">
        <v>10747.4</v>
      </c>
      <c r="AB99">
        <v>0</v>
      </c>
      <c r="AC99">
        <v>11007.655172413793</v>
      </c>
      <c r="AD99">
        <v>0</v>
      </c>
    </row>
    <row r="100" spans="1:30" x14ac:dyDescent="0.2">
      <c r="A100" t="s">
        <v>138</v>
      </c>
      <c r="B100" t="s">
        <v>389</v>
      </c>
      <c r="C100" t="s">
        <v>139</v>
      </c>
      <c r="D100">
        <v>677.57799999999997</v>
      </c>
      <c r="E100">
        <v>1798.1</v>
      </c>
      <c r="G100">
        <v>13666.413793103447</v>
      </c>
      <c r="H100">
        <v>14770.51724137931</v>
      </c>
      <c r="I100">
        <v>17455.900000000001</v>
      </c>
      <c r="J100">
        <v>12560.241379310344</v>
      </c>
      <c r="K100">
        <v>9276.2000000000007</v>
      </c>
      <c r="L100">
        <v>12529.333333333334</v>
      </c>
      <c r="M100">
        <v>4366.5806451612907</v>
      </c>
      <c r="N100">
        <v>0</v>
      </c>
      <c r="O100">
        <v>5660.6129032258068</v>
      </c>
      <c r="P100">
        <v>0</v>
      </c>
      <c r="Q100">
        <v>0</v>
      </c>
      <c r="R100">
        <v>10966.806451612903</v>
      </c>
      <c r="S100">
        <v>13419.161290322581</v>
      </c>
      <c r="T100">
        <v>16213.258064516129</v>
      </c>
      <c r="U100">
        <v>14739.548387096775</v>
      </c>
      <c r="V100">
        <v>7699.5</v>
      </c>
      <c r="W100">
        <v>11378.6</v>
      </c>
      <c r="X100">
        <v>8635.9655172413786</v>
      </c>
      <c r="Y100">
        <v>15937.758620689656</v>
      </c>
      <c r="Z100">
        <v>0</v>
      </c>
      <c r="AA100">
        <v>16692.2</v>
      </c>
      <c r="AB100">
        <v>18720.833333333332</v>
      </c>
      <c r="AC100">
        <v>18843.655172413793</v>
      </c>
      <c r="AD100">
        <v>19214.758620689656</v>
      </c>
    </row>
    <row r="101" spans="1:30" x14ac:dyDescent="0.2">
      <c r="A101" t="s">
        <v>140</v>
      </c>
      <c r="B101" t="s">
        <v>389</v>
      </c>
      <c r="C101" s="1" t="s">
        <v>141</v>
      </c>
      <c r="D101">
        <v>680.32799999999997</v>
      </c>
      <c r="E101">
        <v>1806</v>
      </c>
      <c r="G101">
        <v>0</v>
      </c>
      <c r="H101">
        <v>0</v>
      </c>
      <c r="I101">
        <v>0</v>
      </c>
      <c r="J101">
        <v>2060885.8620689656</v>
      </c>
      <c r="K101">
        <v>1283774.5333333334</v>
      </c>
      <c r="L101">
        <v>0</v>
      </c>
      <c r="M101">
        <v>1884712.0967741935</v>
      </c>
      <c r="N101">
        <v>1762935.7</v>
      </c>
      <c r="O101">
        <v>4832751.3225806449</v>
      </c>
      <c r="P101">
        <v>5180467.6551724141</v>
      </c>
      <c r="Q101">
        <v>142884.79999999999</v>
      </c>
      <c r="R101">
        <v>5113426.2580645159</v>
      </c>
      <c r="S101">
        <v>0</v>
      </c>
      <c r="T101">
        <v>2428.0322580645161</v>
      </c>
      <c r="U101">
        <v>0</v>
      </c>
      <c r="V101">
        <v>1951754.4666666666</v>
      </c>
      <c r="W101">
        <v>64038.966666666667</v>
      </c>
      <c r="X101">
        <v>0</v>
      </c>
      <c r="Y101">
        <v>4811833.6206896547</v>
      </c>
      <c r="Z101">
        <v>4969120.2413793104</v>
      </c>
      <c r="AA101">
        <v>5119455.9333333336</v>
      </c>
      <c r="AB101">
        <v>872090.83333333337</v>
      </c>
      <c r="AC101">
        <v>4748044.2068965519</v>
      </c>
      <c r="AD101">
        <v>3993635.0344827585</v>
      </c>
    </row>
    <row r="102" spans="1:30" x14ac:dyDescent="0.2">
      <c r="A102" t="s">
        <v>142</v>
      </c>
      <c r="B102" t="s">
        <v>360</v>
      </c>
      <c r="C102" t="s">
        <v>143</v>
      </c>
      <c r="D102">
        <v>688.87800000000004</v>
      </c>
      <c r="E102">
        <v>1830.6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4078.2903225806454</v>
      </c>
      <c r="N102">
        <v>0</v>
      </c>
      <c r="O102">
        <v>0</v>
      </c>
      <c r="P102">
        <v>6193.6206896551721</v>
      </c>
      <c r="Q102">
        <v>0</v>
      </c>
      <c r="R102">
        <v>5053.9677419354839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5570.3448275862065</v>
      </c>
      <c r="Z102">
        <v>5629.5862068965516</v>
      </c>
      <c r="AA102">
        <v>6023.333333333333</v>
      </c>
      <c r="AB102">
        <v>0</v>
      </c>
      <c r="AC102">
        <v>5631.6206896551721</v>
      </c>
      <c r="AD102">
        <v>0</v>
      </c>
    </row>
    <row r="103" spans="1:30" x14ac:dyDescent="0.2">
      <c r="A103" t="s">
        <v>144</v>
      </c>
      <c r="B103" t="s">
        <v>354</v>
      </c>
      <c r="C103" s="1" t="s">
        <v>145</v>
      </c>
      <c r="D103">
        <v>689.32799999999997</v>
      </c>
      <c r="E103">
        <v>1831.9</v>
      </c>
      <c r="G103">
        <v>1646393</v>
      </c>
      <c r="H103">
        <v>1489458.4827586208</v>
      </c>
      <c r="I103">
        <v>1446359.6333333333</v>
      </c>
      <c r="J103">
        <v>649579.72413793101</v>
      </c>
      <c r="K103">
        <v>828283.6</v>
      </c>
      <c r="L103">
        <v>1734313.7333333334</v>
      </c>
      <c r="M103">
        <v>643230.16129032255</v>
      </c>
      <c r="N103">
        <v>561672.30000000005</v>
      </c>
      <c r="O103">
        <v>849504.93548387091</v>
      </c>
      <c r="P103">
        <v>652081.48275862064</v>
      </c>
      <c r="Q103">
        <v>843054.33333333337</v>
      </c>
      <c r="R103">
        <v>891154.29032258061</v>
      </c>
      <c r="S103">
        <v>1448382.6129032257</v>
      </c>
      <c r="T103">
        <v>906157.70967741939</v>
      </c>
      <c r="U103">
        <v>1922268.1612903227</v>
      </c>
      <c r="V103">
        <v>967062.43333333335</v>
      </c>
      <c r="W103">
        <v>921493.66666666663</v>
      </c>
      <c r="X103">
        <v>1628402.3793103448</v>
      </c>
      <c r="Y103">
        <v>828981.82758620684</v>
      </c>
      <c r="Z103">
        <v>1091437.3448275863</v>
      </c>
      <c r="AA103">
        <v>1323334.1666666667</v>
      </c>
      <c r="AB103">
        <v>650429.80000000005</v>
      </c>
      <c r="AC103">
        <v>1231989.3793103448</v>
      </c>
      <c r="AD103">
        <v>937739</v>
      </c>
    </row>
    <row r="104" spans="1:30" x14ac:dyDescent="0.2">
      <c r="A104" t="s">
        <v>146</v>
      </c>
      <c r="B104" t="s">
        <v>389</v>
      </c>
      <c r="C104" s="1" t="s">
        <v>147</v>
      </c>
      <c r="D104">
        <v>690.82799999999997</v>
      </c>
      <c r="E104">
        <v>1836.2</v>
      </c>
      <c r="G104">
        <v>43331.862068965514</v>
      </c>
      <c r="H104">
        <v>43540.379310344826</v>
      </c>
      <c r="I104">
        <v>93674.266666666663</v>
      </c>
      <c r="J104">
        <v>368327.72413793101</v>
      </c>
      <c r="K104">
        <v>232661.63333333333</v>
      </c>
      <c r="L104">
        <v>80425.600000000006</v>
      </c>
      <c r="M104">
        <v>0</v>
      </c>
      <c r="N104">
        <v>27244.266666666666</v>
      </c>
      <c r="O104">
        <v>678672.51612903224</v>
      </c>
      <c r="P104">
        <v>702921.82758620684</v>
      </c>
      <c r="Q104">
        <v>246028.96666666667</v>
      </c>
      <c r="R104">
        <v>242675.09677419355</v>
      </c>
      <c r="S104">
        <v>25471.451612903227</v>
      </c>
      <c r="T104">
        <v>0</v>
      </c>
      <c r="U104">
        <v>0</v>
      </c>
      <c r="V104">
        <v>220702.93333333332</v>
      </c>
      <c r="W104">
        <v>0</v>
      </c>
      <c r="X104">
        <v>169958.55172413794</v>
      </c>
      <c r="Y104">
        <v>410112.3448275862</v>
      </c>
      <c r="Z104">
        <v>321290.06896551722</v>
      </c>
      <c r="AA104">
        <v>616104.56666666665</v>
      </c>
      <c r="AB104">
        <v>265503.23333333334</v>
      </c>
      <c r="AC104">
        <v>647421.37931034481</v>
      </c>
      <c r="AD104">
        <v>360391.10344827588</v>
      </c>
    </row>
    <row r="105" spans="1:30" x14ac:dyDescent="0.2">
      <c r="A105" t="s">
        <v>148</v>
      </c>
      <c r="B105" t="s">
        <v>354</v>
      </c>
      <c r="C105" t="s">
        <v>149</v>
      </c>
      <c r="D105">
        <v>691.47799999999995</v>
      </c>
      <c r="E105">
        <v>1838.1</v>
      </c>
      <c r="G105">
        <v>81357.206896551725</v>
      </c>
      <c r="H105">
        <v>55312.034482758623</v>
      </c>
      <c r="I105">
        <v>62939.26666666667</v>
      </c>
      <c r="J105">
        <v>441720.20689655171</v>
      </c>
      <c r="K105">
        <v>473986.03333333333</v>
      </c>
      <c r="L105">
        <v>106344.23333333334</v>
      </c>
      <c r="M105">
        <v>223310.87096774194</v>
      </c>
      <c r="N105">
        <v>267004.3</v>
      </c>
      <c r="O105">
        <v>218859.54838709679</v>
      </c>
      <c r="P105">
        <v>177824.37931034484</v>
      </c>
      <c r="Q105">
        <v>194597.7</v>
      </c>
      <c r="R105">
        <v>253847.5806451613</v>
      </c>
      <c r="S105">
        <v>57544.677419354841</v>
      </c>
      <c r="T105">
        <v>469870.38709677418</v>
      </c>
      <c r="U105">
        <v>0</v>
      </c>
      <c r="V105">
        <v>490917.13333333336</v>
      </c>
      <c r="W105">
        <v>0</v>
      </c>
      <c r="X105">
        <v>133004.93103448275</v>
      </c>
      <c r="Y105">
        <v>833.75862068965512</v>
      </c>
      <c r="Z105">
        <v>359583.58620689658</v>
      </c>
      <c r="AA105">
        <v>0</v>
      </c>
      <c r="AB105">
        <v>0</v>
      </c>
      <c r="AC105">
        <v>300518.96551724139</v>
      </c>
      <c r="AD105">
        <v>407949.24137931032</v>
      </c>
    </row>
    <row r="106" spans="1:30" x14ac:dyDescent="0.2">
      <c r="A106" t="s">
        <v>150</v>
      </c>
      <c r="B106" t="s">
        <v>360</v>
      </c>
      <c r="C106">
        <v>128</v>
      </c>
      <c r="D106">
        <v>692.07799999999997</v>
      </c>
      <c r="E106">
        <v>1839.8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881.64516129032256</v>
      </c>
      <c r="P106">
        <v>0</v>
      </c>
      <c r="Q106">
        <v>0</v>
      </c>
      <c r="R106">
        <v>0</v>
      </c>
      <c r="S106">
        <v>0</v>
      </c>
      <c r="T106">
        <v>6086.3870967741932</v>
      </c>
      <c r="U106">
        <v>0</v>
      </c>
      <c r="V106">
        <v>0</v>
      </c>
      <c r="W106">
        <v>5533.5333333333338</v>
      </c>
      <c r="X106">
        <v>0</v>
      </c>
      <c r="Y106">
        <v>236701.79310344829</v>
      </c>
      <c r="Z106">
        <v>0</v>
      </c>
      <c r="AA106">
        <v>0</v>
      </c>
      <c r="AB106">
        <v>248012.9</v>
      </c>
      <c r="AC106">
        <v>0</v>
      </c>
      <c r="AD106">
        <v>0</v>
      </c>
    </row>
    <row r="107" spans="1:30" x14ac:dyDescent="0.2">
      <c r="A107" t="s">
        <v>151</v>
      </c>
      <c r="B107" t="s">
        <v>360</v>
      </c>
      <c r="C107" t="s">
        <v>152</v>
      </c>
      <c r="D107">
        <v>692.47799999999995</v>
      </c>
      <c r="E107">
        <v>1840.9</v>
      </c>
      <c r="G107">
        <v>0</v>
      </c>
      <c r="H107">
        <v>0</v>
      </c>
      <c r="I107">
        <v>0</v>
      </c>
      <c r="J107">
        <v>207329.1724137931</v>
      </c>
      <c r="K107">
        <v>6450.333333333333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6230.0645161290322</v>
      </c>
      <c r="V107">
        <v>5892.4666666666662</v>
      </c>
      <c r="W107">
        <v>1767.3333333333333</v>
      </c>
      <c r="X107">
        <v>6620.8275862068967</v>
      </c>
      <c r="Y107">
        <v>0</v>
      </c>
      <c r="Z107">
        <v>6515.1034482758623</v>
      </c>
      <c r="AA107">
        <v>0</v>
      </c>
      <c r="AB107">
        <v>0</v>
      </c>
      <c r="AC107">
        <v>0</v>
      </c>
      <c r="AD107">
        <v>0</v>
      </c>
    </row>
    <row r="108" spans="1:30" x14ac:dyDescent="0.2">
      <c r="A108" t="s">
        <v>153</v>
      </c>
      <c r="B108" t="s">
        <v>360</v>
      </c>
      <c r="C108" t="s">
        <v>154</v>
      </c>
      <c r="D108">
        <v>692.87800000000004</v>
      </c>
      <c r="E108">
        <v>1842.1</v>
      </c>
      <c r="G108">
        <v>0</v>
      </c>
      <c r="H108">
        <v>0</v>
      </c>
      <c r="I108">
        <v>0</v>
      </c>
      <c r="J108">
        <v>0</v>
      </c>
      <c r="K108">
        <v>213963.3</v>
      </c>
      <c r="L108">
        <v>0</v>
      </c>
      <c r="M108">
        <v>182087.64516129033</v>
      </c>
      <c r="N108">
        <v>221801.13333333333</v>
      </c>
      <c r="O108">
        <v>104371.77419354839</v>
      </c>
      <c r="P108">
        <v>105140.06896551725</v>
      </c>
      <c r="Q108">
        <v>155194.1</v>
      </c>
      <c r="R108">
        <v>24967.225806451614</v>
      </c>
      <c r="S108">
        <v>0</v>
      </c>
      <c r="T108">
        <v>158119.87096774194</v>
      </c>
      <c r="U108">
        <v>0</v>
      </c>
      <c r="V108">
        <v>253716.4</v>
      </c>
      <c r="W108">
        <v>192557.23333333334</v>
      </c>
      <c r="X108">
        <v>0</v>
      </c>
      <c r="Y108">
        <v>105534.6551724138</v>
      </c>
      <c r="Z108">
        <v>120057.72413793103</v>
      </c>
      <c r="AA108">
        <v>175687.76666666666</v>
      </c>
      <c r="AB108">
        <v>0</v>
      </c>
      <c r="AC108">
        <v>169668.20689655171</v>
      </c>
      <c r="AD108">
        <v>127873.79310344828</v>
      </c>
    </row>
    <row r="109" spans="1:30" x14ac:dyDescent="0.2">
      <c r="A109" t="s">
        <v>155</v>
      </c>
      <c r="B109" t="s">
        <v>360</v>
      </c>
      <c r="C109" t="s">
        <v>156</v>
      </c>
      <c r="D109">
        <v>694.52800000000002</v>
      </c>
      <c r="E109">
        <v>1846.8</v>
      </c>
      <c r="G109">
        <v>32151.275862068964</v>
      </c>
      <c r="H109">
        <v>23469.275862068964</v>
      </c>
      <c r="I109">
        <v>23497.233333333334</v>
      </c>
      <c r="J109">
        <v>71029.413793103449</v>
      </c>
      <c r="K109">
        <v>40436.23333333333</v>
      </c>
      <c r="L109">
        <v>49673.333333333336</v>
      </c>
      <c r="M109">
        <v>115578.41935483871</v>
      </c>
      <c r="N109">
        <v>91966.46666666666</v>
      </c>
      <c r="O109">
        <v>54746.258064516129</v>
      </c>
      <c r="P109">
        <v>63508.137931034486</v>
      </c>
      <c r="Q109">
        <v>74606.600000000006</v>
      </c>
      <c r="R109">
        <v>134273.93548387097</v>
      </c>
      <c r="S109">
        <v>20687.967741935485</v>
      </c>
      <c r="T109">
        <v>33753.645161290326</v>
      </c>
      <c r="U109">
        <v>21418.548387096773</v>
      </c>
      <c r="V109">
        <v>53962.366666666669</v>
      </c>
      <c r="W109">
        <v>49375.966666666667</v>
      </c>
      <c r="X109">
        <v>30656.827586206895</v>
      </c>
      <c r="Y109">
        <v>115241.20689655172</v>
      </c>
      <c r="Z109">
        <v>60046.758620689652</v>
      </c>
      <c r="AA109">
        <v>124425.86666666667</v>
      </c>
      <c r="AB109">
        <v>69564.566666666666</v>
      </c>
      <c r="AC109">
        <v>79336.862068965522</v>
      </c>
      <c r="AD109">
        <v>53407.965517241377</v>
      </c>
    </row>
    <row r="110" spans="1:30" x14ac:dyDescent="0.2">
      <c r="A110" t="s">
        <v>157</v>
      </c>
      <c r="B110" t="s">
        <v>360</v>
      </c>
      <c r="C110" t="s">
        <v>158</v>
      </c>
      <c r="D110">
        <v>695.97799999999995</v>
      </c>
      <c r="E110">
        <v>1851</v>
      </c>
      <c r="G110">
        <v>0</v>
      </c>
      <c r="H110">
        <v>0</v>
      </c>
      <c r="I110">
        <v>0</v>
      </c>
      <c r="J110">
        <v>6472.8275862068967</v>
      </c>
      <c r="K110">
        <v>11015.7</v>
      </c>
      <c r="L110">
        <v>0</v>
      </c>
      <c r="M110">
        <v>14769.935483870968</v>
      </c>
      <c r="N110">
        <v>21340.3</v>
      </c>
      <c r="O110">
        <v>7135.4516129032254</v>
      </c>
      <c r="P110">
        <v>7778.6206896551721</v>
      </c>
      <c r="Q110">
        <v>49743.9</v>
      </c>
      <c r="R110">
        <v>12979.096774193549</v>
      </c>
      <c r="S110">
        <v>0</v>
      </c>
      <c r="T110">
        <v>10128.193548387097</v>
      </c>
      <c r="U110">
        <v>0</v>
      </c>
      <c r="V110">
        <v>9623.7333333333336</v>
      </c>
      <c r="W110">
        <v>11388.466666666667</v>
      </c>
      <c r="X110">
        <v>0</v>
      </c>
      <c r="Y110">
        <v>17662.448275862069</v>
      </c>
      <c r="Z110">
        <v>15936.689655172413</v>
      </c>
      <c r="AA110">
        <v>15799.633333333333</v>
      </c>
      <c r="AB110">
        <v>26120.7</v>
      </c>
      <c r="AC110">
        <v>25923.379310344826</v>
      </c>
      <c r="AD110">
        <v>5710.2413793103451</v>
      </c>
    </row>
    <row r="111" spans="1:30" x14ac:dyDescent="0.2">
      <c r="A111" t="s">
        <v>159</v>
      </c>
      <c r="B111" t="s">
        <v>360</v>
      </c>
      <c r="C111" t="s">
        <v>160</v>
      </c>
      <c r="D111">
        <v>700.02800000000002</v>
      </c>
      <c r="E111">
        <v>1862.7</v>
      </c>
      <c r="G111">
        <v>1155.9655172413793</v>
      </c>
      <c r="H111">
        <v>0</v>
      </c>
      <c r="I111">
        <v>0</v>
      </c>
      <c r="J111">
        <v>4110.3793103448279</v>
      </c>
      <c r="K111">
        <v>3433.6</v>
      </c>
      <c r="L111">
        <v>2096.2333333333331</v>
      </c>
      <c r="M111">
        <v>14602.258064516129</v>
      </c>
      <c r="N111">
        <v>0</v>
      </c>
      <c r="O111">
        <v>15245.41935483871</v>
      </c>
      <c r="P111">
        <v>41787.758620689652</v>
      </c>
      <c r="Q111">
        <v>26264.3</v>
      </c>
      <c r="R111">
        <v>13869.41935483871</v>
      </c>
      <c r="S111">
        <v>0</v>
      </c>
      <c r="T111">
        <v>2699.4516129032259</v>
      </c>
      <c r="U111">
        <v>2075.7419354838707</v>
      </c>
      <c r="V111">
        <v>5794.4666666666662</v>
      </c>
      <c r="W111">
        <v>3504.4666666666667</v>
      </c>
      <c r="X111">
        <v>2734.5172413793102</v>
      </c>
      <c r="Y111">
        <v>71524.551724137928</v>
      </c>
      <c r="Z111">
        <v>31609.758620689656</v>
      </c>
      <c r="AA111">
        <v>40692.9</v>
      </c>
      <c r="AB111">
        <v>161500.36666666667</v>
      </c>
      <c r="AC111">
        <v>68464.965517241377</v>
      </c>
      <c r="AD111">
        <v>55867.275862068964</v>
      </c>
    </row>
    <row r="112" spans="1:30" x14ac:dyDescent="0.2">
      <c r="A112" t="s">
        <v>161</v>
      </c>
      <c r="B112" t="s">
        <v>360</v>
      </c>
      <c r="C112" s="1" t="s">
        <v>162</v>
      </c>
      <c r="D112">
        <v>702.72799999999995</v>
      </c>
      <c r="E112">
        <v>1870.4</v>
      </c>
      <c r="G112">
        <v>1226770.3793103448</v>
      </c>
      <c r="H112">
        <v>1211806.3448275863</v>
      </c>
      <c r="I112">
        <v>1105153</v>
      </c>
      <c r="J112">
        <v>947832.96551724139</v>
      </c>
      <c r="K112">
        <v>928153.33333333337</v>
      </c>
      <c r="L112">
        <v>47808.033333333333</v>
      </c>
      <c r="M112">
        <v>964044.19354838715</v>
      </c>
      <c r="N112">
        <v>44228.033333333333</v>
      </c>
      <c r="O112">
        <v>792543.19354838715</v>
      </c>
      <c r="P112">
        <v>1078099.2413793104</v>
      </c>
      <c r="Q112">
        <v>891688.23333333328</v>
      </c>
      <c r="R112">
        <v>915757.70967741939</v>
      </c>
      <c r="S112">
        <v>48353.193548387098</v>
      </c>
      <c r="T112">
        <v>1058857.2903225806</v>
      </c>
      <c r="U112">
        <v>1178494.0967741935</v>
      </c>
      <c r="V112">
        <v>865892.53333333333</v>
      </c>
      <c r="W112">
        <v>992958.03333333333</v>
      </c>
      <c r="X112">
        <v>1218226.551724138</v>
      </c>
      <c r="Y112">
        <v>1004017.5172413794</v>
      </c>
      <c r="Z112">
        <v>947318.86206896557</v>
      </c>
      <c r="AA112">
        <v>32552.066666666666</v>
      </c>
      <c r="AB112">
        <v>473169.3</v>
      </c>
      <c r="AC112">
        <v>42893.586206896551</v>
      </c>
      <c r="AD112">
        <v>1090099.6896551724</v>
      </c>
    </row>
    <row r="113" spans="1:30" x14ac:dyDescent="0.2">
      <c r="A113" t="s">
        <v>163</v>
      </c>
      <c r="B113" t="s">
        <v>354</v>
      </c>
      <c r="C113" t="s">
        <v>164</v>
      </c>
      <c r="D113">
        <v>702.97799999999995</v>
      </c>
      <c r="E113">
        <v>1871.2</v>
      </c>
      <c r="G113">
        <v>35991.379310344826</v>
      </c>
      <c r="H113">
        <v>55765.137931034486</v>
      </c>
      <c r="I113">
        <v>50144.73333333333</v>
      </c>
      <c r="J113">
        <v>40919.275862068964</v>
      </c>
      <c r="K113">
        <v>39767.466666666667</v>
      </c>
      <c r="L113">
        <v>1049426.3</v>
      </c>
      <c r="M113">
        <v>46209.225806451614</v>
      </c>
      <c r="N113">
        <v>824252.3</v>
      </c>
      <c r="O113">
        <v>37530.967741935485</v>
      </c>
      <c r="P113">
        <v>55536.758620689652</v>
      </c>
      <c r="Q113">
        <v>39243.966666666667</v>
      </c>
      <c r="R113">
        <v>42643</v>
      </c>
      <c r="S113">
        <v>1122851.3225806451</v>
      </c>
      <c r="T113">
        <v>48374.967741935485</v>
      </c>
      <c r="U113">
        <v>18397.709677419356</v>
      </c>
      <c r="V113">
        <v>34917.833333333336</v>
      </c>
      <c r="W113">
        <v>41957.23333333333</v>
      </c>
      <c r="X113">
        <v>46775.517241379312</v>
      </c>
      <c r="Y113">
        <v>46516.241379310348</v>
      </c>
      <c r="Z113">
        <v>45036.896551724138</v>
      </c>
      <c r="AA113">
        <v>752439.5</v>
      </c>
      <c r="AB113">
        <v>22047.033333333333</v>
      </c>
      <c r="AC113">
        <v>908239.6551724138</v>
      </c>
      <c r="AD113">
        <v>50451.413793103449</v>
      </c>
    </row>
    <row r="114" spans="1:30" x14ac:dyDescent="0.2">
      <c r="A114" t="s">
        <v>165</v>
      </c>
      <c r="B114" t="s">
        <v>360</v>
      </c>
      <c r="C114" t="s">
        <v>166</v>
      </c>
      <c r="D114">
        <v>703.47799999999995</v>
      </c>
      <c r="E114">
        <v>1872.6</v>
      </c>
      <c r="G114">
        <v>52663.241379310348</v>
      </c>
      <c r="H114">
        <v>31420.068965517243</v>
      </c>
      <c r="I114">
        <v>27849.966666666667</v>
      </c>
      <c r="J114">
        <v>26820.655172413793</v>
      </c>
      <c r="K114">
        <v>26328.799999999999</v>
      </c>
      <c r="L114">
        <v>32322.533333333333</v>
      </c>
      <c r="M114">
        <v>31524.935483870966</v>
      </c>
      <c r="N114">
        <v>27145.3</v>
      </c>
      <c r="O114">
        <v>28227.870967741936</v>
      </c>
      <c r="P114">
        <v>40866.172413793101</v>
      </c>
      <c r="Q114">
        <v>19938.099999999999</v>
      </c>
      <c r="R114">
        <v>20495.612903225807</v>
      </c>
      <c r="S114">
        <v>28238.451612903227</v>
      </c>
      <c r="T114">
        <v>18418.129032258064</v>
      </c>
      <c r="U114">
        <v>54481.06451612903</v>
      </c>
      <c r="V114">
        <v>21892.133333333335</v>
      </c>
      <c r="W114">
        <v>28038.5</v>
      </c>
      <c r="X114">
        <v>0</v>
      </c>
      <c r="Y114">
        <v>27983.482758620688</v>
      </c>
      <c r="Z114">
        <v>26740.137931034482</v>
      </c>
      <c r="AA114">
        <v>0</v>
      </c>
      <c r="AB114">
        <v>0</v>
      </c>
      <c r="AC114">
        <v>20855.310344827587</v>
      </c>
      <c r="AD114">
        <v>32789.517241379312</v>
      </c>
    </row>
    <row r="115" spans="1:30" x14ac:dyDescent="0.2">
      <c r="A115" t="s">
        <v>167</v>
      </c>
      <c r="B115" t="s">
        <v>389</v>
      </c>
      <c r="C115" t="s">
        <v>168</v>
      </c>
      <c r="D115">
        <v>705.07799999999997</v>
      </c>
      <c r="E115">
        <v>1877.2</v>
      </c>
      <c r="G115">
        <v>3584.4827586206898</v>
      </c>
      <c r="H115">
        <v>1916.5862068965516</v>
      </c>
      <c r="I115">
        <v>2366.5666666666666</v>
      </c>
      <c r="J115">
        <v>8411.8965517241377</v>
      </c>
      <c r="K115">
        <v>9081.4666666666672</v>
      </c>
      <c r="L115">
        <v>5463.4666666666662</v>
      </c>
      <c r="M115">
        <v>8109.0645161290322</v>
      </c>
      <c r="N115">
        <v>8113.1</v>
      </c>
      <c r="O115">
        <v>8710.677419354839</v>
      </c>
      <c r="P115">
        <v>6767.3448275862065</v>
      </c>
      <c r="Q115">
        <v>8382.4</v>
      </c>
      <c r="R115">
        <v>8691.1612903225814</v>
      </c>
      <c r="S115">
        <v>1105</v>
      </c>
      <c r="T115">
        <v>1628.0645161290322</v>
      </c>
      <c r="U115">
        <v>1950.0645161290322</v>
      </c>
      <c r="V115">
        <v>5161.833333333333</v>
      </c>
      <c r="W115">
        <v>5666.4</v>
      </c>
      <c r="X115">
        <v>4237.1034482758623</v>
      </c>
      <c r="Y115">
        <v>6231.5862068965516</v>
      </c>
      <c r="Z115">
        <v>7005.7586206896549</v>
      </c>
      <c r="AA115">
        <v>5369.833333333333</v>
      </c>
      <c r="AB115">
        <v>15705.633333333333</v>
      </c>
      <c r="AC115">
        <v>12255.51724137931</v>
      </c>
      <c r="AD115">
        <v>5935.5172413793107</v>
      </c>
    </row>
    <row r="116" spans="1:30" x14ac:dyDescent="0.2">
      <c r="A116" t="s">
        <v>169</v>
      </c>
      <c r="B116" t="s">
        <v>360</v>
      </c>
      <c r="C116" t="s">
        <v>170</v>
      </c>
      <c r="D116">
        <v>709.428</v>
      </c>
      <c r="E116">
        <v>1889.7</v>
      </c>
      <c r="G116">
        <v>59350.65517241379</v>
      </c>
      <c r="H116">
        <v>74570.862068965522</v>
      </c>
      <c r="I116">
        <v>73503.03333333334</v>
      </c>
      <c r="J116">
        <v>92266.965517241377</v>
      </c>
      <c r="K116">
        <v>81492.2</v>
      </c>
      <c r="L116">
        <v>73912.5</v>
      </c>
      <c r="M116">
        <v>70637.548387096773</v>
      </c>
      <c r="N116">
        <v>72667.166666666672</v>
      </c>
      <c r="O116">
        <v>74075.451612903227</v>
      </c>
      <c r="P116">
        <v>69378.31034482758</v>
      </c>
      <c r="Q116">
        <v>67114.96666666666</v>
      </c>
      <c r="R116">
        <v>69740.612903225803</v>
      </c>
      <c r="S116">
        <v>70714.709677419349</v>
      </c>
      <c r="T116">
        <v>83370.193548387091</v>
      </c>
      <c r="U116">
        <v>82184</v>
      </c>
      <c r="V116">
        <v>103415.76666666666</v>
      </c>
      <c r="W116">
        <v>104869.2</v>
      </c>
      <c r="X116">
        <v>116550.72413793103</v>
      </c>
      <c r="Y116">
        <v>70259.137931034478</v>
      </c>
      <c r="Z116">
        <v>89864.793103448275</v>
      </c>
      <c r="AA116">
        <v>70731.866666666669</v>
      </c>
      <c r="AB116">
        <v>123604.73333333334</v>
      </c>
      <c r="AC116">
        <v>69796.103448275855</v>
      </c>
      <c r="AD116">
        <v>88749.827586206899</v>
      </c>
    </row>
    <row r="117" spans="1:30" x14ac:dyDescent="0.2">
      <c r="A117" t="s">
        <v>171</v>
      </c>
      <c r="B117" t="s">
        <v>360</v>
      </c>
      <c r="C117" s="1" t="s">
        <v>172</v>
      </c>
      <c r="D117">
        <v>710.52800000000002</v>
      </c>
      <c r="E117">
        <v>1892.9</v>
      </c>
      <c r="G117">
        <v>0</v>
      </c>
      <c r="H117">
        <v>134378.8275862069</v>
      </c>
      <c r="I117">
        <v>0</v>
      </c>
      <c r="J117">
        <v>158441.44827586206</v>
      </c>
      <c r="K117">
        <v>148945.43333333332</v>
      </c>
      <c r="L117">
        <v>0</v>
      </c>
      <c r="M117">
        <v>3803643.6129032257</v>
      </c>
      <c r="N117">
        <v>4084943.1</v>
      </c>
      <c r="O117">
        <v>3098953.1612903224</v>
      </c>
      <c r="P117">
        <v>1621908.1724137932</v>
      </c>
      <c r="Q117">
        <v>3419922.2666666666</v>
      </c>
      <c r="R117">
        <v>3230584.8064516131</v>
      </c>
      <c r="S117">
        <v>0</v>
      </c>
      <c r="T117">
        <v>699565.6451612903</v>
      </c>
      <c r="U117">
        <v>0</v>
      </c>
      <c r="V117">
        <v>208717.7</v>
      </c>
      <c r="W117">
        <v>0</v>
      </c>
      <c r="X117">
        <v>193101</v>
      </c>
      <c r="Y117">
        <v>3189511.4482758623</v>
      </c>
      <c r="Z117">
        <v>1957277.4827586208</v>
      </c>
      <c r="AA117">
        <v>3420643.3</v>
      </c>
      <c r="AB117">
        <v>1453620.8666666667</v>
      </c>
      <c r="AC117">
        <v>3586216.9655172415</v>
      </c>
      <c r="AD117">
        <v>1983357.3793103448</v>
      </c>
    </row>
    <row r="118" spans="1:30" x14ac:dyDescent="0.2">
      <c r="A118" t="s">
        <v>173</v>
      </c>
      <c r="B118" t="s">
        <v>360</v>
      </c>
      <c r="C118" t="s">
        <v>174</v>
      </c>
      <c r="D118">
        <v>711.37800000000004</v>
      </c>
      <c r="E118">
        <v>1895.3</v>
      </c>
      <c r="G118">
        <v>0</v>
      </c>
      <c r="H118">
        <v>47.768965517241377</v>
      </c>
      <c r="I118">
        <v>507.4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4519.1379310344828</v>
      </c>
      <c r="Z118">
        <v>2808.2758620689656</v>
      </c>
      <c r="AA118">
        <v>0</v>
      </c>
      <c r="AB118">
        <v>0</v>
      </c>
      <c r="AC118">
        <v>5059.5172413793107</v>
      </c>
      <c r="AD118">
        <v>0</v>
      </c>
    </row>
    <row r="119" spans="1:30" x14ac:dyDescent="0.2">
      <c r="A119" t="s">
        <v>175</v>
      </c>
      <c r="B119" t="s">
        <v>354</v>
      </c>
      <c r="C119" s="1" t="s">
        <v>176</v>
      </c>
      <c r="D119">
        <v>712.82799999999997</v>
      </c>
      <c r="E119">
        <v>1899.5</v>
      </c>
      <c r="G119">
        <v>413700.03448275861</v>
      </c>
      <c r="H119">
        <v>398340.31034482759</v>
      </c>
      <c r="I119">
        <v>394357.03333333333</v>
      </c>
      <c r="J119">
        <v>396194.24137931032</v>
      </c>
      <c r="K119">
        <v>363190.33333333331</v>
      </c>
      <c r="L119">
        <v>360644.76666666666</v>
      </c>
      <c r="M119">
        <v>662360.25806451612</v>
      </c>
      <c r="N119">
        <v>444634.73333333334</v>
      </c>
      <c r="O119">
        <v>484476.16129032261</v>
      </c>
      <c r="P119">
        <v>448320.86206896551</v>
      </c>
      <c r="Q119">
        <v>467253.63333333336</v>
      </c>
      <c r="R119">
        <v>495632.25806451612</v>
      </c>
      <c r="S119">
        <v>387373.32258064515</v>
      </c>
      <c r="T119">
        <v>418858.19354838709</v>
      </c>
      <c r="U119">
        <v>490236.22580645164</v>
      </c>
      <c r="V119">
        <v>441580.1</v>
      </c>
      <c r="W119">
        <v>434318.8</v>
      </c>
      <c r="X119">
        <v>531475.17241379316</v>
      </c>
      <c r="Y119">
        <v>527968.96551724139</v>
      </c>
      <c r="Z119">
        <v>550972.86206896557</v>
      </c>
      <c r="AA119">
        <v>490722.6</v>
      </c>
      <c r="AB119">
        <v>656389.5</v>
      </c>
      <c r="AC119">
        <v>507325.75862068968</v>
      </c>
      <c r="AD119">
        <v>506957.06896551722</v>
      </c>
    </row>
    <row r="120" spans="1:30" x14ac:dyDescent="0.2">
      <c r="A120" t="s">
        <v>177</v>
      </c>
      <c r="B120" t="s">
        <v>389</v>
      </c>
      <c r="C120" t="s">
        <v>178</v>
      </c>
      <c r="D120">
        <v>719.72799999999995</v>
      </c>
      <c r="E120">
        <v>1923.7</v>
      </c>
      <c r="G120">
        <v>84730.137931034478</v>
      </c>
      <c r="H120">
        <v>50915.551724137928</v>
      </c>
      <c r="I120">
        <v>77749.566666666666</v>
      </c>
      <c r="J120">
        <v>10402.275862068966</v>
      </c>
      <c r="K120">
        <v>21307.266666666666</v>
      </c>
      <c r="L120">
        <v>11695.466666666667</v>
      </c>
      <c r="M120">
        <v>40772.709677419356</v>
      </c>
      <c r="N120">
        <v>17780.033333333333</v>
      </c>
      <c r="O120">
        <v>45313.387096774197</v>
      </c>
      <c r="P120">
        <v>150673.75862068965</v>
      </c>
      <c r="Q120">
        <v>95496.566666666666</v>
      </c>
      <c r="R120">
        <v>110516.09677419355</v>
      </c>
      <c r="S120">
        <v>180615.83870967742</v>
      </c>
      <c r="T120">
        <v>177511.06451612903</v>
      </c>
      <c r="U120">
        <v>229481.77419354839</v>
      </c>
      <c r="V120">
        <v>32326.400000000001</v>
      </c>
      <c r="W120">
        <v>30692.466666666667</v>
      </c>
      <c r="X120">
        <v>47502.34482758621</v>
      </c>
      <c r="Y120">
        <v>151617.41379310345</v>
      </c>
      <c r="Z120">
        <v>76501.827586206899</v>
      </c>
      <c r="AA120">
        <v>59423.633333333331</v>
      </c>
      <c r="AB120">
        <v>1057136.4666666666</v>
      </c>
      <c r="AC120">
        <v>258906.03448275861</v>
      </c>
      <c r="AD120">
        <v>309849.06896551722</v>
      </c>
    </row>
    <row r="121" spans="1:30" x14ac:dyDescent="0.2">
      <c r="A121" t="s">
        <v>179</v>
      </c>
      <c r="B121" t="s">
        <v>389</v>
      </c>
      <c r="C121" s="1" t="s">
        <v>180</v>
      </c>
      <c r="D121">
        <v>727.32799999999997</v>
      </c>
      <c r="E121">
        <v>1950.6</v>
      </c>
      <c r="G121">
        <v>849042.31034482759</v>
      </c>
      <c r="H121">
        <v>1146555.8275862068</v>
      </c>
      <c r="I121">
        <v>1169874.2333333334</v>
      </c>
      <c r="J121">
        <v>959654.10344827583</v>
      </c>
      <c r="K121">
        <v>1100465.3999999999</v>
      </c>
      <c r="L121">
        <v>1094812.7</v>
      </c>
      <c r="M121">
        <v>2510349.064516129</v>
      </c>
      <c r="N121">
        <v>2702721.6</v>
      </c>
      <c r="O121">
        <v>2128481.8709677421</v>
      </c>
      <c r="P121">
        <v>2247882.2068965519</v>
      </c>
      <c r="Q121">
        <v>2648149.1</v>
      </c>
      <c r="R121">
        <v>2414295.0967741935</v>
      </c>
      <c r="S121">
        <v>787144.77419354836</v>
      </c>
      <c r="T121">
        <v>1316224.8387096773</v>
      </c>
      <c r="U121">
        <v>1475444.8709677418</v>
      </c>
      <c r="V121">
        <v>1130754.0333333334</v>
      </c>
      <c r="W121">
        <v>1531223.7</v>
      </c>
      <c r="X121">
        <v>1114532.1034482759</v>
      </c>
      <c r="Y121">
        <v>2454735.0344827585</v>
      </c>
      <c r="Z121">
        <v>2214997.7586206896</v>
      </c>
      <c r="AA121">
        <v>2594652</v>
      </c>
      <c r="AB121">
        <v>2932549.3666666667</v>
      </c>
      <c r="AC121">
        <v>2755286.3103448274</v>
      </c>
      <c r="AD121">
        <v>2077329.0689655172</v>
      </c>
    </row>
    <row r="122" spans="1:30" x14ac:dyDescent="0.2">
      <c r="A122" t="s">
        <v>181</v>
      </c>
      <c r="B122" t="s">
        <v>357</v>
      </c>
      <c r="C122" t="s">
        <v>182</v>
      </c>
      <c r="D122">
        <v>729.12800000000004</v>
      </c>
      <c r="E122">
        <v>1956.9</v>
      </c>
      <c r="G122">
        <v>60974.517241379312</v>
      </c>
      <c r="H122">
        <v>56825.551724137928</v>
      </c>
      <c r="I122">
        <v>65059.26666666667</v>
      </c>
      <c r="J122">
        <v>93094.620689655174</v>
      </c>
      <c r="K122">
        <v>99115.933333333334</v>
      </c>
      <c r="L122">
        <v>62261.7</v>
      </c>
      <c r="M122">
        <v>552157.80645161285</v>
      </c>
      <c r="N122">
        <v>556045</v>
      </c>
      <c r="O122">
        <v>445288.61290322582</v>
      </c>
      <c r="P122">
        <v>474248.4827586207</v>
      </c>
      <c r="Q122">
        <v>547070.69999999995</v>
      </c>
      <c r="R122">
        <v>483610.16129032261</v>
      </c>
      <c r="S122">
        <v>50520.354838709674</v>
      </c>
      <c r="T122">
        <v>81211.06451612903</v>
      </c>
      <c r="U122">
        <v>103931.32258064517</v>
      </c>
      <c r="V122">
        <v>127543.2</v>
      </c>
      <c r="W122">
        <v>115135.23333333334</v>
      </c>
      <c r="X122">
        <v>84674.034482758623</v>
      </c>
      <c r="Y122">
        <v>496963.4827586207</v>
      </c>
      <c r="Z122">
        <v>466975.10344827588</v>
      </c>
      <c r="AA122">
        <v>497275.2</v>
      </c>
      <c r="AB122">
        <v>341342.1</v>
      </c>
      <c r="AC122">
        <v>540334.93103448278</v>
      </c>
      <c r="AD122">
        <v>161162.24137931035</v>
      </c>
    </row>
    <row r="123" spans="1:30" x14ac:dyDescent="0.2">
      <c r="A123" t="s">
        <v>183</v>
      </c>
      <c r="B123" t="s">
        <v>389</v>
      </c>
      <c r="C123" s="1" t="s">
        <v>184</v>
      </c>
      <c r="D123">
        <v>734.678</v>
      </c>
      <c r="E123">
        <v>1976.5</v>
      </c>
      <c r="G123">
        <v>16360.586206896553</v>
      </c>
      <c r="H123">
        <v>20507.275862068964</v>
      </c>
      <c r="I123">
        <v>16502.433333333334</v>
      </c>
      <c r="J123">
        <v>20345.896551724138</v>
      </c>
      <c r="K123">
        <v>27116.266666666666</v>
      </c>
      <c r="L123">
        <v>21428.666666666668</v>
      </c>
      <c r="M123">
        <v>206957.03225806452</v>
      </c>
      <c r="N123">
        <v>364347.2</v>
      </c>
      <c r="O123">
        <v>79398.516129032258</v>
      </c>
      <c r="P123">
        <v>73929.206896551725</v>
      </c>
      <c r="Q123">
        <v>141999.83333333334</v>
      </c>
      <c r="R123">
        <v>57883.483870967742</v>
      </c>
      <c r="S123">
        <v>12602.129032258064</v>
      </c>
      <c r="T123">
        <v>40580.129032258068</v>
      </c>
      <c r="U123">
        <v>55793.967741935485</v>
      </c>
      <c r="V123">
        <v>25382.933333333334</v>
      </c>
      <c r="W123">
        <v>23110</v>
      </c>
      <c r="X123">
        <v>24825.793103448275</v>
      </c>
      <c r="Y123">
        <v>312810.13793103449</v>
      </c>
      <c r="Z123">
        <v>155751.6551724138</v>
      </c>
      <c r="AA123">
        <v>338889.96666666667</v>
      </c>
      <c r="AB123">
        <v>140893.96666666667</v>
      </c>
      <c r="AC123">
        <v>263605.6551724138</v>
      </c>
      <c r="AD123">
        <v>118374.55172413793</v>
      </c>
    </row>
    <row r="124" spans="1:30" x14ac:dyDescent="0.2">
      <c r="A124" t="s">
        <v>185</v>
      </c>
      <c r="B124" t="s">
        <v>389</v>
      </c>
      <c r="C124" s="1" t="s">
        <v>223</v>
      </c>
      <c r="D124">
        <v>739.428</v>
      </c>
      <c r="E124">
        <v>1993.3</v>
      </c>
      <c r="G124">
        <v>135572.72413793104</v>
      </c>
      <c r="H124">
        <v>103475.24137931035</v>
      </c>
      <c r="I124">
        <v>89130.233333333337</v>
      </c>
      <c r="J124">
        <v>103425.72413793103</v>
      </c>
      <c r="K124">
        <v>145806.5</v>
      </c>
      <c r="L124">
        <v>106068.23333333334</v>
      </c>
      <c r="M124">
        <v>59112.193548387098</v>
      </c>
      <c r="N124">
        <v>79703.5</v>
      </c>
      <c r="O124">
        <v>78612.838709677424</v>
      </c>
      <c r="P124">
        <v>74275.827586206899</v>
      </c>
      <c r="Q124">
        <v>60592.866666666669</v>
      </c>
      <c r="R124">
        <v>34168.903225806454</v>
      </c>
      <c r="S124">
        <v>90043.258064516136</v>
      </c>
      <c r="T124">
        <v>136852.87096774194</v>
      </c>
      <c r="U124">
        <v>163680</v>
      </c>
      <c r="V124">
        <v>242100.2</v>
      </c>
      <c r="W124">
        <v>170388.03333333333</v>
      </c>
      <c r="X124">
        <v>125494.13793103448</v>
      </c>
      <c r="Y124">
        <v>37804.34482758621</v>
      </c>
      <c r="Z124">
        <v>89522.379310344826</v>
      </c>
      <c r="AA124">
        <v>86724.6</v>
      </c>
      <c r="AB124">
        <v>44763.666666666664</v>
      </c>
      <c r="AC124">
        <v>40986.965517241377</v>
      </c>
      <c r="AD124">
        <v>14205.448275862069</v>
      </c>
    </row>
    <row r="125" spans="1:30" x14ac:dyDescent="0.2">
      <c r="A125" t="s">
        <v>224</v>
      </c>
      <c r="B125" t="s">
        <v>389</v>
      </c>
      <c r="C125" s="1" t="s">
        <v>225</v>
      </c>
      <c r="D125">
        <v>742.87800000000004</v>
      </c>
      <c r="E125">
        <v>2005.5</v>
      </c>
      <c r="G125">
        <v>50275.482758620688</v>
      </c>
      <c r="H125">
        <v>29176.551724137931</v>
      </c>
      <c r="I125">
        <v>35865.033333333333</v>
      </c>
      <c r="J125">
        <v>27488.758620689656</v>
      </c>
      <c r="K125">
        <v>29196</v>
      </c>
      <c r="L125">
        <v>23091.766666666666</v>
      </c>
      <c r="M125">
        <v>111677.3870967742</v>
      </c>
      <c r="N125">
        <v>151885.56666666668</v>
      </c>
      <c r="O125">
        <v>71174.387096774197</v>
      </c>
      <c r="P125">
        <v>45790.793103448275</v>
      </c>
      <c r="Q125">
        <v>70383.233333333337</v>
      </c>
      <c r="R125">
        <v>50000.096774193546</v>
      </c>
      <c r="S125">
        <v>24895.935483870966</v>
      </c>
      <c r="T125">
        <v>29839.483870967742</v>
      </c>
      <c r="U125">
        <v>38265.258064516129</v>
      </c>
      <c r="V125">
        <v>30414.166666666668</v>
      </c>
      <c r="W125">
        <v>31653.666666666668</v>
      </c>
      <c r="X125">
        <v>22714.172413793105</v>
      </c>
      <c r="Y125">
        <v>187238.86206896551</v>
      </c>
      <c r="Z125">
        <v>111546.27586206897</v>
      </c>
      <c r="AA125">
        <v>121278.76666666666</v>
      </c>
      <c r="AB125">
        <v>276857.96666666667</v>
      </c>
      <c r="AC125">
        <v>234838.1724137931</v>
      </c>
      <c r="AD125">
        <v>163747.89655172414</v>
      </c>
    </row>
    <row r="126" spans="1:30" x14ac:dyDescent="0.2">
      <c r="A126" t="s">
        <v>226</v>
      </c>
      <c r="B126" t="s">
        <v>360</v>
      </c>
      <c r="C126" t="s">
        <v>227</v>
      </c>
      <c r="D126">
        <v>745.678</v>
      </c>
      <c r="E126">
        <v>2015.3</v>
      </c>
      <c r="G126">
        <v>2557.4827586206898</v>
      </c>
      <c r="H126">
        <v>0</v>
      </c>
      <c r="I126">
        <v>839.9</v>
      </c>
      <c r="J126">
        <v>5831.1034482758623</v>
      </c>
      <c r="K126">
        <v>4797.6000000000004</v>
      </c>
      <c r="L126">
        <v>1965.8</v>
      </c>
      <c r="M126">
        <v>16564.290322580644</v>
      </c>
      <c r="N126">
        <v>23309.4</v>
      </c>
      <c r="O126">
        <v>15757.870967741936</v>
      </c>
      <c r="P126">
        <v>16524.241379310344</v>
      </c>
      <c r="Q126">
        <v>16109.266666666666</v>
      </c>
      <c r="R126">
        <v>10928.161290322581</v>
      </c>
      <c r="S126">
        <v>455.80645161290323</v>
      </c>
      <c r="T126">
        <v>2212.5806451612902</v>
      </c>
      <c r="U126">
        <v>3448.5483870967741</v>
      </c>
      <c r="V126">
        <v>6630.0333333333338</v>
      </c>
      <c r="W126">
        <v>4682.2666666666664</v>
      </c>
      <c r="X126">
        <v>1253.7586206896551</v>
      </c>
      <c r="Y126">
        <v>64666.34482758621</v>
      </c>
      <c r="Z126">
        <v>30375.793103448275</v>
      </c>
      <c r="AA126">
        <v>24390.033333333333</v>
      </c>
      <c r="AB126">
        <v>159088.06666666668</v>
      </c>
      <c r="AC126">
        <v>55289.137931034486</v>
      </c>
      <c r="AD126">
        <v>44916.379310344826</v>
      </c>
    </row>
    <row r="127" spans="1:30" x14ac:dyDescent="0.2">
      <c r="A127" t="s">
        <v>228</v>
      </c>
      <c r="B127" t="s">
        <v>357</v>
      </c>
      <c r="C127" s="1" t="s">
        <v>229</v>
      </c>
      <c r="D127">
        <v>747.77800000000002</v>
      </c>
      <c r="E127">
        <v>2022.7</v>
      </c>
      <c r="G127">
        <v>22743.586206896551</v>
      </c>
      <c r="H127">
        <v>25780.793103448275</v>
      </c>
      <c r="I127">
        <v>32663.599999999999</v>
      </c>
      <c r="J127">
        <v>29463.793103448275</v>
      </c>
      <c r="K127">
        <v>36997.466666666667</v>
      </c>
      <c r="L127">
        <v>18509.133333333335</v>
      </c>
      <c r="M127">
        <v>222483.74193548388</v>
      </c>
      <c r="N127">
        <v>275869.96666666667</v>
      </c>
      <c r="O127">
        <v>124776.51612903226</v>
      </c>
      <c r="P127">
        <v>107811.31034482758</v>
      </c>
      <c r="Q127">
        <v>209088.7</v>
      </c>
      <c r="R127">
        <v>145752.29032258064</v>
      </c>
      <c r="S127">
        <v>19878.709677419356</v>
      </c>
      <c r="T127">
        <v>48609.741935483871</v>
      </c>
      <c r="U127">
        <v>48124.322580645159</v>
      </c>
      <c r="V127">
        <v>57486.066666666666</v>
      </c>
      <c r="W127">
        <v>40647.699999999997</v>
      </c>
      <c r="X127">
        <v>31524</v>
      </c>
      <c r="Y127">
        <v>203336.24137931035</v>
      </c>
      <c r="Z127">
        <v>191423.79310344829</v>
      </c>
      <c r="AA127">
        <v>222332.16666666666</v>
      </c>
      <c r="AB127">
        <v>202989.93333333332</v>
      </c>
      <c r="AC127">
        <v>234169.89655172414</v>
      </c>
      <c r="AD127">
        <v>115737.58620689655</v>
      </c>
    </row>
    <row r="128" spans="1:30" x14ac:dyDescent="0.2">
      <c r="A128" t="s">
        <v>230</v>
      </c>
      <c r="B128" t="s">
        <v>360</v>
      </c>
      <c r="C128" t="s">
        <v>231</v>
      </c>
      <c r="D128">
        <v>756.62800000000004</v>
      </c>
      <c r="E128">
        <v>2054</v>
      </c>
      <c r="G128">
        <v>24200.344827586207</v>
      </c>
      <c r="H128">
        <v>27193.103448275862</v>
      </c>
      <c r="I128">
        <v>29730.766666666666</v>
      </c>
      <c r="J128">
        <v>13363.068965517241</v>
      </c>
      <c r="K128">
        <v>17009.966666666667</v>
      </c>
      <c r="L128">
        <v>9882.4333333333325</v>
      </c>
      <c r="M128">
        <v>12920.741935483871</v>
      </c>
      <c r="N128">
        <v>19856.3</v>
      </c>
      <c r="O128">
        <v>9701.5161290322576</v>
      </c>
      <c r="P128">
        <v>16631.586206896551</v>
      </c>
      <c r="Q128">
        <v>21698.966666666667</v>
      </c>
      <c r="R128">
        <v>20366.677419354837</v>
      </c>
      <c r="S128">
        <v>9886.4193548387102</v>
      </c>
      <c r="T128">
        <v>26079.225806451614</v>
      </c>
      <c r="U128">
        <v>16759.516129032258</v>
      </c>
      <c r="V128">
        <v>15216.6</v>
      </c>
      <c r="W128">
        <v>12849.866666666667</v>
      </c>
      <c r="X128">
        <v>12388.586206896553</v>
      </c>
      <c r="Y128">
        <v>11698.413793103447</v>
      </c>
      <c r="Z128">
        <v>12710.206896551725</v>
      </c>
      <c r="AA128">
        <v>11963.3</v>
      </c>
      <c r="AB128">
        <v>70020.800000000003</v>
      </c>
      <c r="AC128">
        <v>21687.551724137931</v>
      </c>
      <c r="AD128">
        <v>14223.862068965518</v>
      </c>
    </row>
    <row r="129" spans="1:30" x14ac:dyDescent="0.2">
      <c r="A129" t="s">
        <v>232</v>
      </c>
      <c r="B129" t="s">
        <v>389</v>
      </c>
      <c r="C129" t="s">
        <v>233</v>
      </c>
      <c r="D129">
        <v>760.678</v>
      </c>
      <c r="E129">
        <v>2068.3000000000002</v>
      </c>
      <c r="G129">
        <v>13083.655172413793</v>
      </c>
      <c r="H129">
        <v>12420.413793103447</v>
      </c>
      <c r="I129">
        <v>13375.033333333333</v>
      </c>
      <c r="J129">
        <v>15023.344827586207</v>
      </c>
      <c r="K129">
        <v>14155.6</v>
      </c>
      <c r="L129">
        <v>10320.1</v>
      </c>
      <c r="M129">
        <v>29455.451612903227</v>
      </c>
      <c r="N129">
        <v>43655.26666666667</v>
      </c>
      <c r="O129">
        <v>43481.93548387097</v>
      </c>
      <c r="P129">
        <v>12091.137931034482</v>
      </c>
      <c r="Q129">
        <v>18648.2</v>
      </c>
      <c r="R129">
        <v>14540.290322580646</v>
      </c>
      <c r="S129">
        <v>11340.387096774193</v>
      </c>
      <c r="T129">
        <v>13341.870967741936</v>
      </c>
      <c r="U129">
        <v>17821.83870967742</v>
      </c>
      <c r="V129">
        <v>11822</v>
      </c>
      <c r="W129">
        <v>15419.166666666666</v>
      </c>
      <c r="X129">
        <v>15563.689655172413</v>
      </c>
      <c r="Y129">
        <v>84496.241379310348</v>
      </c>
      <c r="Z129">
        <v>72977.241379310348</v>
      </c>
      <c r="AA129">
        <v>70020.666666666672</v>
      </c>
      <c r="AB129">
        <v>573572.53333333333</v>
      </c>
      <c r="AC129">
        <v>101879</v>
      </c>
      <c r="AD129">
        <v>64769.517241379312</v>
      </c>
    </row>
    <row r="130" spans="1:30" x14ac:dyDescent="0.2">
      <c r="A130" t="s">
        <v>234</v>
      </c>
      <c r="B130" t="s">
        <v>389</v>
      </c>
      <c r="C130" s="1" t="s">
        <v>235</v>
      </c>
      <c r="D130">
        <v>767.22799999999995</v>
      </c>
      <c r="E130">
        <v>2091.4</v>
      </c>
      <c r="G130">
        <v>1096858.6206896552</v>
      </c>
      <c r="H130">
        <v>1271350.8620689656</v>
      </c>
      <c r="I130">
        <v>1104030.1666666667</v>
      </c>
      <c r="J130">
        <v>889730.55172413797</v>
      </c>
      <c r="K130">
        <v>1042505.1333333333</v>
      </c>
      <c r="L130">
        <v>1090089.4666666666</v>
      </c>
      <c r="M130">
        <v>763651.87096774194</v>
      </c>
      <c r="N130">
        <v>832877.5</v>
      </c>
      <c r="O130">
        <v>755949.58064516133</v>
      </c>
      <c r="P130">
        <v>755806.41379310342</v>
      </c>
      <c r="Q130">
        <v>770635.3</v>
      </c>
      <c r="R130">
        <v>951402</v>
      </c>
      <c r="S130">
        <v>738763.09677419357</v>
      </c>
      <c r="T130">
        <v>1207607.8709677418</v>
      </c>
      <c r="U130">
        <v>1315806.0322580645</v>
      </c>
      <c r="V130">
        <v>974239.8666666667</v>
      </c>
      <c r="W130">
        <v>1199333.6333333333</v>
      </c>
      <c r="X130">
        <v>1207742.7931034483</v>
      </c>
      <c r="Y130">
        <v>1046577.7931034482</v>
      </c>
      <c r="Z130">
        <v>1045901.1724137932</v>
      </c>
      <c r="AA130">
        <v>969407.96666666667</v>
      </c>
      <c r="AB130">
        <v>1083455.8</v>
      </c>
      <c r="AC130">
        <v>1062914.4137931035</v>
      </c>
      <c r="AD130">
        <v>1090065.1379310344</v>
      </c>
    </row>
    <row r="131" spans="1:30" x14ac:dyDescent="0.2">
      <c r="A131" t="s">
        <v>236</v>
      </c>
      <c r="B131" t="s">
        <v>360</v>
      </c>
      <c r="C131" t="s">
        <v>237</v>
      </c>
      <c r="D131">
        <v>769.02800000000002</v>
      </c>
      <c r="E131">
        <v>2097.6999999999998</v>
      </c>
      <c r="G131">
        <v>24564.517241379312</v>
      </c>
      <c r="H131">
        <v>23602.655172413793</v>
      </c>
      <c r="I131">
        <v>21049.433333333334</v>
      </c>
      <c r="J131">
        <v>7978.2413793103451</v>
      </c>
      <c r="K131">
        <v>11820.966666666667</v>
      </c>
      <c r="L131">
        <v>11831.733333333334</v>
      </c>
      <c r="M131">
        <v>12154.548387096775</v>
      </c>
      <c r="N131">
        <v>18235.566666666666</v>
      </c>
      <c r="O131">
        <v>14224.903225806451</v>
      </c>
      <c r="P131">
        <v>11304.241379310344</v>
      </c>
      <c r="Q131">
        <v>14852.133333333333</v>
      </c>
      <c r="R131">
        <v>17797.709677419356</v>
      </c>
      <c r="S131">
        <v>7819.9032258064517</v>
      </c>
      <c r="T131">
        <v>31201.612903225807</v>
      </c>
      <c r="U131">
        <v>19214.290322580644</v>
      </c>
      <c r="V131">
        <v>14512.133333333333</v>
      </c>
      <c r="W131">
        <v>9133.7666666666664</v>
      </c>
      <c r="X131">
        <v>8812.4827586206902</v>
      </c>
      <c r="Y131">
        <v>12694.413793103447</v>
      </c>
      <c r="Z131">
        <v>10311.379310344828</v>
      </c>
      <c r="AA131">
        <v>15785.966666666667</v>
      </c>
      <c r="AB131">
        <v>35993.533333333333</v>
      </c>
      <c r="AC131">
        <v>19587.275862068964</v>
      </c>
      <c r="AD131">
        <v>7706.7586206896549</v>
      </c>
    </row>
    <row r="132" spans="1:30" x14ac:dyDescent="0.2">
      <c r="A132" t="s">
        <v>238</v>
      </c>
      <c r="B132" t="s">
        <v>360</v>
      </c>
      <c r="C132" s="1" t="s">
        <v>239</v>
      </c>
      <c r="D132">
        <v>770.37800000000004</v>
      </c>
      <c r="E132">
        <v>2102.5</v>
      </c>
      <c r="G132">
        <v>70407.965517241377</v>
      </c>
      <c r="H132">
        <v>58066.620689655174</v>
      </c>
      <c r="I132">
        <v>49648.566666666666</v>
      </c>
      <c r="J132">
        <v>45570.586206896551</v>
      </c>
      <c r="K132">
        <v>53893.133333333331</v>
      </c>
      <c r="L132">
        <v>36533.599999999999</v>
      </c>
      <c r="M132">
        <v>55221.483870967742</v>
      </c>
      <c r="N132">
        <v>66064.600000000006</v>
      </c>
      <c r="O132">
        <v>51237.193548387098</v>
      </c>
      <c r="P132">
        <v>64846.827586206899</v>
      </c>
      <c r="Q132">
        <v>56876.800000000003</v>
      </c>
      <c r="R132">
        <v>97499.967741935485</v>
      </c>
      <c r="S132">
        <v>32596.774193548386</v>
      </c>
      <c r="T132">
        <v>46278.096774193546</v>
      </c>
      <c r="U132">
        <v>54655.129032258068</v>
      </c>
      <c r="V132">
        <v>50308.466666666667</v>
      </c>
      <c r="W132">
        <v>47568.133333333331</v>
      </c>
      <c r="X132">
        <v>48154.310344827587</v>
      </c>
      <c r="Y132">
        <v>70333.172413793101</v>
      </c>
      <c r="Z132">
        <v>48590.137931034486</v>
      </c>
      <c r="AA132">
        <v>65837.433333333334</v>
      </c>
      <c r="AB132">
        <v>155148.5</v>
      </c>
      <c r="AC132">
        <v>85852.482758620696</v>
      </c>
      <c r="AD132">
        <v>46711.620689655174</v>
      </c>
    </row>
    <row r="133" spans="1:30" x14ac:dyDescent="0.2">
      <c r="A133" t="s">
        <v>240</v>
      </c>
      <c r="B133" t="s">
        <v>354</v>
      </c>
      <c r="C133" t="s">
        <v>241</v>
      </c>
      <c r="D133">
        <v>774.97799999999995</v>
      </c>
      <c r="E133">
        <v>2118.6999999999998</v>
      </c>
      <c r="G133">
        <v>2875.2758620689656</v>
      </c>
      <c r="H133">
        <v>2934.2413793103447</v>
      </c>
      <c r="I133">
        <v>2307.3666666666668</v>
      </c>
      <c r="J133">
        <v>0</v>
      </c>
      <c r="K133">
        <v>3629.4</v>
      </c>
      <c r="L133">
        <v>2894.7666666666669</v>
      </c>
      <c r="M133">
        <v>0</v>
      </c>
      <c r="N133">
        <v>11159.066666666668</v>
      </c>
      <c r="O133">
        <v>0</v>
      </c>
      <c r="P133">
        <v>7817.5862068965516</v>
      </c>
      <c r="Q133">
        <v>9632.2333333333336</v>
      </c>
      <c r="R133">
        <v>0</v>
      </c>
      <c r="S133">
        <v>1508.6451612903227</v>
      </c>
      <c r="T133">
        <v>4831.9677419354839</v>
      </c>
      <c r="U133">
        <v>4796.5161290322585</v>
      </c>
      <c r="V133">
        <v>5332.7</v>
      </c>
      <c r="W133">
        <v>0</v>
      </c>
      <c r="X133">
        <v>2535.4137931034484</v>
      </c>
      <c r="Y133">
        <v>0</v>
      </c>
      <c r="Z133">
        <v>0</v>
      </c>
      <c r="AA133">
        <v>0</v>
      </c>
      <c r="AB133">
        <v>21465.333333333332</v>
      </c>
      <c r="AC133">
        <v>0</v>
      </c>
      <c r="AD133">
        <v>0</v>
      </c>
    </row>
    <row r="134" spans="1:30" x14ac:dyDescent="0.2">
      <c r="A134" t="s">
        <v>242</v>
      </c>
      <c r="B134" t="s">
        <v>389</v>
      </c>
      <c r="C134" t="s">
        <v>243</v>
      </c>
      <c r="D134">
        <v>776.32799999999997</v>
      </c>
      <c r="E134">
        <v>2123.5</v>
      </c>
      <c r="G134">
        <v>50256.758620689652</v>
      </c>
      <c r="H134">
        <v>36338.482758620688</v>
      </c>
      <c r="I134">
        <v>41333.466666666667</v>
      </c>
      <c r="J134">
        <v>30365.655172413793</v>
      </c>
      <c r="K134">
        <v>48260.366666666669</v>
      </c>
      <c r="L134">
        <v>38805.166666666664</v>
      </c>
      <c r="M134">
        <v>111144.93548387097</v>
      </c>
      <c r="N134">
        <v>138007.46666666667</v>
      </c>
      <c r="O134">
        <v>106220.90322580645</v>
      </c>
      <c r="P134">
        <v>104439.55172413793</v>
      </c>
      <c r="Q134">
        <v>124890.5</v>
      </c>
      <c r="R134">
        <v>104176.45161290323</v>
      </c>
      <c r="S134">
        <v>13310.870967741936</v>
      </c>
      <c r="T134">
        <v>49109</v>
      </c>
      <c r="U134">
        <v>46510.741935483871</v>
      </c>
      <c r="V134">
        <v>44924.133333333331</v>
      </c>
      <c r="W134">
        <v>33990.133333333331</v>
      </c>
      <c r="X134">
        <v>30913.03448275862</v>
      </c>
      <c r="Y134">
        <v>118124.13793103448</v>
      </c>
      <c r="Z134">
        <v>111935.13793103448</v>
      </c>
      <c r="AA134">
        <v>95643.366666666669</v>
      </c>
      <c r="AB134">
        <v>184575.83333333334</v>
      </c>
      <c r="AC134">
        <v>138264.6551724138</v>
      </c>
      <c r="AD134">
        <v>87834.827586206899</v>
      </c>
    </row>
    <row r="135" spans="1:30" x14ac:dyDescent="0.2">
      <c r="A135" t="s">
        <v>244</v>
      </c>
      <c r="B135" t="s">
        <v>360</v>
      </c>
      <c r="C135" t="s">
        <v>245</v>
      </c>
      <c r="D135">
        <v>780.32799999999997</v>
      </c>
      <c r="E135">
        <v>2137.6</v>
      </c>
      <c r="G135">
        <v>930.41379310344826</v>
      </c>
      <c r="H135">
        <v>0</v>
      </c>
      <c r="I135">
        <v>0</v>
      </c>
      <c r="J135">
        <v>918.20689655172418</v>
      </c>
      <c r="K135">
        <v>0</v>
      </c>
      <c r="L135">
        <v>0</v>
      </c>
      <c r="M135">
        <v>4025.3870967741937</v>
      </c>
      <c r="N135">
        <v>4592.6000000000004</v>
      </c>
      <c r="O135">
        <v>3033.6129032258063</v>
      </c>
      <c r="P135">
        <v>1839.4137931034484</v>
      </c>
      <c r="Q135">
        <v>2483.4333333333334</v>
      </c>
      <c r="R135">
        <v>3326.3548387096776</v>
      </c>
      <c r="S135">
        <v>0</v>
      </c>
      <c r="T135">
        <v>756.32258064516134</v>
      </c>
      <c r="U135">
        <v>1597.0322580645161</v>
      </c>
      <c r="V135">
        <v>1051.9000000000001</v>
      </c>
      <c r="W135">
        <v>0</v>
      </c>
      <c r="X135">
        <v>781.9655172413793</v>
      </c>
      <c r="Y135">
        <v>4706.3793103448279</v>
      </c>
      <c r="Z135">
        <v>3912.2068965517242</v>
      </c>
      <c r="AA135">
        <v>3360.7333333333331</v>
      </c>
      <c r="AB135">
        <v>11671.933333333332</v>
      </c>
      <c r="AC135">
        <v>4247.8620689655172</v>
      </c>
      <c r="AD135">
        <v>2537.8620689655172</v>
      </c>
    </row>
    <row r="136" spans="1:30" x14ac:dyDescent="0.2">
      <c r="A136" t="s">
        <v>246</v>
      </c>
      <c r="B136" t="s">
        <v>360</v>
      </c>
      <c r="C136" t="s">
        <v>247</v>
      </c>
      <c r="D136">
        <v>783.82799999999997</v>
      </c>
      <c r="E136">
        <v>2150</v>
      </c>
      <c r="G136">
        <v>12113.724137931034</v>
      </c>
      <c r="H136">
        <v>15713.448275862069</v>
      </c>
      <c r="I136">
        <v>13225.8</v>
      </c>
      <c r="J136">
        <v>23779.344827586207</v>
      </c>
      <c r="K136">
        <v>22552.733333333334</v>
      </c>
      <c r="L136">
        <v>15415.1</v>
      </c>
      <c r="M136">
        <v>20174.354838709678</v>
      </c>
      <c r="N136">
        <v>25488.766666666666</v>
      </c>
      <c r="O136">
        <v>14731.838709677419</v>
      </c>
      <c r="P136">
        <v>13039.655172413793</v>
      </c>
      <c r="Q136">
        <v>22069.933333333334</v>
      </c>
      <c r="R136">
        <v>13812.774193548386</v>
      </c>
      <c r="S136">
        <v>14802.290322580646</v>
      </c>
      <c r="T136">
        <v>20158.548387096773</v>
      </c>
      <c r="U136">
        <v>31668.387096774193</v>
      </c>
      <c r="V136">
        <v>0</v>
      </c>
      <c r="W136">
        <v>32999.933333333334</v>
      </c>
      <c r="X136">
        <v>25993.517241379312</v>
      </c>
      <c r="Y136">
        <v>30435.03448275862</v>
      </c>
      <c r="Z136">
        <v>37226.620689655174</v>
      </c>
      <c r="AA136">
        <v>35578.066666666666</v>
      </c>
      <c r="AB136">
        <v>14478.1</v>
      </c>
      <c r="AC136">
        <v>24964.862068965518</v>
      </c>
      <c r="AD136">
        <v>19109.275862068964</v>
      </c>
    </row>
    <row r="137" spans="1:30" x14ac:dyDescent="0.2">
      <c r="A137" t="s">
        <v>248</v>
      </c>
      <c r="B137" t="s">
        <v>389</v>
      </c>
      <c r="C137" s="1" t="s">
        <v>249</v>
      </c>
      <c r="D137">
        <v>791.32799999999997</v>
      </c>
      <c r="E137">
        <v>2176.5</v>
      </c>
      <c r="G137">
        <v>211636.75862068965</v>
      </c>
      <c r="H137">
        <v>268578.89655172412</v>
      </c>
      <c r="I137">
        <v>291752.13333333336</v>
      </c>
      <c r="J137">
        <v>353947.55172413791</v>
      </c>
      <c r="K137">
        <v>353399.26666666666</v>
      </c>
      <c r="L137">
        <v>183957.36666666667</v>
      </c>
      <c r="M137">
        <v>314650.67741935485</v>
      </c>
      <c r="N137">
        <v>478533.1</v>
      </c>
      <c r="O137">
        <v>185449.06451612903</v>
      </c>
      <c r="P137">
        <v>206666.31034482759</v>
      </c>
      <c r="Q137">
        <v>336802.5</v>
      </c>
      <c r="R137">
        <v>201137.22580645161</v>
      </c>
      <c r="S137">
        <v>187853.48387096773</v>
      </c>
      <c r="T137">
        <v>385965.38709677418</v>
      </c>
      <c r="U137">
        <v>559653.41935483867</v>
      </c>
      <c r="V137">
        <v>390923.2</v>
      </c>
      <c r="W137">
        <v>467170.23333333334</v>
      </c>
      <c r="X137">
        <v>328271.5172413793</v>
      </c>
      <c r="Y137">
        <v>482502.5172413793</v>
      </c>
      <c r="Z137">
        <v>440154.37931034481</v>
      </c>
      <c r="AA137">
        <v>507198.4</v>
      </c>
      <c r="AB137">
        <v>816165.66666666663</v>
      </c>
      <c r="AC137">
        <v>515943.6551724138</v>
      </c>
      <c r="AD137">
        <v>276637.20689655171</v>
      </c>
    </row>
    <row r="138" spans="1:30" x14ac:dyDescent="0.2">
      <c r="A138" t="s">
        <v>250</v>
      </c>
      <c r="B138" t="s">
        <v>389</v>
      </c>
      <c r="C138" t="s">
        <v>251</v>
      </c>
      <c r="D138">
        <v>792.32799999999997</v>
      </c>
      <c r="E138">
        <v>2180</v>
      </c>
      <c r="G138">
        <v>12372.344827586207</v>
      </c>
      <c r="H138">
        <v>0</v>
      </c>
      <c r="I138">
        <v>8984.0333333333328</v>
      </c>
      <c r="J138">
        <v>6595.3103448275861</v>
      </c>
      <c r="K138">
        <v>16497.133333333335</v>
      </c>
      <c r="L138">
        <v>0</v>
      </c>
      <c r="M138">
        <v>18509.806451612902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23254.419354838708</v>
      </c>
      <c r="U138">
        <v>0</v>
      </c>
      <c r="V138">
        <v>23112.5</v>
      </c>
      <c r="W138">
        <v>15046.566666666668</v>
      </c>
      <c r="X138">
        <v>12385.068965517241</v>
      </c>
      <c r="Y138">
        <v>13613.379310344828</v>
      </c>
      <c r="Z138">
        <v>0</v>
      </c>
      <c r="AA138">
        <v>0</v>
      </c>
      <c r="AB138">
        <v>8186.8</v>
      </c>
      <c r="AC138">
        <v>27032.689655172413</v>
      </c>
      <c r="AD138">
        <v>0</v>
      </c>
    </row>
    <row r="139" spans="1:30" x14ac:dyDescent="0.2">
      <c r="A139" t="s">
        <v>252</v>
      </c>
      <c r="B139" t="s">
        <v>360</v>
      </c>
      <c r="C139" t="s">
        <v>253</v>
      </c>
      <c r="D139">
        <v>792.928</v>
      </c>
      <c r="E139">
        <v>2182.1</v>
      </c>
      <c r="G139">
        <v>0</v>
      </c>
      <c r="H139">
        <v>0</v>
      </c>
      <c r="I139">
        <v>0</v>
      </c>
      <c r="J139">
        <v>2383.0689655172414</v>
      </c>
      <c r="K139">
        <v>3679.3333333333335</v>
      </c>
      <c r="L139">
        <v>1161.3333333333333</v>
      </c>
      <c r="M139">
        <v>32793.387096774197</v>
      </c>
      <c r="N139">
        <v>42624.366666666669</v>
      </c>
      <c r="O139">
        <v>29348.612903225807</v>
      </c>
      <c r="P139">
        <v>18811.241379310344</v>
      </c>
      <c r="Q139">
        <v>30154.466666666667</v>
      </c>
      <c r="R139">
        <v>27025.935483870966</v>
      </c>
      <c r="S139">
        <v>538.12903225806451</v>
      </c>
      <c r="T139">
        <v>10930.064516129032</v>
      </c>
      <c r="U139">
        <v>6310.9677419354839</v>
      </c>
      <c r="V139">
        <v>10406.566666666668</v>
      </c>
      <c r="W139">
        <v>3784.3666666666668</v>
      </c>
      <c r="X139">
        <v>3438.2758620689656</v>
      </c>
      <c r="Y139">
        <v>11924.655172413793</v>
      </c>
      <c r="Z139">
        <v>42840.34482758621</v>
      </c>
      <c r="AA139">
        <v>52191.4</v>
      </c>
      <c r="AB139">
        <v>0</v>
      </c>
      <c r="AC139">
        <v>15285.862068965518</v>
      </c>
      <c r="AD139">
        <v>43627.965517241377</v>
      </c>
    </row>
    <row r="140" spans="1:30" x14ac:dyDescent="0.2">
      <c r="A140" t="s">
        <v>254</v>
      </c>
      <c r="B140" t="s">
        <v>389</v>
      </c>
      <c r="C140" t="s">
        <v>255</v>
      </c>
      <c r="D140">
        <v>793.32799999999997</v>
      </c>
      <c r="E140">
        <v>2183.5</v>
      </c>
      <c r="G140">
        <v>0</v>
      </c>
      <c r="H140">
        <v>0</v>
      </c>
      <c r="I140">
        <v>0</v>
      </c>
      <c r="J140">
        <v>0</v>
      </c>
      <c r="K140">
        <v>1217.4333333333334</v>
      </c>
      <c r="L140">
        <v>0</v>
      </c>
      <c r="M140">
        <v>0</v>
      </c>
      <c r="N140">
        <v>0</v>
      </c>
      <c r="O140">
        <v>0</v>
      </c>
      <c r="P140">
        <v>7193.8965517241377</v>
      </c>
      <c r="Q140">
        <v>0</v>
      </c>
      <c r="R140">
        <v>0</v>
      </c>
      <c r="S140">
        <v>0</v>
      </c>
      <c r="T140">
        <v>5397.2580645161288</v>
      </c>
      <c r="U140">
        <v>11516.935483870968</v>
      </c>
      <c r="V140">
        <v>2907.0666666666666</v>
      </c>
      <c r="W140">
        <v>0</v>
      </c>
      <c r="X140">
        <v>0</v>
      </c>
      <c r="Y140">
        <v>37707.827586206899</v>
      </c>
      <c r="Z140">
        <v>0</v>
      </c>
      <c r="AA140">
        <v>0</v>
      </c>
      <c r="AB140">
        <v>4032.3666666666668</v>
      </c>
      <c r="AC140">
        <v>44079.827586206899</v>
      </c>
      <c r="AD140">
        <v>0</v>
      </c>
    </row>
    <row r="141" spans="1:30" x14ac:dyDescent="0.2">
      <c r="A141" t="s">
        <v>256</v>
      </c>
      <c r="B141" t="s">
        <v>357</v>
      </c>
      <c r="C141" s="1" t="s">
        <v>257</v>
      </c>
      <c r="D141">
        <v>794.37800000000004</v>
      </c>
      <c r="E141">
        <v>2187.1999999999998</v>
      </c>
      <c r="G141">
        <v>148328.3448275862</v>
      </c>
      <c r="H141">
        <v>130660.10344827586</v>
      </c>
      <c r="I141">
        <v>145733.86666666667</v>
      </c>
      <c r="J141">
        <v>143205.10344827586</v>
      </c>
      <c r="K141">
        <v>207221.33333333334</v>
      </c>
      <c r="L141">
        <v>93502.1</v>
      </c>
      <c r="M141">
        <v>1018508.0322580645</v>
      </c>
      <c r="N141">
        <v>1398142.5</v>
      </c>
      <c r="O141">
        <v>1004636.3225806452</v>
      </c>
      <c r="P141">
        <v>593772.89655172417</v>
      </c>
      <c r="Q141">
        <v>703632.53333333333</v>
      </c>
      <c r="R141">
        <v>601511.09677419357</v>
      </c>
      <c r="S141">
        <v>116700.16129032258</v>
      </c>
      <c r="T141">
        <v>221503.45161290321</v>
      </c>
      <c r="U141">
        <v>252753.09677419355</v>
      </c>
      <c r="V141">
        <v>317423</v>
      </c>
      <c r="W141">
        <v>208690.73333333334</v>
      </c>
      <c r="X141">
        <v>180274.37931034484</v>
      </c>
      <c r="Y141">
        <v>954558.48275862064</v>
      </c>
      <c r="Z141">
        <v>904600.96551724139</v>
      </c>
      <c r="AA141">
        <v>929593.6333333333</v>
      </c>
      <c r="AB141">
        <v>1064799.2666666666</v>
      </c>
      <c r="AC141">
        <v>899203.27586206899</v>
      </c>
      <c r="AD141">
        <v>689351.55172413797</v>
      </c>
    </row>
    <row r="142" spans="1:30" x14ac:dyDescent="0.2">
      <c r="A142" t="s">
        <v>258</v>
      </c>
      <c r="B142" t="s">
        <v>354</v>
      </c>
      <c r="C142" s="1" t="s">
        <v>259</v>
      </c>
      <c r="D142">
        <v>797.62800000000004</v>
      </c>
      <c r="E142">
        <v>2198.6999999999998</v>
      </c>
      <c r="G142">
        <v>283716.27586206899</v>
      </c>
      <c r="H142">
        <v>280075.03448275861</v>
      </c>
      <c r="I142">
        <v>270418.23333333334</v>
      </c>
      <c r="J142">
        <v>270523.06896551722</v>
      </c>
      <c r="K142">
        <v>240935.63333333333</v>
      </c>
      <c r="L142">
        <v>259324.56666666668</v>
      </c>
      <c r="M142">
        <v>278163.51612903224</v>
      </c>
      <c r="N142">
        <v>323739.16666666669</v>
      </c>
      <c r="O142">
        <v>300652.38709677418</v>
      </c>
      <c r="P142">
        <v>283710.79310344829</v>
      </c>
      <c r="Q142">
        <v>306758.36666666664</v>
      </c>
      <c r="R142">
        <v>326362.96774193546</v>
      </c>
      <c r="S142">
        <v>259690</v>
      </c>
      <c r="T142">
        <v>293128.74193548388</v>
      </c>
      <c r="U142">
        <v>340076.12903225806</v>
      </c>
      <c r="V142">
        <v>302363.90000000002</v>
      </c>
      <c r="W142">
        <v>306008.76666666666</v>
      </c>
      <c r="X142">
        <v>380086.03448275861</v>
      </c>
      <c r="Y142">
        <v>374156.1724137931</v>
      </c>
      <c r="Z142">
        <v>417313.27586206899</v>
      </c>
      <c r="AA142">
        <v>391917.93333333335</v>
      </c>
      <c r="AB142">
        <v>493215.23333333334</v>
      </c>
      <c r="AC142">
        <v>362123.58620689658</v>
      </c>
      <c r="AD142">
        <v>348270.13793103449</v>
      </c>
    </row>
    <row r="143" spans="1:30" x14ac:dyDescent="0.2">
      <c r="A143" t="s">
        <v>260</v>
      </c>
      <c r="B143" t="s">
        <v>354</v>
      </c>
      <c r="C143" s="1" t="s">
        <v>261</v>
      </c>
      <c r="D143">
        <v>806.87800000000004</v>
      </c>
      <c r="E143">
        <v>2231.3000000000002</v>
      </c>
      <c r="G143">
        <v>251295.20689655171</v>
      </c>
      <c r="H143">
        <v>280489.06896551722</v>
      </c>
      <c r="I143">
        <v>234739.4</v>
      </c>
      <c r="J143">
        <v>158887</v>
      </c>
      <c r="K143">
        <v>305459.59999999998</v>
      </c>
      <c r="L143">
        <v>180736.4</v>
      </c>
      <c r="M143">
        <v>329787.48387096776</v>
      </c>
      <c r="N143">
        <v>452850.2</v>
      </c>
      <c r="O143">
        <v>295825.58064516127</v>
      </c>
      <c r="P143">
        <v>213616.24137931035</v>
      </c>
      <c r="Q143">
        <v>312581.26666666666</v>
      </c>
      <c r="R143">
        <v>333566.58064516127</v>
      </c>
      <c r="S143">
        <v>131211.67741935485</v>
      </c>
      <c r="T143">
        <v>258595.80645161291</v>
      </c>
      <c r="U143">
        <v>310730.90322580643</v>
      </c>
      <c r="V143">
        <v>232023.4</v>
      </c>
      <c r="W143">
        <v>228566.16666666666</v>
      </c>
      <c r="X143">
        <v>208966.96551724139</v>
      </c>
      <c r="Y143">
        <v>355995.3448275862</v>
      </c>
      <c r="Z143">
        <v>340938.27586206899</v>
      </c>
      <c r="AA143">
        <v>381917.93333333335</v>
      </c>
      <c r="AB143">
        <v>642371.56666666665</v>
      </c>
      <c r="AC143">
        <v>398407.5172413793</v>
      </c>
      <c r="AD143">
        <v>276364.8275862069</v>
      </c>
    </row>
    <row r="144" spans="1:30" x14ac:dyDescent="0.2">
      <c r="A144" t="s">
        <v>262</v>
      </c>
      <c r="B144" t="s">
        <v>360</v>
      </c>
      <c r="C144" s="1" t="s">
        <v>263</v>
      </c>
      <c r="D144">
        <v>819.72799999999995</v>
      </c>
      <c r="E144">
        <v>2276.6999999999998</v>
      </c>
      <c r="G144">
        <v>173731.55172413794</v>
      </c>
      <c r="H144">
        <v>169064.31034482759</v>
      </c>
      <c r="I144">
        <v>159695.53333333333</v>
      </c>
      <c r="J144">
        <v>0</v>
      </c>
      <c r="K144">
        <v>91581.633333333331</v>
      </c>
      <c r="L144">
        <v>0</v>
      </c>
      <c r="M144">
        <v>0</v>
      </c>
      <c r="N144">
        <v>0</v>
      </c>
      <c r="O144">
        <v>0</v>
      </c>
      <c r="P144">
        <v>491770.3448275862</v>
      </c>
      <c r="Q144">
        <v>0</v>
      </c>
      <c r="R144">
        <v>0</v>
      </c>
      <c r="S144">
        <v>98670.258064516136</v>
      </c>
      <c r="T144">
        <v>125531</v>
      </c>
      <c r="U144">
        <v>163376.80645161291</v>
      </c>
      <c r="V144">
        <v>616923.76666666672</v>
      </c>
      <c r="W144">
        <v>100933.36666666667</v>
      </c>
      <c r="X144">
        <v>0</v>
      </c>
      <c r="Y144">
        <v>0</v>
      </c>
      <c r="Z144">
        <v>69203.931034482754</v>
      </c>
      <c r="AA144">
        <v>783105.4</v>
      </c>
      <c r="AB144">
        <v>110982.2</v>
      </c>
      <c r="AC144">
        <v>66562.655172413797</v>
      </c>
      <c r="AD144">
        <v>0</v>
      </c>
    </row>
    <row r="145" spans="1:30" x14ac:dyDescent="0.2">
      <c r="A145" t="s">
        <v>264</v>
      </c>
      <c r="B145" t="s">
        <v>389</v>
      </c>
      <c r="C145" s="1" t="s">
        <v>265</v>
      </c>
      <c r="D145">
        <v>819.928</v>
      </c>
      <c r="E145">
        <v>2277.4</v>
      </c>
      <c r="G145">
        <v>915758.79310344823</v>
      </c>
      <c r="H145">
        <v>1017241.551724138</v>
      </c>
      <c r="I145">
        <v>920562.03333333333</v>
      </c>
      <c r="J145">
        <v>610061.75862068962</v>
      </c>
      <c r="K145">
        <v>708189.3666666667</v>
      </c>
      <c r="L145">
        <v>669961.66666666663</v>
      </c>
      <c r="M145">
        <v>455799.87096774194</v>
      </c>
      <c r="N145">
        <v>507353.63333333336</v>
      </c>
      <c r="O145">
        <v>415117.09677419357</v>
      </c>
      <c r="P145">
        <v>0</v>
      </c>
      <c r="Q145">
        <v>508854.73333333334</v>
      </c>
      <c r="R145">
        <v>621976.90322580643</v>
      </c>
      <c r="S145">
        <v>600301.87096774194</v>
      </c>
      <c r="T145">
        <v>854261.70967741939</v>
      </c>
      <c r="U145">
        <v>1045383.2903225806</v>
      </c>
      <c r="V145">
        <v>64870.6</v>
      </c>
      <c r="W145">
        <v>836541</v>
      </c>
      <c r="X145">
        <v>827883.55172413797</v>
      </c>
      <c r="Y145">
        <v>740757.06896551722</v>
      </c>
      <c r="Z145">
        <v>803918.86206896557</v>
      </c>
      <c r="AA145">
        <v>72940.7</v>
      </c>
      <c r="AB145">
        <v>923231.03333333333</v>
      </c>
      <c r="AC145">
        <v>776884.06896551722</v>
      </c>
      <c r="AD145">
        <v>793896.51724137936</v>
      </c>
    </row>
    <row r="146" spans="1:30" x14ac:dyDescent="0.2">
      <c r="A146" t="s">
        <v>266</v>
      </c>
      <c r="B146" t="s">
        <v>389</v>
      </c>
      <c r="C146" s="1" t="s">
        <v>267</v>
      </c>
      <c r="D146">
        <v>827.62800000000004</v>
      </c>
      <c r="E146">
        <v>2304.6</v>
      </c>
      <c r="G146">
        <v>84448.827586206899</v>
      </c>
      <c r="H146">
        <v>52269.172413793101</v>
      </c>
      <c r="I146">
        <v>67004.5</v>
      </c>
      <c r="J146">
        <v>64709.896551724138</v>
      </c>
      <c r="K146">
        <v>65045.133333333331</v>
      </c>
      <c r="L146">
        <v>58201.466666666667</v>
      </c>
      <c r="M146">
        <v>53705.483870967742</v>
      </c>
      <c r="N146">
        <v>50153.5</v>
      </c>
      <c r="O146">
        <v>54134.258064516129</v>
      </c>
      <c r="P146">
        <v>88087.758620689652</v>
      </c>
      <c r="Q146">
        <v>53007</v>
      </c>
      <c r="R146">
        <v>93212.967741935485</v>
      </c>
      <c r="S146">
        <v>44238.483870967742</v>
      </c>
      <c r="T146">
        <v>47832.451612903227</v>
      </c>
      <c r="U146">
        <v>45254.709677419356</v>
      </c>
      <c r="V146">
        <v>76865.566666666666</v>
      </c>
      <c r="W146">
        <v>53004.433333333334</v>
      </c>
      <c r="X146">
        <v>47846.65517241379</v>
      </c>
      <c r="Y146">
        <v>78436.068965517246</v>
      </c>
      <c r="Z146">
        <v>75551.206896551725</v>
      </c>
      <c r="AA146">
        <v>62775.533333333333</v>
      </c>
      <c r="AB146">
        <v>152142.86666666667</v>
      </c>
      <c r="AC146">
        <v>62057.103448275862</v>
      </c>
      <c r="AD146">
        <v>50628.275862068964</v>
      </c>
    </row>
    <row r="147" spans="1:30" x14ac:dyDescent="0.2">
      <c r="A147" t="s">
        <v>268</v>
      </c>
      <c r="B147" t="s">
        <v>354</v>
      </c>
      <c r="C147" t="s">
        <v>269</v>
      </c>
      <c r="D147">
        <v>844.77800000000002</v>
      </c>
      <c r="E147">
        <v>2365.1</v>
      </c>
      <c r="G147">
        <v>19297.068965517243</v>
      </c>
      <c r="H147">
        <v>24277.827586206895</v>
      </c>
      <c r="I147">
        <v>24403.166666666668</v>
      </c>
      <c r="J147">
        <v>20267.655172413793</v>
      </c>
      <c r="K147">
        <v>34807.26666666667</v>
      </c>
      <c r="L147">
        <v>20325.333333333332</v>
      </c>
      <c r="M147">
        <v>21735.290322580644</v>
      </c>
      <c r="N147">
        <v>31069.7</v>
      </c>
      <c r="O147">
        <v>25714.258064516129</v>
      </c>
      <c r="P147">
        <v>15383.551724137931</v>
      </c>
      <c r="Q147">
        <v>23488.766666666666</v>
      </c>
      <c r="R147">
        <v>21730.451612903227</v>
      </c>
      <c r="S147">
        <v>7854.1935483870966</v>
      </c>
      <c r="T147">
        <v>19293.032258064515</v>
      </c>
      <c r="U147">
        <v>20516.645161290322</v>
      </c>
      <c r="V147">
        <v>16163</v>
      </c>
      <c r="W147">
        <v>12853.9</v>
      </c>
      <c r="X147">
        <v>11436.275862068966</v>
      </c>
      <c r="Y147">
        <v>15709.448275862069</v>
      </c>
      <c r="Z147">
        <v>18867.206896551725</v>
      </c>
      <c r="AA147">
        <v>14788.866666666667</v>
      </c>
      <c r="AB147">
        <v>31876.033333333333</v>
      </c>
      <c r="AC147">
        <v>11456.931034482759</v>
      </c>
      <c r="AD147">
        <v>9388.1379310344819</v>
      </c>
    </row>
    <row r="148" spans="1:30" x14ac:dyDescent="0.2">
      <c r="A148" t="s">
        <v>270</v>
      </c>
      <c r="B148" t="s">
        <v>360</v>
      </c>
      <c r="C148" t="s">
        <v>271</v>
      </c>
      <c r="D148">
        <v>848.52800000000002</v>
      </c>
      <c r="E148">
        <v>2378.300000000000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6667.8709677419356</v>
      </c>
      <c r="N148">
        <v>9561.1666666666661</v>
      </c>
      <c r="O148">
        <v>2450.2903225806454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57288.482758620688</v>
      </c>
      <c r="Z148">
        <v>20096.827586206895</v>
      </c>
      <c r="AA148">
        <v>11134.466666666667</v>
      </c>
      <c r="AB148">
        <v>5155.4666666666662</v>
      </c>
      <c r="AC148">
        <v>109611.72413793103</v>
      </c>
      <c r="AD148">
        <v>89861.31034482758</v>
      </c>
    </row>
    <row r="149" spans="1:30" x14ac:dyDescent="0.2">
      <c r="A149" t="s">
        <v>272</v>
      </c>
      <c r="B149" t="s">
        <v>357</v>
      </c>
      <c r="C149" s="1" t="s">
        <v>273</v>
      </c>
      <c r="D149">
        <v>855.02800000000002</v>
      </c>
      <c r="E149">
        <v>2401.3000000000002</v>
      </c>
      <c r="G149">
        <v>103469.62068965517</v>
      </c>
      <c r="H149">
        <v>0</v>
      </c>
      <c r="I149">
        <v>146593.23333333334</v>
      </c>
      <c r="J149">
        <v>88140.448275862072</v>
      </c>
      <c r="K149">
        <v>160528.36666666667</v>
      </c>
      <c r="L149">
        <v>0</v>
      </c>
      <c r="M149">
        <v>90349.193548387091</v>
      </c>
      <c r="N149">
        <v>145200.83333333334</v>
      </c>
      <c r="O149">
        <v>111886.74193548386</v>
      </c>
      <c r="P149">
        <v>62709.620689655174</v>
      </c>
      <c r="Q149">
        <v>61427.3</v>
      </c>
      <c r="R149">
        <v>65044.709677419356</v>
      </c>
      <c r="S149">
        <v>56623.677419354841</v>
      </c>
      <c r="T149">
        <v>95824.806451612909</v>
      </c>
      <c r="U149">
        <v>97465.354838709682</v>
      </c>
      <c r="V149">
        <v>0</v>
      </c>
      <c r="W149">
        <v>0</v>
      </c>
      <c r="X149">
        <v>0</v>
      </c>
      <c r="Y149">
        <v>74786.862068965522</v>
      </c>
      <c r="Z149">
        <v>83768.724137931029</v>
      </c>
      <c r="AA149">
        <v>53392.166666666664</v>
      </c>
      <c r="AB149">
        <v>101376.7</v>
      </c>
      <c r="AC149">
        <v>26968.103448275862</v>
      </c>
      <c r="AD149">
        <v>46661.862068965514</v>
      </c>
    </row>
    <row r="150" spans="1:30" x14ac:dyDescent="0.2">
      <c r="A150" t="s">
        <v>274</v>
      </c>
      <c r="B150" t="s">
        <v>360</v>
      </c>
      <c r="C150" s="1" t="s">
        <v>275</v>
      </c>
      <c r="D150">
        <v>859.52800000000002</v>
      </c>
      <c r="E150">
        <v>2417.1999999999998</v>
      </c>
      <c r="G150">
        <v>444414.5172413793</v>
      </c>
      <c r="H150">
        <v>463058.89655172412</v>
      </c>
      <c r="I150">
        <v>465791.96666666667</v>
      </c>
      <c r="J150">
        <v>521506.1724137931</v>
      </c>
      <c r="K150">
        <v>437604.1</v>
      </c>
      <c r="L150">
        <v>643983.53333333333</v>
      </c>
      <c r="M150">
        <v>612921.09677419357</v>
      </c>
      <c r="N150">
        <v>650861.46666666667</v>
      </c>
      <c r="O150">
        <v>525869.83870967745</v>
      </c>
      <c r="P150">
        <v>629758.75862068962</v>
      </c>
      <c r="Q150">
        <v>406663</v>
      </c>
      <c r="R150">
        <v>629087.77419354836</v>
      </c>
      <c r="S150">
        <v>483797.41935483873</v>
      </c>
      <c r="T150">
        <v>532443.6451612903</v>
      </c>
      <c r="U150">
        <v>449081.67741935485</v>
      </c>
      <c r="V150">
        <v>327869.86666666664</v>
      </c>
      <c r="W150">
        <v>354582.63333333336</v>
      </c>
      <c r="X150">
        <v>375368.1724137931</v>
      </c>
      <c r="Y150">
        <v>395246.27586206899</v>
      </c>
      <c r="Z150">
        <v>384391.62068965519</v>
      </c>
      <c r="AA150">
        <v>647949.5</v>
      </c>
      <c r="AB150">
        <v>610267.56666666665</v>
      </c>
      <c r="AC150">
        <v>581555.51724137936</v>
      </c>
      <c r="AD150">
        <v>589899.20689655177</v>
      </c>
    </row>
    <row r="151" spans="1:30" x14ac:dyDescent="0.2">
      <c r="A151" t="s">
        <v>276</v>
      </c>
      <c r="B151" t="s">
        <v>360</v>
      </c>
      <c r="C151" s="1" t="s">
        <v>277</v>
      </c>
      <c r="D151">
        <v>864.72799999999995</v>
      </c>
      <c r="E151">
        <v>2435.5</v>
      </c>
      <c r="G151">
        <v>144270.10344827586</v>
      </c>
      <c r="H151">
        <v>447442.6551724138</v>
      </c>
      <c r="I151">
        <v>566175.53333333333</v>
      </c>
      <c r="J151">
        <v>465971.37931034481</v>
      </c>
      <c r="K151">
        <v>469535.93333333335</v>
      </c>
      <c r="L151">
        <v>29354.733333333334</v>
      </c>
      <c r="M151">
        <v>494262.67741935485</v>
      </c>
      <c r="N151">
        <v>540228</v>
      </c>
      <c r="O151">
        <v>391593.41935483873</v>
      </c>
      <c r="P151">
        <v>571028.03448275861</v>
      </c>
      <c r="Q151">
        <v>113714.2</v>
      </c>
      <c r="R151">
        <v>650728</v>
      </c>
      <c r="S151">
        <v>411648.90322580643</v>
      </c>
      <c r="T151">
        <v>557459.87096774194</v>
      </c>
      <c r="U151">
        <v>0</v>
      </c>
      <c r="V151">
        <v>0</v>
      </c>
      <c r="W151">
        <v>0</v>
      </c>
      <c r="X151">
        <v>0</v>
      </c>
      <c r="Y151">
        <v>729226.31034482759</v>
      </c>
      <c r="Z151">
        <v>664714.03448275861</v>
      </c>
      <c r="AA151">
        <v>0</v>
      </c>
      <c r="AB151">
        <v>676989.8</v>
      </c>
      <c r="AC151">
        <v>0</v>
      </c>
      <c r="AD151">
        <v>701436.13793103443</v>
      </c>
    </row>
    <row r="152" spans="1:30" x14ac:dyDescent="0.2">
      <c r="A152" t="s">
        <v>278</v>
      </c>
      <c r="B152" t="s">
        <v>389</v>
      </c>
      <c r="C152" s="1" t="s">
        <v>279</v>
      </c>
      <c r="D152">
        <v>874.27800000000002</v>
      </c>
      <c r="E152">
        <v>2469.1999999999998</v>
      </c>
      <c r="G152">
        <v>20031.551724137931</v>
      </c>
      <c r="H152">
        <v>11053.51724137931</v>
      </c>
      <c r="I152">
        <v>6061.4666666666662</v>
      </c>
      <c r="J152">
        <v>11477</v>
      </c>
      <c r="K152">
        <v>9568.7999999999993</v>
      </c>
      <c r="L152">
        <v>0</v>
      </c>
      <c r="M152">
        <v>37549.967741935485</v>
      </c>
      <c r="N152">
        <v>37065.5</v>
      </c>
      <c r="O152">
        <v>26447.129032258064</v>
      </c>
      <c r="P152">
        <v>21223.413793103449</v>
      </c>
      <c r="Q152">
        <v>20968.033333333333</v>
      </c>
      <c r="R152">
        <v>22005.709677419356</v>
      </c>
      <c r="S152">
        <v>12200.41935483871</v>
      </c>
      <c r="T152">
        <v>24690.16129032258</v>
      </c>
      <c r="U152">
        <v>16697.451612903227</v>
      </c>
      <c r="V152">
        <v>0</v>
      </c>
      <c r="W152">
        <v>14826.666666666666</v>
      </c>
      <c r="X152">
        <v>0</v>
      </c>
      <c r="Y152">
        <v>23478.586206896551</v>
      </c>
      <c r="Z152">
        <v>35942.413793103449</v>
      </c>
      <c r="AA152">
        <v>47242.633333333331</v>
      </c>
      <c r="AB152">
        <v>84783.96666666666</v>
      </c>
      <c r="AC152">
        <v>32809.793103448275</v>
      </c>
      <c r="AD152">
        <v>19725.793103448275</v>
      </c>
    </row>
    <row r="153" spans="1:30" x14ac:dyDescent="0.2">
      <c r="A153" t="s">
        <v>280</v>
      </c>
      <c r="B153" t="s">
        <v>360</v>
      </c>
      <c r="C153">
        <v>202</v>
      </c>
      <c r="D153">
        <v>879.37800000000004</v>
      </c>
      <c r="E153">
        <v>2487.1999999999998</v>
      </c>
      <c r="G153">
        <v>0</v>
      </c>
      <c r="H153">
        <v>0</v>
      </c>
      <c r="I153">
        <v>0</v>
      </c>
      <c r="J153">
        <v>0</v>
      </c>
      <c r="K153">
        <v>362.26666666666665</v>
      </c>
      <c r="L153">
        <v>0</v>
      </c>
      <c r="M153">
        <v>2197.6129032258063</v>
      </c>
      <c r="N153">
        <v>3048.7666666666669</v>
      </c>
      <c r="O153">
        <v>2075.9677419354839</v>
      </c>
      <c r="P153">
        <v>1221.7586206896551</v>
      </c>
      <c r="Q153">
        <v>0</v>
      </c>
      <c r="R153">
        <v>827.29032258064512</v>
      </c>
      <c r="S153">
        <v>278.00322580645161</v>
      </c>
      <c r="T153">
        <v>158.41612903225806</v>
      </c>
      <c r="U153">
        <v>0</v>
      </c>
      <c r="V153">
        <v>0</v>
      </c>
      <c r="W153">
        <v>0</v>
      </c>
      <c r="X153">
        <v>0</v>
      </c>
      <c r="Y153">
        <v>9506.9310344827591</v>
      </c>
      <c r="Z153">
        <v>7203.9310344827591</v>
      </c>
      <c r="AA153">
        <v>4969</v>
      </c>
      <c r="AB153">
        <v>23363.766666666666</v>
      </c>
      <c r="AC153">
        <v>22141.862068965518</v>
      </c>
      <c r="AD153">
        <v>10718.310344827587</v>
      </c>
    </row>
    <row r="154" spans="1:30" x14ac:dyDescent="0.2">
      <c r="A154" t="s">
        <v>281</v>
      </c>
      <c r="B154" t="s">
        <v>389</v>
      </c>
      <c r="C154" s="1" t="s">
        <v>282</v>
      </c>
      <c r="D154">
        <v>880.178</v>
      </c>
      <c r="E154">
        <v>2490</v>
      </c>
      <c r="G154">
        <v>135852.55172413794</v>
      </c>
      <c r="H154">
        <v>109763.6551724138</v>
      </c>
      <c r="I154">
        <v>108213.63333333333</v>
      </c>
      <c r="J154">
        <v>122125.55172413793</v>
      </c>
      <c r="K154">
        <v>151854.46666666667</v>
      </c>
      <c r="L154">
        <v>92124.9</v>
      </c>
      <c r="M154">
        <v>434577.06451612903</v>
      </c>
      <c r="N154">
        <v>544439.06666666665</v>
      </c>
      <c r="O154">
        <v>365364.6451612903</v>
      </c>
      <c r="P154">
        <v>309046.89655172412</v>
      </c>
      <c r="Q154">
        <v>461955.13333333336</v>
      </c>
      <c r="R154">
        <v>325553.29032258067</v>
      </c>
      <c r="S154">
        <v>89404.225806451606</v>
      </c>
      <c r="T154">
        <v>55758.258064516129</v>
      </c>
      <c r="U154">
        <v>168142.90322580645</v>
      </c>
      <c r="V154">
        <v>205635.73333333334</v>
      </c>
      <c r="W154">
        <v>150708.56666666668</v>
      </c>
      <c r="X154">
        <v>114621.93103448275</v>
      </c>
      <c r="Y154">
        <v>432892.72413793101</v>
      </c>
      <c r="Z154">
        <v>406954.55172413791</v>
      </c>
      <c r="AA154">
        <v>429389.3</v>
      </c>
      <c r="AB154">
        <v>754676.8666666667</v>
      </c>
      <c r="AC154">
        <v>397073.86206896551</v>
      </c>
      <c r="AD154">
        <v>234878.96551724139</v>
      </c>
    </row>
    <row r="155" spans="1:30" x14ac:dyDescent="0.2">
      <c r="A155" t="s">
        <v>283</v>
      </c>
      <c r="B155" t="s">
        <v>389</v>
      </c>
      <c r="C155" s="1" t="s">
        <v>284</v>
      </c>
      <c r="D155">
        <v>881.37800000000004</v>
      </c>
      <c r="E155">
        <v>2494.3000000000002</v>
      </c>
      <c r="G155">
        <v>61670.241379310348</v>
      </c>
      <c r="H155">
        <v>49317.827586206899</v>
      </c>
      <c r="I155">
        <v>44773.599999999999</v>
      </c>
      <c r="J155">
        <v>43406.206896551725</v>
      </c>
      <c r="K155">
        <v>69031.066666666666</v>
      </c>
      <c r="L155">
        <v>42115.033333333333</v>
      </c>
      <c r="M155">
        <v>202635.16129032258</v>
      </c>
      <c r="N155">
        <v>248668.43333333332</v>
      </c>
      <c r="O155">
        <v>163456.32258064515</v>
      </c>
      <c r="P155">
        <v>123421</v>
      </c>
      <c r="Q155">
        <v>168055.5</v>
      </c>
      <c r="R155">
        <v>130165.03225806452</v>
      </c>
      <c r="S155">
        <v>42471.967741935485</v>
      </c>
      <c r="T155">
        <v>86170.580645161288</v>
      </c>
      <c r="U155">
        <v>78817.645161290318</v>
      </c>
      <c r="V155">
        <v>116693.83333333333</v>
      </c>
      <c r="W155">
        <v>82040.766666666663</v>
      </c>
      <c r="X155">
        <v>73433.827586206899</v>
      </c>
      <c r="Y155">
        <v>169809.4827586207</v>
      </c>
      <c r="Z155">
        <v>196600.5172413793</v>
      </c>
      <c r="AA155">
        <v>223951.76666666666</v>
      </c>
      <c r="AB155">
        <v>308863.03333333333</v>
      </c>
      <c r="AC155">
        <v>161510.55172413794</v>
      </c>
      <c r="AD155">
        <v>101451.96551724138</v>
      </c>
    </row>
    <row r="156" spans="1:30" x14ac:dyDescent="0.2">
      <c r="A156" t="s">
        <v>285</v>
      </c>
      <c r="B156" t="s">
        <v>360</v>
      </c>
      <c r="C156" t="s">
        <v>286</v>
      </c>
      <c r="D156">
        <v>893.37800000000004</v>
      </c>
      <c r="E156">
        <v>2536.6</v>
      </c>
      <c r="G156">
        <v>0</v>
      </c>
      <c r="H156">
        <v>0</v>
      </c>
      <c r="I156">
        <v>0</v>
      </c>
      <c r="J156">
        <v>7606.4482758620688</v>
      </c>
      <c r="K156">
        <v>10318.4</v>
      </c>
      <c r="L156">
        <v>0</v>
      </c>
      <c r="M156">
        <v>31658.935483870966</v>
      </c>
      <c r="N156">
        <v>44289.4</v>
      </c>
      <c r="O156">
        <v>40180.516129032258</v>
      </c>
      <c r="P156">
        <v>102012.37931034483</v>
      </c>
      <c r="Q156">
        <v>146418.56666666668</v>
      </c>
      <c r="R156">
        <v>55744.387096774197</v>
      </c>
      <c r="S156">
        <v>5543.6451612903229</v>
      </c>
      <c r="T156">
        <v>0</v>
      </c>
      <c r="U156">
        <v>2553.0645161290322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</row>
    <row r="157" spans="1:30" x14ac:dyDescent="0.2">
      <c r="A157" t="s">
        <v>287</v>
      </c>
      <c r="B157" t="s">
        <v>389</v>
      </c>
      <c r="C157" s="1" t="s">
        <v>288</v>
      </c>
      <c r="D157">
        <v>896.12800000000004</v>
      </c>
      <c r="E157">
        <v>2546.3000000000002</v>
      </c>
      <c r="G157">
        <v>331.44137931034481</v>
      </c>
      <c r="H157">
        <v>260.10689655172416</v>
      </c>
      <c r="I157">
        <v>386.66666666666669</v>
      </c>
      <c r="J157">
        <v>890889.41379310342</v>
      </c>
      <c r="K157">
        <v>169.17333333333332</v>
      </c>
      <c r="L157">
        <v>971145.2</v>
      </c>
      <c r="M157">
        <v>703.35483870967744</v>
      </c>
      <c r="N157">
        <v>1011063.7</v>
      </c>
      <c r="O157">
        <v>820999.38709677418</v>
      </c>
      <c r="P157">
        <v>855484.51724137936</v>
      </c>
      <c r="Q157">
        <v>495.8</v>
      </c>
      <c r="R157">
        <v>1013534.4516129033</v>
      </c>
      <c r="S157">
        <v>868814.90322580643</v>
      </c>
      <c r="T157">
        <v>528.06451612903231</v>
      </c>
      <c r="U157">
        <v>631.54838709677415</v>
      </c>
      <c r="V157">
        <v>1011278.1333333333</v>
      </c>
      <c r="W157">
        <v>1171702.7666666666</v>
      </c>
      <c r="X157">
        <v>1147775.6896551724</v>
      </c>
      <c r="Y157">
        <v>1248553</v>
      </c>
      <c r="Z157">
        <v>1099883.5172413792</v>
      </c>
      <c r="AA157">
        <v>1194589.5333333334</v>
      </c>
      <c r="AB157">
        <v>1221656.3333333333</v>
      </c>
      <c r="AC157">
        <v>1455581.9310344828</v>
      </c>
      <c r="AD157">
        <v>1395244.448275862</v>
      </c>
    </row>
    <row r="158" spans="1:30" x14ac:dyDescent="0.2">
      <c r="A158" t="s">
        <v>289</v>
      </c>
      <c r="B158" t="s">
        <v>360</v>
      </c>
      <c r="C158">
        <v>170</v>
      </c>
      <c r="D158">
        <v>896.47799999999995</v>
      </c>
      <c r="E158">
        <v>2547.6</v>
      </c>
      <c r="G158">
        <v>1070213.9655172413</v>
      </c>
      <c r="H158">
        <v>1068442.4137931035</v>
      </c>
      <c r="I158">
        <v>990922.26666666672</v>
      </c>
      <c r="J158">
        <v>212.20000000000002</v>
      </c>
      <c r="K158">
        <v>917979.2</v>
      </c>
      <c r="L158">
        <v>0</v>
      </c>
      <c r="M158">
        <v>925546.54838709673</v>
      </c>
      <c r="N158">
        <v>801.06666666666672</v>
      </c>
      <c r="O158">
        <v>511.87096774193549</v>
      </c>
      <c r="P158">
        <v>610.10344827586209</v>
      </c>
      <c r="Q158">
        <v>855633.53333333333</v>
      </c>
      <c r="R158">
        <v>744.06451612903231</v>
      </c>
      <c r="S158">
        <v>0</v>
      </c>
      <c r="T158">
        <v>1145896.1612903227</v>
      </c>
      <c r="U158">
        <v>1276037.4838709678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934.4666666666667</v>
      </c>
      <c r="AB158">
        <v>0</v>
      </c>
      <c r="AC158">
        <v>0</v>
      </c>
      <c r="AD158">
        <v>0</v>
      </c>
    </row>
    <row r="159" spans="1:30" x14ac:dyDescent="0.2">
      <c r="A159" t="s">
        <v>290</v>
      </c>
      <c r="B159" t="s">
        <v>357</v>
      </c>
      <c r="C159" s="1" t="s">
        <v>291</v>
      </c>
      <c r="D159">
        <v>904.27800000000002</v>
      </c>
      <c r="E159">
        <v>2575.1</v>
      </c>
      <c r="G159">
        <v>61587.620689655174</v>
      </c>
      <c r="H159">
        <v>16641.551724137931</v>
      </c>
      <c r="I159">
        <v>44884.23333333333</v>
      </c>
      <c r="J159">
        <v>41533.862068965514</v>
      </c>
      <c r="K159">
        <v>76853.5</v>
      </c>
      <c r="L159">
        <v>39217.23333333333</v>
      </c>
      <c r="M159">
        <v>160101.93548387097</v>
      </c>
      <c r="N159">
        <v>207521.4</v>
      </c>
      <c r="O159">
        <v>162344.64516129033</v>
      </c>
      <c r="P159">
        <v>240771.5172413793</v>
      </c>
      <c r="Q159">
        <v>214005.1</v>
      </c>
      <c r="R159">
        <v>153291.38709677418</v>
      </c>
      <c r="S159">
        <v>14157</v>
      </c>
      <c r="T159">
        <v>34238.709677419356</v>
      </c>
      <c r="U159">
        <v>12945.612903225807</v>
      </c>
      <c r="V159">
        <v>115064.73333333334</v>
      </c>
      <c r="W159">
        <v>29531.066666666666</v>
      </c>
      <c r="X159">
        <v>18189.413793103449</v>
      </c>
      <c r="Y159">
        <v>331836.62068965519</v>
      </c>
      <c r="Z159">
        <v>341667.93103448278</v>
      </c>
      <c r="AA159">
        <v>280679.40000000002</v>
      </c>
      <c r="AB159">
        <v>1121069.9666666666</v>
      </c>
      <c r="AC159">
        <v>177208.89655172414</v>
      </c>
      <c r="AD159">
        <v>227944.1724137931</v>
      </c>
    </row>
    <row r="160" spans="1:30" x14ac:dyDescent="0.2">
      <c r="A160" t="s">
        <v>292</v>
      </c>
      <c r="B160" t="s">
        <v>357</v>
      </c>
      <c r="C160" t="s">
        <v>293</v>
      </c>
      <c r="D160">
        <v>921.678</v>
      </c>
      <c r="E160">
        <v>2636.5</v>
      </c>
      <c r="G160">
        <v>0</v>
      </c>
      <c r="H160">
        <v>0</v>
      </c>
      <c r="I160">
        <v>633.5333333333333</v>
      </c>
      <c r="J160">
        <v>0</v>
      </c>
      <c r="K160">
        <v>0</v>
      </c>
      <c r="L160">
        <v>867.76666666666665</v>
      </c>
      <c r="M160">
        <v>4455.7419354838712</v>
      </c>
      <c r="N160">
        <v>6129.166666666667</v>
      </c>
      <c r="O160">
        <v>4483.7096774193551</v>
      </c>
      <c r="P160">
        <v>4750</v>
      </c>
      <c r="Q160">
        <v>6848.833333333333</v>
      </c>
      <c r="R160">
        <v>5669.1612903225805</v>
      </c>
      <c r="S160">
        <v>538.48387096774195</v>
      </c>
      <c r="T160">
        <v>1360.516129032258</v>
      </c>
      <c r="U160">
        <v>1330.2258064516129</v>
      </c>
      <c r="V160">
        <v>0</v>
      </c>
      <c r="W160">
        <v>0</v>
      </c>
      <c r="X160">
        <v>0</v>
      </c>
      <c r="Y160">
        <v>10663</v>
      </c>
      <c r="Z160">
        <v>6666.6206896551721</v>
      </c>
      <c r="AA160">
        <v>7802.9333333333334</v>
      </c>
      <c r="AB160">
        <v>18669.933333333334</v>
      </c>
      <c r="AC160">
        <v>11030</v>
      </c>
      <c r="AD160">
        <v>8705.8620689655181</v>
      </c>
    </row>
    <row r="161" spans="1:30" x14ac:dyDescent="0.2">
      <c r="A161" t="s">
        <v>294</v>
      </c>
      <c r="B161" t="s">
        <v>389</v>
      </c>
      <c r="C161" s="1" t="s">
        <v>295</v>
      </c>
      <c r="D161">
        <v>924.02800000000002</v>
      </c>
      <c r="E161">
        <v>2644.8</v>
      </c>
      <c r="G161">
        <v>145413.06896551725</v>
      </c>
      <c r="H161">
        <v>185755.89655172414</v>
      </c>
      <c r="I161">
        <v>138697.96666666667</v>
      </c>
      <c r="J161">
        <v>65774.793103448275</v>
      </c>
      <c r="K161">
        <v>106924.3</v>
      </c>
      <c r="L161">
        <v>87450.3</v>
      </c>
      <c r="M161">
        <v>83975.129032258061</v>
      </c>
      <c r="N161">
        <v>97960</v>
      </c>
      <c r="O161">
        <v>62403.967741935485</v>
      </c>
      <c r="P161">
        <v>50549.65517241379</v>
      </c>
      <c r="Q161">
        <v>58702</v>
      </c>
      <c r="R161">
        <v>72929.548387096773</v>
      </c>
      <c r="S161">
        <v>97715.612903225803</v>
      </c>
      <c r="T161">
        <v>189085.61290322582</v>
      </c>
      <c r="U161">
        <v>179607.83870967742</v>
      </c>
      <c r="V161">
        <v>170374.7</v>
      </c>
      <c r="W161">
        <v>114463.93333333333</v>
      </c>
      <c r="X161">
        <v>110186.24137931035</v>
      </c>
      <c r="Y161">
        <v>72265.241379310348</v>
      </c>
      <c r="Z161">
        <v>103569.72413793103</v>
      </c>
      <c r="AA161">
        <v>116190.93333333333</v>
      </c>
      <c r="AB161">
        <v>131730.53333333333</v>
      </c>
      <c r="AC161">
        <v>46944.931034482761</v>
      </c>
      <c r="AD161">
        <v>48480.482758620688</v>
      </c>
    </row>
    <row r="162" spans="1:30" x14ac:dyDescent="0.2">
      <c r="A162" t="s">
        <v>296</v>
      </c>
      <c r="B162" t="s">
        <v>389</v>
      </c>
      <c r="C162" t="s">
        <v>297</v>
      </c>
      <c r="D162">
        <v>926.07799999999997</v>
      </c>
      <c r="E162">
        <v>2652</v>
      </c>
      <c r="G162">
        <v>11288.068965517241</v>
      </c>
      <c r="H162">
        <v>14569.724137931034</v>
      </c>
      <c r="I162">
        <v>15127.833333333334</v>
      </c>
      <c r="J162">
        <v>8608.9655172413786</v>
      </c>
      <c r="K162">
        <v>14840.566666666668</v>
      </c>
      <c r="L162">
        <v>11528.766666666666</v>
      </c>
      <c r="M162">
        <v>17210.096774193549</v>
      </c>
      <c r="N162">
        <v>22493.133333333335</v>
      </c>
      <c r="O162">
        <v>15997.516129032258</v>
      </c>
      <c r="P162">
        <v>11810.48275862069</v>
      </c>
      <c r="Q162">
        <v>18089.033333333333</v>
      </c>
      <c r="R162">
        <v>16571.096774193549</v>
      </c>
      <c r="S162">
        <v>6069.4516129032254</v>
      </c>
      <c r="T162">
        <v>15072</v>
      </c>
      <c r="U162">
        <v>15232.806451612903</v>
      </c>
      <c r="V162">
        <v>11075.766666666666</v>
      </c>
      <c r="W162">
        <v>11679.2</v>
      </c>
      <c r="X162">
        <v>11735</v>
      </c>
      <c r="Y162">
        <v>21140.172413793105</v>
      </c>
      <c r="Z162">
        <v>15566.241379310344</v>
      </c>
      <c r="AA162">
        <v>23045.166666666668</v>
      </c>
      <c r="AB162">
        <v>26124.666666666668</v>
      </c>
      <c r="AC162">
        <v>25001.517241379312</v>
      </c>
      <c r="AD162">
        <v>15175.586206896553</v>
      </c>
    </row>
    <row r="163" spans="1:30" x14ac:dyDescent="0.2">
      <c r="A163" t="s">
        <v>298</v>
      </c>
      <c r="B163" t="s">
        <v>360</v>
      </c>
      <c r="C163" s="1" t="s">
        <v>299</v>
      </c>
      <c r="D163">
        <v>929.178</v>
      </c>
      <c r="E163">
        <v>2663</v>
      </c>
      <c r="G163">
        <v>21910.310344827587</v>
      </c>
      <c r="H163">
        <v>12763.103448275862</v>
      </c>
      <c r="I163">
        <v>14263.8</v>
      </c>
      <c r="J163">
        <v>134887.27586206896</v>
      </c>
      <c r="K163">
        <v>86995.46666666666</v>
      </c>
      <c r="L163">
        <v>64169.7</v>
      </c>
      <c r="M163">
        <v>139735.22580645161</v>
      </c>
      <c r="N163">
        <v>202295.7</v>
      </c>
      <c r="O163">
        <v>160431.48387096773</v>
      </c>
      <c r="P163">
        <v>137213</v>
      </c>
      <c r="Q163">
        <v>211295.5</v>
      </c>
      <c r="R163">
        <v>256718.77419354839</v>
      </c>
      <c r="S163">
        <v>24025.225806451614</v>
      </c>
      <c r="T163">
        <v>27375.354838709678</v>
      </c>
      <c r="U163">
        <v>26182.741935483871</v>
      </c>
      <c r="V163">
        <v>100920.53333333334</v>
      </c>
      <c r="W163">
        <v>85357.633333333331</v>
      </c>
      <c r="X163">
        <v>85637.172413793101</v>
      </c>
      <c r="Y163">
        <v>293810.79310344829</v>
      </c>
      <c r="Z163">
        <v>235077.41379310345</v>
      </c>
      <c r="AA163">
        <v>401730.23333333334</v>
      </c>
      <c r="AB163">
        <v>148951.03333333333</v>
      </c>
      <c r="AC163">
        <v>99962.448275862072</v>
      </c>
      <c r="AD163">
        <v>94778.241379310348</v>
      </c>
    </row>
    <row r="164" spans="1:30" x14ac:dyDescent="0.2">
      <c r="A164" t="s">
        <v>300</v>
      </c>
      <c r="B164" t="s">
        <v>360</v>
      </c>
      <c r="C164" t="s">
        <v>301</v>
      </c>
      <c r="D164">
        <v>930.12800000000004</v>
      </c>
      <c r="E164">
        <v>2666.3</v>
      </c>
      <c r="G164">
        <v>8763.2068965517246</v>
      </c>
      <c r="H164">
        <v>10770.793103448275</v>
      </c>
      <c r="I164">
        <v>8732.4333333333325</v>
      </c>
      <c r="J164">
        <v>29484.827586206895</v>
      </c>
      <c r="K164">
        <v>20151.066666666666</v>
      </c>
      <c r="L164">
        <v>20289.433333333334</v>
      </c>
      <c r="M164">
        <v>28769.967741935485</v>
      </c>
      <c r="N164">
        <v>42612.566666666666</v>
      </c>
      <c r="O164">
        <v>35289.06451612903</v>
      </c>
      <c r="P164">
        <v>32243.620689655174</v>
      </c>
      <c r="Q164">
        <v>0</v>
      </c>
      <c r="R164">
        <v>61845.161290322583</v>
      </c>
      <c r="S164">
        <v>11759.741935483871</v>
      </c>
      <c r="T164">
        <v>11041.967741935483</v>
      </c>
      <c r="U164">
        <v>13325.483870967742</v>
      </c>
      <c r="V164">
        <v>29222.433333333334</v>
      </c>
      <c r="W164">
        <v>26037.066666666666</v>
      </c>
      <c r="X164">
        <v>25882.448275862069</v>
      </c>
      <c r="Y164">
        <v>65596.724137931029</v>
      </c>
      <c r="Z164">
        <v>23128.724137931036</v>
      </c>
      <c r="AA164">
        <v>86420.633333333331</v>
      </c>
      <c r="AB164">
        <v>41613.666666666664</v>
      </c>
      <c r="AC164">
        <v>27256.03448275862</v>
      </c>
      <c r="AD164">
        <v>27998.896551724138</v>
      </c>
    </row>
    <row r="165" spans="1:30" x14ac:dyDescent="0.2">
      <c r="A165" t="s">
        <v>302</v>
      </c>
      <c r="B165" t="s">
        <v>389</v>
      </c>
      <c r="C165" t="s">
        <v>303</v>
      </c>
      <c r="D165">
        <v>934.22799999999995</v>
      </c>
      <c r="E165">
        <v>2680.8</v>
      </c>
      <c r="G165">
        <v>229235.68965517241</v>
      </c>
      <c r="H165">
        <v>84337.862068965522</v>
      </c>
      <c r="I165">
        <v>211804.56666666668</v>
      </c>
      <c r="J165">
        <v>142340.58620689655</v>
      </c>
      <c r="K165">
        <v>73335.46666666666</v>
      </c>
      <c r="L165">
        <v>156381.86666666667</v>
      </c>
      <c r="M165">
        <v>88620.032258064515</v>
      </c>
      <c r="N165">
        <v>95133.9</v>
      </c>
      <c r="O165">
        <v>78050.419354838712</v>
      </c>
      <c r="P165">
        <v>81124.931034482754</v>
      </c>
      <c r="Q165">
        <v>99988.5</v>
      </c>
      <c r="R165">
        <v>109625.22580645161</v>
      </c>
      <c r="S165">
        <v>0</v>
      </c>
      <c r="T165">
        <v>149835.51612903227</v>
      </c>
      <c r="U165">
        <v>146634.06451612903</v>
      </c>
      <c r="V165">
        <v>97262.96666666666</v>
      </c>
      <c r="W165">
        <v>108395.5</v>
      </c>
      <c r="X165">
        <v>59597.34482758621</v>
      </c>
      <c r="Y165">
        <v>101074.86206896552</v>
      </c>
      <c r="Z165">
        <v>59137.482758620688</v>
      </c>
      <c r="AA165">
        <v>88448.266666666663</v>
      </c>
      <c r="AB165">
        <v>76151.233333333337</v>
      </c>
      <c r="AC165">
        <v>102210.86206896552</v>
      </c>
      <c r="AD165">
        <v>67757.448275862072</v>
      </c>
    </row>
    <row r="166" spans="1:30" x14ac:dyDescent="0.2">
      <c r="A166" t="s">
        <v>304</v>
      </c>
      <c r="B166" t="s">
        <v>389</v>
      </c>
      <c r="C166" t="s">
        <v>305</v>
      </c>
      <c r="D166">
        <v>934.72799999999995</v>
      </c>
      <c r="E166">
        <v>2682.6</v>
      </c>
      <c r="G166">
        <v>172539.3448275862</v>
      </c>
      <c r="H166">
        <v>165481.58620689655</v>
      </c>
      <c r="I166">
        <v>161673.26666666666</v>
      </c>
      <c r="J166">
        <v>160792.58620689655</v>
      </c>
      <c r="K166">
        <v>156242.16666666666</v>
      </c>
      <c r="L166">
        <v>154316.13333333333</v>
      </c>
      <c r="M166">
        <v>119108.6129032258</v>
      </c>
      <c r="N166">
        <v>124342.86666666667</v>
      </c>
      <c r="O166">
        <v>98565.193548387091</v>
      </c>
      <c r="P166">
        <v>107342.1724137931</v>
      </c>
      <c r="Q166">
        <v>118405.13333333333</v>
      </c>
      <c r="R166">
        <v>140011</v>
      </c>
      <c r="S166">
        <v>148130.93548387097</v>
      </c>
      <c r="T166">
        <v>150454.80645161291</v>
      </c>
      <c r="U166">
        <v>75570.129032258061</v>
      </c>
      <c r="V166">
        <v>116794.96666666666</v>
      </c>
      <c r="W166">
        <v>126351.76666666666</v>
      </c>
      <c r="X166">
        <v>150339.79310344829</v>
      </c>
      <c r="Y166">
        <v>79943.827586206899</v>
      </c>
      <c r="Z166">
        <v>80165.482758620696</v>
      </c>
      <c r="AA166">
        <v>115274.76666666666</v>
      </c>
      <c r="AB166">
        <v>26680.400000000001</v>
      </c>
      <c r="AC166">
        <v>136623.03448275861</v>
      </c>
      <c r="AD166">
        <v>90659.31034482758</v>
      </c>
    </row>
    <row r="167" spans="1:30" x14ac:dyDescent="0.2">
      <c r="A167" t="s">
        <v>306</v>
      </c>
      <c r="B167" t="s">
        <v>389</v>
      </c>
      <c r="C167" t="s">
        <v>307</v>
      </c>
      <c r="D167">
        <v>935.82799999999997</v>
      </c>
      <c r="E167">
        <v>2686.5</v>
      </c>
      <c r="G167">
        <v>0</v>
      </c>
      <c r="H167">
        <v>0</v>
      </c>
      <c r="I167">
        <v>120852.06666666667</v>
      </c>
      <c r="J167">
        <v>101800.1724137931</v>
      </c>
      <c r="K167">
        <v>0</v>
      </c>
      <c r="L167">
        <v>60164.566666666666</v>
      </c>
      <c r="M167">
        <v>0</v>
      </c>
      <c r="N167">
        <v>42320.26666666667</v>
      </c>
      <c r="O167">
        <v>0</v>
      </c>
      <c r="P167">
        <v>0</v>
      </c>
      <c r="Q167">
        <v>0</v>
      </c>
      <c r="R167">
        <v>71456.903225806454</v>
      </c>
      <c r="S167">
        <v>54156.93548387097</v>
      </c>
      <c r="T167">
        <v>88372.677419354834</v>
      </c>
      <c r="U167">
        <v>78552.193548387091</v>
      </c>
      <c r="V167">
        <v>0</v>
      </c>
      <c r="W167">
        <v>0</v>
      </c>
      <c r="X167">
        <v>78612.482758620696</v>
      </c>
      <c r="Y167">
        <v>0</v>
      </c>
      <c r="Z167">
        <v>0</v>
      </c>
      <c r="AA167">
        <v>0</v>
      </c>
      <c r="AB167">
        <v>0</v>
      </c>
      <c r="AC167">
        <v>34304.758620689652</v>
      </c>
      <c r="AD167">
        <v>0</v>
      </c>
    </row>
    <row r="168" spans="1:30" x14ac:dyDescent="0.2">
      <c r="A168" t="s">
        <v>308</v>
      </c>
      <c r="B168" t="s">
        <v>389</v>
      </c>
      <c r="C168" t="s">
        <v>309</v>
      </c>
      <c r="D168">
        <v>936.87800000000004</v>
      </c>
      <c r="E168">
        <v>2690.2</v>
      </c>
      <c r="G168">
        <v>0</v>
      </c>
      <c r="H168">
        <v>28814.551724137931</v>
      </c>
      <c r="I168">
        <v>31333.1</v>
      </c>
      <c r="J168">
        <v>28615.03448275862</v>
      </c>
      <c r="K168">
        <v>32884.566666666666</v>
      </c>
      <c r="L168">
        <v>25293.533333333333</v>
      </c>
      <c r="M168">
        <v>10892.806451612903</v>
      </c>
      <c r="N168">
        <v>12629.733333333334</v>
      </c>
      <c r="O168">
        <v>9863.8387096774186</v>
      </c>
      <c r="P168">
        <v>9319</v>
      </c>
      <c r="Q168">
        <v>10210.766666666666</v>
      </c>
      <c r="R168">
        <v>9172.8064516129034</v>
      </c>
      <c r="S168">
        <v>22136.129032258064</v>
      </c>
      <c r="T168">
        <v>25918.16129032258</v>
      </c>
      <c r="U168">
        <v>26985.290322580644</v>
      </c>
      <c r="V168">
        <v>17217.666666666668</v>
      </c>
      <c r="W168">
        <v>18470</v>
      </c>
      <c r="X168">
        <v>26223.586206896551</v>
      </c>
      <c r="Y168">
        <v>28689</v>
      </c>
      <c r="Z168">
        <v>19615.862068965518</v>
      </c>
      <c r="AA168">
        <v>23796.1</v>
      </c>
      <c r="AB168">
        <v>51115.73333333333</v>
      </c>
      <c r="AC168">
        <v>41926.275862068964</v>
      </c>
      <c r="AD168">
        <v>26641.413793103449</v>
      </c>
    </row>
    <row r="169" spans="1:30" x14ac:dyDescent="0.2">
      <c r="A169" t="s">
        <v>310</v>
      </c>
      <c r="B169" t="s">
        <v>354</v>
      </c>
      <c r="C169" s="1" t="s">
        <v>311</v>
      </c>
      <c r="D169">
        <v>938.87800000000004</v>
      </c>
      <c r="E169">
        <v>2697.2</v>
      </c>
      <c r="G169">
        <v>2385394.2758620689</v>
      </c>
      <c r="H169">
        <v>2267973.2068965519</v>
      </c>
      <c r="I169">
        <v>1748169.5</v>
      </c>
      <c r="J169">
        <v>1617690.4137931035</v>
      </c>
      <c r="K169">
        <v>1924280.0333333334</v>
      </c>
      <c r="L169">
        <v>1548080.2333333334</v>
      </c>
      <c r="M169">
        <v>1073158.4516129033</v>
      </c>
      <c r="N169">
        <v>1217259.2333333334</v>
      </c>
      <c r="O169">
        <v>985953.67741935479</v>
      </c>
      <c r="P169">
        <v>918671.48275862064</v>
      </c>
      <c r="Q169">
        <v>1002610</v>
      </c>
      <c r="R169">
        <v>1255003.1935483871</v>
      </c>
      <c r="S169">
        <v>1296608.5161290322</v>
      </c>
      <c r="T169">
        <v>1997985.2903225806</v>
      </c>
      <c r="U169">
        <v>2065179.9677419355</v>
      </c>
      <c r="V169">
        <v>1109845.1333333333</v>
      </c>
      <c r="W169">
        <v>1264250.7</v>
      </c>
      <c r="X169">
        <v>1643649.4137931035</v>
      </c>
      <c r="Y169">
        <v>1166758.5172413792</v>
      </c>
      <c r="Z169">
        <v>1012349.9655172414</v>
      </c>
      <c r="AA169">
        <v>1136534.2333333334</v>
      </c>
      <c r="AB169">
        <v>1349868.3666666667</v>
      </c>
      <c r="AC169">
        <v>1540847.0689655172</v>
      </c>
      <c r="AD169">
        <v>1160406.551724138</v>
      </c>
    </row>
    <row r="170" spans="1:30" x14ac:dyDescent="0.2">
      <c r="A170" t="s">
        <v>312</v>
      </c>
      <c r="B170" t="s">
        <v>389</v>
      </c>
      <c r="C170" t="s">
        <v>313</v>
      </c>
      <c r="D170">
        <v>939.27800000000002</v>
      </c>
      <c r="E170">
        <v>2698.6</v>
      </c>
      <c r="G170">
        <v>114061.93103448275</v>
      </c>
      <c r="H170">
        <v>0</v>
      </c>
      <c r="I170">
        <v>66902.46666666666</v>
      </c>
      <c r="J170">
        <v>70651.931034482754</v>
      </c>
      <c r="K170">
        <v>80426.2</v>
      </c>
      <c r="L170">
        <v>47894.23333333333</v>
      </c>
      <c r="M170">
        <v>45059.677419354841</v>
      </c>
      <c r="N170">
        <v>61717.26666666667</v>
      </c>
      <c r="O170">
        <v>45958.806451612902</v>
      </c>
      <c r="P170">
        <v>39275.34482758621</v>
      </c>
      <c r="Q170">
        <v>45931.466666666667</v>
      </c>
      <c r="R170">
        <v>53243</v>
      </c>
      <c r="S170">
        <v>42815.580645161288</v>
      </c>
      <c r="T170">
        <v>80942.161290322576</v>
      </c>
      <c r="U170">
        <v>62465.741935483871</v>
      </c>
      <c r="V170">
        <v>37586.76666666667</v>
      </c>
      <c r="W170">
        <v>42585.833333333336</v>
      </c>
      <c r="X170">
        <v>46267.379310344826</v>
      </c>
      <c r="Y170">
        <v>57614.517241379312</v>
      </c>
      <c r="Z170">
        <v>57229.965517241377</v>
      </c>
      <c r="AA170">
        <v>51694.033333333333</v>
      </c>
      <c r="AB170">
        <v>88999.03333333334</v>
      </c>
      <c r="AC170">
        <v>90881.758620689652</v>
      </c>
      <c r="AD170">
        <v>67747.586206896551</v>
      </c>
    </row>
    <row r="171" spans="1:30" x14ac:dyDescent="0.2">
      <c r="A171" t="s">
        <v>314</v>
      </c>
      <c r="B171" t="s">
        <v>360</v>
      </c>
      <c r="C171" t="s">
        <v>315</v>
      </c>
      <c r="D171">
        <v>940.02800000000002</v>
      </c>
      <c r="E171">
        <v>2701.3</v>
      </c>
      <c r="G171">
        <v>0</v>
      </c>
      <c r="H171">
        <v>189151.3448275862</v>
      </c>
      <c r="I171">
        <v>173091</v>
      </c>
      <c r="J171">
        <v>105311.44827586207</v>
      </c>
      <c r="K171">
        <v>135221.53333333333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21125.83870967742</v>
      </c>
      <c r="U171">
        <v>112509.16129032258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36185.033333333333</v>
      </c>
      <c r="AB171">
        <v>37528.533333333333</v>
      </c>
      <c r="AC171">
        <v>55438.827586206899</v>
      </c>
      <c r="AD171">
        <v>0</v>
      </c>
    </row>
    <row r="172" spans="1:30" x14ac:dyDescent="0.2">
      <c r="A172" t="s">
        <v>316</v>
      </c>
      <c r="B172" t="s">
        <v>360</v>
      </c>
      <c r="C172" t="s">
        <v>317</v>
      </c>
      <c r="D172">
        <v>942.32799999999997</v>
      </c>
      <c r="E172">
        <v>2709.4</v>
      </c>
      <c r="G172">
        <v>0</v>
      </c>
      <c r="H172">
        <v>18890.655172413793</v>
      </c>
      <c r="I172">
        <v>2295.6666666666665</v>
      </c>
      <c r="J172">
        <v>0</v>
      </c>
      <c r="K172">
        <v>3215.9333333333334</v>
      </c>
      <c r="L172">
        <v>1930.9666666666667</v>
      </c>
      <c r="M172">
        <v>3138.9032258064517</v>
      </c>
      <c r="N172">
        <v>10367.933333333332</v>
      </c>
      <c r="O172">
        <v>4213.0645161290322</v>
      </c>
      <c r="P172">
        <v>1528.8620689655172</v>
      </c>
      <c r="Q172">
        <v>3699.7666666666669</v>
      </c>
      <c r="R172">
        <v>4641.4838709677415</v>
      </c>
      <c r="S172">
        <v>7354.6451612903229</v>
      </c>
      <c r="T172">
        <v>13528.322580645161</v>
      </c>
      <c r="U172">
        <v>14302.225806451614</v>
      </c>
      <c r="V172">
        <v>12687.933333333332</v>
      </c>
      <c r="W172">
        <v>10643.333333333334</v>
      </c>
      <c r="X172">
        <v>8436.8275862068967</v>
      </c>
      <c r="Y172">
        <v>11007.068965517241</v>
      </c>
      <c r="Z172">
        <v>10851.586206896553</v>
      </c>
      <c r="AA172">
        <v>13179.666666666666</v>
      </c>
      <c r="AB172">
        <v>24729.866666666665</v>
      </c>
      <c r="AC172">
        <v>19376.310344827587</v>
      </c>
      <c r="AD172">
        <v>8172.3448275862065</v>
      </c>
    </row>
    <row r="173" spans="1:30" x14ac:dyDescent="0.2">
      <c r="A173" t="s">
        <v>318</v>
      </c>
      <c r="B173" t="s">
        <v>389</v>
      </c>
      <c r="C173" s="1" t="s">
        <v>319</v>
      </c>
      <c r="D173">
        <v>946.22799999999995</v>
      </c>
      <c r="E173">
        <v>2723.2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718888.51612903224</v>
      </c>
      <c r="T173">
        <v>1155161.4193548388</v>
      </c>
      <c r="U173">
        <v>1277087.0967741935</v>
      </c>
      <c r="V173">
        <v>903018.76666666672</v>
      </c>
      <c r="W173">
        <v>951444.66666666663</v>
      </c>
      <c r="X173">
        <v>665816</v>
      </c>
      <c r="Y173">
        <v>719296.27586206899</v>
      </c>
      <c r="Z173">
        <v>669407.51724137936</v>
      </c>
      <c r="AA173">
        <v>818944.56666666665</v>
      </c>
      <c r="AB173">
        <v>991075.43333333335</v>
      </c>
      <c r="AC173">
        <v>909168.3448275862</v>
      </c>
      <c r="AD173">
        <v>396300.5172413793</v>
      </c>
    </row>
    <row r="174" spans="1:30" x14ac:dyDescent="0.2">
      <c r="A174" t="s">
        <v>320</v>
      </c>
      <c r="B174" t="s">
        <v>360</v>
      </c>
      <c r="C174" t="s">
        <v>321</v>
      </c>
      <c r="D174">
        <v>948.27800000000002</v>
      </c>
      <c r="E174">
        <v>2730.4</v>
      </c>
      <c r="G174">
        <v>809.17241379310349</v>
      </c>
      <c r="H174">
        <v>359.0344827586207</v>
      </c>
      <c r="I174">
        <v>564.4666666666667</v>
      </c>
      <c r="J174">
        <v>1113.4827586206898</v>
      </c>
      <c r="K174">
        <v>925.5333333333333</v>
      </c>
      <c r="L174">
        <v>770</v>
      </c>
      <c r="M174">
        <v>686.58064516129036</v>
      </c>
      <c r="N174">
        <v>793.56666666666672</v>
      </c>
      <c r="O174">
        <v>816.90322580645159</v>
      </c>
      <c r="P174">
        <v>741.68965517241384</v>
      </c>
      <c r="Q174">
        <v>0</v>
      </c>
      <c r="R174">
        <v>1959.3870967741937</v>
      </c>
      <c r="S174">
        <v>900.74193548387098</v>
      </c>
      <c r="T174">
        <v>0</v>
      </c>
      <c r="U174">
        <v>0</v>
      </c>
      <c r="V174">
        <v>1231.5999999999999</v>
      </c>
      <c r="W174">
        <v>0</v>
      </c>
      <c r="X174">
        <v>1137.9310344827586</v>
      </c>
      <c r="Y174">
        <v>0</v>
      </c>
      <c r="Z174">
        <v>1887.1034482758621</v>
      </c>
      <c r="AA174">
        <v>0</v>
      </c>
      <c r="AB174">
        <v>3035.3333333333335</v>
      </c>
      <c r="AC174">
        <v>0</v>
      </c>
      <c r="AD174">
        <v>0</v>
      </c>
    </row>
    <row r="175" spans="1:30" x14ac:dyDescent="0.2">
      <c r="A175" t="s">
        <v>322</v>
      </c>
      <c r="B175" t="s">
        <v>389</v>
      </c>
      <c r="C175" s="1" t="s">
        <v>323</v>
      </c>
      <c r="D175">
        <v>949.678</v>
      </c>
      <c r="E175">
        <v>2735.3</v>
      </c>
      <c r="G175">
        <v>137906.6551724138</v>
      </c>
      <c r="H175">
        <v>90557.034482758623</v>
      </c>
      <c r="I175">
        <v>91130</v>
      </c>
      <c r="J175">
        <v>293019.06896551722</v>
      </c>
      <c r="K175">
        <v>257862.73333333334</v>
      </c>
      <c r="L175">
        <v>150446.83333333334</v>
      </c>
      <c r="M175">
        <v>245739.87096774194</v>
      </c>
      <c r="N175">
        <v>260326.33333333334</v>
      </c>
      <c r="O175">
        <v>286440.96774193546</v>
      </c>
      <c r="P175">
        <v>1362305.6896551724</v>
      </c>
      <c r="Q175">
        <v>1260142.8333333333</v>
      </c>
      <c r="R175">
        <v>514607.77419354836</v>
      </c>
      <c r="S175">
        <v>109988.06451612903</v>
      </c>
      <c r="T175">
        <v>147458.61290322582</v>
      </c>
      <c r="U175">
        <v>163539.06451612903</v>
      </c>
      <c r="V175">
        <v>324246.7</v>
      </c>
      <c r="W175">
        <v>257468.83333333334</v>
      </c>
      <c r="X175">
        <v>239765.03448275861</v>
      </c>
      <c r="Y175">
        <v>883707.3448275862</v>
      </c>
      <c r="Z175">
        <v>575584.82758620684</v>
      </c>
      <c r="AA175">
        <v>669227.33333333337</v>
      </c>
      <c r="AB175">
        <v>782153.16666666663</v>
      </c>
      <c r="AC175">
        <v>2123327.5517241377</v>
      </c>
      <c r="AD175">
        <v>744242.20689655177</v>
      </c>
    </row>
    <row r="176" spans="1:30" x14ac:dyDescent="0.2">
      <c r="A176" t="s">
        <v>324</v>
      </c>
      <c r="B176" t="s">
        <v>389</v>
      </c>
      <c r="C176" s="1" t="s">
        <v>325</v>
      </c>
      <c r="D176">
        <v>951.428</v>
      </c>
      <c r="E176">
        <v>2741.5</v>
      </c>
      <c r="G176">
        <v>391086.5172413793</v>
      </c>
      <c r="H176">
        <v>223614.79310344829</v>
      </c>
      <c r="I176">
        <v>278254.7</v>
      </c>
      <c r="J176">
        <v>367286.93103448278</v>
      </c>
      <c r="K176">
        <v>409935.13333333336</v>
      </c>
      <c r="L176">
        <v>306625.5</v>
      </c>
      <c r="M176">
        <v>354213.12903225806</v>
      </c>
      <c r="N176">
        <v>460217.9</v>
      </c>
      <c r="O176">
        <v>396463.93548387097</v>
      </c>
      <c r="P176">
        <v>417306.03448275861</v>
      </c>
      <c r="Q176">
        <v>473923.4</v>
      </c>
      <c r="R176">
        <v>474275.38709677418</v>
      </c>
      <c r="S176">
        <v>240299.19354838709</v>
      </c>
      <c r="T176">
        <v>290751.61290322582</v>
      </c>
      <c r="U176">
        <v>378752.90322580643</v>
      </c>
      <c r="V176">
        <v>356303.5</v>
      </c>
      <c r="W176">
        <v>332613.7</v>
      </c>
      <c r="X176">
        <v>326350.72413793101</v>
      </c>
      <c r="Y176">
        <v>705997.55172413797</v>
      </c>
      <c r="Z176">
        <v>495318.20689655171</v>
      </c>
      <c r="AA176">
        <v>586909.8666666667</v>
      </c>
      <c r="AB176">
        <v>1176651.6000000001</v>
      </c>
      <c r="AC176">
        <v>944873.10344827583</v>
      </c>
      <c r="AD176">
        <v>538438.55172413797</v>
      </c>
    </row>
    <row r="177" spans="1:30" x14ac:dyDescent="0.2">
      <c r="A177" t="s">
        <v>326</v>
      </c>
      <c r="B177" t="s">
        <v>357</v>
      </c>
      <c r="C177" s="1" t="s">
        <v>327</v>
      </c>
      <c r="D177">
        <v>959.928</v>
      </c>
      <c r="E177">
        <v>2771.5</v>
      </c>
      <c r="G177">
        <v>64760.482758620688</v>
      </c>
      <c r="H177">
        <v>31680.827586206895</v>
      </c>
      <c r="I177">
        <v>53555.26666666667</v>
      </c>
      <c r="J177">
        <v>111617.4827586207</v>
      </c>
      <c r="K177">
        <v>176572.1</v>
      </c>
      <c r="L177">
        <v>69984.5</v>
      </c>
      <c r="M177">
        <v>637028.19354838715</v>
      </c>
      <c r="N177">
        <v>865504.83333333337</v>
      </c>
      <c r="O177">
        <v>504482.96774193546</v>
      </c>
      <c r="P177">
        <v>388093.24137931032</v>
      </c>
      <c r="Q177">
        <v>453699.7</v>
      </c>
      <c r="R177">
        <v>360766</v>
      </c>
      <c r="S177">
        <v>53468.774193548386</v>
      </c>
      <c r="T177">
        <v>128476.3870967742</v>
      </c>
      <c r="U177">
        <v>106666.93548387097</v>
      </c>
      <c r="V177">
        <v>212937.46666666667</v>
      </c>
      <c r="W177">
        <v>154594.29999999999</v>
      </c>
      <c r="X177">
        <v>141236.79310344829</v>
      </c>
      <c r="Y177">
        <v>586306.06896551722</v>
      </c>
      <c r="Z177">
        <v>515031.03448275861</v>
      </c>
      <c r="AA177">
        <v>483300.86666666664</v>
      </c>
      <c r="AB177">
        <v>722299.03333333333</v>
      </c>
      <c r="AC177">
        <v>480523.3448275862</v>
      </c>
      <c r="AD177">
        <v>256441.75862068965</v>
      </c>
    </row>
    <row r="178" spans="1:30" x14ac:dyDescent="0.2">
      <c r="A178" t="s">
        <v>328</v>
      </c>
      <c r="B178" t="s">
        <v>389</v>
      </c>
      <c r="C178" t="s">
        <v>329</v>
      </c>
      <c r="D178">
        <v>963.02800000000002</v>
      </c>
      <c r="E178">
        <v>2782.5</v>
      </c>
      <c r="G178">
        <v>7974.8965517241377</v>
      </c>
      <c r="H178">
        <v>6943.2758620689656</v>
      </c>
      <c r="I178">
        <v>9523.3666666666668</v>
      </c>
      <c r="J178">
        <v>7731.1724137931033</v>
      </c>
      <c r="K178">
        <v>13616.733333333334</v>
      </c>
      <c r="L178">
        <v>8561.9333333333325</v>
      </c>
      <c r="M178">
        <v>15016.41935483871</v>
      </c>
      <c r="N178">
        <v>19470.400000000001</v>
      </c>
      <c r="O178">
        <v>15405</v>
      </c>
      <c r="P178">
        <v>4659</v>
      </c>
      <c r="Q178">
        <v>13629.866666666667</v>
      </c>
      <c r="R178">
        <v>12387.903225806451</v>
      </c>
      <c r="S178">
        <v>7954.6129032258068</v>
      </c>
      <c r="T178">
        <v>13071.354838709678</v>
      </c>
      <c r="U178">
        <v>13162.806451612903</v>
      </c>
      <c r="V178">
        <v>12149.9</v>
      </c>
      <c r="W178">
        <v>15145.966666666667</v>
      </c>
      <c r="X178">
        <v>18158</v>
      </c>
      <c r="Y178">
        <v>20632.896551724138</v>
      </c>
      <c r="Z178">
        <v>19027.724137931036</v>
      </c>
      <c r="AA178">
        <v>18850.833333333332</v>
      </c>
      <c r="AB178">
        <v>23535.233333333334</v>
      </c>
      <c r="AC178">
        <v>18290.827586206895</v>
      </c>
      <c r="AD178">
        <v>9260.0344827586214</v>
      </c>
    </row>
    <row r="179" spans="1:30" x14ac:dyDescent="0.2">
      <c r="A179" t="s">
        <v>330</v>
      </c>
      <c r="B179" t="s">
        <v>360</v>
      </c>
      <c r="C179" t="s">
        <v>331</v>
      </c>
      <c r="D179">
        <v>987.02800000000002</v>
      </c>
      <c r="E179">
        <v>2867.2</v>
      </c>
      <c r="G179">
        <v>14389.551724137931</v>
      </c>
      <c r="H179">
        <v>17509.689655172413</v>
      </c>
      <c r="I179">
        <v>20825.400000000001</v>
      </c>
      <c r="J179">
        <v>15787.758620689656</v>
      </c>
      <c r="K179">
        <v>18993.466666666667</v>
      </c>
      <c r="L179">
        <v>10006.133333333333</v>
      </c>
      <c r="M179">
        <v>15112.709677419354</v>
      </c>
      <c r="N179">
        <v>24930.466666666667</v>
      </c>
      <c r="O179">
        <v>19437.354838709678</v>
      </c>
      <c r="P179">
        <v>5922.2068965517237</v>
      </c>
      <c r="Q179">
        <v>19464.333333333332</v>
      </c>
      <c r="R179">
        <v>17587.870967741936</v>
      </c>
      <c r="S179">
        <v>9043.6129032258068</v>
      </c>
      <c r="T179">
        <v>17698.580645161292</v>
      </c>
      <c r="U179">
        <v>19103.612903225807</v>
      </c>
      <c r="V179">
        <v>6895.8666666666668</v>
      </c>
      <c r="W179">
        <v>9277.7666666666664</v>
      </c>
      <c r="X179">
        <v>8019.6551724137935</v>
      </c>
      <c r="Y179">
        <v>7694.1034482758623</v>
      </c>
      <c r="Z179">
        <v>12229.586206896553</v>
      </c>
      <c r="AA179">
        <v>20808.466666666667</v>
      </c>
      <c r="AB179">
        <v>0</v>
      </c>
      <c r="AC179">
        <v>17065.379310344826</v>
      </c>
      <c r="AD179">
        <v>2640.6896551724139</v>
      </c>
    </row>
    <row r="180" spans="1:30" x14ac:dyDescent="0.2">
      <c r="A180" t="s">
        <v>332</v>
      </c>
      <c r="B180" t="s">
        <v>357</v>
      </c>
      <c r="C180" s="1" t="s">
        <v>333</v>
      </c>
      <c r="D180">
        <v>1005.58</v>
      </c>
      <c r="E180">
        <v>2932.6</v>
      </c>
      <c r="G180">
        <v>216767.41379310345</v>
      </c>
      <c r="H180">
        <v>219300.37931034484</v>
      </c>
      <c r="I180">
        <v>170313.5</v>
      </c>
      <c r="J180">
        <v>367253.31034482759</v>
      </c>
      <c r="K180">
        <v>317874.66666666669</v>
      </c>
      <c r="L180">
        <v>177725.66666666666</v>
      </c>
      <c r="M180">
        <v>593394.67741935479</v>
      </c>
      <c r="N180">
        <v>721987.56666666665</v>
      </c>
      <c r="O180">
        <v>474291.83870967739</v>
      </c>
      <c r="P180">
        <v>198095.89655172414</v>
      </c>
      <c r="Q180">
        <v>316845.59999999998</v>
      </c>
      <c r="R180">
        <v>567851.41935483867</v>
      </c>
      <c r="S180">
        <v>133381.29032258064</v>
      </c>
      <c r="T180">
        <v>297373.48387096776</v>
      </c>
      <c r="U180">
        <v>404622.77419354836</v>
      </c>
      <c r="V180">
        <v>253275.43333333332</v>
      </c>
      <c r="W180">
        <v>264469.36666666664</v>
      </c>
      <c r="X180">
        <v>219061.5172413793</v>
      </c>
      <c r="Y180">
        <v>948944.48275862064</v>
      </c>
      <c r="Z180">
        <v>496903</v>
      </c>
      <c r="AA180">
        <v>925655.3</v>
      </c>
      <c r="AB180">
        <v>716004.8</v>
      </c>
      <c r="AC180">
        <v>664513.96551724139</v>
      </c>
      <c r="AD180">
        <v>420715.24137931032</v>
      </c>
    </row>
    <row r="181" spans="1:30" x14ac:dyDescent="0.2">
      <c r="A181" t="s">
        <v>334</v>
      </c>
      <c r="B181" t="s">
        <v>360</v>
      </c>
      <c r="C181" s="1" t="s">
        <v>335</v>
      </c>
      <c r="D181">
        <v>1018.88</v>
      </c>
      <c r="E181">
        <v>2979.6</v>
      </c>
      <c r="G181">
        <v>1335749.9655172413</v>
      </c>
      <c r="H181">
        <v>1224624.2068965517</v>
      </c>
      <c r="I181">
        <v>1179045.3</v>
      </c>
      <c r="J181">
        <v>1157632.8275862068</v>
      </c>
      <c r="K181">
        <v>1240028.0666666667</v>
      </c>
      <c r="L181">
        <v>839153.16666666663</v>
      </c>
      <c r="M181">
        <v>1017349</v>
      </c>
      <c r="N181">
        <v>1429416.3333333333</v>
      </c>
      <c r="O181">
        <v>642590.51612903224</v>
      </c>
      <c r="P181">
        <v>914761.86206896557</v>
      </c>
      <c r="Q181">
        <v>815760.6</v>
      </c>
      <c r="R181">
        <v>1005878.6129032258</v>
      </c>
      <c r="S181">
        <v>1180038.4193548388</v>
      </c>
      <c r="T181">
        <v>2222607.2258064514</v>
      </c>
      <c r="U181">
        <v>2214601.4193548388</v>
      </c>
      <c r="V181">
        <v>1832108.9333333333</v>
      </c>
      <c r="W181">
        <v>1818930.1333333333</v>
      </c>
      <c r="X181">
        <v>1556404.0344827587</v>
      </c>
      <c r="Y181">
        <v>989920</v>
      </c>
      <c r="Z181">
        <v>860604.31034482759</v>
      </c>
      <c r="AA181">
        <v>1622203.4</v>
      </c>
      <c r="AB181">
        <v>1061321</v>
      </c>
      <c r="AC181">
        <v>1019589.8965517242</v>
      </c>
      <c r="AD181">
        <v>0</v>
      </c>
    </row>
    <row r="182" spans="1:30" x14ac:dyDescent="0.2">
      <c r="A182" t="s">
        <v>336</v>
      </c>
      <c r="B182" t="s">
        <v>360</v>
      </c>
      <c r="C182" t="s">
        <v>337</v>
      </c>
      <c r="D182">
        <v>1034.43</v>
      </c>
      <c r="E182">
        <v>3034.5</v>
      </c>
      <c r="G182">
        <v>71985.482758620696</v>
      </c>
      <c r="H182">
        <v>41712.827586206899</v>
      </c>
      <c r="I182">
        <v>75636.433333333334</v>
      </c>
      <c r="J182">
        <v>73714.965517241377</v>
      </c>
      <c r="K182">
        <v>82368.166666666672</v>
      </c>
      <c r="L182">
        <v>41844.73333333333</v>
      </c>
      <c r="M182">
        <v>64341.483870967742</v>
      </c>
      <c r="N182">
        <v>67582.3</v>
      </c>
      <c r="O182">
        <v>41621.258064516129</v>
      </c>
      <c r="P182">
        <v>43149.793103448275</v>
      </c>
      <c r="Q182">
        <v>54639.8</v>
      </c>
      <c r="R182">
        <v>66441.93548387097</v>
      </c>
      <c r="S182">
        <v>22167.516129032258</v>
      </c>
      <c r="T182">
        <v>37911.645161290326</v>
      </c>
      <c r="U182">
        <v>45854.032258064515</v>
      </c>
      <c r="V182">
        <v>41095.633333333331</v>
      </c>
      <c r="W182">
        <v>33278</v>
      </c>
      <c r="X182">
        <v>20221.448275862069</v>
      </c>
      <c r="Y182">
        <v>29097.724137931036</v>
      </c>
      <c r="Z182">
        <v>26302.896551724138</v>
      </c>
      <c r="AA182">
        <v>29713</v>
      </c>
      <c r="AB182">
        <v>42700.133333333331</v>
      </c>
      <c r="AC182">
        <v>44206.620689655174</v>
      </c>
      <c r="AD182">
        <v>21536.448275862069</v>
      </c>
    </row>
    <row r="183" spans="1:30" x14ac:dyDescent="0.2">
      <c r="A183" t="s">
        <v>338</v>
      </c>
      <c r="B183" t="s">
        <v>360</v>
      </c>
      <c r="C183" s="1" t="s">
        <v>339</v>
      </c>
      <c r="D183">
        <v>1044.1300000000001</v>
      </c>
      <c r="E183">
        <v>3068.7</v>
      </c>
      <c r="G183">
        <v>94879.034482758623</v>
      </c>
      <c r="H183">
        <v>111063.55172413793</v>
      </c>
      <c r="I183">
        <v>96519.53333333334</v>
      </c>
      <c r="J183">
        <v>116033.31034482758</v>
      </c>
      <c r="K183">
        <v>148253.03333333333</v>
      </c>
      <c r="L183">
        <v>73451.100000000006</v>
      </c>
      <c r="M183">
        <v>93153.645161290318</v>
      </c>
      <c r="N183">
        <v>171558.06666666668</v>
      </c>
      <c r="O183">
        <v>98477.580645161288</v>
      </c>
      <c r="P183">
        <v>81725.551724137928</v>
      </c>
      <c r="Q183">
        <v>108825.5</v>
      </c>
      <c r="R183">
        <v>122875.48387096774</v>
      </c>
      <c r="S183">
        <v>61684.258064516129</v>
      </c>
      <c r="T183">
        <v>123167.6129032258</v>
      </c>
      <c r="U183">
        <v>134612.19354838709</v>
      </c>
      <c r="V183">
        <v>144186.4</v>
      </c>
      <c r="W183">
        <v>133300.4</v>
      </c>
      <c r="X183">
        <v>117704.79310344828</v>
      </c>
      <c r="Y183">
        <v>154802.68965517241</v>
      </c>
      <c r="Z183">
        <v>139566.37931034484</v>
      </c>
      <c r="AA183">
        <v>167719.5</v>
      </c>
      <c r="AB183">
        <v>259975.03333333333</v>
      </c>
      <c r="AC183">
        <v>208451.86206896551</v>
      </c>
      <c r="AD183">
        <v>112516.93103448275</v>
      </c>
    </row>
    <row r="184" spans="1:30" x14ac:dyDescent="0.2">
      <c r="A184" t="s">
        <v>340</v>
      </c>
      <c r="B184" t="s">
        <v>360</v>
      </c>
      <c r="C184" t="s">
        <v>341</v>
      </c>
      <c r="D184">
        <v>1044.33</v>
      </c>
      <c r="E184">
        <v>3069.4</v>
      </c>
      <c r="G184">
        <v>6657.7241379310344</v>
      </c>
      <c r="H184">
        <v>6542.6551724137935</v>
      </c>
      <c r="I184">
        <v>6335.2</v>
      </c>
      <c r="J184">
        <v>6756.5172413793107</v>
      </c>
      <c r="K184">
        <v>9202.7999999999993</v>
      </c>
      <c r="L184">
        <v>4254.0666666666666</v>
      </c>
      <c r="M184">
        <v>5982.5161290322585</v>
      </c>
      <c r="N184">
        <v>10083.633333333333</v>
      </c>
      <c r="O184">
        <v>5833.2258064516127</v>
      </c>
      <c r="P184">
        <v>7188.5517241379312</v>
      </c>
      <c r="Q184">
        <v>6827.6</v>
      </c>
      <c r="R184">
        <v>7610.2903225806449</v>
      </c>
      <c r="S184">
        <v>7326.8709677419356</v>
      </c>
      <c r="T184">
        <v>13004.516129032258</v>
      </c>
      <c r="U184">
        <v>14220.903225806451</v>
      </c>
      <c r="V184">
        <v>16179.233333333334</v>
      </c>
      <c r="W184">
        <v>15176.633333333333</v>
      </c>
      <c r="X184">
        <v>11527.241379310344</v>
      </c>
      <c r="Y184">
        <v>15952.655172413793</v>
      </c>
      <c r="Z184">
        <v>13350.034482758621</v>
      </c>
      <c r="AA184">
        <v>17305.733333333334</v>
      </c>
      <c r="AB184">
        <v>24722.533333333333</v>
      </c>
      <c r="AC184">
        <v>20268.103448275862</v>
      </c>
      <c r="AD184">
        <v>12153.172413793103</v>
      </c>
    </row>
    <row r="185" spans="1:30" x14ac:dyDescent="0.2">
      <c r="A185" t="s">
        <v>342</v>
      </c>
      <c r="B185" t="s">
        <v>360</v>
      </c>
      <c r="C185" s="1" t="s">
        <v>343</v>
      </c>
      <c r="D185">
        <v>1053.1300000000001</v>
      </c>
      <c r="E185">
        <v>3100.5</v>
      </c>
      <c r="G185">
        <v>58430.34482758621</v>
      </c>
      <c r="H185">
        <v>77758.413793103449</v>
      </c>
      <c r="I185">
        <v>92325.03333333334</v>
      </c>
      <c r="J185">
        <v>40798.758620689652</v>
      </c>
      <c r="K185">
        <v>78571.133333333331</v>
      </c>
      <c r="L185">
        <v>37171.333333333336</v>
      </c>
      <c r="M185">
        <v>58163.161290322583</v>
      </c>
      <c r="N185">
        <v>81914.833333333328</v>
      </c>
      <c r="O185">
        <v>52936.161290322583</v>
      </c>
      <c r="P185">
        <v>16933</v>
      </c>
      <c r="Q185">
        <v>49237.066666666666</v>
      </c>
      <c r="R185">
        <v>30233.967741935485</v>
      </c>
      <c r="S185">
        <v>19272.83870967742</v>
      </c>
      <c r="T185">
        <v>53347.290322580644</v>
      </c>
      <c r="U185">
        <v>62299.580645161288</v>
      </c>
      <c r="V185">
        <v>39969.933333333334</v>
      </c>
      <c r="W185">
        <v>44124.166666666664</v>
      </c>
      <c r="X185">
        <v>22130.448275862069</v>
      </c>
      <c r="Y185">
        <v>36250.758620689652</v>
      </c>
      <c r="Z185">
        <v>30153.931034482757</v>
      </c>
      <c r="AA185">
        <v>37352</v>
      </c>
      <c r="AB185">
        <v>66888.433333333334</v>
      </c>
      <c r="AC185">
        <v>40773.896551724138</v>
      </c>
      <c r="AD185">
        <v>23448.241379310344</v>
      </c>
    </row>
    <row r="186" spans="1:30" x14ac:dyDescent="0.2">
      <c r="A186" t="s">
        <v>344</v>
      </c>
      <c r="B186" t="s">
        <v>360</v>
      </c>
      <c r="C186" t="s">
        <v>345</v>
      </c>
      <c r="D186">
        <v>1076.3800000000001</v>
      </c>
      <c r="E186">
        <v>3182.5</v>
      </c>
      <c r="G186">
        <v>4438.4137931034484</v>
      </c>
      <c r="H186">
        <v>3595.2068965517242</v>
      </c>
      <c r="I186">
        <v>5289.2333333333336</v>
      </c>
      <c r="J186">
        <v>8594.1724137931033</v>
      </c>
      <c r="K186">
        <v>9087.7333333333336</v>
      </c>
      <c r="L186">
        <v>3542.7666666666669</v>
      </c>
      <c r="M186">
        <v>7367.5483870967746</v>
      </c>
      <c r="N186">
        <v>11776</v>
      </c>
      <c r="O186">
        <v>5491.3548387096771</v>
      </c>
      <c r="P186">
        <v>5598.1724137931033</v>
      </c>
      <c r="Q186">
        <v>9854.1666666666661</v>
      </c>
      <c r="R186">
        <v>16223.967741935483</v>
      </c>
      <c r="S186">
        <v>6294.4838709677415</v>
      </c>
      <c r="T186">
        <v>15809.774193548386</v>
      </c>
      <c r="U186">
        <v>16808.064516129034</v>
      </c>
      <c r="V186">
        <v>25298.233333333334</v>
      </c>
      <c r="W186">
        <v>21607.066666666666</v>
      </c>
      <c r="X186">
        <v>16892.586206896551</v>
      </c>
      <c r="Y186">
        <v>32147.068965517243</v>
      </c>
      <c r="Z186">
        <v>26141.758620689656</v>
      </c>
      <c r="AA186">
        <v>41387.966666666667</v>
      </c>
      <c r="AB186">
        <v>34738.6</v>
      </c>
      <c r="AC186">
        <v>35697.103448275862</v>
      </c>
      <c r="AD186">
        <v>18710.068965517243</v>
      </c>
    </row>
    <row r="187" spans="1:30" x14ac:dyDescent="0.2">
      <c r="A187" t="s">
        <v>346</v>
      </c>
      <c r="B187" t="s">
        <v>357</v>
      </c>
      <c r="C187" s="1" t="s">
        <v>347</v>
      </c>
      <c r="D187">
        <v>1139.83</v>
      </c>
      <c r="E187">
        <v>3406.5</v>
      </c>
      <c r="G187">
        <v>1431193.3793103448</v>
      </c>
      <c r="H187">
        <v>1401173.5172413792</v>
      </c>
      <c r="I187">
        <v>1295877.3333333333</v>
      </c>
      <c r="J187">
        <v>250660.6551724138</v>
      </c>
      <c r="K187">
        <v>469479.43333333335</v>
      </c>
      <c r="L187">
        <v>853918</v>
      </c>
      <c r="M187">
        <v>365709.51612903224</v>
      </c>
      <c r="N187">
        <v>467514.03333333333</v>
      </c>
      <c r="O187">
        <v>318162.16129032261</v>
      </c>
      <c r="P187">
        <v>320863.89655172412</v>
      </c>
      <c r="Q187">
        <v>483264.8</v>
      </c>
      <c r="R187">
        <v>996787.80645161285</v>
      </c>
      <c r="S187">
        <v>492971.77419354836</v>
      </c>
      <c r="T187">
        <v>916852</v>
      </c>
      <c r="U187">
        <v>682157.25806451612</v>
      </c>
      <c r="V187">
        <v>504167.03333333333</v>
      </c>
      <c r="W187">
        <v>408796.16666666669</v>
      </c>
      <c r="X187">
        <v>372497.8275862069</v>
      </c>
      <c r="Y187">
        <v>594562.79310344823</v>
      </c>
      <c r="Z187">
        <v>388034.58620689658</v>
      </c>
      <c r="AA187">
        <v>622479.06666666665</v>
      </c>
      <c r="AB187">
        <v>585673.1333333333</v>
      </c>
      <c r="AC187">
        <v>490742.75862068968</v>
      </c>
      <c r="AD187">
        <v>553708.6551724138</v>
      </c>
    </row>
    <row r="188" spans="1:30" x14ac:dyDescent="0.2">
      <c r="A188" t="s">
        <v>348</v>
      </c>
      <c r="B188" t="s">
        <v>360</v>
      </c>
      <c r="C188" s="1" t="s">
        <v>349</v>
      </c>
      <c r="D188">
        <v>1144.98</v>
      </c>
      <c r="E188">
        <v>3424.6</v>
      </c>
      <c r="G188">
        <v>1306401.1379310344</v>
      </c>
      <c r="H188">
        <v>1298039.5862068965</v>
      </c>
      <c r="I188">
        <v>1252409.2666666666</v>
      </c>
      <c r="J188">
        <v>892544.51724137936</v>
      </c>
      <c r="K188">
        <v>933901.6333333333</v>
      </c>
      <c r="L188">
        <v>1137797.7</v>
      </c>
      <c r="M188">
        <v>637625.32258064521</v>
      </c>
      <c r="N188">
        <v>757272.1333333333</v>
      </c>
      <c r="O188">
        <v>753889.09677419357</v>
      </c>
      <c r="P188">
        <v>726687.13793103443</v>
      </c>
      <c r="Q188">
        <v>746212.6</v>
      </c>
      <c r="R188">
        <v>966639.96774193551</v>
      </c>
      <c r="S188">
        <v>739633.51612903224</v>
      </c>
      <c r="T188">
        <v>1115758.6129032257</v>
      </c>
      <c r="U188">
        <v>1270758</v>
      </c>
      <c r="V188">
        <v>1016808.6</v>
      </c>
      <c r="W188">
        <v>1003172.5666666667</v>
      </c>
      <c r="X188">
        <v>1090615.551724138</v>
      </c>
      <c r="Y188">
        <v>1073604.5172413792</v>
      </c>
      <c r="Z188">
        <v>1084655.0344827587</v>
      </c>
      <c r="AA188">
        <v>1052782.9333333333</v>
      </c>
      <c r="AB188">
        <v>1263953.1333333333</v>
      </c>
      <c r="AC188">
        <v>1066960.7586206896</v>
      </c>
      <c r="AD188">
        <v>1000130.724137931</v>
      </c>
    </row>
    <row r="189" spans="1:30" x14ac:dyDescent="0.2">
      <c r="A189" t="s">
        <v>350</v>
      </c>
      <c r="B189" t="s">
        <v>360</v>
      </c>
      <c r="C189" t="s">
        <v>351</v>
      </c>
      <c r="D189">
        <v>1163.8800000000001</v>
      </c>
      <c r="E189">
        <v>3491.3</v>
      </c>
      <c r="G189">
        <v>38265.310344827587</v>
      </c>
      <c r="H189">
        <v>31871.103448275862</v>
      </c>
      <c r="I189">
        <v>25489.566666666666</v>
      </c>
      <c r="J189">
        <v>30873.896551724138</v>
      </c>
      <c r="K189">
        <v>35585</v>
      </c>
      <c r="L189">
        <v>42620.866666666669</v>
      </c>
      <c r="M189">
        <v>57661.612903225803</v>
      </c>
      <c r="N189">
        <v>75793.366666666669</v>
      </c>
      <c r="O189">
        <v>44567.903225806454</v>
      </c>
      <c r="P189">
        <v>39340.103448275862</v>
      </c>
      <c r="Q189">
        <v>48424.6</v>
      </c>
      <c r="R189">
        <v>44953.096774193546</v>
      </c>
      <c r="S189">
        <v>20355.354838709678</v>
      </c>
      <c r="T189">
        <v>44089.774193548386</v>
      </c>
      <c r="U189">
        <v>40985.806451612902</v>
      </c>
      <c r="V189">
        <v>46578.7</v>
      </c>
      <c r="W189">
        <v>48930.033333333333</v>
      </c>
      <c r="X189">
        <v>28641.448275862069</v>
      </c>
      <c r="Y189">
        <v>95183.655172413797</v>
      </c>
      <c r="Z189">
        <v>61101.379310344826</v>
      </c>
      <c r="AA189">
        <v>76552.833333333328</v>
      </c>
      <c r="AB189">
        <v>136808.4</v>
      </c>
      <c r="AC189">
        <v>97361.620689655174</v>
      </c>
      <c r="AD189">
        <v>52977.79310344827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9"/>
  <sheetViews>
    <sheetView topLeftCell="A69" workbookViewId="0">
      <pane xSplit="28305" topLeftCell="AF1"/>
      <selection activeCell="F205" sqref="F205"/>
      <selection pane="topRight" activeCell="AF38" sqref="AF38"/>
    </sheetView>
  </sheetViews>
  <sheetFormatPr defaultColWidth="8.85546875" defaultRowHeight="12.75" x14ac:dyDescent="0.2"/>
  <cols>
    <col min="1" max="1" width="19.85546875" customWidth="1"/>
  </cols>
  <sheetData>
    <row r="1" spans="1:30" ht="38.25" x14ac:dyDescent="0.2">
      <c r="A1" s="2" t="s">
        <v>352</v>
      </c>
      <c r="B1" s="2" t="s">
        <v>186</v>
      </c>
      <c r="C1" s="2" t="s">
        <v>187</v>
      </c>
      <c r="D1" s="2" t="s">
        <v>188</v>
      </c>
      <c r="E1" s="2" t="s">
        <v>189</v>
      </c>
      <c r="F1" s="2"/>
      <c r="G1" s="3" t="s">
        <v>190</v>
      </c>
      <c r="H1" s="3" t="s">
        <v>191</v>
      </c>
      <c r="I1" s="3" t="s">
        <v>192</v>
      </c>
      <c r="J1" s="3" t="s">
        <v>193</v>
      </c>
      <c r="K1" s="3" t="s">
        <v>194</v>
      </c>
      <c r="L1" s="3" t="s">
        <v>195</v>
      </c>
      <c r="M1" s="3" t="s">
        <v>197</v>
      </c>
      <c r="N1" s="3" t="s">
        <v>196</v>
      </c>
      <c r="O1" s="3" t="s">
        <v>198</v>
      </c>
      <c r="P1" s="3" t="s">
        <v>199</v>
      </c>
      <c r="Q1" s="3" t="s">
        <v>200</v>
      </c>
      <c r="R1" s="3" t="s">
        <v>201</v>
      </c>
      <c r="S1" s="3" t="s">
        <v>202</v>
      </c>
      <c r="T1" s="3" t="s">
        <v>203</v>
      </c>
      <c r="U1" s="3" t="s">
        <v>204</v>
      </c>
      <c r="V1" s="3" t="s">
        <v>205</v>
      </c>
      <c r="W1" s="3" t="s">
        <v>206</v>
      </c>
      <c r="X1" s="3" t="s">
        <v>207</v>
      </c>
      <c r="Y1" s="3" t="s">
        <v>208</v>
      </c>
      <c r="Z1" s="3" t="s">
        <v>209</v>
      </c>
      <c r="AA1" s="3" t="s">
        <v>210</v>
      </c>
      <c r="AB1" s="3" t="s">
        <v>211</v>
      </c>
      <c r="AC1" s="3" t="s">
        <v>212</v>
      </c>
      <c r="AD1" s="3" t="s">
        <v>213</v>
      </c>
    </row>
    <row r="2" spans="1:30" x14ac:dyDescent="0.2">
      <c r="A2" t="s">
        <v>353</v>
      </c>
      <c r="B2" t="s">
        <v>354</v>
      </c>
      <c r="C2" t="s">
        <v>355</v>
      </c>
      <c r="D2">
        <v>304.72800000000001</v>
      </c>
      <c r="E2">
        <v>954.18</v>
      </c>
      <c r="G2">
        <f>'Divided by weights'!G2/1091138.03</f>
        <v>0</v>
      </c>
      <c r="H2">
        <f>'Divided by weights'!H2/1363976</f>
        <v>3.7653509122316436E-2</v>
      </c>
      <c r="I2">
        <f>'Divided by weights'!I2/1290967</f>
        <v>0.10481662195857833</v>
      </c>
      <c r="J2">
        <f>'Divided by weights'!J2/728866.9</f>
        <v>0.614485731681364</v>
      </c>
      <c r="K2">
        <f>'Divided by weights'!K2/968811</f>
        <v>0.23173264272735686</v>
      </c>
      <c r="L2">
        <f>'Divided by weights'!L2/529630.9</f>
        <v>3.4839734615182007E-2</v>
      </c>
      <c r="M2">
        <f>'Divided by weights'!M2/749022</f>
        <v>0.32377407235809691</v>
      </c>
      <c r="N2">
        <f>'Divided by weights'!N2/1005589</f>
        <v>0.26110906145552509</v>
      </c>
      <c r="O2">
        <f>'Divided by weights'!O2/727661.8</f>
        <v>0.26518921910718551</v>
      </c>
      <c r="P2">
        <f>'Divided by weights'!P2/1578584</f>
        <v>0</v>
      </c>
      <c r="Q2">
        <f>'Divided by weights'!Q2/1126573</f>
        <v>0.3218130560558437</v>
      </c>
      <c r="R2">
        <f>'Divided by weights'!R2/606781.6</f>
        <v>0.54547356508609546</v>
      </c>
      <c r="S2">
        <f>'Divided by weights'!S2/796960.3</f>
        <v>0.6055659638981572</v>
      </c>
      <c r="T2">
        <f>'Divided by weights'!T2/682615.3</f>
        <v>0</v>
      </c>
      <c r="U2">
        <f>'Divided by weights'!U2/1199117</f>
        <v>0</v>
      </c>
      <c r="V2">
        <f>'Divided by weights'!V2/82491.63</f>
        <v>4.7996081541848543</v>
      </c>
      <c r="W2">
        <f>'Divided by weights'!W2/1306410</f>
        <v>0.30715291013796081</v>
      </c>
      <c r="X2">
        <f>'Divided by weights'!X2/1296030</f>
        <v>0.39502629648579335</v>
      </c>
      <c r="Y2">
        <f>'Divided by weights'!Y2/2583100</f>
        <v>5.7281013590993982E-2</v>
      </c>
      <c r="Z2">
        <f>'Divided by weights'!Z2/2115105</f>
        <v>6.9064868304817992E-2</v>
      </c>
      <c r="AA2">
        <f>'Divided by weights'!AA2/1557313</f>
        <v>0.13324474056703223</v>
      </c>
      <c r="AB2">
        <f>'Divided by weights'!AB2/2368305</f>
        <v>0</v>
      </c>
      <c r="AC2">
        <f>'Divided by weights'!AC2/3263098</f>
        <v>0.131620150015679</v>
      </c>
      <c r="AD2">
        <f>'Divided by weights'!AD2/3375955</f>
        <v>3.2166836673903611E-2</v>
      </c>
    </row>
    <row r="3" spans="1:30" x14ac:dyDescent="0.2">
      <c r="A3" t="s">
        <v>356</v>
      </c>
      <c r="B3" t="s">
        <v>357</v>
      </c>
      <c r="C3" t="s">
        <v>358</v>
      </c>
      <c r="D3">
        <v>308.22800000000001</v>
      </c>
      <c r="E3">
        <v>961.27</v>
      </c>
      <c r="G3">
        <f>'Divided by weights'!G3/1091138.03</f>
        <v>0</v>
      </c>
      <c r="H3">
        <f>'Divided by weights'!H3/1363976</f>
        <v>0</v>
      </c>
      <c r="I3">
        <f>'Divided by weights'!I3/1290967</f>
        <v>0</v>
      </c>
      <c r="J3">
        <f>'Divided by weights'!J3/728866.9</f>
        <v>0</v>
      </c>
      <c r="K3">
        <f>'Divided by weights'!K3/968811</f>
        <v>1.8228529610006493E-3</v>
      </c>
      <c r="L3">
        <f>'Divided by weights'!L3/529630.9</f>
        <v>0</v>
      </c>
      <c r="M3">
        <f>'Divided by weights'!M3/749022</f>
        <v>0.78323277640064159</v>
      </c>
      <c r="N3">
        <f>'Divided by weights'!N3/1005589</f>
        <v>0.50065600028109569</v>
      </c>
      <c r="O3">
        <f>'Divided by weights'!O3/727661.8</f>
        <v>0.68048654542004128</v>
      </c>
      <c r="P3">
        <f>'Divided by weights'!P3/1578584</f>
        <v>0.21266660719244329</v>
      </c>
      <c r="Q3">
        <f>'Divided by weights'!Q3/1126573</f>
        <v>0.3960146686751177</v>
      </c>
      <c r="R3">
        <f>'Divided by weights'!R3/606781.6</f>
        <v>0.80794234430822687</v>
      </c>
      <c r="S3">
        <f>'Divided by weights'!S3/796960.3</f>
        <v>0</v>
      </c>
      <c r="T3">
        <f>'Divided by weights'!T3/682615.3</f>
        <v>0</v>
      </c>
      <c r="U3">
        <f>'Divided by weights'!U3/1199117</f>
        <v>6.0147161512152478E-2</v>
      </c>
      <c r="V3">
        <f>'Divided by weights'!V3/82491.63</f>
        <v>3.4413188344078062E-2</v>
      </c>
      <c r="W3">
        <f>'Divided by weights'!W3/1306410</f>
        <v>0</v>
      </c>
      <c r="X3">
        <f>'Divided by weights'!X3/1296030</f>
        <v>1.2262726996262061E-2</v>
      </c>
      <c r="Y3">
        <f>'Divided by weights'!Y3/2583100</f>
        <v>0</v>
      </c>
      <c r="Z3">
        <f>'Divided by weights'!Z3/2115105</f>
        <v>0.2717207566690461</v>
      </c>
      <c r="AA3">
        <f>'Divided by weights'!AA3/1557313</f>
        <v>0.25740181967273118</v>
      </c>
      <c r="AB3">
        <f>'Divided by weights'!AB3/2368305</f>
        <v>9.387850523194155E-2</v>
      </c>
      <c r="AC3">
        <f>'Divided by weights'!AC3/3263098</f>
        <v>0</v>
      </c>
      <c r="AD3">
        <f>'Divided by weights'!AD3/3375955</f>
        <v>4.7062871966905513E-2</v>
      </c>
    </row>
    <row r="4" spans="1:30" x14ac:dyDescent="0.2">
      <c r="A4" t="s">
        <v>359</v>
      </c>
      <c r="B4" t="s">
        <v>360</v>
      </c>
      <c r="C4" t="s">
        <v>361</v>
      </c>
      <c r="D4">
        <v>336.97800000000001</v>
      </c>
      <c r="E4">
        <v>1019.5</v>
      </c>
      <c r="G4">
        <f>'Divided by weights'!G4/1091138.03</f>
        <v>7.5162588385531441E-3</v>
      </c>
      <c r="H4">
        <f>'Divided by weights'!H4/1363976</f>
        <v>0</v>
      </c>
      <c r="I4">
        <f>'Divided by weights'!I4/1290967</f>
        <v>1.8403517156777311E-3</v>
      </c>
      <c r="J4">
        <f>'Divided by weights'!J4/728866.9</f>
        <v>7.1148225014603557E-3</v>
      </c>
      <c r="K4">
        <f>'Divided by weights'!K4/968811</f>
        <v>0</v>
      </c>
      <c r="L4">
        <f>'Divided by weights'!L4/529630.9</f>
        <v>2.3179664680944155E-3</v>
      </c>
      <c r="M4">
        <f>'Divided by weights'!M4/749022</f>
        <v>0.14515543322255661</v>
      </c>
      <c r="N4">
        <f>'Divided by weights'!N4/1005589</f>
        <v>0.11811081200503717</v>
      </c>
      <c r="O4">
        <f>'Divided by weights'!O4/727661.8</f>
        <v>0.13661406811471677</v>
      </c>
      <c r="P4">
        <f>'Divided by weights'!P4/1578584</f>
        <v>0.12393407308549068</v>
      </c>
      <c r="Q4">
        <f>'Divided by weights'!Q4/1126573</f>
        <v>0.19012249243206314</v>
      </c>
      <c r="R4">
        <f>'Divided by weights'!R4/606781.6</f>
        <v>0.40071860685847238</v>
      </c>
      <c r="S4">
        <f>'Divided by weights'!S4/796960.3</f>
        <v>1.9281447754796285E-2</v>
      </c>
      <c r="T4">
        <f>'Divided by weights'!T4/682615.3</f>
        <v>5.9737515311309121E-3</v>
      </c>
      <c r="U4">
        <f>'Divided by weights'!U4/1199117</f>
        <v>1.3470880064516291E-2</v>
      </c>
      <c r="V4">
        <f>'Divided by weights'!V4/82491.63</f>
        <v>0</v>
      </c>
      <c r="W4">
        <f>'Divided by weights'!W4/1306410</f>
        <v>4.2426446011078704E-3</v>
      </c>
      <c r="X4">
        <f>'Divided by weights'!X4/1296030</f>
        <v>3.1250340895152759E-3</v>
      </c>
      <c r="Y4">
        <f>'Divided by weights'!Y4/2583100</f>
        <v>8.7509795100514081E-3</v>
      </c>
      <c r="Z4">
        <f>'Divided by weights'!Z4/2115105</f>
        <v>0.11506398679644909</v>
      </c>
      <c r="AA4">
        <f>'Divided by weights'!AA4/1557313</f>
        <v>0.1454424383537542</v>
      </c>
      <c r="AB4">
        <f>'Divided by weights'!AB4/2368305</f>
        <v>0.21726506228434825</v>
      </c>
      <c r="AC4">
        <f>'Divided by weights'!AC4/3263098</f>
        <v>1.2844415401221953E-2</v>
      </c>
      <c r="AD4">
        <f>'Divided by weights'!AD4/3375955</f>
        <v>1.1098019313972919E-2</v>
      </c>
    </row>
    <row r="5" spans="1:30" x14ac:dyDescent="0.2">
      <c r="A5" t="s">
        <v>362</v>
      </c>
      <c r="B5" t="s">
        <v>360</v>
      </c>
      <c r="C5" t="s">
        <v>363</v>
      </c>
      <c r="D5">
        <v>343.02800000000002</v>
      </c>
      <c r="E5">
        <v>1031.8</v>
      </c>
      <c r="G5">
        <f>'Divided by weights'!G5/1091138.03</f>
        <v>7.7224750446069149E-2</v>
      </c>
      <c r="H5">
        <f>'Divided by weights'!H5/1363976</f>
        <v>5.6236756516900993E-2</v>
      </c>
      <c r="I5">
        <f>'Divided by weights'!I5/1290967</f>
        <v>3.9295582303807926E-2</v>
      </c>
      <c r="J5">
        <f>'Divided by weights'!J5/728866.9</f>
        <v>0.1027456879088387</v>
      </c>
      <c r="K5">
        <f>'Divided by weights'!K5/968811</f>
        <v>5.0786032225755763E-2</v>
      </c>
      <c r="L5">
        <f>'Divided by weights'!L5/529630.9</f>
        <v>0.11585074309926655</v>
      </c>
      <c r="M5">
        <f>'Divided by weights'!M5/749022</f>
        <v>8.966268358024887E-2</v>
      </c>
      <c r="N5">
        <f>'Divided by weights'!N5/1005589</f>
        <v>7.0696145907191366E-2</v>
      </c>
      <c r="O5">
        <f>'Divided by weights'!O5/727661.8</f>
        <v>6.5516833196676727E-2</v>
      </c>
      <c r="P5">
        <f>'Divided by weights'!P5/1578584</f>
        <v>4.6042223436560427E-2</v>
      </c>
      <c r="Q5">
        <f>'Divided by weights'!Q5/1126573</f>
        <v>6.5412094910849095E-2</v>
      </c>
      <c r="R5">
        <f>'Divided by weights'!R5/606781.6</f>
        <v>0.11616716257413466</v>
      </c>
      <c r="S5">
        <f>'Divided by weights'!S5/796960.3</f>
        <v>9.122294362232225E-2</v>
      </c>
      <c r="T5">
        <f>'Divided by weights'!T5/682615.3</f>
        <v>8.5831322845456845E-2</v>
      </c>
      <c r="U5">
        <f>'Divided by weights'!U5/1199117</f>
        <v>7.9402539938864161E-2</v>
      </c>
      <c r="V5">
        <f>'Divided by weights'!V5/82491.63</f>
        <v>0.73195304784255077</v>
      </c>
      <c r="W5">
        <f>'Divided by weights'!W5/1306410</f>
        <v>5.1228761772082777E-2</v>
      </c>
      <c r="X5">
        <f>'Divided by weights'!X5/1296030</f>
        <v>6.031756927721181E-2</v>
      </c>
      <c r="Y5">
        <f>'Divided by weights'!Y5/2583100</f>
        <v>2.965064697723532E-2</v>
      </c>
      <c r="Z5">
        <f>'Divided by weights'!Z5/2115105</f>
        <v>5.1945656239940477E-2</v>
      </c>
      <c r="AA5">
        <f>'Divided by weights'!AA5/1557313</f>
        <v>4.8865813530527692E-2</v>
      </c>
      <c r="AB5">
        <f>'Divided by weights'!AB5/2368305</f>
        <v>5.162098350226569E-2</v>
      </c>
      <c r="AC5">
        <f>'Divided by weights'!AC5/3263098</f>
        <v>2.4756809802134089E-2</v>
      </c>
      <c r="AD5">
        <f>'Divided by weights'!AD5/3375955</f>
        <v>1.6248183974915092E-2</v>
      </c>
    </row>
    <row r="6" spans="1:30" x14ac:dyDescent="0.2">
      <c r="A6" t="s">
        <v>364</v>
      </c>
      <c r="B6" t="s">
        <v>360</v>
      </c>
      <c r="C6" t="s">
        <v>365</v>
      </c>
      <c r="D6">
        <v>346.47800000000001</v>
      </c>
      <c r="E6">
        <v>1038.8</v>
      </c>
      <c r="G6">
        <f>'Divided by weights'!G6/1091138.03</f>
        <v>8.1116005663087049E-2</v>
      </c>
      <c r="H6">
        <f>'Divided by weights'!H6/1363976</f>
        <v>2.6623180547417861E-2</v>
      </c>
      <c r="I6">
        <f>'Divided by weights'!I6/1290967</f>
        <v>6.0435136348695719E-2</v>
      </c>
      <c r="J6">
        <f>'Divided by weights'!J6/728866.9</f>
        <v>0.11101288958197329</v>
      </c>
      <c r="K6">
        <f>'Divided by weights'!K6/968811</f>
        <v>8.1810246442976672E-2</v>
      </c>
      <c r="L6">
        <f>'Divided by weights'!L6/529630.9</f>
        <v>0.12123864625975057</v>
      </c>
      <c r="M6">
        <f>'Divided by weights'!M6/749022</f>
        <v>9.249351476906531E-2</v>
      </c>
      <c r="N6">
        <f>'Divided by weights'!N6/1005589</f>
        <v>7.0739271544670176E-2</v>
      </c>
      <c r="O6">
        <f>'Divided by weights'!O6/727661.8</f>
        <v>9.8655854648675448E-2</v>
      </c>
      <c r="P6">
        <f>'Divided by weights'!P6/1578584</f>
        <v>4.9807885443209077E-2</v>
      </c>
      <c r="Q6">
        <f>'Divided by weights'!Q6/1126573</f>
        <v>6.7233104290622972E-2</v>
      </c>
      <c r="R6">
        <f>'Divided by weights'!R6/606781.6</f>
        <v>0.12167203955873034</v>
      </c>
      <c r="S6">
        <f>'Divided by weights'!S6/796960.3</f>
        <v>9.9548448386102259E-2</v>
      </c>
      <c r="T6">
        <f>'Divided by weights'!T6/682615.3</f>
        <v>0.13036138718155721</v>
      </c>
      <c r="U6">
        <f>'Divided by weights'!U6/1199117</f>
        <v>8.4394196837366375E-2</v>
      </c>
      <c r="V6">
        <f>'Divided by weights'!V6/82491.63</f>
        <v>1.0341247146326642</v>
      </c>
      <c r="W6">
        <f>'Divided by weights'!W6/1306410</f>
        <v>7.7286023019827871E-2</v>
      </c>
      <c r="X6">
        <f>'Divided by weights'!X6/1296030</f>
        <v>9.0371790563596469E-2</v>
      </c>
      <c r="Y6">
        <f>'Divided by weights'!Y6/2583100</f>
        <v>4.3715009631570725E-2</v>
      </c>
      <c r="Z6">
        <f>'Divided by weights'!Z6/2115105</f>
        <v>5.556499233061634E-2</v>
      </c>
      <c r="AA6">
        <f>'Divided by weights'!AA6/1557313</f>
        <v>5.2047468941696366E-2</v>
      </c>
      <c r="AB6">
        <f>'Divided by weights'!AB6/2368305</f>
        <v>5.0880327210107372E-2</v>
      </c>
      <c r="AC6">
        <f>'Divided by weights'!AC6/3263098</f>
        <v>2.2013362338700722E-2</v>
      </c>
      <c r="AD6">
        <f>'Divided by weights'!AD6/3375955</f>
        <v>1.9023122907903606E-2</v>
      </c>
    </row>
    <row r="7" spans="1:30" x14ac:dyDescent="0.2">
      <c r="A7" t="s">
        <v>366</v>
      </c>
      <c r="B7" t="s">
        <v>360</v>
      </c>
      <c r="C7" t="s">
        <v>367</v>
      </c>
      <c r="D7">
        <v>349.12799999999999</v>
      </c>
      <c r="E7">
        <v>1044.2</v>
      </c>
      <c r="G7">
        <f>'Divided by weights'!G7/1091138.03</f>
        <v>6.7127225842836077E-2</v>
      </c>
      <c r="H7">
        <f>'Divided by weights'!H7/1363976</f>
        <v>4.881249300978701E-2</v>
      </c>
      <c r="I7">
        <f>'Divided by weights'!I7/1290967</f>
        <v>4.9616837610876187E-2</v>
      </c>
      <c r="J7">
        <f>'Divided by weights'!J7/728866.9</f>
        <v>7.6519434149939697E-2</v>
      </c>
      <c r="K7">
        <f>'Divided by weights'!K7/968811</f>
        <v>5.5231825402477883E-2</v>
      </c>
      <c r="L7">
        <f>'Divided by weights'!L7/529630.9</f>
        <v>8.6396708852649398E-2</v>
      </c>
      <c r="M7">
        <f>'Divided by weights'!M7/749022</f>
        <v>6.0347036621776304E-2</v>
      </c>
      <c r="N7">
        <f>'Divided by weights'!N7/1005589</f>
        <v>4.60613630419585E-2</v>
      </c>
      <c r="O7">
        <f>'Divided by weights'!O7/727661.8</f>
        <v>6.5269731518929036E-2</v>
      </c>
      <c r="P7">
        <f>'Divided by weights'!P7/1578584</f>
        <v>3.3144108023829999E-2</v>
      </c>
      <c r="Q7">
        <f>'Divided by weights'!Q7/1126573</f>
        <v>4.0899258192766914E-2</v>
      </c>
      <c r="R7">
        <f>'Divided by weights'!R7/606781.6</f>
        <v>7.1933465394808369E-2</v>
      </c>
      <c r="S7">
        <f>'Divided by weights'!S7/796960.3</f>
        <v>7.0989572463950754E-2</v>
      </c>
      <c r="T7">
        <f>'Divided by weights'!T7/682615.3</f>
        <v>9.518689700928841E-2</v>
      </c>
      <c r="U7">
        <f>'Divided by weights'!U7/1199117</f>
        <v>5.754678032305869E-2</v>
      </c>
      <c r="V7">
        <f>'Divided by weights'!V7/82491.63</f>
        <v>0.80225674612886977</v>
      </c>
      <c r="W7">
        <f>'Divided by weights'!W7/1306410</f>
        <v>5.3733718102790595E-2</v>
      </c>
      <c r="X7">
        <f>'Divided by weights'!X7/1296030</f>
        <v>6.2549956937459142E-2</v>
      </c>
      <c r="Y7">
        <f>'Divided by weights'!Y7/2583100</f>
        <v>2.9485568663154001E-2</v>
      </c>
      <c r="Z7">
        <f>'Divided by weights'!Z7/2115105</f>
        <v>3.5680579646775505E-2</v>
      </c>
      <c r="AA7">
        <f>'Divided by weights'!AA7/1557313</f>
        <v>3.3251525758362856E-2</v>
      </c>
      <c r="AB7">
        <f>'Divided by weights'!AB7/2368305</f>
        <v>2.5474196383770954E-2</v>
      </c>
      <c r="AC7">
        <f>'Divided by weights'!AC7/3263098</f>
        <v>1.574668168631202E-2</v>
      </c>
      <c r="AD7">
        <f>'Divided by weights'!AD7/3375955</f>
        <v>1.5426378201335519E-2</v>
      </c>
    </row>
    <row r="8" spans="1:30" x14ac:dyDescent="0.2">
      <c r="A8" t="s">
        <v>368</v>
      </c>
      <c r="B8" t="s">
        <v>357</v>
      </c>
      <c r="C8" t="s">
        <v>369</v>
      </c>
      <c r="D8">
        <v>353.47800000000001</v>
      </c>
      <c r="E8">
        <v>1053</v>
      </c>
      <c r="G8">
        <f>'Divided by weights'!G8/1091138.03</f>
        <v>0.96050959906890787</v>
      </c>
      <c r="H8">
        <f>'Divided by weights'!H8/1363976</f>
        <v>0.14851522819796809</v>
      </c>
      <c r="I8">
        <f>'Divided by weights'!I8/1290967</f>
        <v>0.83325321251433992</v>
      </c>
      <c r="J8">
        <f>'Divided by weights'!J8/728866.9</f>
        <v>0.21676551218960788</v>
      </c>
      <c r="K8">
        <f>'Divided by weights'!K8/968811</f>
        <v>0</v>
      </c>
      <c r="L8">
        <f>'Divided by weights'!L8/529630.9</f>
        <v>4.0865629252371791E-2</v>
      </c>
      <c r="M8">
        <f>'Divided by weights'!M8/749022</f>
        <v>0.57614656393657759</v>
      </c>
      <c r="N8">
        <f>'Divided by weights'!N8/1005589</f>
        <v>0.38103323856300469</v>
      </c>
      <c r="O8">
        <f>'Divided by weights'!O8/727661.8</f>
        <v>0.39646519941703862</v>
      </c>
      <c r="P8">
        <f>'Divided by weights'!P8/1578584</f>
        <v>0.26386085076332921</v>
      </c>
      <c r="Q8">
        <f>'Divided by weights'!Q8/1126573</f>
        <v>0.26494977836914846</v>
      </c>
      <c r="R8">
        <f>'Divided by weights'!R8/606781.6</f>
        <v>1.08600051325264</v>
      </c>
      <c r="S8">
        <f>'Divided by weights'!S8/796960.3</f>
        <v>0.49571316121696313</v>
      </c>
      <c r="T8">
        <f>'Divided by weights'!T8/682615.3</f>
        <v>0.62323891561592404</v>
      </c>
      <c r="U8">
        <f>'Divided by weights'!U8/1199117</f>
        <v>0.25079306340119573</v>
      </c>
      <c r="V8">
        <f>'Divided by weights'!V8/82491.63</f>
        <v>0</v>
      </c>
      <c r="W8">
        <f>'Divided by weights'!W8/1306410</f>
        <v>0.13306409677411124</v>
      </c>
      <c r="X8">
        <f>'Divided by weights'!X8/1296030</f>
        <v>1.1693987500821474E-2</v>
      </c>
      <c r="Y8">
        <f>'Divided by weights'!Y8/2583100</f>
        <v>0.21403486054580234</v>
      </c>
      <c r="Z8">
        <f>'Divided by weights'!Z8/2115105</f>
        <v>0.34068966495427105</v>
      </c>
      <c r="AA8">
        <f>'Divided by weights'!AA8/1557313</f>
        <v>0.33407345429809765</v>
      </c>
      <c r="AB8">
        <f>'Divided by weights'!AB8/2368305</f>
        <v>0.2346573182085922</v>
      </c>
      <c r="AC8">
        <f>'Divided by weights'!AC8/3263098</f>
        <v>0.13099961637894314</v>
      </c>
      <c r="AD8">
        <f>'Divided by weights'!AD8/3375955</f>
        <v>9.7080739197220253E-2</v>
      </c>
    </row>
    <row r="9" spans="1:30" x14ac:dyDescent="0.2">
      <c r="A9" t="s">
        <v>370</v>
      </c>
      <c r="B9" t="s">
        <v>354</v>
      </c>
      <c r="C9" t="s">
        <v>371</v>
      </c>
      <c r="D9">
        <v>366.32799999999997</v>
      </c>
      <c r="E9">
        <v>1079</v>
      </c>
      <c r="G9">
        <f>'Divided by weights'!G9/1091138.03</f>
        <v>6.8848712271409023E-3</v>
      </c>
      <c r="H9">
        <f>'Divided by weights'!H9/1363976</f>
        <v>5.1285916043016634E-3</v>
      </c>
      <c r="I9">
        <f>'Divided by weights'!I9/1290967</f>
        <v>6.3895513982929085E-3</v>
      </c>
      <c r="J9">
        <f>'Divided by weights'!J9/728866.9</f>
        <v>9.070432380774162E-3</v>
      </c>
      <c r="K9">
        <f>'Divided by weights'!K9/968811</f>
        <v>6.115847156979019E-3</v>
      </c>
      <c r="L9">
        <f>'Divided by weights'!L9/529630.9</f>
        <v>9.9293677917961353E-3</v>
      </c>
      <c r="M9">
        <f>'Divided by weights'!M9/749022</f>
        <v>8.8278986766485434E-3</v>
      </c>
      <c r="N9">
        <f>'Divided by weights'!N9/1005589</f>
        <v>7.5699250223832341E-3</v>
      </c>
      <c r="O9">
        <f>'Divided by weights'!O9/727661.8</f>
        <v>1.2044899022081145E-2</v>
      </c>
      <c r="P9">
        <f>'Divided by weights'!P9/1578584</f>
        <v>4.386733671573319E-3</v>
      </c>
      <c r="Q9">
        <f>'Divided by weights'!Q9/1126573</f>
        <v>6.0618353182616668E-3</v>
      </c>
      <c r="R9">
        <f>'Divided by weights'!R9/606781.6</f>
        <v>1.3163528849217237E-2</v>
      </c>
      <c r="S9">
        <f>'Divided by weights'!S9/796960.3</f>
        <v>1.6822224596746312E-2</v>
      </c>
      <c r="T9">
        <f>'Divided by weights'!T9/682615.3</f>
        <v>1.9064438519550964E-2</v>
      </c>
      <c r="U9">
        <f>'Divided by weights'!U9/1199117</f>
        <v>1.5898365213736439E-2</v>
      </c>
      <c r="V9">
        <f>'Divided by weights'!V9/82491.63</f>
        <v>0.12901308896429856</v>
      </c>
      <c r="W9">
        <f>'Divided by weights'!W9/1306410</f>
        <v>1.1412624418572015E-2</v>
      </c>
      <c r="X9">
        <f>'Divided by weights'!X9/1296030</f>
        <v>7.8897173250832061E-3</v>
      </c>
      <c r="Y9">
        <f>'Divided by weights'!Y9/2583100</f>
        <v>5.0235816627708747E-3</v>
      </c>
      <c r="Z9">
        <f>'Divided by weights'!Z9/2115105</f>
        <v>6.2892451169579986E-3</v>
      </c>
      <c r="AA9">
        <f>'Divided by weights'!AA9/1557313</f>
        <v>7.3589787880364022E-3</v>
      </c>
      <c r="AB9">
        <f>'Divided by weights'!AB9/2368305</f>
        <v>4.1785580826793848E-3</v>
      </c>
      <c r="AC9">
        <f>'Divided by weights'!AC9/3263098</f>
        <v>3.5694976643837152E-3</v>
      </c>
      <c r="AD9">
        <f>'Divided by weights'!AD9/3375955</f>
        <v>2.8519031064466612E-3</v>
      </c>
    </row>
    <row r="10" spans="1:30" x14ac:dyDescent="0.2">
      <c r="A10" t="s">
        <v>372</v>
      </c>
      <c r="B10" t="s">
        <v>360</v>
      </c>
      <c r="C10" t="s">
        <v>373</v>
      </c>
      <c r="D10">
        <v>374.72800000000001</v>
      </c>
      <c r="E10">
        <v>1096.0999999999999</v>
      </c>
      <c r="G10">
        <f>'Divided by weights'!G10/1091138.03</f>
        <v>0.77238971599537065</v>
      </c>
      <c r="H10">
        <f>'Divided by weights'!H10/1363976</f>
        <v>0.70596909076972336</v>
      </c>
      <c r="I10">
        <f>'Divided by weights'!I10/1290967</f>
        <v>0.46644319077611335</v>
      </c>
      <c r="J10">
        <f>'Divided by weights'!J10/728866.9</f>
        <v>0.26137826469721892</v>
      </c>
      <c r="K10">
        <f>'Divided by weights'!K10/968811</f>
        <v>0.4115369251587771</v>
      </c>
      <c r="L10">
        <f>'Divided by weights'!L10/529630.9</f>
        <v>0.66928610094312846</v>
      </c>
      <c r="M10">
        <f>'Divided by weights'!M10/749022</f>
        <v>0.20272482629176403</v>
      </c>
      <c r="N10">
        <f>'Divided by weights'!N10/1005589</f>
        <v>0.17069362665396431</v>
      </c>
      <c r="O10">
        <f>'Divided by weights'!O10/727661.8</f>
        <v>0.15286129157892467</v>
      </c>
      <c r="P10">
        <f>'Divided by weights'!P10/1578584</f>
        <v>0.16347527168390283</v>
      </c>
      <c r="Q10">
        <f>'Divided by weights'!Q10/1126573</f>
        <v>0.19518273560612584</v>
      </c>
      <c r="R10">
        <f>'Divided by weights'!R10/606781.6</f>
        <v>0.24226190200251463</v>
      </c>
      <c r="S10">
        <f>'Divided by weights'!S10/796960.3</f>
        <v>0.61562984804524989</v>
      </c>
      <c r="T10">
        <f>'Divided by weights'!T10/682615.3</f>
        <v>0.87314423351370207</v>
      </c>
      <c r="U10">
        <f>'Divided by weights'!U10/1199117</f>
        <v>0.74956311266351983</v>
      </c>
      <c r="V10">
        <f>'Divided by weights'!V10/82491.63</f>
        <v>2.6754657815990943</v>
      </c>
      <c r="W10">
        <f>'Divided by weights'!W10/1306410</f>
        <v>0.27290868359346099</v>
      </c>
      <c r="X10">
        <f>'Divided by weights'!X10/1296030</f>
        <v>0.28963455241430924</v>
      </c>
      <c r="Y10">
        <f>'Divided by weights'!Y10/2583100</f>
        <v>3.3913341227261015E-2</v>
      </c>
      <c r="Z10">
        <f>'Divided by weights'!Z10/2115105</f>
        <v>6.1757185120588698E-2</v>
      </c>
      <c r="AA10">
        <f>'Divided by weights'!AA10/1557313</f>
        <v>7.1179418224424584E-2</v>
      </c>
      <c r="AB10">
        <f>'Divided by weights'!AB10/2368305</f>
        <v>3.3724738438109393E-2</v>
      </c>
      <c r="AC10">
        <f>'Divided by weights'!AC10/3263098</f>
        <v>5.9782092841283621E-2</v>
      </c>
      <c r="AD10">
        <f>'Divided by weights'!AD10/3375955</f>
        <v>1.8976964832275556E-2</v>
      </c>
    </row>
    <row r="11" spans="1:30" x14ac:dyDescent="0.2">
      <c r="A11" t="s">
        <v>374</v>
      </c>
      <c r="B11" t="s">
        <v>360</v>
      </c>
      <c r="C11" t="s">
        <v>375</v>
      </c>
      <c r="D11">
        <v>376.72800000000001</v>
      </c>
      <c r="E11">
        <v>1100.0999999999999</v>
      </c>
      <c r="G11">
        <f>'Divided by weights'!G11/1091138.03</f>
        <v>2.6638243009456834E-2</v>
      </c>
      <c r="H11">
        <f>'Divided by weights'!H11/1363976</f>
        <v>0</v>
      </c>
      <c r="I11">
        <f>'Divided by weights'!I11/1290967</f>
        <v>0</v>
      </c>
      <c r="J11">
        <f>'Divided by weights'!J11/728866.9</f>
        <v>2.2206268103412911E-2</v>
      </c>
      <c r="K11">
        <f>'Divided by weights'!K11/968811</f>
        <v>1.9217989886572303E-2</v>
      </c>
      <c r="L11">
        <f>'Divided by weights'!L11/529630.9</f>
        <v>3.505875506886022E-2</v>
      </c>
      <c r="M11">
        <f>'Divided by weights'!M11/749022</f>
        <v>2.0556138537986868E-2</v>
      </c>
      <c r="N11">
        <f>'Divided by weights'!N11/1005589</f>
        <v>1.7963899764217785E-2</v>
      </c>
      <c r="O11">
        <f>'Divided by weights'!O11/727661.8</f>
        <v>2.3573429127333248E-2</v>
      </c>
      <c r="P11">
        <f>'Divided by weights'!P11/1578584</f>
        <v>1.0908182750250028E-2</v>
      </c>
      <c r="Q11">
        <f>'Divided by weights'!Q11/1126573</f>
        <v>1.6066809104543899E-2</v>
      </c>
      <c r="R11">
        <f>'Divided by weights'!R11/606781.6</f>
        <v>2.6015684571973539E-2</v>
      </c>
      <c r="S11">
        <f>'Divided by weights'!S11/796960.3</f>
        <v>2.5740424929815885E-2</v>
      </c>
      <c r="T11">
        <f>'Divided by weights'!T11/682615.3</f>
        <v>3.6192963983874865E-2</v>
      </c>
      <c r="U11">
        <f>'Divided by weights'!U11/1199117</f>
        <v>2.4237808105410468E-2</v>
      </c>
      <c r="V11">
        <f>'Divided by weights'!V11/82491.63</f>
        <v>0.24326791295876521</v>
      </c>
      <c r="W11">
        <f>'Divided by weights'!W11/1306410</f>
        <v>1.736088466356912E-2</v>
      </c>
      <c r="X11">
        <f>'Divided by weights'!X11/1296030</f>
        <v>2.1186397611592113E-2</v>
      </c>
      <c r="Y11">
        <f>'Divided by weights'!Y11/2583100</f>
        <v>9.5705507549736415E-3</v>
      </c>
      <c r="Z11">
        <f>'Divided by weights'!Z11/2115105</f>
        <v>1.2619916399357039E-2</v>
      </c>
      <c r="AA11">
        <f>'Divided by weights'!AA11/1557313</f>
        <v>1.2852928944491783E-2</v>
      </c>
      <c r="AB11">
        <f>'Divided by weights'!AB11/2368305</f>
        <v>1.2056161122265362E-2</v>
      </c>
      <c r="AC11">
        <f>'Divided by weights'!AC11/3263098</f>
        <v>7.0443528797184303E-3</v>
      </c>
      <c r="AD11">
        <f>'Divided by weights'!AD11/3375955</f>
        <v>5.7229987386966212E-3</v>
      </c>
    </row>
    <row r="12" spans="1:30" x14ac:dyDescent="0.2">
      <c r="A12" t="s">
        <v>376</v>
      </c>
      <c r="B12" t="s">
        <v>354</v>
      </c>
      <c r="C12" t="s">
        <v>377</v>
      </c>
      <c r="D12">
        <v>386.928</v>
      </c>
      <c r="E12">
        <v>1120.8</v>
      </c>
      <c r="G12">
        <f>'Divided by weights'!G12/1091138.03</f>
        <v>5.0956731465227084E-2</v>
      </c>
      <c r="H12">
        <f>'Divided by weights'!H12/1363976</f>
        <v>4.0575038937888074E-2</v>
      </c>
      <c r="I12">
        <f>'Divided by weights'!I12/1290967</f>
        <v>4.6794534639537644E-2</v>
      </c>
      <c r="J12">
        <f>'Divided by weights'!J12/728866.9</f>
        <v>9.6169774642313119E-2</v>
      </c>
      <c r="K12">
        <f>'Divided by weights'!K12/968811</f>
        <v>7.1591603866319992E-2</v>
      </c>
      <c r="L12">
        <f>'Divided by weights'!L12/529630.9</f>
        <v>8.4234322430960878E-2</v>
      </c>
      <c r="M12">
        <f>'Divided by weights'!M12/749022</f>
        <v>9.7622310245247979E-2</v>
      </c>
      <c r="N12">
        <f>'Divided by weights'!N12/1005589</f>
        <v>9.8705037545160093E-2</v>
      </c>
      <c r="O12">
        <f>'Divided by weights'!O12/727661.8</f>
        <v>7.1989265768352018E-2</v>
      </c>
      <c r="P12">
        <f>'Divided by weights'!P12/1578584</f>
        <v>4.2600247415099386E-2</v>
      </c>
      <c r="Q12">
        <f>'Divided by weights'!Q12/1126573</f>
        <v>7.2224465998504614E-2</v>
      </c>
      <c r="R12">
        <f>'Divided by weights'!R12/606781.6</f>
        <v>8.8166122118998477E-2</v>
      </c>
      <c r="S12">
        <f>'Divided by weights'!S12/796960.3</f>
        <v>6.8476475249851856E-2</v>
      </c>
      <c r="T12">
        <f>'Divided by weights'!T12/682615.3</f>
        <v>0.1168181711833033</v>
      </c>
      <c r="U12">
        <f>'Divided by weights'!U12/1199117</f>
        <v>8.6082159326538857E-2</v>
      </c>
      <c r="V12">
        <f>'Divided by weights'!V12/82491.63</f>
        <v>1.0432504889687999</v>
      </c>
      <c r="W12">
        <f>'Divided by weights'!W12/1306410</f>
        <v>7.7463991651421329E-2</v>
      </c>
      <c r="X12">
        <f>'Divided by weights'!X12/1296030</f>
        <v>6.4451653018887653E-2</v>
      </c>
      <c r="Y12">
        <f>'Divided by weights'!Y12/2583100</f>
        <v>4.7320020451235414E-2</v>
      </c>
      <c r="Z12">
        <f>'Divided by weights'!Z12/2115105</f>
        <v>5.0361517064979822E-2</v>
      </c>
      <c r="AA12">
        <f>'Divided by weights'!AA12/1557313</f>
        <v>7.2925117387020677E-2</v>
      </c>
      <c r="AB12">
        <f>'Divided by weights'!AB12/2368305</f>
        <v>8.0165237726278218E-2</v>
      </c>
      <c r="AC12">
        <f>'Divided by weights'!AC12/3263098</f>
        <v>4.0218771579477015E-2</v>
      </c>
      <c r="AD12">
        <f>'Divided by weights'!AD12/3375955</f>
        <v>1.8548028734040468E-2</v>
      </c>
    </row>
    <row r="13" spans="1:30" x14ac:dyDescent="0.2">
      <c r="A13" t="s">
        <v>378</v>
      </c>
      <c r="B13" t="s">
        <v>360</v>
      </c>
      <c r="C13" t="s">
        <v>379</v>
      </c>
      <c r="D13">
        <v>392.72800000000001</v>
      </c>
      <c r="E13">
        <v>1132.5999999999999</v>
      </c>
      <c r="G13">
        <f>'Divided by weights'!G13/1091138.03</f>
        <v>1.0563441193405295E-2</v>
      </c>
      <c r="H13">
        <f>'Divided by weights'!H13/1363976</f>
        <v>5.9867066120892409E-3</v>
      </c>
      <c r="I13">
        <f>'Divided by weights'!I13/1290967</f>
        <v>6.5993424567268822E-3</v>
      </c>
      <c r="J13">
        <f>'Divided by weights'!J13/728866.9</f>
        <v>1.368274036277973E-2</v>
      </c>
      <c r="K13">
        <f>'Divided by weights'!K13/968811</f>
        <v>1.1358527789906045E-2</v>
      </c>
      <c r="L13">
        <f>'Divided by weights'!L13/529630.9</f>
        <v>8.6115947288322222E-3</v>
      </c>
      <c r="M13">
        <f>'Divided by weights'!M13/749022</f>
        <v>1.6811858146894516E-2</v>
      </c>
      <c r="N13">
        <f>'Divided by weights'!N13/1005589</f>
        <v>1.6222465971021297E-2</v>
      </c>
      <c r="O13">
        <f>'Divided by weights'!O13/727661.8</f>
        <v>1.2149963782802713E-2</v>
      </c>
      <c r="P13">
        <f>'Divided by weights'!P13/1578584</f>
        <v>6.8944372145302805E-3</v>
      </c>
      <c r="Q13">
        <f>'Divided by weights'!Q13/1126573</f>
        <v>1.2177462090783287E-2</v>
      </c>
      <c r="R13">
        <f>'Divided by weights'!R13/606781.6</f>
        <v>1.7687981862805121E-2</v>
      </c>
      <c r="S13">
        <f>'Divided by weights'!S13/796960.3</f>
        <v>1.2427744964007253E-2</v>
      </c>
      <c r="T13">
        <f>'Divided by weights'!T13/682615.3</f>
        <v>2.1403922767758533E-2</v>
      </c>
      <c r="U13">
        <f>'Divided by weights'!U13/1199117</f>
        <v>1.4373156893108471E-2</v>
      </c>
      <c r="V13">
        <f>'Divided by weights'!V13/82491.63</f>
        <v>0.1760849353241454</v>
      </c>
      <c r="W13">
        <f>'Divided by weights'!W13/1306410</f>
        <v>1.1387415385164943E-2</v>
      </c>
      <c r="X13">
        <f>'Divided by weights'!X13/1296030</f>
        <v>1.1879700528430723E-2</v>
      </c>
      <c r="Y13">
        <f>'Divided by weights'!Y13/2583100</f>
        <v>7.2460515899767583E-3</v>
      </c>
      <c r="Z13">
        <f>'Divided by weights'!Z13/2115105</f>
        <v>6.6040252831664264E-3</v>
      </c>
      <c r="AA13">
        <f>'Divided by weights'!AA13/1557313</f>
        <v>8.6352582942542701E-3</v>
      </c>
      <c r="AB13">
        <f>'Divided by weights'!AB13/2368305</f>
        <v>1.3189672219864701E-2</v>
      </c>
      <c r="AC13">
        <f>'Divided by weights'!AC13/3263098</f>
        <v>7.347808950161832E-3</v>
      </c>
      <c r="AD13">
        <f>'Divided by weights'!AD13/3375955</f>
        <v>4.1611316215554636E-3</v>
      </c>
    </row>
    <row r="14" spans="1:30" x14ac:dyDescent="0.2">
      <c r="A14" t="s">
        <v>380</v>
      </c>
      <c r="B14" t="s">
        <v>360</v>
      </c>
      <c r="C14" s="1" t="s">
        <v>381</v>
      </c>
      <c r="D14">
        <v>401.72800000000001</v>
      </c>
      <c r="E14">
        <v>1150.8</v>
      </c>
      <c r="G14">
        <f>'Divided by weights'!G14/1091138.03</f>
        <v>0.75862923309212471</v>
      </c>
      <c r="H14">
        <f>'Divided by weights'!H14/1363976</f>
        <v>0.66463963973074258</v>
      </c>
      <c r="I14">
        <f>'Divided by weights'!I14/1290967</f>
        <v>0.54724551440896629</v>
      </c>
      <c r="J14">
        <f>'Divided by weights'!J14/728866.9</f>
        <v>0.65192036078712468</v>
      </c>
      <c r="K14">
        <f>'Divided by weights'!K14/968811</f>
        <v>0.54037275244259886</v>
      </c>
      <c r="L14">
        <f>'Divided by weights'!L14/529630.9</f>
        <v>0.98210709886199354</v>
      </c>
      <c r="M14">
        <f>'Divided by weights'!M14/749022</f>
        <v>0.26420379056009463</v>
      </c>
      <c r="N14">
        <f>'Divided by weights'!N14/1005589</f>
        <v>0.20506512435332261</v>
      </c>
      <c r="O14">
        <f>'Divided by weights'!O14/727661.8</f>
        <v>0.33694596813714744</v>
      </c>
      <c r="P14">
        <f>'Divided by weights'!P14/1578584</f>
        <v>0.19447966200000805</v>
      </c>
      <c r="Q14">
        <f>'Divided by weights'!Q14/1126573</f>
        <v>8.6873494512413607E-3</v>
      </c>
      <c r="R14">
        <f>'Divided by weights'!R14/606781.6</f>
        <v>0.36406238231137805</v>
      </c>
      <c r="S14">
        <f>'Divided by weights'!S14/796960.3</f>
        <v>0.94362084891645126</v>
      </c>
      <c r="T14">
        <f>'Divided by weights'!T14/682615.3</f>
        <v>4.8503681119819134E-2</v>
      </c>
      <c r="U14">
        <f>'Divided by weights'!U14/1199117</f>
        <v>0.83585744424250674</v>
      </c>
      <c r="V14">
        <f>'Divided by weights'!V14/82491.63</f>
        <v>0</v>
      </c>
      <c r="W14">
        <f>'Divided by weights'!W14/1306410</f>
        <v>0.50181601998351721</v>
      </c>
      <c r="X14">
        <f>'Divided by weights'!X14/1296030</f>
        <v>0.58648187422226017</v>
      </c>
      <c r="Y14">
        <f>'Divided by weights'!Y14/2583100</f>
        <v>2.2775280703885601E-2</v>
      </c>
      <c r="Z14">
        <f>'Divided by weights'!Z14/2115105</f>
        <v>0.13334086536341352</v>
      </c>
      <c r="AA14">
        <f>'Divided by weights'!AA14/1557313</f>
        <v>0.10484717373236252</v>
      </c>
      <c r="AB14">
        <f>'Divided by weights'!AB14/2368305</f>
        <v>5.1546091684418462E-2</v>
      </c>
      <c r="AC14">
        <f>'Divided by weights'!AC14/3263098</f>
        <v>2.7021063820438378E-2</v>
      </c>
      <c r="AD14">
        <f>'Divided by weights'!AD14/3375955</f>
        <v>4.1951858424326322E-4</v>
      </c>
    </row>
    <row r="15" spans="1:30" x14ac:dyDescent="0.2">
      <c r="A15" t="s">
        <v>382</v>
      </c>
      <c r="B15" t="s">
        <v>354</v>
      </c>
      <c r="C15" t="s">
        <v>383</v>
      </c>
      <c r="D15">
        <v>402.27800000000002</v>
      </c>
      <c r="E15">
        <v>1151.9000000000001</v>
      </c>
      <c r="G15">
        <f>'Divided by weights'!G15/1091138.03</f>
        <v>0</v>
      </c>
      <c r="H15">
        <f>'Divided by weights'!H15/1363976</f>
        <v>0</v>
      </c>
      <c r="I15">
        <f>'Divided by weights'!I15/1290967</f>
        <v>0</v>
      </c>
      <c r="J15">
        <f>'Divided by weights'!J15/728866.9</f>
        <v>0</v>
      </c>
      <c r="K15">
        <f>'Divided by weights'!K15/968811</f>
        <v>0</v>
      </c>
      <c r="L15">
        <f>'Divided by weights'!L15/529630.9</f>
        <v>8.8753633269257257E-4</v>
      </c>
      <c r="M15">
        <f>'Divided by weights'!M15/749022</f>
        <v>1.0646054498076244E-2</v>
      </c>
      <c r="N15">
        <f>'Divided by weights'!N15/1005589</f>
        <v>9.0083191708209484E-3</v>
      </c>
      <c r="O15">
        <f>'Divided by weights'!O15/727661.8</f>
        <v>1.3750760622319943E-2</v>
      </c>
      <c r="P15">
        <f>'Divided by weights'!P15/1578584</f>
        <v>6.3850981595553026E-3</v>
      </c>
      <c r="Q15">
        <f>'Divided by weights'!Q15/1126573</f>
        <v>0.22605864570397718</v>
      </c>
      <c r="R15">
        <f>'Divided by weights'!R15/606781.6</f>
        <v>1.483166372408341E-2</v>
      </c>
      <c r="S15">
        <f>'Divided by weights'!S15/796960.3</f>
        <v>3.5439293120898691E-2</v>
      </c>
      <c r="T15">
        <f>'Divided by weights'!T15/682615.3</f>
        <v>1.2004531357843207</v>
      </c>
      <c r="U15">
        <f>'Divided by weights'!U15/1199117</f>
        <v>3.4015244604584979E-2</v>
      </c>
      <c r="V15">
        <f>'Divided by weights'!V15/82491.63</f>
        <v>0</v>
      </c>
      <c r="W15">
        <f>'Divided by weights'!W15/1306410</f>
        <v>0</v>
      </c>
      <c r="X15">
        <f>'Divided by weights'!X15/1296030</f>
        <v>3.0682559231946257E-4</v>
      </c>
      <c r="Y15">
        <f>'Divided by weights'!Y15/2583100</f>
        <v>8.9535562055215667E-4</v>
      </c>
      <c r="Z15">
        <f>'Divided by weights'!Z15/2115105</f>
        <v>4.6614462524848972E-3</v>
      </c>
      <c r="AA15">
        <f>'Divided by weights'!AA15/1557313</f>
        <v>3.7982516466931611E-3</v>
      </c>
      <c r="AB15">
        <f>'Divided by weights'!AB15/2368305</f>
        <v>2.1205602037462799E-3</v>
      </c>
      <c r="AC15">
        <f>'Divided by weights'!AC15/3263098</f>
        <v>1.0340923955045808E-3</v>
      </c>
      <c r="AD15">
        <f>'Divided by weights'!AD15/3375955</f>
        <v>1.0118362931684364E-2</v>
      </c>
    </row>
    <row r="16" spans="1:30" x14ac:dyDescent="0.2">
      <c r="A16" t="s">
        <v>384</v>
      </c>
      <c r="B16" t="s">
        <v>354</v>
      </c>
      <c r="C16" t="s">
        <v>385</v>
      </c>
      <c r="D16">
        <v>402.82799999999997</v>
      </c>
      <c r="E16">
        <v>1153</v>
      </c>
      <c r="G16">
        <f>'Divided by weights'!G16/1091138.03</f>
        <v>0</v>
      </c>
      <c r="H16">
        <f>'Divided by weights'!H16/1363976</f>
        <v>0</v>
      </c>
      <c r="I16">
        <f>'Divided by weights'!I16/1290967</f>
        <v>3.3848012123212032E-4</v>
      </c>
      <c r="J16">
        <f>'Divided by weights'!J16/728866.9</f>
        <v>0</v>
      </c>
      <c r="K16">
        <f>'Divided by weights'!K16/968811</f>
        <v>0</v>
      </c>
      <c r="L16">
        <f>'Divided by weights'!L16/529630.9</f>
        <v>0</v>
      </c>
      <c r="M16">
        <f>'Divided by weights'!M16/749022</f>
        <v>2.5010333905520325E-2</v>
      </c>
      <c r="N16">
        <f>'Divided by weights'!N16/1005589</f>
        <v>2.2836665874427821E-2</v>
      </c>
      <c r="O16">
        <f>'Divided by weights'!O16/727661.8</f>
        <v>2.6308703727030085E-2</v>
      </c>
      <c r="P16">
        <f>'Divided by weights'!P16/1578584</f>
        <v>9.8133123932806123E-3</v>
      </c>
      <c r="Q16">
        <f>'Divided by weights'!Q16/1126573</f>
        <v>1.5262067645268733E-2</v>
      </c>
      <c r="R16">
        <f>'Divided by weights'!R16/606781.6</f>
        <v>1.9400135339124196E-2</v>
      </c>
      <c r="S16">
        <f>'Divided by weights'!S16/796960.3</f>
        <v>0</v>
      </c>
      <c r="T16">
        <f>'Divided by weights'!T16/682615.3</f>
        <v>6.4858805396283678E-2</v>
      </c>
      <c r="U16">
        <f>'Divided by weights'!U16/1199117</f>
        <v>4.883297594221684E-2</v>
      </c>
      <c r="V16">
        <f>'Divided by weights'!V16/82491.63</f>
        <v>0</v>
      </c>
      <c r="W16">
        <f>'Divided by weights'!W16/1306410</f>
        <v>0</v>
      </c>
      <c r="X16">
        <f>'Divided by weights'!X16/1296030</f>
        <v>0</v>
      </c>
      <c r="Y16">
        <f>'Divided by weights'!Y16/2583100</f>
        <v>1.7542808093456272E-3</v>
      </c>
      <c r="Z16">
        <f>'Divided by weights'!Z16/2115105</f>
        <v>7.5299432839765271E-3</v>
      </c>
      <c r="AA16">
        <f>'Divided by weights'!AA16/1557313</f>
        <v>8.2108306636709087E-3</v>
      </c>
      <c r="AB16">
        <f>'Divided by weights'!AB16/2368305</f>
        <v>4.920143309244375E-3</v>
      </c>
      <c r="AC16">
        <f>'Divided by weights'!AC16/3263098</f>
        <v>2.2859490772477462E-3</v>
      </c>
      <c r="AD16">
        <f>'Divided by weights'!AD16/3375955</f>
        <v>8.3113135956063315E-4</v>
      </c>
    </row>
    <row r="17" spans="1:30" x14ac:dyDescent="0.2">
      <c r="A17" t="s">
        <v>386</v>
      </c>
      <c r="B17" t="s">
        <v>357</v>
      </c>
      <c r="C17" t="s">
        <v>387</v>
      </c>
      <c r="D17">
        <v>410.97800000000001</v>
      </c>
      <c r="E17">
        <v>1169.5999999999999</v>
      </c>
      <c r="G17">
        <f>'Divided by weights'!G17/1091138.03</f>
        <v>0.16976151163873404</v>
      </c>
      <c r="H17">
        <f>'Divided by weights'!H17/1363976</f>
        <v>0.1544418164502035</v>
      </c>
      <c r="I17">
        <f>'Divided by weights'!I17/1290967</f>
        <v>4.1667344453163141E-2</v>
      </c>
      <c r="J17">
        <f>'Divided by weights'!J17/728866.9</f>
        <v>0</v>
      </c>
      <c r="K17">
        <f>'Divided by weights'!K17/968811</f>
        <v>0.21893489373400316</v>
      </c>
      <c r="L17">
        <f>'Divided by weights'!L17/529630.9</f>
        <v>0</v>
      </c>
      <c r="M17">
        <f>'Divided by weights'!M17/749022</f>
        <v>0.13938700797022113</v>
      </c>
      <c r="N17">
        <f>'Divided by weights'!N17/1005589</f>
        <v>0.13091876170748354</v>
      </c>
      <c r="O17">
        <f>'Divided by weights'!O17/727661.8</f>
        <v>9.7914771271045725E-2</v>
      </c>
      <c r="P17">
        <f>'Divided by weights'!P17/1578584</f>
        <v>3.7987601983584765E-2</v>
      </c>
      <c r="Q17">
        <f>'Divided by weights'!Q17/1126573</f>
        <v>4.5928463283485994E-2</v>
      </c>
      <c r="R17">
        <f>'Divided by weights'!R17/606781.6</f>
        <v>7.3492351204474393E-2</v>
      </c>
      <c r="S17">
        <f>'Divided by weights'!S17/796960.3</f>
        <v>5.3976218421176628E-2</v>
      </c>
      <c r="T17">
        <f>'Divided by weights'!T17/682615.3</f>
        <v>8.9489690984167092E-2</v>
      </c>
      <c r="U17">
        <f>'Divided by weights'!U17/1199117</f>
        <v>5.7878368402642086E-2</v>
      </c>
      <c r="V17">
        <f>'Divided by weights'!V17/82491.63</f>
        <v>1.4569724629436143</v>
      </c>
      <c r="W17">
        <f>'Divided by weights'!W17/1306410</f>
        <v>0.111222689150675</v>
      </c>
      <c r="X17">
        <f>'Divided by weights'!X17/1296030</f>
        <v>0</v>
      </c>
      <c r="Y17">
        <f>'Divided by weights'!Y17/2583100</f>
        <v>6.3225568316070374E-2</v>
      </c>
      <c r="Z17">
        <f>'Divided by weights'!Z17/2115105</f>
        <v>5.1026487720630807E-2</v>
      </c>
      <c r="AA17">
        <f>'Divided by weights'!AA17/1557313</f>
        <v>6.3087852816571449E-2</v>
      </c>
      <c r="AB17">
        <f>'Divided by weights'!AB17/2368305</f>
        <v>0.13662699694507255</v>
      </c>
      <c r="AC17">
        <f>'Divided by weights'!AC17/3263098</f>
        <v>3.1092834330210546E-2</v>
      </c>
      <c r="AD17">
        <f>'Divided by weights'!AD17/3375955</f>
        <v>3.5484324512210827E-2</v>
      </c>
    </row>
    <row r="18" spans="1:30" x14ac:dyDescent="0.2">
      <c r="A18" t="s">
        <v>388</v>
      </c>
      <c r="B18" t="s">
        <v>389</v>
      </c>
      <c r="C18" t="s">
        <v>390</v>
      </c>
      <c r="D18">
        <v>411.37799999999999</v>
      </c>
      <c r="E18">
        <v>1170.4000000000001</v>
      </c>
      <c r="G18">
        <f>'Divided by weights'!G18/1091138.03</f>
        <v>0</v>
      </c>
      <c r="H18">
        <f>'Divided by weights'!H18/1363976</f>
        <v>0</v>
      </c>
      <c r="I18">
        <f>'Divided by weights'!I18/1290967</f>
        <v>3.2069087229443766E-2</v>
      </c>
      <c r="J18">
        <f>'Divided by weights'!J18/728866.9</f>
        <v>0</v>
      </c>
      <c r="K18">
        <f>'Divided by weights'!K18/968811</f>
        <v>0</v>
      </c>
      <c r="L18">
        <f>'Divided by weights'!L18/529630.9</f>
        <v>4.8512338183692327E-2</v>
      </c>
      <c r="M18">
        <f>'Divided by weights'!M18/749022</f>
        <v>0.15888426034430619</v>
      </c>
      <c r="N18">
        <f>'Divided by weights'!N18/1005589</f>
        <v>0.13908869992279815</v>
      </c>
      <c r="O18">
        <f>'Divided by weights'!O18/727661.8</f>
        <v>9.2620172297518677E-2</v>
      </c>
      <c r="P18">
        <f>'Divided by weights'!P18/1578584</f>
        <v>4.7361105116117165E-2</v>
      </c>
      <c r="Q18">
        <f>'Divided by weights'!Q18/1126573</f>
        <v>6.6810258485986554E-2</v>
      </c>
      <c r="R18">
        <f>'Divided by weights'!R18/606781.6</f>
        <v>0.12557592598444411</v>
      </c>
      <c r="S18">
        <f>'Divided by weights'!S18/796960.3</f>
        <v>0.18612332788196156</v>
      </c>
      <c r="T18">
        <f>'Divided by weights'!T18/682615.3</f>
        <v>0.29351756493761755</v>
      </c>
      <c r="U18">
        <f>'Divided by weights'!U18/1199117</f>
        <v>0.22983242481086955</v>
      </c>
      <c r="V18">
        <f>'Divided by weights'!V18/82491.63</f>
        <v>0</v>
      </c>
      <c r="W18">
        <f>'Divided by weights'!W18/1306410</f>
        <v>0</v>
      </c>
      <c r="X18">
        <f>'Divided by weights'!X18/1296030</f>
        <v>1.7452049188942251E-2</v>
      </c>
      <c r="Y18">
        <f>'Divided by weights'!Y18/2583100</f>
        <v>0</v>
      </c>
      <c r="Z18">
        <f>'Divided by weights'!Z18/2115105</f>
        <v>4.0606087135643135E-2</v>
      </c>
      <c r="AA18">
        <f>'Divided by weights'!AA18/1557313</f>
        <v>5.4815420321198544E-2</v>
      </c>
      <c r="AB18">
        <f>'Divided by weights'!AB18/2368305</f>
        <v>9.8034360720712352E-2</v>
      </c>
      <c r="AC18">
        <f>'Divided by weights'!AC18/3263098</f>
        <v>3.9594137756248184E-2</v>
      </c>
      <c r="AD18">
        <f>'Divided by weights'!AD18/3375955</f>
        <v>2.150849882120201E-2</v>
      </c>
    </row>
    <row r="19" spans="1:30" x14ac:dyDescent="0.2">
      <c r="A19" t="s">
        <v>391</v>
      </c>
      <c r="B19" t="s">
        <v>354</v>
      </c>
      <c r="C19" t="s">
        <v>392</v>
      </c>
      <c r="D19">
        <v>426.428</v>
      </c>
      <c r="E19">
        <v>1200.9000000000001</v>
      </c>
      <c r="G19">
        <f>'Divided by weights'!G19/1091138.03</f>
        <v>0.35921846756132475</v>
      </c>
      <c r="H19">
        <f>'Divided by weights'!H19/1363976</f>
        <v>0.28799323600192783</v>
      </c>
      <c r="I19">
        <f>'Divided by weights'!I19/1290967</f>
        <v>0.2938538836908044</v>
      </c>
      <c r="J19">
        <f>'Divided by weights'!J19/728866.9</f>
        <v>0.49732200999131376</v>
      </c>
      <c r="K19">
        <f>'Divided by weights'!K19/968811</f>
        <v>0.35128840059275407</v>
      </c>
      <c r="L19">
        <f>'Divided by weights'!L19/529630.9</f>
        <v>0.60304651157375189</v>
      </c>
      <c r="M19">
        <f>'Divided by weights'!M19/749022</f>
        <v>0.45955745647162605</v>
      </c>
      <c r="N19">
        <f>'Divided by weights'!N19/1005589</f>
        <v>0.34131625014460842</v>
      </c>
      <c r="O19">
        <f>'Divided by weights'!O19/727661.8</f>
        <v>0.46236749172530783</v>
      </c>
      <c r="P19">
        <f>'Divided by weights'!P19/1578584</f>
        <v>0.22274521627151841</v>
      </c>
      <c r="Q19">
        <f>'Divided by weights'!Q19/1126573</f>
        <v>0.3036806314371106</v>
      </c>
      <c r="R19">
        <f>'Divided by weights'!R19/606781.6</f>
        <v>0.60817274659954179</v>
      </c>
      <c r="S19">
        <f>'Divided by weights'!S19/796960.3</f>
        <v>0.48026944054723281</v>
      </c>
      <c r="T19">
        <f>'Divided by weights'!T19/682615.3</f>
        <v>0.59250181830324178</v>
      </c>
      <c r="U19">
        <f>'Divided by weights'!U19/1199117</f>
        <v>0.39790386619702722</v>
      </c>
      <c r="V19">
        <f>'Divided by weights'!V19/82491.63</f>
        <v>5.1594329428735168</v>
      </c>
      <c r="W19">
        <f>'Divided by weights'!W19/1306410</f>
        <v>0.33606861551886469</v>
      </c>
      <c r="X19">
        <f>'Divided by weights'!X19/1296030</f>
        <v>0.42601882087127085</v>
      </c>
      <c r="Y19">
        <f>'Divided by weights'!Y19/2583100</f>
        <v>0.18643019147001932</v>
      </c>
      <c r="Z19">
        <f>'Divided by weights'!Z19/2115105</f>
        <v>0.2434821814095966</v>
      </c>
      <c r="AA19">
        <f>'Divided by weights'!AA19/1557313</f>
        <v>0.2536018770793026</v>
      </c>
      <c r="AB19">
        <f>'Divided by weights'!AB19/2368305</f>
        <v>0.21242808675402872</v>
      </c>
      <c r="AC19">
        <f>'Divided by weights'!AC19/3263098</f>
        <v>0.12048467755023833</v>
      </c>
      <c r="AD19">
        <f>'Divided by weights'!AD19/3375955</f>
        <v>0.11186819729528386</v>
      </c>
    </row>
    <row r="20" spans="1:30" x14ac:dyDescent="0.2">
      <c r="A20" t="s">
        <v>393</v>
      </c>
      <c r="B20" t="s">
        <v>360</v>
      </c>
      <c r="C20" s="1" t="s">
        <v>394</v>
      </c>
      <c r="D20">
        <v>437.07799999999997</v>
      </c>
      <c r="E20">
        <v>1222.5</v>
      </c>
      <c r="G20">
        <f>'Divided by weights'!G20/1091138.03</f>
        <v>0.18229511983102129</v>
      </c>
      <c r="H20">
        <f>'Divided by weights'!H20/1363976</f>
        <v>0.15450201065323629</v>
      </c>
      <c r="I20">
        <f>'Divided by weights'!I20/1290967</f>
        <v>0.224274749083439</v>
      </c>
      <c r="J20">
        <f>'Divided by weights'!J20/728866.9</f>
        <v>0.2654864836705132</v>
      </c>
      <c r="K20">
        <f>'Divided by weights'!K20/968811</f>
        <v>0.22547438733320191</v>
      </c>
      <c r="L20">
        <f>'Divided by weights'!L20/529630.9</f>
        <v>0.29830711664796494</v>
      </c>
      <c r="M20">
        <f>'Divided by weights'!M20/749022</f>
        <v>0.19420601884211852</v>
      </c>
      <c r="N20">
        <f>'Divided by weights'!N20/1005589</f>
        <v>0.14508177131346239</v>
      </c>
      <c r="O20">
        <f>'Divided by weights'!O20/727661.8</f>
        <v>0.27626211393366285</v>
      </c>
      <c r="P20">
        <f>'Divided by weights'!P20/1578584</f>
        <v>0.10437885668640268</v>
      </c>
      <c r="Q20">
        <f>'Divided by weights'!Q20/1126573</f>
        <v>0.15801508942015594</v>
      </c>
      <c r="R20">
        <f>'Divided by weights'!R20/606781.6</f>
        <v>0.22931213981566709</v>
      </c>
      <c r="S20">
        <f>'Divided by weights'!S20/796960.3</f>
        <v>0.47668161460570263</v>
      </c>
      <c r="T20">
        <f>'Divided by weights'!T20/682615.3</f>
        <v>0.44695103216002602</v>
      </c>
      <c r="U20">
        <f>'Divided by weights'!U20/1199117</f>
        <v>0.23884120430875119</v>
      </c>
      <c r="V20">
        <f>'Divided by weights'!V20/82491.63</f>
        <v>0.47667502751491264</v>
      </c>
      <c r="W20">
        <f>'Divided by weights'!W20/1306410</f>
        <v>0.26067753104563907</v>
      </c>
      <c r="X20">
        <f>'Divided by weights'!X20/1296030</f>
        <v>0.37706159420000657</v>
      </c>
      <c r="Y20">
        <f>'Divided by weights'!Y20/2583100</f>
        <v>1.7581427821956777E-2</v>
      </c>
      <c r="Z20">
        <f>'Divided by weights'!Z20/2115105</f>
        <v>8.3144580170430929E-2</v>
      </c>
      <c r="AA20">
        <f>'Divided by weights'!AA20/1557313</f>
        <v>0.17089236396280005</v>
      </c>
      <c r="AB20">
        <f>'Divided by weights'!AB20/2368305</f>
        <v>5.8678731554142445E-2</v>
      </c>
      <c r="AC20">
        <f>'Divided by weights'!AC20/3263098</f>
        <v>7.1254161028822174E-3</v>
      </c>
      <c r="AD20">
        <f>'Divided by weights'!AD20/3375955</f>
        <v>5.4706359206965656E-3</v>
      </c>
    </row>
    <row r="21" spans="1:30" x14ac:dyDescent="0.2">
      <c r="A21" t="s">
        <v>395</v>
      </c>
      <c r="B21" t="s">
        <v>360</v>
      </c>
      <c r="C21" t="s">
        <v>396</v>
      </c>
      <c r="D21">
        <v>441.37799999999999</v>
      </c>
      <c r="E21">
        <v>1231.2</v>
      </c>
      <c r="G21">
        <f>'Divided by weights'!G21/1091138.03</f>
        <v>5.8900730997531903E-2</v>
      </c>
      <c r="H21">
        <f>'Divided by weights'!H21/1363976</f>
        <v>4.136790353071234E-2</v>
      </c>
      <c r="I21">
        <f>'Divided by weights'!I21/1290967</f>
        <v>4.1167538235550041E-2</v>
      </c>
      <c r="J21">
        <f>'Divided by weights'!J21/728866.9</f>
        <v>4.8027500182013738E-2</v>
      </c>
      <c r="K21">
        <f>'Divided by weights'!K21/968811</f>
        <v>2.7509975285857271E-2</v>
      </c>
      <c r="L21">
        <f>'Divided by weights'!L21/529630.9</f>
        <v>5.6824919643724207E-2</v>
      </c>
      <c r="M21">
        <f>'Divided by weights'!M21/749022</f>
        <v>0.11362515645132434</v>
      </c>
      <c r="N21">
        <f>'Divided by weights'!N21/1005589</f>
        <v>0.12008971856295166</v>
      </c>
      <c r="O21">
        <f>'Divided by weights'!O21/727661.8</f>
        <v>0.11164584887490137</v>
      </c>
      <c r="P21">
        <f>'Divided by weights'!P21/1578584</f>
        <v>4.7316499448567355E-2</v>
      </c>
      <c r="Q21">
        <f>'Divided by weights'!Q21/1126573</f>
        <v>4.8061658380474825E-2</v>
      </c>
      <c r="R21">
        <f>'Divided by weights'!R21/606781.6</f>
        <v>7.5065325093107857E-2</v>
      </c>
      <c r="S21">
        <f>'Divided by weights'!S21/796960.3</f>
        <v>6.3211955921566865E-2</v>
      </c>
      <c r="T21">
        <f>'Divided by weights'!T21/682615.3</f>
        <v>9.4180709908475671E-2</v>
      </c>
      <c r="U21">
        <f>'Divided by weights'!U21/1199117</f>
        <v>5.7891926766434877E-2</v>
      </c>
      <c r="V21">
        <f>'Divided by weights'!V21/82491.63</f>
        <v>0.50747128324817115</v>
      </c>
      <c r="W21">
        <f>'Divided by weights'!W21/1306410</f>
        <v>3.4104632797768951E-2</v>
      </c>
      <c r="X21">
        <f>'Divided by weights'!X21/1296030</f>
        <v>3.6063288232738334E-2</v>
      </c>
      <c r="Y21">
        <f>'Divided by weights'!Y21/2583100</f>
        <v>7.8924921806063017E-2</v>
      </c>
      <c r="Z21">
        <f>'Divided by weights'!Z21/2115105</f>
        <v>7.0661120679669523E-2</v>
      </c>
      <c r="AA21">
        <f>'Divided by weights'!AA21/1557313</f>
        <v>8.1037680500537362E-2</v>
      </c>
      <c r="AB21">
        <f>'Divided by weights'!AB21/2368305</f>
        <v>0.12005133066335066</v>
      </c>
      <c r="AC21">
        <f>'Divided by weights'!AC21/3263098</f>
        <v>5.3992016598738486E-2</v>
      </c>
      <c r="AD21">
        <f>'Divided by weights'!AD21/3375955</f>
        <v>3.7475178798704163E-2</v>
      </c>
    </row>
    <row r="22" spans="1:30" x14ac:dyDescent="0.2">
      <c r="A22" t="s">
        <v>397</v>
      </c>
      <c r="B22" t="s">
        <v>360</v>
      </c>
      <c r="C22" t="s">
        <v>398</v>
      </c>
      <c r="D22">
        <v>444.678</v>
      </c>
      <c r="E22">
        <v>1237.9000000000001</v>
      </c>
      <c r="G22">
        <f>'Divided by weights'!G22/1091138.03</f>
        <v>1.3866098669667756E-2</v>
      </c>
      <c r="H22">
        <f>'Divided by weights'!H22/1363976</f>
        <v>9.8180764834976363E-3</v>
      </c>
      <c r="I22">
        <f>'Divided by weights'!I22/1290967</f>
        <v>9.9453097303545852E-3</v>
      </c>
      <c r="J22">
        <f>'Divided by weights'!J22/728866.9</f>
        <v>1.742335993694814E-2</v>
      </c>
      <c r="K22">
        <f>'Divided by weights'!K22/968811</f>
        <v>1.3616140471842978E-2</v>
      </c>
      <c r="L22">
        <f>'Divided by weights'!L22/529630.9</f>
        <v>2.0108028691931179E-2</v>
      </c>
      <c r="M22">
        <f>'Divided by weights'!M22/749022</f>
        <v>1.637279097965252E-2</v>
      </c>
      <c r="N22">
        <f>'Divided by weights'!N22/1005589</f>
        <v>1.2423896177596747E-2</v>
      </c>
      <c r="O22">
        <f>'Divided by weights'!O22/727661.8</f>
        <v>1.5974143748577134E-2</v>
      </c>
      <c r="P22">
        <f>'Divided by weights'!P22/1578584</f>
        <v>8.7385386152268804E-3</v>
      </c>
      <c r="Q22">
        <f>'Divided by weights'!Q22/1126573</f>
        <v>1.0623161274650348E-2</v>
      </c>
      <c r="R22">
        <f>'Divided by weights'!R22/606781.6</f>
        <v>1.7195005424069893E-2</v>
      </c>
      <c r="S22">
        <f>'Divided by weights'!S22/796960.3</f>
        <v>1.5003013891172375E-2</v>
      </c>
      <c r="T22">
        <f>'Divided by weights'!T22/682615.3</f>
        <v>2.0985607521826054E-2</v>
      </c>
      <c r="U22">
        <f>'Divided by weights'!U22/1199117</f>
        <v>1.275702145021927E-2</v>
      </c>
      <c r="V22">
        <f>'Divided by weights'!V22/82491.63</f>
        <v>0.17423909148924158</v>
      </c>
      <c r="W22">
        <f>'Divided by weights'!W22/1306410</f>
        <v>9.436496454660737E-3</v>
      </c>
      <c r="X22">
        <f>'Divided by weights'!X22/1296030</f>
        <v>1.2823803833829943E-2</v>
      </c>
      <c r="Y22">
        <f>'Divided by weights'!Y22/2583100</f>
        <v>6.8063767272416595E-3</v>
      </c>
      <c r="Z22">
        <f>'Divided by weights'!Z22/2115105</f>
        <v>8.7695165374116497E-3</v>
      </c>
      <c r="AA22">
        <f>'Divided by weights'!AA22/1557313</f>
        <v>9.2942780288869358E-3</v>
      </c>
      <c r="AB22">
        <f>'Divided by weights'!AB22/2368305</f>
        <v>0</v>
      </c>
      <c r="AC22">
        <f>'Divided by weights'!AC22/3263098</f>
        <v>5.0584677083155222E-3</v>
      </c>
      <c r="AD22">
        <f>'Divided by weights'!AD22/3375955</f>
        <v>4.2209971850110965E-3</v>
      </c>
    </row>
    <row r="23" spans="1:30" x14ac:dyDescent="0.2">
      <c r="A23" t="s">
        <v>399</v>
      </c>
      <c r="B23" t="s">
        <v>360</v>
      </c>
      <c r="C23" t="s">
        <v>400</v>
      </c>
      <c r="D23">
        <v>445.928</v>
      </c>
      <c r="E23">
        <v>1240.4000000000001</v>
      </c>
      <c r="G23">
        <f>'Divided by weights'!G23/1091138.03</f>
        <v>6.6122991190058308E-2</v>
      </c>
      <c r="H23">
        <f>'Divided by weights'!H23/1363976</f>
        <v>3.2322138138541422E-2</v>
      </c>
      <c r="I23">
        <f>'Divided by weights'!I23/1290967</f>
        <v>3.6759189042012697E-2</v>
      </c>
      <c r="J23">
        <f>'Divided by weights'!J23/728866.9</f>
        <v>3.4899281383861384E-2</v>
      </c>
      <c r="K23">
        <f>'Divided by weights'!K23/968811</f>
        <v>4.6881658720500353E-2</v>
      </c>
      <c r="L23">
        <f>'Divided by weights'!L23/529630.9</f>
        <v>4.561465981938239E-2</v>
      </c>
      <c r="M23">
        <f>'Divided by weights'!M23/749022</f>
        <v>6.7097904269317721E-2</v>
      </c>
      <c r="N23">
        <f>'Divided by weights'!N23/1005589</f>
        <v>6.3103879086452486E-2</v>
      </c>
      <c r="O23">
        <f>'Divided by weights'!O23/727661.8</f>
        <v>4.5784341199486156E-2</v>
      </c>
      <c r="P23">
        <f>'Divided by weights'!P23/1578584</f>
        <v>3.1744359458245164E-2</v>
      </c>
      <c r="Q23">
        <f>'Divided by weights'!Q23/1126573</f>
        <v>4.4120531914043741E-2</v>
      </c>
      <c r="R23">
        <f>'Divided by weights'!R23/606781.6</f>
        <v>6.0494689549137663E-2</v>
      </c>
      <c r="S23">
        <f>'Divided by weights'!S23/796960.3</f>
        <v>3.3161566031461323E-2</v>
      </c>
      <c r="T23">
        <f>'Divided by weights'!T23/682615.3</f>
        <v>4.6532325629611342E-2</v>
      </c>
      <c r="U23">
        <f>'Divided by weights'!U23/1199117</f>
        <v>3.1641670092350478E-2</v>
      </c>
      <c r="V23">
        <f>'Divided by weights'!V23/82491.63</f>
        <v>0.47945834019766614</v>
      </c>
      <c r="W23">
        <f>'Divided by weights'!W23/1306410</f>
        <v>2.6952411570640152E-2</v>
      </c>
      <c r="X23">
        <f>'Divided by weights'!X23/1296030</f>
        <v>1.8328279437975974E-2</v>
      </c>
      <c r="Y23">
        <f>'Divided by weights'!Y23/2583100</f>
        <v>3.8062966310193978E-2</v>
      </c>
      <c r="Z23">
        <f>'Divided by weights'!Z23/2115105</f>
        <v>3.0861123793560749E-2</v>
      </c>
      <c r="AA23">
        <f>'Divided by weights'!AA23/1557313</f>
        <v>3.3392537873461102E-2</v>
      </c>
      <c r="AB23">
        <f>'Divided by weights'!AB23/2368305</f>
        <v>6.2690827406098451E-2</v>
      </c>
      <c r="AC23">
        <f>'Divided by weights'!AC23/3263098</f>
        <v>4.4240864314240319E-2</v>
      </c>
      <c r="AD23">
        <f>'Divided by weights'!AD23/3375955</f>
        <v>2.6458382989354889E-2</v>
      </c>
    </row>
    <row r="24" spans="1:30" x14ac:dyDescent="0.2">
      <c r="A24" t="s">
        <v>401</v>
      </c>
      <c r="B24" t="s">
        <v>354</v>
      </c>
      <c r="C24" s="1" t="s">
        <v>402</v>
      </c>
      <c r="D24">
        <v>455.07799999999997</v>
      </c>
      <c r="E24">
        <v>1258.9000000000001</v>
      </c>
      <c r="G24">
        <f>'Divided by weights'!G24/1091138.03</f>
        <v>0.95326648118462842</v>
      </c>
      <c r="H24">
        <f>'Divided by weights'!H24/1363976</f>
        <v>0.72314719158775775</v>
      </c>
      <c r="I24">
        <f>'Divided by weights'!I24/1290967</f>
        <v>0.9715987576238071</v>
      </c>
      <c r="J24">
        <f>'Divided by weights'!J24/728866.9</f>
        <v>0.99001846517542835</v>
      </c>
      <c r="K24">
        <f>'Divided by weights'!K24/968811</f>
        <v>0.93997989976029039</v>
      </c>
      <c r="L24">
        <f>'Divided by weights'!L24/529630.9</f>
        <v>1.6986484361089957</v>
      </c>
      <c r="M24">
        <f>'Divided by weights'!M24/749022</f>
        <v>3.2415148062751249</v>
      </c>
      <c r="N24">
        <f>'Divided by weights'!N24/1005589</f>
        <v>2.6829377608545841</v>
      </c>
      <c r="O24">
        <f>'Divided by weights'!O24/727661.8</f>
        <v>3.002989983498094</v>
      </c>
      <c r="P24">
        <f>'Divided by weights'!P24/1578584</f>
        <v>2.7161334636523666E-2</v>
      </c>
      <c r="Q24">
        <f>'Divided by weights'!Q24/1126573</f>
        <v>1.5655875828730139</v>
      </c>
      <c r="R24">
        <f>'Divided by weights'!R24/606781.6</f>
        <v>2.5710859478291539</v>
      </c>
      <c r="S24">
        <f>'Divided by weights'!S24/796960.3</f>
        <v>0.86018078376535301</v>
      </c>
      <c r="T24">
        <f>'Divided by weights'!T24/682615.3</f>
        <v>1.547380607231269</v>
      </c>
      <c r="U24">
        <f>'Divided by weights'!U24/1199117</f>
        <v>1.0087704051693738</v>
      </c>
      <c r="V24">
        <f>'Divided by weights'!V24/82491.63</f>
        <v>14.557043342861977</v>
      </c>
      <c r="W24">
        <f>'Divided by weights'!W24/1306410</f>
        <v>0.75420582614442122</v>
      </c>
      <c r="X24">
        <f>'Divided by weights'!X24/1296030</f>
        <v>0.70896187747888983</v>
      </c>
      <c r="Y24">
        <f>'Divided by weights'!Y24/2583100</f>
        <v>1.0829226711022173</v>
      </c>
      <c r="Z24">
        <f>'Divided by weights'!Z24/2115105</f>
        <v>1.2375083685826636</v>
      </c>
      <c r="AA24">
        <f>'Divided by weights'!AA24/1557313</f>
        <v>1.5296904561467948</v>
      </c>
      <c r="AB24">
        <f>'Divided by weights'!AB24/2368305</f>
        <v>1.6669179293489085</v>
      </c>
      <c r="AC24">
        <f>'Divided by weights'!AC24/3263098</f>
        <v>0.89140009342930115</v>
      </c>
      <c r="AD24">
        <f>'Divided by weights'!AD24/3375955</f>
        <v>0.60201615491790084</v>
      </c>
    </row>
    <row r="25" spans="1:30" x14ac:dyDescent="0.2">
      <c r="A25" t="s">
        <v>403</v>
      </c>
      <c r="B25" t="s">
        <v>354</v>
      </c>
      <c r="C25" t="s">
        <v>404</v>
      </c>
      <c r="D25">
        <v>455.52800000000002</v>
      </c>
      <c r="E25">
        <v>1259.9000000000001</v>
      </c>
      <c r="G25">
        <f>'Divided by weights'!G25/1091138.03</f>
        <v>3.516957617998661E-2</v>
      </c>
      <c r="H25">
        <f>'Divided by weights'!H25/1363976</f>
        <v>3.1200417521756375E-2</v>
      </c>
      <c r="I25">
        <f>'Divided by weights'!I25/1290967</f>
        <v>2.2263724272838372E-2</v>
      </c>
      <c r="J25">
        <f>'Divided by weights'!J25/728866.9</f>
        <v>3.8662278630589193E-2</v>
      </c>
      <c r="K25">
        <f>'Divided by weights'!K25/968811</f>
        <v>3.5006311860620906E-2</v>
      </c>
      <c r="L25">
        <f>'Divided by weights'!L25/529630.9</f>
        <v>7.0090510202482512E-2</v>
      </c>
      <c r="M25">
        <f>'Divided by weights'!M25/749022</f>
        <v>8.1237632797899639E-2</v>
      </c>
      <c r="N25">
        <f>'Divided by weights'!N25/1005589</f>
        <v>1.3044262284757158E-2</v>
      </c>
      <c r="O25">
        <f>'Divided by weights'!O25/727661.8</f>
        <v>6.6604408629074296E-2</v>
      </c>
      <c r="P25">
        <f>'Divided by weights'!P25/1578584</f>
        <v>1.0953210009074916</v>
      </c>
      <c r="Q25">
        <f>'Divided by weights'!Q25/1126573</f>
        <v>3.7476784312541964E-2</v>
      </c>
      <c r="R25">
        <f>'Divided by weights'!R25/606781.6</f>
        <v>1.591251177497589E-2</v>
      </c>
      <c r="S25">
        <f>'Divided by weights'!S25/796960.3</f>
        <v>2.1685420660023727E-2</v>
      </c>
      <c r="T25">
        <f>'Divided by weights'!T25/682615.3</f>
        <v>4.2811389779015142E-2</v>
      </c>
      <c r="U25">
        <f>'Divided by weights'!U25/1199117</f>
        <v>4.4181569411276739E-2</v>
      </c>
      <c r="V25">
        <f>'Divided by weights'!V25/82491.63</f>
        <v>6.7286018391603281E-2</v>
      </c>
      <c r="W25">
        <f>'Divided by weights'!W25/1306410</f>
        <v>2.7604810128520139E-2</v>
      </c>
      <c r="X25">
        <f>'Divided by weights'!X25/1296030</f>
        <v>1.5592072022598455E-2</v>
      </c>
      <c r="Y25">
        <f>'Divided by weights'!Y25/2583100</f>
        <v>6.3160410039260493E-3</v>
      </c>
      <c r="Z25">
        <f>'Divided by weights'!Z25/2115105</f>
        <v>2.45589503219413E-2</v>
      </c>
      <c r="AA25">
        <f>'Divided by weights'!AA25/1557313</f>
        <v>4.7836883144236255E-3</v>
      </c>
      <c r="AB25">
        <f>'Divided by weights'!AB25/2368305</f>
        <v>2.2660791860282634E-3</v>
      </c>
      <c r="AC25">
        <f>'Divided by weights'!AC25/3263098</f>
        <v>1.9224654311480304E-2</v>
      </c>
      <c r="AD25">
        <f>'Divided by weights'!AD25/3375955</f>
        <v>1.2576875437392198E-2</v>
      </c>
    </row>
    <row r="26" spans="1:30" x14ac:dyDescent="0.2">
      <c r="A26" t="s">
        <v>405</v>
      </c>
      <c r="B26" t="s">
        <v>354</v>
      </c>
      <c r="C26" t="s">
        <v>406</v>
      </c>
      <c r="D26">
        <v>455.97800000000001</v>
      </c>
      <c r="E26">
        <v>1260.8</v>
      </c>
      <c r="G26">
        <f>'Divided by weights'!G26/1091138.03</f>
        <v>2.5276899391818056E-2</v>
      </c>
      <c r="H26">
        <f>'Divided by weights'!H26/1363976</f>
        <v>0</v>
      </c>
      <c r="I26">
        <f>'Divided by weights'!I26/1290967</f>
        <v>3.4168805244440797E-2</v>
      </c>
      <c r="J26">
        <f>'Divided by weights'!J26/728866.9</f>
        <v>3.2825396279603597E-2</v>
      </c>
      <c r="K26">
        <f>'Divided by weights'!K26/968811</f>
        <v>2.431809025014511E-2</v>
      </c>
      <c r="L26">
        <f>'Divided by weights'!L26/529630.9</f>
        <v>0</v>
      </c>
      <c r="M26">
        <f>'Divided by weights'!M26/749022</f>
        <v>1.8377168128314591E-2</v>
      </c>
      <c r="N26">
        <f>'Divided by weights'!N26/1005589</f>
        <v>5.831789462030048E-2</v>
      </c>
      <c r="O26">
        <f>'Divided by weights'!O26/727661.8</f>
        <v>7.6926910542161739E-3</v>
      </c>
      <c r="P26">
        <f>'Divided by weights'!P26/1578584</f>
        <v>4.9662359998930514E-3</v>
      </c>
      <c r="Q26">
        <f>'Divided by weights'!Q26/1126573</f>
        <v>7.1313621043642981E-3</v>
      </c>
      <c r="R26">
        <f>'Divided by weights'!R26/606781.6</f>
        <v>6.9709622257880369E-2</v>
      </c>
      <c r="S26">
        <f>'Divided by weights'!S26/796960.3</f>
        <v>3.405172248572725E-2</v>
      </c>
      <c r="T26">
        <f>'Divided by weights'!T26/682615.3</f>
        <v>5.9301006282086531E-2</v>
      </c>
      <c r="U26">
        <f>'Divided by weights'!U26/1199117</f>
        <v>3.8419049587213733E-2</v>
      </c>
      <c r="V26">
        <f>'Divided by weights'!V26/82491.63</f>
        <v>0</v>
      </c>
      <c r="W26">
        <f>'Divided by weights'!W26/1306410</f>
        <v>0</v>
      </c>
      <c r="X26">
        <f>'Divided by weights'!X26/1296030</f>
        <v>3.384553412051179E-3</v>
      </c>
      <c r="Y26">
        <f>'Divided by weights'!Y26/2583100</f>
        <v>2.0968390025884426E-3</v>
      </c>
      <c r="Z26">
        <f>'Divided by weights'!Z26/2115105</f>
        <v>2.419949967430491E-3</v>
      </c>
      <c r="AA26">
        <f>'Divided by weights'!AA26/1557313</f>
        <v>3.1497243435755475E-2</v>
      </c>
      <c r="AB26">
        <f>'Divided by weights'!AB26/2368305</f>
        <v>3.0512229914080605E-2</v>
      </c>
      <c r="AC26">
        <f>'Divided by weights'!AC26/3263098</f>
        <v>2.1388390355761137E-3</v>
      </c>
      <c r="AD26">
        <f>'Divided by weights'!AD26/3375955</f>
        <v>9.6145463615684946E-4</v>
      </c>
    </row>
    <row r="27" spans="1:30" x14ac:dyDescent="0.2">
      <c r="A27" t="s">
        <v>407</v>
      </c>
      <c r="B27" t="s">
        <v>354</v>
      </c>
      <c r="C27" t="s">
        <v>408</v>
      </c>
      <c r="D27">
        <v>458.07799999999997</v>
      </c>
      <c r="E27">
        <v>1265</v>
      </c>
      <c r="G27">
        <f>'Divided by weights'!G27/1091138.03</f>
        <v>1.5945610537436331E-2</v>
      </c>
      <c r="H27">
        <f>'Divided by weights'!H27/1363976</f>
        <v>1.2498728362699475E-2</v>
      </c>
      <c r="I27">
        <f>'Divided by weights'!I27/1290967</f>
        <v>1.3077199752846769E-2</v>
      </c>
      <c r="J27">
        <f>'Divided by weights'!J27/728866.9</f>
        <v>2.1831430260520437E-2</v>
      </c>
      <c r="K27">
        <f>'Divided by weights'!K27/968811</f>
        <v>1.5865633234965332E-2</v>
      </c>
      <c r="L27">
        <f>'Divided by weights'!L27/529630.9</f>
        <v>2.5568498111924107E-2</v>
      </c>
      <c r="M27">
        <f>'Divided by weights'!M27/749022</f>
        <v>1.9124249849761077E-2</v>
      </c>
      <c r="N27">
        <f>'Divided by weights'!N27/1005589</f>
        <v>1.6390294643238938E-2</v>
      </c>
      <c r="O27">
        <f>'Divided by weights'!O27/727661.8</f>
        <v>2.017345367436249E-2</v>
      </c>
      <c r="P27">
        <f>'Divided by weights'!P27/1578584</f>
        <v>9.5664084460154349E-3</v>
      </c>
      <c r="Q27">
        <f>'Divided by weights'!Q27/1126573</f>
        <v>1.278958398612429E-2</v>
      </c>
      <c r="R27">
        <f>'Divided by weights'!R27/606781.6</f>
        <v>2.2935924184572423E-2</v>
      </c>
      <c r="S27">
        <f>'Divided by weights'!S27/796960.3</f>
        <v>1.5987035060673054E-2</v>
      </c>
      <c r="T27">
        <f>'Divided by weights'!T27/682615.3</f>
        <v>2.1536288448266539E-2</v>
      </c>
      <c r="U27">
        <f>'Divided by weights'!U27/1199117</f>
        <v>1.6066149965672322E-2</v>
      </c>
      <c r="V27">
        <f>'Divided by weights'!V27/82491.63</f>
        <v>0.18140709144269143</v>
      </c>
      <c r="W27">
        <f>'Divided by weights'!W27/1306410</f>
        <v>1.2905519706677079E-2</v>
      </c>
      <c r="X27">
        <f>'Divided by weights'!X27/1296030</f>
        <v>1.4887719446681602E-2</v>
      </c>
      <c r="Y27">
        <f>'Divided by weights'!Y27/2583100</f>
        <v>7.8988625001501812E-3</v>
      </c>
      <c r="Z27">
        <f>'Divided by weights'!Z27/2115105</f>
        <v>9.3673184399665817E-3</v>
      </c>
      <c r="AA27">
        <f>'Divided by weights'!AA27/1557313</f>
        <v>1.2035623752793006E-2</v>
      </c>
      <c r="AB27">
        <f>'Divided by weights'!AB27/2368305</f>
        <v>1.0579971751949179E-2</v>
      </c>
      <c r="AC27">
        <f>'Divided by weights'!AC27/3263098</f>
        <v>4.9172226241273867E-3</v>
      </c>
      <c r="AD27">
        <f>'Divided by weights'!AD27/3375955</f>
        <v>4.7550682848924641E-3</v>
      </c>
    </row>
    <row r="28" spans="1:30" x14ac:dyDescent="0.2">
      <c r="A28" t="s">
        <v>409</v>
      </c>
      <c r="B28" t="s">
        <v>357</v>
      </c>
      <c r="C28" t="s">
        <v>410</v>
      </c>
      <c r="D28">
        <v>465.32799999999997</v>
      </c>
      <c r="E28">
        <v>1279.7</v>
      </c>
      <c r="G28">
        <f>'Divided by weights'!G28/1091138.03</f>
        <v>6.4142774576059066E-3</v>
      </c>
      <c r="H28">
        <f>'Divided by weights'!H28/1363976</f>
        <v>3.7288551745171769E-3</v>
      </c>
      <c r="I28">
        <f>'Divided by weights'!I28/1290967</f>
        <v>2.628262380060838E-3</v>
      </c>
      <c r="J28">
        <f>'Divided by weights'!J28/728866.9</f>
        <v>5.1578406295371996E-3</v>
      </c>
      <c r="K28">
        <f>'Divided by weights'!K28/968811</f>
        <v>3.6753986759715434E-3</v>
      </c>
      <c r="L28">
        <f>'Divided by weights'!L28/529630.9</f>
        <v>0</v>
      </c>
      <c r="M28">
        <f>'Divided by weights'!M28/749022</f>
        <v>8.3333182599141548E-2</v>
      </c>
      <c r="N28">
        <f>'Divided by weights'!N28/1005589</f>
        <v>6.9137921490125015E-2</v>
      </c>
      <c r="O28">
        <f>'Divided by weights'!O28/727661.8</f>
        <v>5.444548995949279E-2</v>
      </c>
      <c r="P28">
        <f>'Divided by weights'!P28/1578584</f>
        <v>1.3082239394991618E-2</v>
      </c>
      <c r="Q28">
        <f>'Divided by weights'!Q28/1126573</f>
        <v>1.3451207038218265E-2</v>
      </c>
      <c r="R28">
        <f>'Divided by weights'!R28/606781.6</f>
        <v>1.9528203951322317E-2</v>
      </c>
      <c r="S28">
        <f>'Divided by weights'!S28/796960.3</f>
        <v>6.933036487149582E-3</v>
      </c>
      <c r="T28">
        <f>'Divided by weights'!T28/682615.3</f>
        <v>9.3162566892929424E-3</v>
      </c>
      <c r="U28">
        <f>'Divided by weights'!U28/1199117</f>
        <v>5.7772618545361351E-3</v>
      </c>
      <c r="V28">
        <f>'Divided by weights'!V28/82491.63</f>
        <v>5.5781820935449249E-2</v>
      </c>
      <c r="W28">
        <f>'Divided by weights'!W28/1306410</f>
        <v>2.705327321948444E-3</v>
      </c>
      <c r="X28">
        <f>'Divided by weights'!X28/1296030</f>
        <v>3.5526529691335901E-3</v>
      </c>
      <c r="Y28">
        <f>'Divided by weights'!Y28/2583100</f>
        <v>2.8021236178395647E-2</v>
      </c>
      <c r="Z28">
        <f>'Divided by weights'!Z28/2115105</f>
        <v>2.5974515490345348E-2</v>
      </c>
      <c r="AA28">
        <f>'Divided by weights'!AA28/1557313</f>
        <v>3.2328097605726448E-2</v>
      </c>
      <c r="AB28">
        <f>'Divided by weights'!AB28/2368305</f>
        <v>6.6897717988181421E-2</v>
      </c>
      <c r="AC28">
        <f>'Divided by weights'!AC28/3263098</f>
        <v>1.6962196766639428E-2</v>
      </c>
      <c r="AD28">
        <f>'Divided by weights'!AD28/3375955</f>
        <v>1.2928612435030518E-2</v>
      </c>
    </row>
    <row r="29" spans="1:30" x14ac:dyDescent="0.2">
      <c r="A29" t="s">
        <v>411</v>
      </c>
      <c r="B29" t="s">
        <v>360</v>
      </c>
      <c r="C29" t="s">
        <v>0</v>
      </c>
      <c r="D29">
        <v>471.27800000000002</v>
      </c>
      <c r="E29">
        <v>1291.8</v>
      </c>
      <c r="G29">
        <f>'Divided by weights'!G29/1091138.03</f>
        <v>5.4173113943784181E-3</v>
      </c>
      <c r="H29">
        <f>'Divided by weights'!H29/1363976</f>
        <v>2.1803144276175959E-3</v>
      </c>
      <c r="I29">
        <f>'Divided by weights'!I29/1290967</f>
        <v>4.5323389366265752E-3</v>
      </c>
      <c r="J29">
        <f>'Divided by weights'!J29/728866.9</f>
        <v>3.5686947071898335E-3</v>
      </c>
      <c r="K29">
        <f>'Divided by weights'!K29/968811</f>
        <v>4.3472531450062671E-3</v>
      </c>
      <c r="L29">
        <f>'Divided by weights'!L29/529630.9</f>
        <v>2.596902861974254E-3</v>
      </c>
      <c r="M29">
        <f>'Divided by weights'!M29/749022</f>
        <v>2.8934849323087198E-2</v>
      </c>
      <c r="N29">
        <f>'Divided by weights'!N29/1005589</f>
        <v>3.1988947107947016E-2</v>
      </c>
      <c r="O29">
        <f>'Divided by weights'!O29/727661.8</f>
        <v>2.7299770305380878E-2</v>
      </c>
      <c r="P29">
        <f>'Divided by weights'!P29/1578584</f>
        <v>1.1538079434611586E-2</v>
      </c>
      <c r="Q29">
        <f>'Divided by weights'!Q29/1126573</f>
        <v>7.3264374937679726E-3</v>
      </c>
      <c r="R29">
        <f>'Divided by weights'!R29/606781.6</f>
        <v>8.7904296500453134E-3</v>
      </c>
      <c r="S29">
        <f>'Divided by weights'!S29/796960.3</f>
        <v>2.752191165324287E-3</v>
      </c>
      <c r="T29">
        <f>'Divided by weights'!T29/682615.3</f>
        <v>5.2696757460938548E-3</v>
      </c>
      <c r="U29">
        <f>'Divided by weights'!U29/1199117</f>
        <v>1.9302913404532856E-3</v>
      </c>
      <c r="V29">
        <f>'Divided by weights'!V29/82491.63</f>
        <v>4.2424910260592495E-2</v>
      </c>
      <c r="W29">
        <f>'Divided by weights'!W29/1306410</f>
        <v>2.8318572780877877E-3</v>
      </c>
      <c r="X29">
        <f>'Divided by weights'!X29/1296030</f>
        <v>1.1617440741447289E-3</v>
      </c>
      <c r="Y29">
        <f>'Divided by weights'!Y29/2583100</f>
        <v>1.7363165616293707E-2</v>
      </c>
      <c r="Z29">
        <f>'Divided by weights'!Z29/2115105</f>
        <v>1.5828707941376349E-2</v>
      </c>
      <c r="AA29">
        <f>'Divided by weights'!AA29/1557313</f>
        <v>1.9497215181961923E-2</v>
      </c>
      <c r="AB29">
        <f>'Divided by weights'!AB29/2368305</f>
        <v>8.4171168831717203E-3</v>
      </c>
      <c r="AC29">
        <f>'Divided by weights'!AC29/3263098</f>
        <v>7.9646545325522157E-3</v>
      </c>
      <c r="AD29">
        <f>'Divided by weights'!AD29/3375955</f>
        <v>4.7447417050163945E-3</v>
      </c>
    </row>
    <row r="30" spans="1:30" x14ac:dyDescent="0.2">
      <c r="A30" t="s">
        <v>1</v>
      </c>
      <c r="B30" t="s">
        <v>360</v>
      </c>
      <c r="C30" s="1" t="s">
        <v>2</v>
      </c>
      <c r="D30">
        <v>481.57799999999997</v>
      </c>
      <c r="E30">
        <v>1312.7</v>
      </c>
      <c r="G30">
        <f>'Divided by weights'!G30/1091138.03</f>
        <v>0.11348717486622027</v>
      </c>
      <c r="H30">
        <f>'Divided by weights'!H30/1363976</f>
        <v>7.2633773715909247E-2</v>
      </c>
      <c r="I30">
        <f>'Divided by weights'!I30/1290967</f>
        <v>7.6267867420313606E-2</v>
      </c>
      <c r="J30">
        <f>'Divided by weights'!J30/728866.9</f>
        <v>7.473754692102362E-2</v>
      </c>
      <c r="K30">
        <f>'Divided by weights'!K30/968811</f>
        <v>9.5025689565181787E-2</v>
      </c>
      <c r="L30">
        <f>'Divided by weights'!L30/529630.9</f>
        <v>0.10477239904242747</v>
      </c>
      <c r="M30">
        <f>'Divided by weights'!M30/749022</f>
        <v>0.12772401448047394</v>
      </c>
      <c r="N30">
        <f>'Divided by weights'!N30/1005589</f>
        <v>8.8716331092192402E-2</v>
      </c>
      <c r="O30">
        <f>'Divided by weights'!O30/727661.8</f>
        <v>9.0999027472697142E-2</v>
      </c>
      <c r="P30">
        <f>'Divided by weights'!P30/1578584</f>
        <v>4.6081105947940779E-2</v>
      </c>
      <c r="Q30">
        <f>'Divided by weights'!Q30/1126573</f>
        <v>4.5691964331945945E-2</v>
      </c>
      <c r="R30">
        <f>'Divided by weights'!R30/606781.6</f>
        <v>0.15253652193591513</v>
      </c>
      <c r="S30">
        <f>'Divided by weights'!S30/796960.3</f>
        <v>0.22297670366411138</v>
      </c>
      <c r="T30">
        <f>'Divided by weights'!T30/682615.3</f>
        <v>0.51169098725767437</v>
      </c>
      <c r="U30">
        <f>'Divided by weights'!U30/1199117</f>
        <v>0.28107496949300892</v>
      </c>
      <c r="V30">
        <f>'Divided by weights'!V30/82491.63</f>
        <v>1.9052922904622767</v>
      </c>
      <c r="W30">
        <f>'Divided by weights'!W30/1306410</f>
        <v>0.11529420319807718</v>
      </c>
      <c r="X30">
        <f>'Divided by weights'!X30/1296030</f>
        <v>0.11627529907646347</v>
      </c>
      <c r="Y30">
        <f>'Divided by weights'!Y30/2583100</f>
        <v>7.2050570084861945E-2</v>
      </c>
      <c r="Z30">
        <f>'Divided by weights'!Z30/2115105</f>
        <v>7.1191346251743101E-2</v>
      </c>
      <c r="AA30">
        <f>'Divided by weights'!AA30/1557313</f>
        <v>0.13449837422962929</v>
      </c>
      <c r="AB30">
        <f>'Divided by weights'!AB30/2368305</f>
        <v>4.7487352065436396E-2</v>
      </c>
      <c r="AC30">
        <f>'Divided by weights'!AC30/3263098</f>
        <v>4.2586280551963722E-2</v>
      </c>
      <c r="AD30">
        <f>'Divided by weights'!AD30/3375955</f>
        <v>2.197560547235191E-2</v>
      </c>
    </row>
    <row r="31" spans="1:30" x14ac:dyDescent="0.2">
      <c r="A31" t="s">
        <v>3</v>
      </c>
      <c r="B31" t="s">
        <v>354</v>
      </c>
      <c r="C31" t="s">
        <v>4</v>
      </c>
      <c r="D31">
        <v>483.678</v>
      </c>
      <c r="E31">
        <v>1316.9</v>
      </c>
      <c r="G31">
        <f>'Divided by weights'!G31/1091138.03</f>
        <v>0</v>
      </c>
      <c r="H31">
        <f>'Divided by weights'!H31/1363976</f>
        <v>0</v>
      </c>
      <c r="I31">
        <f>'Divided by weights'!I31/1290967</f>
        <v>3.6073733875459249E-4</v>
      </c>
      <c r="J31">
        <f>'Divided by weights'!J31/728866.9</f>
        <v>0</v>
      </c>
      <c r="K31">
        <f>'Divided by weights'!K31/968811</f>
        <v>0</v>
      </c>
      <c r="L31">
        <f>'Divided by weights'!L31/529630.9</f>
        <v>3.6164808359935189E-4</v>
      </c>
      <c r="M31">
        <f>'Divided by weights'!M31/749022</f>
        <v>0</v>
      </c>
      <c r="N31">
        <f>'Divided by weights'!N31/1005589</f>
        <v>6.686064916514931E-3</v>
      </c>
      <c r="O31">
        <f>'Divided by weights'!O31/727661.8</f>
        <v>0</v>
      </c>
      <c r="P31">
        <f>'Divided by weights'!P31/1578584</f>
        <v>0</v>
      </c>
      <c r="Q31">
        <f>'Divided by weights'!Q31/1126573</f>
        <v>0</v>
      </c>
      <c r="R31">
        <f>'Divided by weights'!R31/606781.6</f>
        <v>1.8852507786507827E-3</v>
      </c>
      <c r="S31">
        <f>'Divided by weights'!S31/796960.3</f>
        <v>0</v>
      </c>
      <c r="T31">
        <f>'Divided by weights'!T31/682615.3</f>
        <v>0</v>
      </c>
      <c r="U31">
        <f>'Divided by weights'!U31/1199117</f>
        <v>0</v>
      </c>
      <c r="V31">
        <f>'Divided by weights'!V31/82491.63</f>
        <v>0</v>
      </c>
      <c r="W31">
        <f>'Divided by weights'!W31/1306410</f>
        <v>5.753936359948256E-4</v>
      </c>
      <c r="X31">
        <f>'Divided by weights'!X31/1296030</f>
        <v>0</v>
      </c>
      <c r="Y31">
        <f>'Divided by weights'!Y31/2583100</f>
        <v>0</v>
      </c>
      <c r="Z31">
        <f>'Divided by weights'!Z31/2115105</f>
        <v>0</v>
      </c>
      <c r="AA31">
        <f>'Divided by weights'!AA31/1557313</f>
        <v>0</v>
      </c>
      <c r="AB31">
        <f>'Divided by weights'!AB31/2368305</f>
        <v>0</v>
      </c>
      <c r="AC31">
        <f>'Divided by weights'!AC31/3263098</f>
        <v>0</v>
      </c>
      <c r="AD31">
        <f>'Divided by weights'!AD31/3375955</f>
        <v>1.7488486910396082E-3</v>
      </c>
    </row>
    <row r="32" spans="1:30" x14ac:dyDescent="0.2">
      <c r="A32" t="s">
        <v>5</v>
      </c>
      <c r="B32" t="s">
        <v>360</v>
      </c>
      <c r="C32" t="s">
        <v>6</v>
      </c>
      <c r="D32">
        <v>484.07799999999997</v>
      </c>
      <c r="E32">
        <v>1317.7</v>
      </c>
      <c r="G32">
        <f>'Divided by weights'!G32/1091138.03</f>
        <v>4.7009760929178211E-2</v>
      </c>
      <c r="H32">
        <f>'Divided by weights'!H32/1363976</f>
        <v>3.7867209919559712E-2</v>
      </c>
      <c r="I32">
        <f>'Divided by weights'!I32/1290967</f>
        <v>3.9663471903877735E-2</v>
      </c>
      <c r="J32">
        <f>'Divided by weights'!J32/728866.9</f>
        <v>6.5299420520943605E-2</v>
      </c>
      <c r="K32">
        <f>'Divided by weights'!K32/968811</f>
        <v>5.0302243334011142E-2</v>
      </c>
      <c r="L32">
        <f>'Divided by weights'!L32/529630.9</f>
        <v>7.4349702783580038E-2</v>
      </c>
      <c r="M32">
        <f>'Divided by weights'!M32/749022</f>
        <v>6.5251927222775924E-2</v>
      </c>
      <c r="N32">
        <f>'Divided by weights'!N32/1005589</f>
        <v>5.4463370886780452E-2</v>
      </c>
      <c r="O32">
        <f>'Divided by weights'!O32/727661.8</f>
        <v>0</v>
      </c>
      <c r="P32">
        <f>'Divided by weights'!P32/1578584</f>
        <v>4.1818162833666558E-2</v>
      </c>
      <c r="Q32">
        <f>'Divided by weights'!Q32/1126573</f>
        <v>5.0017738161071967E-2</v>
      </c>
      <c r="R32">
        <f>'Divided by weights'!R32/606781.6</f>
        <v>0</v>
      </c>
      <c r="S32">
        <f>'Divided by weights'!S32/796960.3</f>
        <v>5.4756481515432914E-2</v>
      </c>
      <c r="T32">
        <f>'Divided by weights'!T32/682615.3</f>
        <v>7.5491299607600731E-2</v>
      </c>
      <c r="U32">
        <f>'Divided by weights'!U32/1199117</f>
        <v>4.9855852264624717E-2</v>
      </c>
      <c r="V32">
        <f>'Divided by weights'!V32/82491.63</f>
        <v>0.62285753516245623</v>
      </c>
      <c r="W32">
        <f>'Divided by weights'!W32/1306410</f>
        <v>0</v>
      </c>
      <c r="X32">
        <f>'Divided by weights'!X32/1296030</f>
        <v>4.9363374144968442E-2</v>
      </c>
      <c r="Y32">
        <f>'Divided by weights'!Y32/2583100</f>
        <v>4.604675750468229E-2</v>
      </c>
      <c r="Z32">
        <f>'Divided by weights'!Z32/2115105</f>
        <v>4.9046378964311632E-2</v>
      </c>
      <c r="AA32">
        <f>'Divided by weights'!AA32/1557313</f>
        <v>4.8541023330998113E-2</v>
      </c>
      <c r="AB32">
        <f>'Divided by weights'!AB32/2368305</f>
        <v>1.1932894341452361E-2</v>
      </c>
      <c r="AC32">
        <f>'Divided by weights'!AC32/3263098</f>
        <v>4.3173685104536057E-2</v>
      </c>
      <c r="AD32">
        <f>'Divided by weights'!AD32/3375955</f>
        <v>3.9671461546589702E-2</v>
      </c>
    </row>
    <row r="33" spans="1:30" x14ac:dyDescent="0.2">
      <c r="A33" t="s">
        <v>7</v>
      </c>
      <c r="B33" t="s">
        <v>389</v>
      </c>
      <c r="C33" t="s">
        <v>8</v>
      </c>
      <c r="D33">
        <v>484.72800000000001</v>
      </c>
      <c r="E33">
        <v>1319</v>
      </c>
      <c r="G33">
        <f>'Divided by weights'!G33/1091138.03</f>
        <v>0</v>
      </c>
      <c r="H33">
        <f>'Divided by weights'!H33/1363976</f>
        <v>0</v>
      </c>
      <c r="I33">
        <f>'Divided by weights'!I33/1290967</f>
        <v>0</v>
      </c>
      <c r="J33">
        <f>'Divided by weights'!J33/728866.9</f>
        <v>0</v>
      </c>
      <c r="K33">
        <f>'Divided by weights'!K33/968811</f>
        <v>0</v>
      </c>
      <c r="L33">
        <f>'Divided by weights'!L33/529630.9</f>
        <v>0</v>
      </c>
      <c r="M33">
        <f>'Divided by weights'!M33/749022</f>
        <v>0.29913820525190654</v>
      </c>
      <c r="N33">
        <f>'Divided by weights'!N33/1005589</f>
        <v>0.30849979464771393</v>
      </c>
      <c r="O33">
        <f>'Divided by weights'!O33/727661.8</f>
        <v>7.4704236713867223E-2</v>
      </c>
      <c r="P33">
        <f>'Divided by weights'!P33/1578584</f>
        <v>0.6925674943602883</v>
      </c>
      <c r="Q33">
        <f>'Divided by weights'!Q33/1126573</f>
        <v>0.42736502650072389</v>
      </c>
      <c r="R33">
        <f>'Divided by weights'!R33/606781.6</f>
        <v>0.12540617792352732</v>
      </c>
      <c r="S33">
        <f>'Divided by weights'!S33/796960.3</f>
        <v>0</v>
      </c>
      <c r="T33">
        <f>'Divided by weights'!T33/682615.3</f>
        <v>0</v>
      </c>
      <c r="U33">
        <f>'Divided by weights'!U33/1199117</f>
        <v>0</v>
      </c>
      <c r="V33">
        <f>'Divided by weights'!V33/82491.63</f>
        <v>0</v>
      </c>
      <c r="W33">
        <f>'Divided by weights'!W33/1306410</f>
        <v>0</v>
      </c>
      <c r="X33">
        <f>'Divided by weights'!X33/1296030</f>
        <v>0</v>
      </c>
      <c r="Y33">
        <f>'Divided by weights'!Y33/2583100</f>
        <v>0.75077832169045744</v>
      </c>
      <c r="Z33">
        <f>'Divided by weights'!Z33/2115105</f>
        <v>0.71794595018475071</v>
      </c>
      <c r="AA33">
        <f>'Divided by weights'!AA33/1557313</f>
        <v>0.80161609558686453</v>
      </c>
      <c r="AB33">
        <f>'Divided by weights'!AB33/2368305</f>
        <v>2.2713067925513535</v>
      </c>
      <c r="AC33">
        <f>'Divided by weights'!AC33/3263098</f>
        <v>0.83058732149209347</v>
      </c>
      <c r="AD33">
        <f>'Divided by weights'!AD33/3375955</f>
        <v>0.83047904861045962</v>
      </c>
    </row>
    <row r="34" spans="1:30" x14ac:dyDescent="0.2">
      <c r="A34" t="s">
        <v>9</v>
      </c>
      <c r="B34" t="s">
        <v>357</v>
      </c>
      <c r="C34" s="1" t="s">
        <v>10</v>
      </c>
      <c r="D34">
        <v>486.97800000000001</v>
      </c>
      <c r="E34">
        <v>1323.6</v>
      </c>
      <c r="G34">
        <f>'Divided by weights'!G34/1091138.03</f>
        <v>1.0000000041083332</v>
      </c>
      <c r="H34">
        <f>'Divided by weights'!H34/1363976</f>
        <v>1.0000002528105967</v>
      </c>
      <c r="I34">
        <f>'Divided by weights'!I34/1290967</f>
        <v>1.0000002582043797</v>
      </c>
      <c r="J34">
        <f>'Divided by weights'!J34/728866.9</f>
        <v>0.99999994795890101</v>
      </c>
      <c r="K34">
        <f>'Divided by weights'!K34/968811</f>
        <v>0.9999999655935643</v>
      </c>
      <c r="L34">
        <f>'Divided by weights'!L34/529630.9</f>
        <v>1</v>
      </c>
      <c r="M34">
        <f>'Divided by weights'!M34/749022</f>
        <v>0.99198955437891012</v>
      </c>
      <c r="N34">
        <f>'Divided by weights'!N34/1005589</f>
        <v>0.99999970166738095</v>
      </c>
      <c r="O34">
        <f>'Divided by weights'!O34/727661.8</f>
        <v>1.0000000531973472</v>
      </c>
      <c r="P34">
        <f>'Divided by weights'!P34/1578584</f>
        <v>0.99999978155892477</v>
      </c>
      <c r="Q34">
        <f>'Divided by weights'!Q34/1126573</f>
        <v>1.0000002071178107</v>
      </c>
      <c r="R34">
        <f>'Divided by weights'!R34/606781.6</f>
        <v>1.000000074427587</v>
      </c>
      <c r="S34">
        <f>'Divided by weights'!S34/796960.3</f>
        <v>0.99999998785708721</v>
      </c>
      <c r="T34">
        <f>'Divided by weights'!T34/682615.3</f>
        <v>1.0000000330796059</v>
      </c>
      <c r="U34">
        <f>'Divided by weights'!U34/1199117</f>
        <v>1.0000001614090928</v>
      </c>
      <c r="V34">
        <f>'Divided by weights'!V34/82491.63</f>
        <v>1.0000000404081399</v>
      </c>
      <c r="W34">
        <f>'Divided by weights'!W34/1306410</f>
        <v>1</v>
      </c>
      <c r="X34">
        <f>'Divided by weights'!X34/1296030</f>
        <v>1.0000000798193529</v>
      </c>
      <c r="Y34">
        <f>'Divided by weights'!Y34/2583100</f>
        <v>0.99999994660251856</v>
      </c>
      <c r="Z34">
        <f>'Divided by weights'!Z34/2115105</f>
        <v>0.99999995109071371</v>
      </c>
      <c r="AA34">
        <f>'Divided by weights'!AA34/1557313</f>
        <v>1.0000000214043891</v>
      </c>
      <c r="AB34">
        <f>'Divided by weights'!AB34/2368305</f>
        <v>1.0000001970466923</v>
      </c>
      <c r="AC34">
        <f>'Divided by weights'!AC34/3263098</f>
        <v>1.0000001268098915</v>
      </c>
      <c r="AD34">
        <f>'Divided by weights'!AD34/3375955</f>
        <v>0.99999998978577664</v>
      </c>
    </row>
    <row r="35" spans="1:30" x14ac:dyDescent="0.2">
      <c r="A35" t="s">
        <v>11</v>
      </c>
      <c r="B35" t="s">
        <v>357</v>
      </c>
      <c r="C35" t="s">
        <v>12</v>
      </c>
      <c r="D35">
        <v>487.57799999999997</v>
      </c>
      <c r="E35">
        <v>1324.8</v>
      </c>
      <c r="G35">
        <f>'Divided by weights'!G35/1091138.03</f>
        <v>1.4120846932123038E-2</v>
      </c>
      <c r="H35">
        <f>'Divided by weights'!H35/1363976</f>
        <v>1.485441750112703E-2</v>
      </c>
      <c r="I35">
        <f>'Divided by weights'!I35/1290967</f>
        <v>7.9064969644202107E-2</v>
      </c>
      <c r="J35">
        <f>'Divided by weights'!J35/728866.9</f>
        <v>8.1397482907349418E-3</v>
      </c>
      <c r="K35">
        <f>'Divided by weights'!K35/968811</f>
        <v>6.9451523568580448E-2</v>
      </c>
      <c r="L35">
        <f>'Divided by weights'!L35/529630.9</f>
        <v>6.5119060588546981E-2</v>
      </c>
      <c r="M35">
        <f>'Divided by weights'!M35/749022</f>
        <v>3.5524646719968002E-2</v>
      </c>
      <c r="N35">
        <f>'Divided by weights'!N35/1005589</f>
        <v>0.11488852138729971</v>
      </c>
      <c r="O35">
        <f>'Divided by weights'!O35/727661.8</f>
        <v>9.5146647309452395E-2</v>
      </c>
      <c r="P35">
        <f>'Divided by weights'!P35/1578584</f>
        <v>7.6663205977526433E-2</v>
      </c>
      <c r="Q35">
        <f>'Divided by weights'!Q35/1126573</f>
        <v>8.9300116370621352E-2</v>
      </c>
      <c r="R35">
        <f>'Divided by weights'!R35/606781.6</f>
        <v>7.343094844520133E-2</v>
      </c>
      <c r="S35">
        <f>'Divided by weights'!S35/796960.3</f>
        <v>7.4332921096288224E-2</v>
      </c>
      <c r="T35">
        <f>'Divided by weights'!T35/682615.3</f>
        <v>8.3782324794351284E-2</v>
      </c>
      <c r="U35">
        <f>'Divided by weights'!U35/1199117</f>
        <v>9.2855745707721982E-2</v>
      </c>
      <c r="V35">
        <f>'Divided by weights'!V35/82491.63</f>
        <v>14.222416666191869</v>
      </c>
      <c r="W35">
        <f>'Divided by weights'!W35/1306410</f>
        <v>1.1923234921145226E-2</v>
      </c>
      <c r="X35">
        <f>'Divided by weights'!X35/1296030</f>
        <v>6.6266745102484065E-2</v>
      </c>
      <c r="Y35">
        <f>'Divided by weights'!Y35/2583100</f>
        <v>6.321814606614079E-2</v>
      </c>
      <c r="Z35">
        <f>'Divided by weights'!Z35/2115105</f>
        <v>6.7728079693443119E-2</v>
      </c>
      <c r="AA35">
        <f>'Divided by weights'!AA35/1557313</f>
        <v>8.802702689397271E-2</v>
      </c>
      <c r="AB35">
        <f>'Divided by weights'!AB35/2368305</f>
        <v>0</v>
      </c>
      <c r="AC35">
        <f>'Divided by weights'!AC35/3263098</f>
        <v>7.1815379338792507E-2</v>
      </c>
      <c r="AD35">
        <f>'Divided by weights'!AD35/3375955</f>
        <v>6.130415511033685E-2</v>
      </c>
    </row>
    <row r="36" spans="1:30" x14ac:dyDescent="0.2">
      <c r="A36" t="s">
        <v>13</v>
      </c>
      <c r="B36" t="s">
        <v>354</v>
      </c>
      <c r="C36" t="s">
        <v>14</v>
      </c>
      <c r="D36">
        <v>487.87799999999999</v>
      </c>
      <c r="E36">
        <v>1325.4</v>
      </c>
      <c r="G36">
        <f>'Divided by weights'!G36/1091138.03</f>
        <v>7.4983212236456112E-2</v>
      </c>
      <c r="H36">
        <f>'Divided by weights'!H36/1363976</f>
        <v>7.9329158992179669E-2</v>
      </c>
      <c r="I36">
        <f>'Divided by weights'!I36/1290967</f>
        <v>1.5246426386835089E-2</v>
      </c>
      <c r="J36">
        <f>'Divided by weights'!J36/728866.9</f>
        <v>6.0330772941226803E-2</v>
      </c>
      <c r="K36">
        <f>'Divided by weights'!K36/968811</f>
        <v>1.1480533010738593E-2</v>
      </c>
      <c r="L36">
        <f>'Divided by weights'!L36/529630.9</f>
        <v>0</v>
      </c>
      <c r="M36">
        <f>'Divided by weights'!M36/749022</f>
        <v>0.11055190161519009</v>
      </c>
      <c r="N36">
        <f>'Divided by weights'!N36/1005589</f>
        <v>3.9433870762972417E-2</v>
      </c>
      <c r="O36">
        <f>'Divided by weights'!O36/727661.8</f>
        <v>0</v>
      </c>
      <c r="P36">
        <f>'Divided by weights'!P36/1578584</f>
        <v>1.5448655250528322E-2</v>
      </c>
      <c r="Q36">
        <f>'Divided by weights'!Q36/1126573</f>
        <v>2.2815476671285393E-2</v>
      </c>
      <c r="R36">
        <f>'Divided by weights'!R36/606781.6</f>
        <v>1.9881788152123353E-2</v>
      </c>
      <c r="S36">
        <f>'Divided by weights'!S36/796960.3</f>
        <v>1.3135150582014055E-2</v>
      </c>
      <c r="T36">
        <f>'Divided by weights'!T36/682615.3</f>
        <v>1.8919455332189819E-2</v>
      </c>
      <c r="U36">
        <f>'Divided by weights'!U36/1199117</f>
        <v>1.9775304016043847E-2</v>
      </c>
      <c r="V36">
        <f>'Divided by weights'!V36/82491.63</f>
        <v>0.14828655949700592</v>
      </c>
      <c r="W36">
        <f>'Divided by weights'!W36/1306410</f>
        <v>7.0407401453857002E-2</v>
      </c>
      <c r="X36">
        <f>'Divided by weights'!X36/1296030</f>
        <v>0</v>
      </c>
      <c r="Y36">
        <f>'Divided by weights'!Y36/2583100</f>
        <v>1.4252214994279795E-2</v>
      </c>
      <c r="Z36">
        <f>'Divided by weights'!Z36/2115105</f>
        <v>1.526468605251439E-2</v>
      </c>
      <c r="AA36">
        <f>'Divided by weights'!AA36/1557313</f>
        <v>0</v>
      </c>
      <c r="AB36">
        <f>'Divided by weights'!AB36/2368305</f>
        <v>0.10239034527506663</v>
      </c>
      <c r="AC36">
        <f>'Divided by weights'!AC36/3263098</f>
        <v>1.7916409497967883E-2</v>
      </c>
      <c r="AD36">
        <f>'Divided by weights'!AD36/3375955</f>
        <v>1.2087685635211573E-2</v>
      </c>
    </row>
    <row r="37" spans="1:30" x14ac:dyDescent="0.2">
      <c r="A37" t="s">
        <v>15</v>
      </c>
      <c r="B37" t="s">
        <v>360</v>
      </c>
      <c r="C37" t="s">
        <v>16</v>
      </c>
      <c r="D37">
        <v>492.07799999999997</v>
      </c>
      <c r="E37">
        <v>1333.9</v>
      </c>
      <c r="G37">
        <f>'Divided by weights'!G37/1091138.03</f>
        <v>4.6846470484803261E-2</v>
      </c>
      <c r="H37">
        <f>'Divided by weights'!H37/1363976</f>
        <v>4.3515731796676373E-2</v>
      </c>
      <c r="I37">
        <f>'Divided by weights'!I37/1290967</f>
        <v>3.8557814929945283E-2</v>
      </c>
      <c r="J37">
        <f>'Divided by weights'!J37/728866.9</f>
        <v>6.9294095278291681E-2</v>
      </c>
      <c r="K37">
        <f>'Divided by weights'!K37/968811</f>
        <v>5.2508487207515192E-2</v>
      </c>
      <c r="L37">
        <f>'Divided by weights'!L37/529630.9</f>
        <v>7.7946987861420722E-2</v>
      </c>
      <c r="M37">
        <f>'Divided by weights'!M37/749022</f>
        <v>6.0022527440298283E-2</v>
      </c>
      <c r="N37">
        <f>'Divided by weights'!N37/1005589</f>
        <v>4.8393661161103919E-2</v>
      </c>
      <c r="O37">
        <f>'Divided by weights'!O37/727661.8</f>
        <v>5.7681706245330429E-2</v>
      </c>
      <c r="P37">
        <f>'Divided by weights'!P37/1578584</f>
        <v>3.4272334332977945E-2</v>
      </c>
      <c r="Q37">
        <f>'Divided by weights'!Q37/1126573</f>
        <v>4.2362841407821185E-2</v>
      </c>
      <c r="R37">
        <f>'Divided by weights'!R37/606781.6</f>
        <v>8.0670413507339639E-2</v>
      </c>
      <c r="S37">
        <f>'Divided by weights'!S37/796960.3</f>
        <v>8.0017504251527191E-2</v>
      </c>
      <c r="T37">
        <f>'Divided by weights'!T37/682615.3</f>
        <v>0.11984566397935666</v>
      </c>
      <c r="U37">
        <f>'Divided by weights'!U37/1199117</f>
        <v>6.1057562598414147E-2</v>
      </c>
      <c r="V37">
        <f>'Divided by weights'!V37/82491.63</f>
        <v>0.68019022051085665</v>
      </c>
      <c r="W37">
        <f>'Divided by weights'!W37/1306410</f>
        <v>4.3120510916685166E-2</v>
      </c>
      <c r="X37">
        <f>'Divided by weights'!X37/1296030</f>
        <v>7.2955979360843873E-2</v>
      </c>
      <c r="Y37">
        <f>'Divided by weights'!Y37/2583100</f>
        <v>3.1437326708485792E-2</v>
      </c>
      <c r="Z37">
        <f>'Divided by weights'!Z37/2115105</f>
        <v>3.5629730292186523E-2</v>
      </c>
      <c r="AA37">
        <f>'Divided by weights'!AA37/1557313</f>
        <v>4.069107066680451E-2</v>
      </c>
      <c r="AB37">
        <f>'Divided by weights'!AB37/2368305</f>
        <v>9.6505053192050855E-2</v>
      </c>
      <c r="AC37">
        <f>'Divided by weights'!AC37/3263098</f>
        <v>2.3292398607196237E-2</v>
      </c>
      <c r="AD37">
        <f>'Divided by weights'!AD37/3375955</f>
        <v>2.2334288141914786E-2</v>
      </c>
    </row>
    <row r="38" spans="1:30" x14ac:dyDescent="0.2">
      <c r="A38" t="s">
        <v>17</v>
      </c>
      <c r="B38" t="s">
        <v>389</v>
      </c>
      <c r="C38" t="s">
        <v>18</v>
      </c>
      <c r="D38">
        <v>498.32799999999997</v>
      </c>
      <c r="E38">
        <v>1346.6</v>
      </c>
      <c r="G38">
        <f>'Divided by weights'!G38/1091138.03</f>
        <v>0.27049386036983286</v>
      </c>
      <c r="H38">
        <f>'Divided by weights'!H38/1363976</f>
        <v>0.16537731577034523</v>
      </c>
      <c r="I38">
        <f>'Divided by weights'!I38/1290967</f>
        <v>0.25594307729528848</v>
      </c>
      <c r="J38">
        <f>'Divided by weights'!J38/728866.9</f>
        <v>9.5088549845965209E-2</v>
      </c>
      <c r="K38">
        <f>'Divided by weights'!K38/968811</f>
        <v>0.13499777906457847</v>
      </c>
      <c r="L38">
        <f>'Divided by weights'!L38/529630.9</f>
        <v>0.14298781786838091</v>
      </c>
      <c r="M38">
        <f>'Divided by weights'!M38/749022</f>
        <v>0.77011812651008738</v>
      </c>
      <c r="N38">
        <f>'Divided by weights'!N38/1005589</f>
        <v>0.57656076853134497</v>
      </c>
      <c r="O38">
        <f>'Divided by weights'!O38/727661.8</f>
        <v>0.52794909269220147</v>
      </c>
      <c r="P38">
        <f>'Divided by weights'!P38/1578584</f>
        <v>0.27974217225144771</v>
      </c>
      <c r="Q38">
        <f>'Divided by weights'!Q38/1126573</f>
        <v>0.35333626848859329</v>
      </c>
      <c r="R38">
        <f>'Divided by weights'!R38/606781.6</f>
        <v>0.49734815570778573</v>
      </c>
      <c r="S38">
        <f>'Divided by weights'!S38/796960.3</f>
        <v>0.50958947471431293</v>
      </c>
      <c r="T38">
        <f>'Divided by weights'!T38/682615.3</f>
        <v>0.65016817222743739</v>
      </c>
      <c r="U38">
        <f>'Divided by weights'!U38/1199117</f>
        <v>0.44219672717776981</v>
      </c>
      <c r="V38">
        <f>'Divided by weights'!V38/82491.63</f>
        <v>1.1993742072175484</v>
      </c>
      <c r="W38">
        <f>'Divided by weights'!W38/1306410</f>
        <v>9.3849914396450324E-2</v>
      </c>
      <c r="X38">
        <f>'Divided by weights'!X38/1296030</f>
        <v>8.1892234827471794E-2</v>
      </c>
      <c r="Y38">
        <f>'Divided by weights'!Y38/2583100</f>
        <v>0.3729216298513281</v>
      </c>
      <c r="Z38">
        <f>'Divided by weights'!Z38/2115105</f>
        <v>0.43004249646365483</v>
      </c>
      <c r="AA38">
        <f>'Divided by weights'!AA38/1557313</f>
        <v>0.4146877773875044</v>
      </c>
      <c r="AB38">
        <f>'Divided by weights'!AB38/2368305</f>
        <v>0.60691933682528221</v>
      </c>
      <c r="AC38">
        <f>'Divided by weights'!AC38/3263098</f>
        <v>0.19522133409036022</v>
      </c>
      <c r="AD38">
        <f>'Divided by weights'!AD38/3375955</f>
        <v>9.0948997879986851E-2</v>
      </c>
    </row>
    <row r="39" spans="1:30" x14ac:dyDescent="0.2">
      <c r="A39" t="s">
        <v>19</v>
      </c>
      <c r="B39" t="s">
        <v>360</v>
      </c>
      <c r="C39" s="1" t="s">
        <v>20</v>
      </c>
      <c r="D39">
        <v>500.428</v>
      </c>
      <c r="E39">
        <v>1350.9</v>
      </c>
      <c r="G39">
        <f>'Divided by weights'!G39/1091138.03</f>
        <v>1.5832334309679881</v>
      </c>
      <c r="H39">
        <f>'Divided by weights'!H39/1363976</f>
        <v>1.2703601772343855</v>
      </c>
      <c r="I39">
        <f>'Divided by weights'!I39/1290967</f>
        <v>0.57698753466716557</v>
      </c>
      <c r="J39">
        <f>'Divided by weights'!J39/728866.9</f>
        <v>0.40835784591312801</v>
      </c>
      <c r="K39">
        <f>'Divided by weights'!K39/968811</f>
        <v>1.1264920608870046</v>
      </c>
      <c r="L39">
        <f>'Divided by weights'!L39/529630.9</f>
        <v>1.8088803605177366</v>
      </c>
      <c r="M39">
        <f>'Divided by weights'!M39/749022</f>
        <v>1.736782484790274</v>
      </c>
      <c r="N39">
        <f>'Divided by weights'!N39/1005589</f>
        <v>0.24851272902415067</v>
      </c>
      <c r="O39">
        <f>'Divided by weights'!O39/727661.8</f>
        <v>1.0625026803705042</v>
      </c>
      <c r="P39">
        <f>'Divided by weights'!P39/1578584</f>
        <v>0.19595232619648476</v>
      </c>
      <c r="Q39">
        <f>'Divided by weights'!Q39/1126573</f>
        <v>0.53795309610059294</v>
      </c>
      <c r="R39">
        <f>'Divided by weights'!R39/606781.6</f>
        <v>0.40715451979384665</v>
      </c>
      <c r="S39">
        <f>'Divided by weights'!S39/796960.3</f>
        <v>2.3435849455616831</v>
      </c>
      <c r="T39">
        <f>'Divided by weights'!T39/682615.3</f>
        <v>1.0784928343642741</v>
      </c>
      <c r="U39">
        <f>'Divided by weights'!U39/1199117</f>
        <v>0</v>
      </c>
      <c r="V39">
        <f>'Divided by weights'!V39/82491.63</f>
        <v>4.7764264083519743</v>
      </c>
      <c r="W39">
        <f>'Divided by weights'!W39/1306410</f>
        <v>0.35112001592149478</v>
      </c>
      <c r="X39">
        <f>'Divided by weights'!X39/1296030</f>
        <v>0.34449096138951657</v>
      </c>
      <c r="Y39">
        <f>'Divided by weights'!Y39/2583100</f>
        <v>0.36980292324512515</v>
      </c>
      <c r="Z39">
        <f>'Divided by weights'!Z39/2115105</f>
        <v>0.1687153054845488</v>
      </c>
      <c r="AA39">
        <f>'Divided by weights'!AA39/1557313</f>
        <v>0.29126880723399856</v>
      </c>
      <c r="AB39">
        <f>'Divided by weights'!AB39/2368305</f>
        <v>0.29073251404133621</v>
      </c>
      <c r="AC39">
        <f>'Divided by weights'!AC39/3263098</f>
        <v>0.14716635583096502</v>
      </c>
      <c r="AD39">
        <f>'Divided by weights'!AD39/3375955</f>
        <v>0.34686214715539748</v>
      </c>
    </row>
    <row r="40" spans="1:30" x14ac:dyDescent="0.2">
      <c r="A40" t="s">
        <v>21</v>
      </c>
      <c r="B40" t="s">
        <v>389</v>
      </c>
      <c r="C40" s="1" t="s">
        <v>22</v>
      </c>
      <c r="D40">
        <v>500.72800000000001</v>
      </c>
      <c r="E40">
        <v>1351.5</v>
      </c>
      <c r="G40">
        <f>'Divided by weights'!G40/1091138.03</f>
        <v>0.18437188227578605</v>
      </c>
      <c r="H40">
        <f>'Divided by weights'!H40/1363976</f>
        <v>0.44525267711253086</v>
      </c>
      <c r="I40">
        <f>'Divided by weights'!I40/1290967</f>
        <v>1.6369385894449666</v>
      </c>
      <c r="J40">
        <f>'Divided by weights'!J40/728866.9</f>
        <v>1.2235444756313083</v>
      </c>
      <c r="K40">
        <f>'Divided by weights'!K40/968811</f>
        <v>0.39621539529725952</v>
      </c>
      <c r="L40">
        <f>'Divided by weights'!L40/529630.9</f>
        <v>0.59259602615079043</v>
      </c>
      <c r="M40">
        <f>'Divided by weights'!M40/749022</f>
        <v>0.52300935904290158</v>
      </c>
      <c r="N40">
        <f>'Divided by weights'!N40/1005589</f>
        <v>0.77837777992135282</v>
      </c>
      <c r="O40">
        <f>'Divided by weights'!O40/727661.8</f>
        <v>0.32001351850987064</v>
      </c>
      <c r="P40">
        <f>'Divided by weights'!P40/1578584</f>
        <v>0.50782545492101427</v>
      </c>
      <c r="Q40">
        <f>'Divided by weights'!Q40/1126573</f>
        <v>0.21180524179672927</v>
      </c>
      <c r="R40">
        <f>'Divided by weights'!R40/606781.6</f>
        <v>1.3157026536241747</v>
      </c>
      <c r="S40">
        <f>'Divided by weights'!S40/796960.3</f>
        <v>0.8219948852189759</v>
      </c>
      <c r="T40">
        <f>'Divided by weights'!T40/682615.3</f>
        <v>3.1047394413241105</v>
      </c>
      <c r="U40">
        <f>'Divided by weights'!U40/1199117</f>
        <v>1.9883082516605564</v>
      </c>
      <c r="V40">
        <f>'Divided by weights'!V40/82491.63</f>
        <v>13.831134544599655</v>
      </c>
      <c r="W40">
        <f>'Divided by weights'!W40/1306410</f>
        <v>0.99593022098728579</v>
      </c>
      <c r="X40">
        <f>'Divided by weights'!X40/1296030</f>
        <v>0.97512610792587551</v>
      </c>
      <c r="Y40">
        <f>'Divided by weights'!Y40/2583100</f>
        <v>0.15567605883868488</v>
      </c>
      <c r="Z40">
        <f>'Divided by weights'!Z40/2115105</f>
        <v>0.41107055172690943</v>
      </c>
      <c r="AA40">
        <f>'Divided by weights'!AA40/1557313</f>
        <v>0.84975993907454694</v>
      </c>
      <c r="AB40">
        <f>'Divided by weights'!AB40/2368305</f>
        <v>0.85636075871421402</v>
      </c>
      <c r="AC40">
        <f>'Divided by weights'!AC40/3263098</f>
        <v>0.3181916228920682</v>
      </c>
      <c r="AD40">
        <f>'Divided by weights'!AD40/3375955</f>
        <v>0.1295191720718209</v>
      </c>
    </row>
    <row r="41" spans="1:30" x14ac:dyDescent="0.2">
      <c r="A41" t="s">
        <v>23</v>
      </c>
      <c r="B41" t="s">
        <v>360</v>
      </c>
      <c r="C41" s="1" t="s">
        <v>24</v>
      </c>
      <c r="D41">
        <v>504.47800000000001</v>
      </c>
      <c r="E41">
        <v>1359.1</v>
      </c>
      <c r="G41">
        <f>'Divided by weights'!G41/1091138.03</f>
        <v>9.6748087170400714E-3</v>
      </c>
      <c r="H41">
        <f>'Divided by weights'!H41/1363976</f>
        <v>1.0162379234906146E-2</v>
      </c>
      <c r="I41">
        <f>'Divided by weights'!I41/1290967</f>
        <v>1.2981942476711901</v>
      </c>
      <c r="J41">
        <f>'Divided by weights'!J41/728866.9</f>
        <v>1.6054726343986338E-2</v>
      </c>
      <c r="K41">
        <f>'Divided by weights'!K41/968811</f>
        <v>1.5333228049640229E-2</v>
      </c>
      <c r="L41">
        <f>'Divided by weights'!L41/529630.9</f>
        <v>2.7988642027243245</v>
      </c>
      <c r="M41">
        <f>'Divided by weights'!M41/749022</f>
        <v>1.591175107393805</v>
      </c>
      <c r="N41">
        <f>'Divided by weights'!N41/1005589</f>
        <v>1.4278468307297183</v>
      </c>
      <c r="O41">
        <f>'Divided by weights'!O41/727661.8</f>
        <v>1.4610163766348773E-2</v>
      </c>
      <c r="P41">
        <f>'Divided by weights'!P41/1578584</f>
        <v>0.90001279190936201</v>
      </c>
      <c r="Q41">
        <f>'Divided by weights'!Q41/1126573</f>
        <v>1.4720545110407108</v>
      </c>
      <c r="R41">
        <f>'Divided by weights'!R41/606781.6</f>
        <v>2.9602781137769845</v>
      </c>
      <c r="S41">
        <f>'Divided by weights'!S41/796960.3</f>
        <v>1.4722593560363246E-2</v>
      </c>
      <c r="T41">
        <f>'Divided by weights'!T41/682615.3</f>
        <v>2.188332186896579</v>
      </c>
      <c r="U41">
        <f>'Divided by weights'!U41/1199117</f>
        <v>1.5035424857113273</v>
      </c>
      <c r="V41">
        <f>'Divided by weights'!V41/82491.63</f>
        <v>16.236267041072328</v>
      </c>
      <c r="W41">
        <f>'Divided by weights'!W41/1306410</f>
        <v>1.0616390719605635</v>
      </c>
      <c r="X41">
        <f>'Divided by weights'!X41/1296030</f>
        <v>0.92449192986433093</v>
      </c>
      <c r="Y41">
        <f>'Divided by weights'!Y41/2583100</f>
        <v>0.58772494690287935</v>
      </c>
      <c r="Z41">
        <f>'Divided by weights'!Z41/2115105</f>
        <v>0.4457690818153725</v>
      </c>
      <c r="AA41">
        <f>'Divided by weights'!AA41/1557313</f>
        <v>0.71316145180833912</v>
      </c>
      <c r="AB41">
        <f>'Divided by weights'!AB41/2368305</f>
        <v>0.31831339291180821</v>
      </c>
      <c r="AC41">
        <f>'Divided by weights'!AC41/3263098</f>
        <v>0.35086301845458012</v>
      </c>
      <c r="AD41">
        <f>'Divided by weights'!AD41/3375955</f>
        <v>9.699030246307315E-2</v>
      </c>
    </row>
    <row r="42" spans="1:30" x14ac:dyDescent="0.2">
      <c r="A42" t="s">
        <v>25</v>
      </c>
      <c r="B42" t="s">
        <v>360</v>
      </c>
      <c r="C42" t="s">
        <v>26</v>
      </c>
      <c r="D42">
        <v>505.178</v>
      </c>
      <c r="E42">
        <v>1360.5</v>
      </c>
      <c r="G42">
        <f>'Divided by weights'!G42/1091138.03</f>
        <v>1.1398987051951683</v>
      </c>
      <c r="H42">
        <f>'Divided by weights'!H42/1363976</f>
        <v>1.1153449105080826</v>
      </c>
      <c r="I42">
        <f>'Divided by weights'!I42/1290967</f>
        <v>9.8443518179266651E-3</v>
      </c>
      <c r="J42">
        <f>'Divided by weights'!J42/728866.9</f>
        <v>2.0661328256039706</v>
      </c>
      <c r="K42">
        <f>'Divided by weights'!K42/968811</f>
        <v>2.0282229454454996</v>
      </c>
      <c r="L42">
        <f>'Divided by weights'!L42/529630.9</f>
        <v>2.1956234049033015E-2</v>
      </c>
      <c r="M42">
        <f>'Divided by weights'!M42/749022</f>
        <v>1.6150264245651597E-2</v>
      </c>
      <c r="N42">
        <f>'Divided by weights'!N42/1005589</f>
        <v>1.3240067927022538E-2</v>
      </c>
      <c r="O42">
        <f>'Divided by weights'!O42/727661.8</f>
        <v>1.5789935964491266</v>
      </c>
      <c r="P42">
        <f>'Divided by weights'!P42/1578584</f>
        <v>1.6261889529280454E-2</v>
      </c>
      <c r="Q42">
        <f>'Divided by weights'!Q42/1126573</f>
        <v>1.6846726014795903E-2</v>
      </c>
      <c r="R42">
        <f>'Divided by weights'!R42/606781.6</f>
        <v>2.7225877136555526E-2</v>
      </c>
      <c r="S42">
        <f>'Divided by weights'!S42/796960.3</f>
        <v>1.5261666836660697</v>
      </c>
      <c r="T42">
        <f>'Divided by weights'!T42/682615.3</f>
        <v>1.7052820423205071E-2</v>
      </c>
      <c r="U42">
        <f>'Divided by weights'!U42/1199117</f>
        <v>1.3237778433038912E-2</v>
      </c>
      <c r="V42">
        <f>'Divided by weights'!V42/82491.63</f>
        <v>0.15376711552432651</v>
      </c>
      <c r="W42">
        <f>'Divided by weights'!W42/1306410</f>
        <v>1.8806602317291917E-2</v>
      </c>
      <c r="X42">
        <f>'Divided by weights'!X42/1296030</f>
        <v>8.4089156088606939E-3</v>
      </c>
      <c r="Y42">
        <f>'Divided by weights'!Y42/2583100</f>
        <v>2.4227745598378852E-2</v>
      </c>
      <c r="Z42">
        <f>'Divided by weights'!Z42/2115105</f>
        <v>1.1168598542715211E-2</v>
      </c>
      <c r="AA42">
        <f>'Divided by weights'!AA42/1557313</f>
        <v>1.3020439693240859E-2</v>
      </c>
      <c r="AB42">
        <f>'Divided by weights'!AB42/2368305</f>
        <v>6.4691442473273783E-2</v>
      </c>
      <c r="AC42">
        <f>'Divided by weights'!AC42/3263098</f>
        <v>0.29987419824710265</v>
      </c>
      <c r="AD42">
        <f>'Divided by weights'!AD42/3375955</f>
        <v>3.6254599528644231E-2</v>
      </c>
    </row>
    <row r="43" spans="1:30" x14ac:dyDescent="0.2">
      <c r="A43" t="s">
        <v>27</v>
      </c>
      <c r="B43" t="s">
        <v>360</v>
      </c>
      <c r="C43" t="s">
        <v>28</v>
      </c>
      <c r="D43">
        <v>505.57799999999997</v>
      </c>
      <c r="E43">
        <v>1361.3</v>
      </c>
      <c r="G43">
        <f>'Divided by weights'!G43/1091138.03</f>
        <v>0</v>
      </c>
      <c r="H43">
        <f>'Divided by weights'!H43/1363976</f>
        <v>0</v>
      </c>
      <c r="I43">
        <f>'Divided by weights'!I43/1290967</f>
        <v>0</v>
      </c>
      <c r="J43">
        <f>'Divided by weights'!J43/728866.9</f>
        <v>0</v>
      </c>
      <c r="K43">
        <f>'Divided by weights'!K43/968811</f>
        <v>0</v>
      </c>
      <c r="L43">
        <f>'Divided by weights'!L43/529630.9</f>
        <v>0</v>
      </c>
      <c r="M43">
        <f>'Divided by weights'!M43/749022</f>
        <v>5.0855993635054948E-2</v>
      </c>
      <c r="N43">
        <f>'Divided by weights'!N43/1005589</f>
        <v>5.3149248848187482E-2</v>
      </c>
      <c r="O43">
        <f>'Divided by weights'!O43/727661.8</f>
        <v>3.7177453733624334E-2</v>
      </c>
      <c r="P43">
        <f>'Divided by weights'!P43/1578584</f>
        <v>0.12570547729637055</v>
      </c>
      <c r="Q43">
        <f>'Divided by weights'!Q43/1126573</f>
        <v>8.5809619083716732E-2</v>
      </c>
      <c r="R43">
        <f>'Divided by weights'!R43/606781.6</f>
        <v>0</v>
      </c>
      <c r="S43">
        <f>'Divided by weights'!S43/796960.3</f>
        <v>0</v>
      </c>
      <c r="T43">
        <f>'Divided by weights'!T43/682615.3</f>
        <v>0</v>
      </c>
      <c r="U43">
        <f>'Divided by weights'!U43/1199117</f>
        <v>0</v>
      </c>
      <c r="V43">
        <f>'Divided by weights'!V43/82491.63</f>
        <v>0</v>
      </c>
      <c r="W43">
        <f>'Divided by weights'!W43/1306410</f>
        <v>0</v>
      </c>
      <c r="X43">
        <f>'Divided by weights'!X43/1296030</f>
        <v>0</v>
      </c>
      <c r="Y43">
        <f>'Divided by weights'!Y43/2583100</f>
        <v>0.26424150879923752</v>
      </c>
      <c r="Z43">
        <f>'Divided by weights'!Z43/2115105</f>
        <v>0.11616651622985376</v>
      </c>
      <c r="AA43">
        <f>'Divided by weights'!AA43/1557313</f>
        <v>0.11619312666539526</v>
      </c>
      <c r="AB43">
        <f>'Divided by weights'!AB43/2368305</f>
        <v>0.56686315036844215</v>
      </c>
      <c r="AC43">
        <f>'Divided by weights'!AC43/3263098</f>
        <v>0</v>
      </c>
      <c r="AD43">
        <f>'Divided by weights'!AD43/3375955</f>
        <v>0.29875911996089588</v>
      </c>
    </row>
    <row r="44" spans="1:30" x14ac:dyDescent="0.2">
      <c r="A44" t="s">
        <v>29</v>
      </c>
      <c r="B44" t="s">
        <v>389</v>
      </c>
      <c r="C44" s="1" t="s">
        <v>30</v>
      </c>
      <c r="D44">
        <v>508.72800000000001</v>
      </c>
      <c r="E44">
        <v>1367.7</v>
      </c>
      <c r="G44">
        <f>'Divided by weights'!G44/1091138.03</f>
        <v>0.23527839726798974</v>
      </c>
      <c r="H44">
        <f>'Divided by weights'!H44/1363976</f>
        <v>0.16550586995867861</v>
      </c>
      <c r="I44">
        <f>'Divided by weights'!I44/1290967</f>
        <v>0.14910830408523224</v>
      </c>
      <c r="J44">
        <f>'Divided by weights'!J44/728866.9</f>
        <v>9.7942956814673326E-2</v>
      </c>
      <c r="K44">
        <f>'Divided by weights'!K44/968811</f>
        <v>8.5318429841665031E-2</v>
      </c>
      <c r="L44">
        <f>'Divided by weights'!L44/529630.9</f>
        <v>0.10655470945268991</v>
      </c>
      <c r="M44">
        <f>'Divided by weights'!M44/749022</f>
        <v>0.21475703241758437</v>
      </c>
      <c r="N44">
        <f>'Divided by weights'!N44/1005589</f>
        <v>0.168234106246853</v>
      </c>
      <c r="O44">
        <f>'Divided by weights'!O44/727661.8</f>
        <v>0.15419929352326997</v>
      </c>
      <c r="P44">
        <f>'Divided by weights'!P44/1578584</f>
        <v>0.15565938448198097</v>
      </c>
      <c r="Q44">
        <f>'Divided by weights'!Q44/1126573</f>
        <v>9.9798592723241181E-2</v>
      </c>
      <c r="R44">
        <f>'Divided by weights'!R44/606781.6</f>
        <v>0.2667796782235981</v>
      </c>
      <c r="S44">
        <f>'Divided by weights'!S44/796960.3</f>
        <v>0.3045104529491417</v>
      </c>
      <c r="T44">
        <f>'Divided by weights'!T44/682615.3</f>
        <v>0.53049324627152783</v>
      </c>
      <c r="U44">
        <f>'Divided by weights'!U44/1199117</f>
        <v>0.37729084898949972</v>
      </c>
      <c r="V44">
        <f>'Divided by weights'!V44/82491.63</f>
        <v>1.1869192062273468</v>
      </c>
      <c r="W44">
        <f>'Divided by weights'!W44/1306410</f>
        <v>0.1067554596183434</v>
      </c>
      <c r="X44">
        <f>'Divided by weights'!X44/1296030</f>
        <v>7.9154431025037469E-2</v>
      </c>
      <c r="Y44">
        <f>'Divided by weights'!Y44/2583100</f>
        <v>0.11189902803234285</v>
      </c>
      <c r="Z44">
        <f>'Divided by weights'!Z44/2115105</f>
        <v>7.3440130020446526E-2</v>
      </c>
      <c r="AA44">
        <f>'Divided by weights'!AA44/1557313</f>
        <v>0.10686002107476146</v>
      </c>
      <c r="AB44">
        <f>'Divided by weights'!AB44/2368305</f>
        <v>0.21468030229777557</v>
      </c>
      <c r="AC44">
        <f>'Divided by weights'!AC44/3263098</f>
        <v>0.1088574363254247</v>
      </c>
      <c r="AD44">
        <f>'Divided by weights'!AD44/3375955</f>
        <v>4.8628028063987409E-2</v>
      </c>
    </row>
    <row r="45" spans="1:30" x14ac:dyDescent="0.2">
      <c r="A45" t="s">
        <v>31</v>
      </c>
      <c r="B45" t="s">
        <v>389</v>
      </c>
      <c r="C45" t="s">
        <v>32</v>
      </c>
      <c r="D45">
        <v>513.72799999999995</v>
      </c>
      <c r="E45">
        <v>1377.8</v>
      </c>
      <c r="G45">
        <f>'Divided by weights'!G45/1091138.03</f>
        <v>3.7563691565028763E-2</v>
      </c>
      <c r="H45">
        <f>'Divided by weights'!H45/1363976</f>
        <v>2.4306803456750074E-2</v>
      </c>
      <c r="I45">
        <f>'Divided by weights'!I45/1290967</f>
        <v>1.7985974854508285E-2</v>
      </c>
      <c r="J45">
        <f>'Divided by weights'!J45/728866.9</f>
        <v>6.1447291064698007E-3</v>
      </c>
      <c r="K45">
        <f>'Divided by weights'!K45/968811</f>
        <v>6.9376104661624752E-3</v>
      </c>
      <c r="L45">
        <f>'Divided by weights'!L45/529630.9</f>
        <v>7.5601706773528506E-3</v>
      </c>
      <c r="M45">
        <f>'Divided by weights'!M45/749022</f>
        <v>0.13443000640577249</v>
      </c>
      <c r="N45">
        <f>'Divided by weights'!N45/1005589</f>
        <v>0.11194232103440536</v>
      </c>
      <c r="O45">
        <f>'Divided by weights'!O45/727661.8</f>
        <v>9.1280618763880023E-2</v>
      </c>
      <c r="P45">
        <f>'Divided by weights'!P45/1578584</f>
        <v>0.12285648141756723</v>
      </c>
      <c r="Q45">
        <f>'Divided by weights'!Q45/1126573</f>
        <v>8.2688649559327268E-2</v>
      </c>
      <c r="R45">
        <f>'Divided by weights'!R45/606781.6</f>
        <v>7.2904054291820022E-2</v>
      </c>
      <c r="S45">
        <f>'Divided by weights'!S45/796960.3</f>
        <v>2.7893606211242327E-2</v>
      </c>
      <c r="T45">
        <f>'Divided by weights'!T45/682615.3</f>
        <v>5.2653612203422018E-2</v>
      </c>
      <c r="U45">
        <f>'Divided by weights'!U45/1199117</f>
        <v>3.0848855530172782E-2</v>
      </c>
      <c r="V45">
        <f>'Divided by weights'!V45/82491.63</f>
        <v>4.4494615191060391E-2</v>
      </c>
      <c r="W45">
        <f>'Divided by weights'!W45/1306410</f>
        <v>1.3573584607180493E-2</v>
      </c>
      <c r="X45">
        <f>'Divided by weights'!X45/1296030</f>
        <v>1.165210894703108E-2</v>
      </c>
      <c r="Y45">
        <f>'Divided by weights'!Y45/2583100</f>
        <v>0.15164923461384944</v>
      </c>
      <c r="Z45">
        <f>'Divided by weights'!Z45/2115105</f>
        <v>0.11682653074449961</v>
      </c>
      <c r="AA45">
        <f>'Divided by weights'!AA45/1557313</f>
        <v>0.13509399416387927</v>
      </c>
      <c r="AB45">
        <f>'Divided by weights'!AB45/2368305</f>
        <v>0.55575554387350168</v>
      </c>
      <c r="AC45">
        <f>'Divided by weights'!AC45/3263098</f>
        <v>0.22321058086517781</v>
      </c>
      <c r="AD45">
        <f>'Divided by weights'!AD45/3375955</f>
        <v>0.21357993260553249</v>
      </c>
    </row>
    <row r="46" spans="1:30" x14ac:dyDescent="0.2">
      <c r="A46" t="s">
        <v>33</v>
      </c>
      <c r="B46" t="s">
        <v>389</v>
      </c>
      <c r="C46" t="s">
        <v>34</v>
      </c>
      <c r="D46">
        <v>519.82799999999997</v>
      </c>
      <c r="E46">
        <v>1390.2</v>
      </c>
      <c r="G46">
        <f>'Divided by weights'!G46/1091138.03</f>
        <v>3.7436491247899065E-2</v>
      </c>
      <c r="H46">
        <f>'Divided by weights'!H46/1363976</f>
        <v>4.0155626158251752E-2</v>
      </c>
      <c r="I46">
        <f>'Divided by weights'!I46/1290967</f>
        <v>3.3908793434172468E-2</v>
      </c>
      <c r="J46">
        <f>'Divided by weights'!J46/728866.9</f>
        <v>6.5852333542511738E-3</v>
      </c>
      <c r="K46">
        <f>'Divided by weights'!K46/968811</f>
        <v>1.5958977894897284E-2</v>
      </c>
      <c r="L46">
        <f>'Divided by weights'!L46/529630.9</f>
        <v>1.3586254125278566E-2</v>
      </c>
      <c r="M46">
        <f>'Divided by weights'!M46/749022</f>
        <v>5.7748120753763982E-2</v>
      </c>
      <c r="N46">
        <f>'Divided by weights'!N46/1005589</f>
        <v>5.6927034802488889E-2</v>
      </c>
      <c r="O46">
        <f>'Divided by weights'!O46/727661.8</f>
        <v>4.2864161487143899E-2</v>
      </c>
      <c r="P46">
        <f>'Divided by weights'!P46/1578584</f>
        <v>4.3482225100207654E-2</v>
      </c>
      <c r="Q46">
        <f>'Divided by weights'!Q46/1126573</f>
        <v>4.1024712409522802E-2</v>
      </c>
      <c r="R46">
        <f>'Divided by weights'!R46/606781.6</f>
        <v>5.187331684670133E-2</v>
      </c>
      <c r="S46">
        <f>'Divided by weights'!S46/796960.3</f>
        <v>3.3469388868615391E-2</v>
      </c>
      <c r="T46">
        <f>'Divided by weights'!T46/682615.3</f>
        <v>8.3864551243506572E-2</v>
      </c>
      <c r="U46">
        <f>'Divided by weights'!U46/1199117</f>
        <v>4.7403294902994074E-2</v>
      </c>
      <c r="V46">
        <f>'Divided by weights'!V46/82491.63</f>
        <v>0.11935756391284788</v>
      </c>
      <c r="W46">
        <f>'Divided by weights'!W46/1306410</f>
        <v>1.9198362943741502E-2</v>
      </c>
      <c r="X46">
        <f>'Divided by weights'!X46/1296030</f>
        <v>1.1145415695198627E-2</v>
      </c>
      <c r="Y46">
        <f>'Divided by weights'!Y46/2583100</f>
        <v>3.9459684233993104E-2</v>
      </c>
      <c r="Z46">
        <f>'Divided by weights'!Z46/2115105</f>
        <v>3.1859329719426177E-2</v>
      </c>
      <c r="AA46">
        <f>'Divided by weights'!AA46/1557313</f>
        <v>4.2887781711191002E-2</v>
      </c>
      <c r="AB46">
        <f>'Divided by weights'!AB46/2368305</f>
        <v>0.10490868645156205</v>
      </c>
      <c r="AC46">
        <f>'Divided by weights'!AC46/3263098</f>
        <v>4.3051947608662391E-2</v>
      </c>
      <c r="AD46">
        <f>'Divided by weights'!AD46/3375955</f>
        <v>4.398388624541949E-2</v>
      </c>
    </row>
    <row r="47" spans="1:30" x14ac:dyDescent="0.2">
      <c r="A47" t="s">
        <v>35</v>
      </c>
      <c r="B47" t="s">
        <v>360</v>
      </c>
      <c r="C47" t="s">
        <v>36</v>
      </c>
      <c r="D47">
        <v>528.57799999999997</v>
      </c>
      <c r="E47">
        <v>1407.9</v>
      </c>
      <c r="G47">
        <f>'Divided by weights'!G47/1091138.03</f>
        <v>0.21488599005395215</v>
      </c>
      <c r="H47">
        <f>'Divided by weights'!H47/1363976</f>
        <v>0.1726957527617535</v>
      </c>
      <c r="I47">
        <f>'Divided by weights'!I47/1290967</f>
        <v>0.17683284442334055</v>
      </c>
      <c r="J47">
        <f>'Divided by weights'!J47/728866.9</f>
        <v>0.29202422706182468</v>
      </c>
      <c r="K47">
        <f>'Divided by weights'!K47/968811</f>
        <v>0.21677193315655305</v>
      </c>
      <c r="L47">
        <f>'Divided by weights'!L47/529630.9</f>
        <v>3.2189517265703342</v>
      </c>
      <c r="M47">
        <f>'Divided by weights'!M47/749022</f>
        <v>0.28636064008111739</v>
      </c>
      <c r="N47">
        <f>'Divided by weights'!N47/1005589</f>
        <v>0.20112938785129908</v>
      </c>
      <c r="O47">
        <f>'Divided by weights'!O47/727661.8</f>
        <v>0.2657269556251402</v>
      </c>
      <c r="P47">
        <f>'Divided by weights'!P47/1578584</f>
        <v>0.12918753725512538</v>
      </c>
      <c r="Q47">
        <f>'Divided by weights'!Q47/1126573</f>
        <v>0.18540739629537248</v>
      </c>
      <c r="R47">
        <f>'Divided by weights'!R47/606781.6</f>
        <v>0.35288649533549554</v>
      </c>
      <c r="S47">
        <f>'Divided by weights'!S47/796960.3</f>
        <v>0.2675087312500728</v>
      </c>
      <c r="T47">
        <f>'Divided by weights'!T47/682615.3</f>
        <v>0.32223316752873926</v>
      </c>
      <c r="U47">
        <f>'Divided by weights'!U47/1199117</f>
        <v>0.19050337766012609</v>
      </c>
      <c r="V47">
        <f>'Divided by weights'!V47/82491.63</f>
        <v>2.7824903771045215</v>
      </c>
      <c r="W47">
        <f>'Divided by weights'!W47/1306410</f>
        <v>0.17575005804711641</v>
      </c>
      <c r="X47">
        <f>'Divided by weights'!X47/1296030</f>
        <v>0.19473000704804885</v>
      </c>
      <c r="Y47">
        <f>'Divided by weights'!Y47/2583100</f>
        <v>9.8043142495184213E-2</v>
      </c>
      <c r="Z47">
        <f>'Divided by weights'!Z47/2115105</f>
        <v>0.12042529232876595</v>
      </c>
      <c r="AA47">
        <f>'Divided by weights'!AA47/1557313</f>
        <v>0.16533970156716515</v>
      </c>
      <c r="AB47">
        <f>'Divided by weights'!AB47/2368305</f>
        <v>0.12391976540183802</v>
      </c>
      <c r="AC47">
        <f>'Divided by weights'!AC47/3263098</f>
        <v>8.4036038018535417E-2</v>
      </c>
      <c r="AD47">
        <f>'Divided by weights'!AD47/3375955</f>
        <v>8.0010228523331256E-2</v>
      </c>
    </row>
    <row r="48" spans="1:30" x14ac:dyDescent="0.2">
      <c r="A48" t="s">
        <v>37</v>
      </c>
      <c r="B48" t="s">
        <v>357</v>
      </c>
      <c r="C48" s="1" t="s">
        <v>38</v>
      </c>
      <c r="D48">
        <v>529.178</v>
      </c>
      <c r="E48">
        <v>1409.1</v>
      </c>
      <c r="G48">
        <f>'Divided by weights'!G48/1091138.03</f>
        <v>1.6144714586627977</v>
      </c>
      <c r="H48">
        <f>'Divided by weights'!H48/1363976</f>
        <v>1.2810081550630985</v>
      </c>
      <c r="I48">
        <f>'Divided by weights'!I48/1290967</f>
        <v>1.2822171803513698</v>
      </c>
      <c r="J48">
        <f>'Divided by weights'!J48/728866.9</f>
        <v>2.093864344495687</v>
      </c>
      <c r="K48">
        <f>'Divided by weights'!K48/968811</f>
        <v>1.6111797863566784</v>
      </c>
      <c r="L48">
        <f>'Divided by weights'!L48/529630.9</f>
        <v>0.41151633461466591</v>
      </c>
      <c r="M48">
        <f>'Divided by weights'!M48/749022</f>
        <v>0.69268015815203676</v>
      </c>
      <c r="N48">
        <f>'Divided by weights'!N48/1005589</f>
        <v>1.5247002503010674</v>
      </c>
      <c r="O48">
        <f>'Divided by weights'!O48/727661.8</f>
        <v>2.058713575188984</v>
      </c>
      <c r="P48">
        <f>'Divided by weights'!P48/1578584</f>
        <v>0.97550434549199661</v>
      </c>
      <c r="Q48">
        <f>'Divided by weights'!Q48/1126573</f>
        <v>0.44534874053138734</v>
      </c>
      <c r="R48">
        <f>'Divided by weights'!R48/606781.6</f>
        <v>2.7279107215150633</v>
      </c>
      <c r="S48">
        <f>'Divided by weights'!S48/796960.3</f>
        <v>2.0443794478401447</v>
      </c>
      <c r="T48">
        <f>'Divided by weights'!T48/682615.3</f>
        <v>2.4463201757200008</v>
      </c>
      <c r="U48">
        <f>'Divided by weights'!U48/1199117</f>
        <v>1.4487486719730625</v>
      </c>
      <c r="V48">
        <f>'Divided by weights'!V48/82491.63</f>
        <v>20.728547045722497</v>
      </c>
      <c r="W48">
        <f>'Divided by weights'!W48/1306410</f>
        <v>1.319156160776479</v>
      </c>
      <c r="X48">
        <f>'Divided by weights'!X48/1296030</f>
        <v>1.473900588188811</v>
      </c>
      <c r="Y48">
        <f>'Divided by weights'!Y48/2583100</f>
        <v>0.71850855494400601</v>
      </c>
      <c r="Z48">
        <f>'Divided by weights'!Z48/2115105</f>
        <v>0.89927023269163531</v>
      </c>
      <c r="AA48">
        <f>'Divided by weights'!AA48/1557313</f>
        <v>1.2139395013505099</v>
      </c>
      <c r="AB48">
        <f>'Divided by weights'!AB48/2368305</f>
        <v>0.95182275931520643</v>
      </c>
      <c r="AC48">
        <f>'Divided by weights'!AC48/3263098</f>
        <v>0.60902259564165817</v>
      </c>
      <c r="AD48">
        <f>'Divided by weights'!AD48/3375955</f>
        <v>0.58060787805688086</v>
      </c>
    </row>
    <row r="49" spans="1:30" x14ac:dyDescent="0.2">
      <c r="A49" t="s">
        <v>39</v>
      </c>
      <c r="B49" t="s">
        <v>360</v>
      </c>
      <c r="C49" t="s">
        <v>40</v>
      </c>
      <c r="D49">
        <v>529.62800000000004</v>
      </c>
      <c r="E49">
        <v>1410.1</v>
      </c>
      <c r="G49">
        <f>'Divided by weights'!G49/1091138.03</f>
        <v>0.5442697733446813</v>
      </c>
      <c r="H49">
        <f>'Divided by weights'!H49/1363976</f>
        <v>0.43309744250733107</v>
      </c>
      <c r="I49">
        <f>'Divided by weights'!I49/1290967</f>
        <v>0.44046305340621933</v>
      </c>
      <c r="J49">
        <f>'Divided by weights'!J49/728866.9</f>
        <v>0.73101956683345259</v>
      </c>
      <c r="K49">
        <f>'Divided by weights'!K49/968811</f>
        <v>0.55679222607230239</v>
      </c>
      <c r="L49">
        <f>'Divided by weights'!L49/529630.9</f>
        <v>0.9935606098511246</v>
      </c>
      <c r="M49">
        <f>'Divided by weights'!M49/749022</f>
        <v>2.3469771033039986</v>
      </c>
      <c r="N49">
        <f>'Divided by weights'!N49/1005589</f>
        <v>0.50122860002114844</v>
      </c>
      <c r="O49">
        <f>'Divided by weights'!O49/727661.8</f>
        <v>0.67295149583803016</v>
      </c>
      <c r="P49">
        <f>'Divided by weights'!P49/1578584</f>
        <v>0.31708124452695885</v>
      </c>
      <c r="Q49">
        <f>'Divided by weights'!Q49/1126573</f>
        <v>1.4184744353006862</v>
      </c>
      <c r="R49">
        <f>'Divided by weights'!R49/606781.6</f>
        <v>0.83999150122016586</v>
      </c>
      <c r="S49">
        <f>'Divided by weights'!S49/796960.3</f>
        <v>0.63841845232481786</v>
      </c>
      <c r="T49">
        <f>'Divided by weights'!T49/682615.3</f>
        <v>0.77767667967594623</v>
      </c>
      <c r="U49">
        <f>'Divided by weights'!U49/1199117</f>
        <v>0.45064713882072416</v>
      </c>
      <c r="V49">
        <f>'Divided by weights'!V49/82491.63</f>
        <v>6.7874191195720908</v>
      </c>
      <c r="W49">
        <f>'Divided by weights'!W49/1306410</f>
        <v>0.42677650967154263</v>
      </c>
      <c r="X49">
        <f>'Divided by weights'!X49/1296030</f>
        <v>0.4674743586980612</v>
      </c>
      <c r="Y49">
        <f>'Divided by weights'!Y49/2583100</f>
        <v>0.23348266384015998</v>
      </c>
      <c r="Z49">
        <f>'Divided by weights'!Z49/2115105</f>
        <v>0.28560238592540732</v>
      </c>
      <c r="AA49">
        <f>'Divided by weights'!AA49/1557313</f>
        <v>0.38958122098768844</v>
      </c>
      <c r="AB49">
        <f>'Divided by weights'!AB49/2368305</f>
        <v>0.27604238755847182</v>
      </c>
      <c r="AC49">
        <f>'Divided by weights'!AC49/3263098</f>
        <v>0.18649979358519905</v>
      </c>
      <c r="AD49">
        <f>'Divided by weights'!AD49/3375955</f>
        <v>0.17431910326881195</v>
      </c>
    </row>
    <row r="50" spans="1:30" x14ac:dyDescent="0.2">
      <c r="A50" t="s">
        <v>41</v>
      </c>
      <c r="B50" t="s">
        <v>354</v>
      </c>
      <c r="C50" t="s">
        <v>42</v>
      </c>
      <c r="D50">
        <v>530.52800000000002</v>
      </c>
      <c r="E50">
        <v>1411.9</v>
      </c>
      <c r="G50">
        <f>'Divided by weights'!G50/1091138.03</f>
        <v>0.20645518463715892</v>
      </c>
      <c r="H50">
        <f>'Divided by weights'!H50/1363976</f>
        <v>0.14683158546828512</v>
      </c>
      <c r="I50">
        <f>'Divided by weights'!I50/1290967</f>
        <v>0.1536569873590882</v>
      </c>
      <c r="J50">
        <f>'Divided by weights'!J50/728866.9</f>
        <v>0.20633817911818639</v>
      </c>
      <c r="K50">
        <f>'Divided by weights'!K50/968811</f>
        <v>0.18142014627552056</v>
      </c>
      <c r="L50">
        <f>'Divided by weights'!L50/529630.9</f>
        <v>0.36752991564502752</v>
      </c>
      <c r="M50">
        <f>'Divided by weights'!M50/749022</f>
        <v>0.2178137926264451</v>
      </c>
      <c r="N50">
        <f>'Divided by weights'!N50/1005589</f>
        <v>0.14524297037192466</v>
      </c>
      <c r="O50">
        <f>'Divided by weights'!O50/727661.8</f>
        <v>0.19814717363513937</v>
      </c>
      <c r="P50">
        <f>'Divided by weights'!P50/1578584</f>
        <v>8.8973845962693407E-2</v>
      </c>
      <c r="Q50">
        <f>'Divided by weights'!Q50/1126573</f>
        <v>0.12531938306113613</v>
      </c>
      <c r="R50">
        <f>'Divided by weights'!R50/606781.6</f>
        <v>0.26001867622073049</v>
      </c>
      <c r="S50">
        <f>'Divided by weights'!S50/796960.3</f>
        <v>0.2241408851818267</v>
      </c>
      <c r="T50">
        <f>'Divided by weights'!T50/682615.3</f>
        <v>0.29894247854892697</v>
      </c>
      <c r="U50">
        <f>'Divided by weights'!U50/1199117</f>
        <v>0.15144969442165065</v>
      </c>
      <c r="V50">
        <f>'Divided by weights'!V50/82491.63</f>
        <v>2.3953646367920394</v>
      </c>
      <c r="W50">
        <f>'Divided by weights'!W50/1306410</f>
        <v>0.14849342855611944</v>
      </c>
      <c r="X50">
        <f>'Divided by weights'!X50/1296030</f>
        <v>0.16088362152110677</v>
      </c>
      <c r="Y50">
        <f>'Divided by weights'!Y50/2583100</f>
        <v>6.4600967295377509E-2</v>
      </c>
      <c r="Z50">
        <f>'Divided by weights'!Z50/2115105</f>
        <v>8.1625441436876583E-2</v>
      </c>
      <c r="AA50">
        <f>'Divided by weights'!AA50/1557313</f>
        <v>0.1255937845078885</v>
      </c>
      <c r="AB50">
        <f>'Divided by weights'!AB50/2368305</f>
        <v>7.9622120743175678E-2</v>
      </c>
      <c r="AC50">
        <f>'Divided by weights'!AC50/3263098</f>
        <v>5.5145003835048147E-2</v>
      </c>
      <c r="AD50">
        <f>'Divided by weights'!AD50/3375955</f>
        <v>4.9162027664304851E-2</v>
      </c>
    </row>
    <row r="51" spans="1:30" x14ac:dyDescent="0.2">
      <c r="A51" t="s">
        <v>43</v>
      </c>
      <c r="B51" t="s">
        <v>360</v>
      </c>
      <c r="C51" t="s">
        <v>44</v>
      </c>
      <c r="D51">
        <v>539.72799999999995</v>
      </c>
      <c r="E51">
        <v>1430.5</v>
      </c>
      <c r="G51">
        <f>'Divided by weights'!G51/1091138.03</f>
        <v>1.3644912329396758E-2</v>
      </c>
      <c r="H51">
        <f>'Divided by weights'!H51/1363976</f>
        <v>7.1054693448949343E-3</v>
      </c>
      <c r="I51">
        <f>'Divided by weights'!I51/1290967</f>
        <v>8.3216689504844038E-3</v>
      </c>
      <c r="J51">
        <f>'Divided by weights'!J51/728866.9</f>
        <v>2.4850334412080656E-2</v>
      </c>
      <c r="K51">
        <f>'Divided by weights'!K51/968811</f>
        <v>1.8376339657580273E-2</v>
      </c>
      <c r="L51">
        <f>'Divided by weights'!L51/529630.9</f>
        <v>2.2866553543861079E-2</v>
      </c>
      <c r="M51">
        <f>'Divided by weights'!M51/749022</f>
        <v>2.4501885943140827E-2</v>
      </c>
      <c r="N51">
        <f>'Divided by weights'!N51/1005589</f>
        <v>1.7969899564666412E-2</v>
      </c>
      <c r="O51">
        <f>'Divided by weights'!O51/727661.8</f>
        <v>2.4302543101842797E-2</v>
      </c>
      <c r="P51">
        <f>'Divided by weights'!P51/1578584</f>
        <v>1.7435726334923993E-2</v>
      </c>
      <c r="Q51">
        <f>'Divided by weights'!Q51/1126573</f>
        <v>1.9007615721898772E-2</v>
      </c>
      <c r="R51">
        <f>'Divided by weights'!R51/606781.6</f>
        <v>3.7186361616766229E-2</v>
      </c>
      <c r="S51">
        <f>'Divided by weights'!S51/796960.3</f>
        <v>7.0560037165084341E-3</v>
      </c>
      <c r="T51">
        <f>'Divided by weights'!T51/682615.3</f>
        <v>1.4352862982953563E-2</v>
      </c>
      <c r="U51">
        <f>'Divided by weights'!U51/1199117</f>
        <v>8.3574131040025767E-3</v>
      </c>
      <c r="V51">
        <f>'Divided by weights'!V51/82491.63</f>
        <v>0.18417545311364719</v>
      </c>
      <c r="W51">
        <f>'Divided by weights'!W51/1306410</f>
        <v>1.1432602832699279E-2</v>
      </c>
      <c r="X51">
        <f>'Divided by weights'!X51/1296030</f>
        <v>1.2074645994518539E-2</v>
      </c>
      <c r="Y51">
        <f>'Divided by weights'!Y51/2583100</f>
        <v>8.8002119880015856E-3</v>
      </c>
      <c r="Z51">
        <f>'Divided by weights'!Z51/2115105</f>
        <v>9.2181940262360818E-3</v>
      </c>
      <c r="AA51">
        <f>'Divided by weights'!AA51/1557313</f>
        <v>1.6153442928086174E-2</v>
      </c>
      <c r="AB51">
        <f>'Divided by weights'!AB51/2368305</f>
        <v>2.4822126654576445E-2</v>
      </c>
      <c r="AC51">
        <f>'Divided by weights'!AC51/3263098</f>
        <v>9.4212352166877754E-3</v>
      </c>
      <c r="AD51">
        <f>'Divided by weights'!AD51/3375955</f>
        <v>4.9594344670491446E-3</v>
      </c>
    </row>
    <row r="52" spans="1:30" x14ac:dyDescent="0.2">
      <c r="A52" t="s">
        <v>45</v>
      </c>
      <c r="B52" t="s">
        <v>389</v>
      </c>
      <c r="C52" s="1" t="s">
        <v>46</v>
      </c>
      <c r="D52">
        <v>548.07799999999997</v>
      </c>
      <c r="E52">
        <v>1447.5</v>
      </c>
      <c r="G52">
        <f>'Divided by weights'!G52/1091138.03</f>
        <v>5.8651924016969885E-2</v>
      </c>
      <c r="H52">
        <f>'Divided by weights'!H52/1363976</f>
        <v>3.8364564206104956E-2</v>
      </c>
      <c r="I52">
        <f>'Divided by weights'!I52/1290967</f>
        <v>3.9131054473119764E-2</v>
      </c>
      <c r="J52">
        <f>'Divided by weights'!J52/728866.9</f>
        <v>0.10606501113175666</v>
      </c>
      <c r="K52">
        <f>'Divided by weights'!K52/968811</f>
        <v>0.12669024195637746</v>
      </c>
      <c r="L52">
        <f>'Divided by weights'!L52/529630.9</f>
        <v>0.12969333926702539</v>
      </c>
      <c r="M52">
        <f>'Divided by weights'!M52/749022</f>
        <v>0.22006296210258178</v>
      </c>
      <c r="N52">
        <f>'Divided by weights'!N52/1005589</f>
        <v>0.22081407016186536</v>
      </c>
      <c r="O52">
        <f>'Divided by weights'!O52/727661.8</f>
        <v>0.15659117924678567</v>
      </c>
      <c r="P52">
        <f>'Divided by weights'!P52/1578584</f>
        <v>9.4608620873145671E-2</v>
      </c>
      <c r="Q52">
        <f>'Divided by weights'!Q52/1126573</f>
        <v>0.17864298777501916</v>
      </c>
      <c r="R52">
        <f>'Divided by weights'!R52/606781.6</f>
        <v>0.32246012563291626</v>
      </c>
      <c r="S52">
        <f>'Divided by weights'!S52/796960.3</f>
        <v>9.7976345954141161E-2</v>
      </c>
      <c r="T52">
        <f>'Divided by weights'!T52/682615.3</f>
        <v>0.22109643081778696</v>
      </c>
      <c r="U52">
        <f>'Divided by weights'!U52/1199117</f>
        <v>0.10043920221188565</v>
      </c>
      <c r="V52">
        <f>'Divided by weights'!V52/82491.63</f>
        <v>1.9955838751963886</v>
      </c>
      <c r="W52">
        <f>'Divided by weights'!W52/1306410</f>
        <v>0.11740890430007934</v>
      </c>
      <c r="X52">
        <f>'Divided by weights'!X52/1296030</f>
        <v>0.12046278196518972</v>
      </c>
      <c r="Y52">
        <f>'Divided by weights'!Y52/2583100</f>
        <v>8.8120862529518798E-2</v>
      </c>
      <c r="Z52">
        <f>'Divided by weights'!Z52/2115105</f>
        <v>0.10936388663838242</v>
      </c>
      <c r="AA52">
        <f>'Divided by weights'!AA52/1557313</f>
        <v>0.20579224172233415</v>
      </c>
      <c r="AB52">
        <f>'Divided by weights'!AB52/2368305</f>
        <v>0.23552723713091572</v>
      </c>
      <c r="AC52">
        <f>'Divided by weights'!AC52/3263098</f>
        <v>9.0728091884587525E-2</v>
      </c>
      <c r="AD52">
        <f>'Divided by weights'!AD52/3375955</f>
        <v>6.739947250686E-2</v>
      </c>
    </row>
    <row r="53" spans="1:30" x14ac:dyDescent="0.2">
      <c r="A53" t="s">
        <v>47</v>
      </c>
      <c r="B53" t="s">
        <v>360</v>
      </c>
      <c r="C53" t="s">
        <v>48</v>
      </c>
      <c r="D53">
        <v>549.22799999999995</v>
      </c>
      <c r="E53">
        <v>1449.8</v>
      </c>
      <c r="G53">
        <f>'Divided by weights'!G53/1091138.03</f>
        <v>1.0281672739360972E-2</v>
      </c>
      <c r="H53">
        <f>'Divided by weights'!H53/1363976</f>
        <v>8.5140541455578245E-3</v>
      </c>
      <c r="I53">
        <f>'Divided by weights'!I53/1290967</f>
        <v>8.3991044439297568E-3</v>
      </c>
      <c r="J53">
        <f>'Divided by weights'!J53/728866.9</f>
        <v>1.3562478114056687E-2</v>
      </c>
      <c r="K53">
        <f>'Divided by weights'!K53/968811</f>
        <v>1.2561996096245811E-2</v>
      </c>
      <c r="L53">
        <f>'Divided by weights'!L53/529630.9</f>
        <v>1.6325520282143659E-2</v>
      </c>
      <c r="M53">
        <f>'Divided by weights'!M53/749022</f>
        <v>1.4655368665255622E-2</v>
      </c>
      <c r="N53">
        <f>'Divided by weights'!N53/1005589</f>
        <v>1.4215217814302529E-2</v>
      </c>
      <c r="O53">
        <f>'Divided by weights'!O53/727661.8</f>
        <v>1.3604512248640429E-2</v>
      </c>
      <c r="P53">
        <f>'Divided by weights'!P53/1578584</f>
        <v>7.6855434123676448E-3</v>
      </c>
      <c r="Q53">
        <f>'Divided by weights'!Q53/1126573</f>
        <v>1.1430654441981715E-2</v>
      </c>
      <c r="R53">
        <f>'Divided by weights'!R53/606781.6</f>
        <v>2.0797885422940292E-2</v>
      </c>
      <c r="S53">
        <f>'Divided by weights'!S53/796960.3</f>
        <v>1.1055636304350983E-2</v>
      </c>
      <c r="T53">
        <f>'Divided by weights'!T53/682615.3</f>
        <v>1.7885859414991989E-2</v>
      </c>
      <c r="U53">
        <f>'Divided by weights'!U53/1199117</f>
        <v>1.2181409723880963E-2</v>
      </c>
      <c r="V53">
        <f>'Divided by weights'!V53/82491.63</f>
        <v>0.14897430603969558</v>
      </c>
      <c r="W53">
        <f>'Divided by weights'!W53/1306410</f>
        <v>9.7752109470482709E-3</v>
      </c>
      <c r="X53">
        <f>'Divided by weights'!X53/1296030</f>
        <v>1.0786680917081794E-2</v>
      </c>
      <c r="Y53">
        <f>'Divided by weights'!Y53/2583100</f>
        <v>5.5829603296760509E-3</v>
      </c>
      <c r="Z53">
        <f>'Divided by weights'!Z53/2115105</f>
        <v>7.5163791085940219E-3</v>
      </c>
      <c r="AA53">
        <f>'Divided by weights'!AA53/1557313</f>
        <v>1.087561288792512E-2</v>
      </c>
      <c r="AB53">
        <f>'Divided by weights'!AB53/2368305</f>
        <v>1.0768362464575579E-2</v>
      </c>
      <c r="AC53">
        <f>'Divided by weights'!AC53/3263098</f>
        <v>4.650393477355695E-3</v>
      </c>
      <c r="AD53">
        <f>'Divided by weights'!AD53/3375955</f>
        <v>4.3096975011770611E-3</v>
      </c>
    </row>
    <row r="54" spans="1:30" x14ac:dyDescent="0.2">
      <c r="A54" t="s">
        <v>49</v>
      </c>
      <c r="B54" t="s">
        <v>354</v>
      </c>
      <c r="C54" t="s">
        <v>50</v>
      </c>
      <c r="D54">
        <v>556.678</v>
      </c>
      <c r="E54">
        <v>1464.9</v>
      </c>
      <c r="G54">
        <f>'Divided by weights'!G54/1091138.03</f>
        <v>4.6699107732312388E-3</v>
      </c>
      <c r="H54">
        <f>'Divided by weights'!H54/1363976</f>
        <v>3.9834860073379797E-3</v>
      </c>
      <c r="I54">
        <f>'Divided by weights'!I54/1290967</f>
        <v>4.3874862796647787E-3</v>
      </c>
      <c r="J54">
        <f>'Divided by weights'!J54/728866.9</f>
        <v>9.0414786057078731E-3</v>
      </c>
      <c r="K54">
        <f>'Divided by weights'!K54/968811</f>
        <v>7.324992525201854E-3</v>
      </c>
      <c r="L54">
        <f>'Divided by weights'!L54/529630.9</f>
        <v>1.0197730784463923E-2</v>
      </c>
      <c r="M54">
        <f>'Divided by weights'!M54/749022</f>
        <v>1.0756262725734142E-2</v>
      </c>
      <c r="N54">
        <f>'Divided by weights'!N54/1005589</f>
        <v>8.0348598350485807E-3</v>
      </c>
      <c r="O54">
        <f>'Divided by weights'!O54/727661.8</f>
        <v>1.0214910278373826E-2</v>
      </c>
      <c r="P54">
        <f>'Divided by weights'!P54/1578584</f>
        <v>5.1516487844977437E-3</v>
      </c>
      <c r="Q54">
        <f>'Divided by weights'!Q54/1126573</f>
        <v>7.2593313231070393E-3</v>
      </c>
      <c r="R54">
        <f>'Divided by weights'!R54/606781.6</f>
        <v>1.4760425890814222E-2</v>
      </c>
      <c r="S54">
        <f>'Divided by weights'!S54/796960.3</f>
        <v>7.4764723072193494E-3</v>
      </c>
      <c r="T54">
        <f>'Divided by weights'!T54/682615.3</f>
        <v>1.2330706669273401E-2</v>
      </c>
      <c r="U54">
        <f>'Divided by weights'!U54/1199117</f>
        <v>7.0236897704324215E-3</v>
      </c>
      <c r="V54">
        <f>'Divided by weights'!V54/82491.63</f>
        <v>9.7704458015922341E-2</v>
      </c>
      <c r="W54">
        <f>'Divided by weights'!W54/1306410</f>
        <v>6.7897010382141389E-3</v>
      </c>
      <c r="X54">
        <f>'Divided by weights'!X54/1296030</f>
        <v>7.0391889076641748E-3</v>
      </c>
      <c r="Y54">
        <f>'Divided by weights'!Y54/2583100</f>
        <v>4.5844808229619852E-3</v>
      </c>
      <c r="Z54">
        <f>'Divided by weights'!Z54/2115105</f>
        <v>5.9831055913177542E-3</v>
      </c>
      <c r="AA54">
        <f>'Divided by weights'!AA54/1557313</f>
        <v>9.4018992970584594E-3</v>
      </c>
      <c r="AB54">
        <f>'Divided by weights'!AB54/2368305</f>
        <v>1.0691795749843594E-2</v>
      </c>
      <c r="AC54">
        <f>'Divided by weights'!AC54/3263098</f>
        <v>3.7387888695830226E-3</v>
      </c>
      <c r="AD54">
        <f>'Divided by weights'!AD54/3375955</f>
        <v>3.9367966326156805E-3</v>
      </c>
    </row>
    <row r="55" spans="1:30" x14ac:dyDescent="0.2">
      <c r="A55" t="s">
        <v>51</v>
      </c>
      <c r="B55" t="s">
        <v>354</v>
      </c>
      <c r="C55" t="s">
        <v>52</v>
      </c>
      <c r="D55">
        <v>557.678</v>
      </c>
      <c r="E55">
        <v>1466.9</v>
      </c>
      <c r="G55">
        <f>'Divided by weights'!G55/1091138.03</f>
        <v>1.7680306837452812E-2</v>
      </c>
      <c r="H55">
        <f>'Divided by weights'!H55/1363976</f>
        <v>1.2008730864513139E-2</v>
      </c>
      <c r="I55">
        <f>'Divided by weights'!I55/1290967</f>
        <v>1.415484155159143E-2</v>
      </c>
      <c r="J55">
        <f>'Divided by weights'!J55/728866.9</f>
        <v>2.2450577408057205E-2</v>
      </c>
      <c r="K55">
        <f>'Divided by weights'!K55/968811</f>
        <v>3.1256251219278067E-2</v>
      </c>
      <c r="L55">
        <f>'Divided by weights'!L55/529630.9</f>
        <v>3.7404791399696151E-2</v>
      </c>
      <c r="M55">
        <f>'Divided by weights'!M55/749022</f>
        <v>5.8336716239266326E-2</v>
      </c>
      <c r="N55">
        <f>'Divided by weights'!N55/1005589</f>
        <v>4.6585533453528234E-2</v>
      </c>
      <c r="O55">
        <f>'Divided by weights'!O55/727661.8</f>
        <v>4.469122437675517E-2</v>
      </c>
      <c r="P55">
        <f>'Divided by weights'!P55/1578584</f>
        <v>2.4441918003511486E-2</v>
      </c>
      <c r="Q55">
        <f>'Divided by weights'!Q55/1126573</f>
        <v>4.254374402132248E-2</v>
      </c>
      <c r="R55">
        <f>'Divided by weights'!R55/606781.6</f>
        <v>7.6678915179217155E-2</v>
      </c>
      <c r="S55">
        <f>'Divided by weights'!S55/796960.3</f>
        <v>3.4748239958672322E-2</v>
      </c>
      <c r="T55">
        <f>'Divided by weights'!T55/682615.3</f>
        <v>6.1418526374154826E-2</v>
      </c>
      <c r="U55">
        <f>'Divided by weights'!U55/1199117</f>
        <v>0</v>
      </c>
      <c r="V55">
        <f>'Divided by weights'!V55/82491.63</f>
        <v>0.45121789931899753</v>
      </c>
      <c r="W55">
        <f>'Divided by weights'!W55/1306410</f>
        <v>3.3930465933359355E-2</v>
      </c>
      <c r="X55">
        <f>'Divided by weights'!X55/1296030</f>
        <v>3.1043715197099257E-2</v>
      </c>
      <c r="Y55">
        <f>'Divided by weights'!Y55/2583100</f>
        <v>2.441834790862089E-2</v>
      </c>
      <c r="Z55">
        <f>'Divided by weights'!Z55/2115105</f>
        <v>3.1249920012938137E-2</v>
      </c>
      <c r="AA55">
        <f>'Divided by weights'!AA55/1557313</f>
        <v>5.3700037607511568E-2</v>
      </c>
      <c r="AB55">
        <f>'Divided by weights'!AB55/2368305</f>
        <v>6.7865400219425567E-2</v>
      </c>
      <c r="AC55">
        <f>'Divided by weights'!AC55/3263098</f>
        <v>1.9289718353328753E-2</v>
      </c>
      <c r="AD55">
        <f>'Divided by weights'!AD55/3375955</f>
        <v>1.9648693021167597E-2</v>
      </c>
    </row>
    <row r="56" spans="1:30" x14ac:dyDescent="0.2">
      <c r="A56" t="s">
        <v>53</v>
      </c>
      <c r="B56" t="s">
        <v>354</v>
      </c>
      <c r="C56" s="1" t="s">
        <v>54</v>
      </c>
      <c r="D56">
        <v>566.428</v>
      </c>
      <c r="E56">
        <v>1484.7</v>
      </c>
      <c r="G56">
        <f>'Divided by weights'!G56/1091138.03</f>
        <v>7.0041487816608086E-2</v>
      </c>
      <c r="H56">
        <f>'Divided by weights'!H56/1363976</f>
        <v>4.7188968639957869E-2</v>
      </c>
      <c r="I56">
        <f>'Divided by weights'!I56/1290967</f>
        <v>3.8461943643795696E-2</v>
      </c>
      <c r="J56">
        <f>'Divided by weights'!J56/728866.9</f>
        <v>0.1444199634178514</v>
      </c>
      <c r="K56">
        <f>'Divided by weights'!K56/968811</f>
        <v>0.12714020932187323</v>
      </c>
      <c r="L56">
        <f>'Divided by weights'!L56/529630.9</f>
        <v>0.12103145794552395</v>
      </c>
      <c r="M56">
        <f>'Divided by weights'!M56/749022</f>
        <v>0.13413047603322042</v>
      </c>
      <c r="N56">
        <f>'Divided by weights'!N56/1005589</f>
        <v>0.11746246892782902</v>
      </c>
      <c r="O56">
        <f>'Divided by weights'!O56/727661.8</f>
        <v>5.1948229157396844E-2</v>
      </c>
      <c r="P56">
        <f>'Divided by weights'!P56/1578584</f>
        <v>3.8337107703857516E-2</v>
      </c>
      <c r="Q56">
        <f>'Divided by weights'!Q56/1126573</f>
        <v>7.1701848585636857E-2</v>
      </c>
      <c r="R56">
        <f>'Divided by weights'!R56/606781.6</f>
        <v>0.11840838986888284</v>
      </c>
      <c r="S56">
        <f>'Divided by weights'!S56/796960.3</f>
        <v>6.8306393519185007E-2</v>
      </c>
      <c r="T56">
        <f>'Divided by weights'!T56/682615.3</f>
        <v>0.1516188618079754</v>
      </c>
      <c r="U56">
        <f>'Divided by weights'!U56/1199117</f>
        <v>0.10637354201520383</v>
      </c>
      <c r="V56">
        <f>'Divided by weights'!V56/82491.63</f>
        <v>2.5231727550217316</v>
      </c>
      <c r="W56">
        <f>'Divided by weights'!W56/1306410</f>
        <v>0.18187393952383502</v>
      </c>
      <c r="X56">
        <f>'Divided by weights'!X56/1296030</f>
        <v>0.10856506886946796</v>
      </c>
      <c r="Y56">
        <f>'Divided by weights'!Y56/2583100</f>
        <v>6.3872291913351906E-2</v>
      </c>
      <c r="Z56">
        <f>'Divided by weights'!Z56/2115105</f>
        <v>4.7358046706575015E-2</v>
      </c>
      <c r="AA56">
        <f>'Divided by weights'!AA56/1557313</f>
        <v>9.3821473268379571E-2</v>
      </c>
      <c r="AB56">
        <f>'Divided by weights'!AB56/2368305</f>
        <v>8.4756116012647584E-2</v>
      </c>
      <c r="AC56">
        <f>'Divided by weights'!AC56/3263098</f>
        <v>4.8778270178238277E-2</v>
      </c>
      <c r="AD56">
        <f>'Divided by weights'!AD56/3375955</f>
        <v>2.6497912033984355E-2</v>
      </c>
    </row>
    <row r="57" spans="1:30" x14ac:dyDescent="0.2">
      <c r="A57" t="s">
        <v>55</v>
      </c>
      <c r="B57" t="s">
        <v>354</v>
      </c>
      <c r="C57" t="s">
        <v>56</v>
      </c>
      <c r="D57">
        <v>573.62800000000004</v>
      </c>
      <c r="E57">
        <v>1499.2</v>
      </c>
      <c r="G57">
        <f>'Divided by weights'!G57/1091138.03</f>
        <v>0.31141611434553462</v>
      </c>
      <c r="H57">
        <f>'Divided by weights'!H57/1363976</f>
        <v>0.24074763778834818</v>
      </c>
      <c r="I57">
        <f>'Divided by weights'!I57/1290967</f>
        <v>0.2476595451316726</v>
      </c>
      <c r="J57">
        <f>'Divided by weights'!J57/728866.9</f>
        <v>0.41358849677114079</v>
      </c>
      <c r="K57">
        <f>'Divided by weights'!K57/968811</f>
        <v>0.28765634714442068</v>
      </c>
      <c r="L57">
        <f>'Divided by weights'!L57/529630.9</f>
        <v>0.5362261403806563</v>
      </c>
      <c r="M57">
        <f>'Divided by weights'!M57/749022</f>
        <v>0.40355539752870001</v>
      </c>
      <c r="N57">
        <f>'Divided by weights'!N57/1005589</f>
        <v>0.30582630345664746</v>
      </c>
      <c r="O57">
        <f>'Divided by weights'!O57/727661.8</f>
        <v>0.42467349175036373</v>
      </c>
      <c r="P57">
        <f>'Divided by weights'!P57/1578584</f>
        <v>0.19759343030602547</v>
      </c>
      <c r="Q57">
        <f>'Divided by weights'!Q57/1126573</f>
        <v>0.27552092348505897</v>
      </c>
      <c r="R57">
        <f>'Divided by weights'!R57/606781.6</f>
        <v>0.5363141872547903</v>
      </c>
      <c r="S57">
        <f>'Divided by weights'!S57/796960.3</f>
        <v>0.40080953884726839</v>
      </c>
      <c r="T57">
        <f>'Divided by weights'!T57/682615.3</f>
        <v>0.48894322912518667</v>
      </c>
      <c r="U57">
        <f>'Divided by weights'!U57/1199117</f>
        <v>0.335400589256175</v>
      </c>
      <c r="V57">
        <f>'Divided by weights'!V57/82491.63</f>
        <v>4.3325284435928024</v>
      </c>
      <c r="W57">
        <f>'Divided by weights'!W57/1306410</f>
        <v>0.28050349175730949</v>
      </c>
      <c r="X57">
        <f>'Divided by weights'!X57/1296030</f>
        <v>0.34671573960479307</v>
      </c>
      <c r="Y57">
        <f>'Divided by weights'!Y57/2583100</f>
        <v>0.16602953681689603</v>
      </c>
      <c r="Z57">
        <f>'Divided by weights'!Z57/2115105</f>
        <v>0.21117681530280269</v>
      </c>
      <c r="AA57">
        <f>'Divided by weights'!AA57/1557313</f>
        <v>0.25540145108915163</v>
      </c>
      <c r="AB57">
        <f>'Divided by weights'!AB57/2368305</f>
        <v>0.21604172604457619</v>
      </c>
      <c r="AC57">
        <f>'Divided by weights'!AC57/3263098</f>
        <v>0.11422156870979452</v>
      </c>
      <c r="AD57">
        <f>'Divided by weights'!AD57/3375955</f>
        <v>0.11385519060532501</v>
      </c>
    </row>
    <row r="58" spans="1:30" x14ac:dyDescent="0.2">
      <c r="A58" t="s">
        <v>57</v>
      </c>
      <c r="B58" t="s">
        <v>360</v>
      </c>
      <c r="C58" t="s">
        <v>58</v>
      </c>
      <c r="D58">
        <v>577.52800000000002</v>
      </c>
      <c r="E58">
        <v>1510.2</v>
      </c>
      <c r="G58">
        <f>'Divided by weights'!G58/1091138.03</f>
        <v>1.8057894263307634E-2</v>
      </c>
      <c r="H58">
        <f>'Divided by weights'!H58/1363976</f>
        <v>1.5685153121310861E-2</v>
      </c>
      <c r="I58">
        <f>'Divided by weights'!I58/1290967</f>
        <v>1.4460400614423143E-2</v>
      </c>
      <c r="J58">
        <f>'Divided by weights'!J58/728866.9</f>
        <v>2.006969712993481E-2</v>
      </c>
      <c r="K58">
        <f>'Divided by weights'!K58/968811</f>
        <v>1.6526821708947016E-2</v>
      </c>
      <c r="L58">
        <f>'Divided by weights'!L58/529630.9</f>
        <v>3.1075729657515577E-2</v>
      </c>
      <c r="M58">
        <f>'Divided by weights'!M58/749022</f>
        <v>1.594737602349593E-2</v>
      </c>
      <c r="N58">
        <f>'Divided by weights'!N58/1005589</f>
        <v>1.2308308861771559E-2</v>
      </c>
      <c r="O58">
        <f>'Divided by weights'!O58/727661.8</f>
        <v>1.749275068666914E-2</v>
      </c>
      <c r="P58">
        <f>'Divided by weights'!P58/1578584</f>
        <v>8.1850089307449175E-3</v>
      </c>
      <c r="Q58">
        <f>'Divided by weights'!Q58/1126573</f>
        <v>1.1716536197240066E-2</v>
      </c>
      <c r="R58">
        <f>'Divided by weights'!R58/606781.6</f>
        <v>2.4121821458255886E-2</v>
      </c>
      <c r="S58">
        <f>'Divided by weights'!S58/796960.3</f>
        <v>1.9135611373170231E-2</v>
      </c>
      <c r="T58">
        <f>'Divided by weights'!T58/682615.3</f>
        <v>2.3673183738124295E-2</v>
      </c>
      <c r="U58">
        <f>'Divided by weights'!U58/1199117</f>
        <v>1.9018160863368629E-2</v>
      </c>
      <c r="V58">
        <f>'Divided by weights'!V58/82491.63</f>
        <v>0.1960077646665486</v>
      </c>
      <c r="W58">
        <f>'Divided by weights'!W58/1306410</f>
        <v>1.4061920326186523E-2</v>
      </c>
      <c r="X58">
        <f>'Divided by weights'!X58/1296030</f>
        <v>1.8606077392312386E-2</v>
      </c>
      <c r="Y58">
        <f>'Divided by weights'!Y58/2583100</f>
        <v>9.1413818467251991E-3</v>
      </c>
      <c r="Z58">
        <f>'Divided by weights'!Z58/2115105</f>
        <v>8.5033358986253971E-3</v>
      </c>
      <c r="AA58">
        <f>'Divided by weights'!AA58/1557313</f>
        <v>1.0717819731807287E-2</v>
      </c>
      <c r="AB58">
        <f>'Divided by weights'!AB58/2368305</f>
        <v>8.926116638974569E-3</v>
      </c>
      <c r="AC58">
        <f>'Divided by weights'!AC58/3263098</f>
        <v>5.0495170434713401E-3</v>
      </c>
      <c r="AD58">
        <f>'Divided by weights'!AD58/3375955</f>
        <v>5.2734299091562291E-3</v>
      </c>
    </row>
    <row r="59" spans="1:30" x14ac:dyDescent="0.2">
      <c r="A59" t="s">
        <v>59</v>
      </c>
      <c r="B59" t="s">
        <v>354</v>
      </c>
      <c r="C59" s="1" t="s">
        <v>60</v>
      </c>
      <c r="D59">
        <v>581.82799999999997</v>
      </c>
      <c r="E59">
        <v>1522.5</v>
      </c>
      <c r="G59">
        <f>'Divided by weights'!G59/1091138.03</f>
        <v>1.5985993872900721</v>
      </c>
      <c r="H59">
        <f>'Divided by weights'!H59/1363976</f>
        <v>1.2699944361443918</v>
      </c>
      <c r="I59">
        <f>'Divided by weights'!I59/1290967</f>
        <v>1.5139815347719965</v>
      </c>
      <c r="J59">
        <f>'Divided by weights'!J59/728866.9</f>
        <v>2.4805419158857727</v>
      </c>
      <c r="K59">
        <f>'Divided by weights'!K59/968811</f>
        <v>1.9654951275326147</v>
      </c>
      <c r="L59">
        <f>'Divided by weights'!L59/529630.9</f>
        <v>2.8986583549663236</v>
      </c>
      <c r="M59">
        <f>'Divided by weights'!M59/749022</f>
        <v>2.718192781451529</v>
      </c>
      <c r="N59">
        <f>'Divided by weights'!N59/1005589</f>
        <v>1.7284629538840752</v>
      </c>
      <c r="O59">
        <f>'Divided by weights'!O59/727661.8</f>
        <v>2.2205383537845065</v>
      </c>
      <c r="P59">
        <f>'Divided by weights'!P59/1578584</f>
        <v>1.191156911117375</v>
      </c>
      <c r="Q59">
        <f>'Divided by weights'!Q59/1126573</f>
        <v>1.6602182015723792</v>
      </c>
      <c r="R59">
        <f>'Divided by weights'!R59/606781.6</f>
        <v>3.2827618967500536</v>
      </c>
      <c r="S59">
        <f>'Divided by weights'!S59/796960.3</f>
        <v>2.0124608303534997</v>
      </c>
      <c r="T59">
        <f>'Divided by weights'!T59/682615.3</f>
        <v>2.6135473188145273</v>
      </c>
      <c r="U59">
        <f>'Divided by weights'!U59/1199117</f>
        <v>1.6579004491665332</v>
      </c>
      <c r="V59">
        <f>'Divided by weights'!V59/82491.63</f>
        <v>25.873067768612806</v>
      </c>
      <c r="W59">
        <f>'Divided by weights'!W59/1306410</f>
        <v>1.5953601345162187</v>
      </c>
      <c r="X59">
        <f>'Divided by weights'!X59/1296030</f>
        <v>1.6264466526024965</v>
      </c>
      <c r="Y59">
        <f>'Divided by weights'!Y59/2583100</f>
        <v>0.62172764881544362</v>
      </c>
      <c r="Z59">
        <f>'Divided by weights'!Z59/2115105</f>
        <v>0.83906996057666983</v>
      </c>
      <c r="AA59">
        <f>'Divided by weights'!AA59/1557313</f>
        <v>1.4291666693422154</v>
      </c>
      <c r="AB59">
        <f>'Divided by weights'!AB59/2368305</f>
        <v>1.1467309320378922</v>
      </c>
      <c r="AC59">
        <f>'Divided by weights'!AC59/3263098</f>
        <v>0.83461843886413756</v>
      </c>
      <c r="AD59">
        <f>'Divided by weights'!AD59/3375955</f>
        <v>0.60911260920856158</v>
      </c>
    </row>
    <row r="60" spans="1:30" x14ac:dyDescent="0.2">
      <c r="A60" t="s">
        <v>61</v>
      </c>
      <c r="B60" t="s">
        <v>389</v>
      </c>
      <c r="C60" t="s">
        <v>62</v>
      </c>
      <c r="D60">
        <v>586.32799999999997</v>
      </c>
      <c r="E60">
        <v>1535.5</v>
      </c>
      <c r="G60">
        <f>'Divided by weights'!G60/1091138.03</f>
        <v>3.9243020174210157E-2</v>
      </c>
      <c r="H60">
        <f>'Divided by weights'!H60/1363976</f>
        <v>3.1770884632816881E-2</v>
      </c>
      <c r="I60">
        <f>'Divided by weights'!I60/1290967</f>
        <v>6.7232728128087962E-2</v>
      </c>
      <c r="J60">
        <f>'Divided by weights'!J60/728866.9</f>
        <v>7.7707153958827185E-2</v>
      </c>
      <c r="K60">
        <f>'Divided by weights'!K60/968811</f>
        <v>6.844410313260274E-2</v>
      </c>
      <c r="L60">
        <f>'Divided by weights'!L60/529630.9</f>
        <v>8.8786549274220972E-2</v>
      </c>
      <c r="M60">
        <f>'Divided by weights'!M60/749022</f>
        <v>5.2675915199872247E-2</v>
      </c>
      <c r="N60">
        <f>'Divided by weights'!N60/1005589</f>
        <v>3.789086130947468E-2</v>
      </c>
      <c r="O60">
        <f>'Divided by weights'!O60/727661.8</f>
        <v>4.5500888001151256E-2</v>
      </c>
      <c r="P60">
        <f>'Divided by weights'!P60/1578584</f>
        <v>5.1827154742084873E-2</v>
      </c>
      <c r="Q60">
        <f>'Divided by weights'!Q60/1126573</f>
        <v>4.9346350983617282E-2</v>
      </c>
      <c r="R60">
        <f>'Divided by weights'!R60/606781.6</f>
        <v>9.9263594315722764E-2</v>
      </c>
      <c r="S60">
        <f>'Divided by weights'!S60/796960.3</f>
        <v>5.2531049903392406E-2</v>
      </c>
      <c r="T60">
        <f>'Divided by weights'!T60/682615.3</f>
        <v>7.3615402408941016E-2</v>
      </c>
      <c r="U60">
        <f>'Divided by weights'!U60/1199117</f>
        <v>4.160464634366573E-2</v>
      </c>
      <c r="V60">
        <f>'Divided by weights'!V60/82491.63</f>
        <v>0.94304355484307911</v>
      </c>
      <c r="W60">
        <f>'Divided by weights'!W60/1306410</f>
        <v>6.56385565532005E-2</v>
      </c>
      <c r="X60">
        <f>'Divided by weights'!X60/1296030</f>
        <v>0.13692142609512817</v>
      </c>
      <c r="Y60">
        <f>'Divided by weights'!Y60/2583100</f>
        <v>1.5198204776671708E-2</v>
      </c>
      <c r="Z60">
        <f>'Divided by weights'!Z60/2115105</f>
        <v>1.758583926175019E-2</v>
      </c>
      <c r="AA60">
        <f>'Divided by weights'!AA60/1557313</f>
        <v>3.1070247278485442E-2</v>
      </c>
      <c r="AB60">
        <f>'Divided by weights'!AB60/2368305</f>
        <v>5.7268820246266137E-2</v>
      </c>
      <c r="AC60">
        <f>'Divided by weights'!AC60/3263098</f>
        <v>2.253491028760251E-2</v>
      </c>
      <c r="AD60">
        <f>'Divided by weights'!AD60/3375955</f>
        <v>8.1971696489049652E-3</v>
      </c>
    </row>
    <row r="61" spans="1:30" x14ac:dyDescent="0.2">
      <c r="A61" t="s">
        <v>63</v>
      </c>
      <c r="B61" t="s">
        <v>360</v>
      </c>
      <c r="C61" t="s">
        <v>64</v>
      </c>
      <c r="D61">
        <v>587.37800000000004</v>
      </c>
      <c r="E61">
        <v>1538.5</v>
      </c>
      <c r="G61">
        <f>'Divided by weights'!G61/1091138.03</f>
        <v>1.1090856371685436E-2</v>
      </c>
      <c r="H61">
        <f>'Divided by weights'!H61/1363976</f>
        <v>0</v>
      </c>
      <c r="I61">
        <f>'Divided by weights'!I61/1290967</f>
        <v>9.2517211258433922E-3</v>
      </c>
      <c r="J61">
        <f>'Divided by weights'!J61/728866.9</f>
        <v>1.1951001829239897E-2</v>
      </c>
      <c r="K61">
        <f>'Divided by weights'!K61/968811</f>
        <v>1.0442628472770573E-2</v>
      </c>
      <c r="L61">
        <f>'Divided by weights'!L61/529630.9</f>
        <v>1.5221984467547746E-2</v>
      </c>
      <c r="M61">
        <f>'Divided by weights'!M61/749022</f>
        <v>1.2083929487061881E-2</v>
      </c>
      <c r="N61">
        <f>'Divided by weights'!N61/1005589</f>
        <v>0</v>
      </c>
      <c r="O61">
        <f>'Divided by weights'!O61/727661.8</f>
        <v>8.8212284439583549E-3</v>
      </c>
      <c r="P61">
        <f>'Divided by weights'!P61/1578584</f>
        <v>6.903633583794957E-3</v>
      </c>
      <c r="Q61">
        <f>'Divided by weights'!Q61/1126573</f>
        <v>5.5210507145712412E-3</v>
      </c>
      <c r="R61">
        <f>'Divided by weights'!R61/606781.6</f>
        <v>1.6552163722658657E-2</v>
      </c>
      <c r="S61">
        <f>'Divided by weights'!S61/796960.3</f>
        <v>8.4050003656433395E-3</v>
      </c>
      <c r="T61">
        <f>'Divided by weights'!T61/682615.3</f>
        <v>1.9813597081883502E-2</v>
      </c>
      <c r="U61">
        <f>'Divided by weights'!U61/1199117</f>
        <v>1.2258536368710235E-2</v>
      </c>
      <c r="V61">
        <f>'Divided by weights'!V61/82491.63</f>
        <v>0</v>
      </c>
      <c r="W61">
        <f>'Divided by weights'!W61/1306410</f>
        <v>0</v>
      </c>
      <c r="X61">
        <f>'Divided by weights'!X61/1296030</f>
        <v>1.0492892485726305E-2</v>
      </c>
      <c r="Y61">
        <f>'Divided by weights'!Y61/2583100</f>
        <v>4.6090837125666966E-3</v>
      </c>
      <c r="Z61">
        <f>'Divided by weights'!Z61/2115105</f>
        <v>5.919409397544379E-3</v>
      </c>
      <c r="AA61">
        <f>'Divided by weights'!AA61/1557313</f>
        <v>7.8861688904756679E-3</v>
      </c>
      <c r="AB61">
        <f>'Divided by weights'!AB61/2368305</f>
        <v>0</v>
      </c>
      <c r="AC61">
        <f>'Divided by weights'!AC61/3263098</f>
        <v>4.0960863064740194E-3</v>
      </c>
      <c r="AD61">
        <f>'Divided by weights'!AD61/3375955</f>
        <v>3.0863501765707266E-3</v>
      </c>
    </row>
    <row r="62" spans="1:30" x14ac:dyDescent="0.2">
      <c r="A62" t="s">
        <v>65</v>
      </c>
      <c r="B62" t="s">
        <v>360</v>
      </c>
      <c r="C62" t="s">
        <v>66</v>
      </c>
      <c r="D62">
        <v>587.72799999999995</v>
      </c>
      <c r="E62">
        <v>1539.5</v>
      </c>
      <c r="G62">
        <f>'Divided by weights'!G62/1091138.03</f>
        <v>3.3631163400390643E-2</v>
      </c>
      <c r="H62">
        <f>'Divided by weights'!H62/1363976</f>
        <v>2.4134765845814258E-2</v>
      </c>
      <c r="I62">
        <f>'Divided by weights'!I62/1290967</f>
        <v>2.7244486755535448E-2</v>
      </c>
      <c r="J62">
        <f>'Divided by weights'!J62/728866.9</f>
        <v>4.5514530132673911E-2</v>
      </c>
      <c r="K62">
        <f>'Divided by weights'!K62/968811</f>
        <v>4.2272434974417093E-2</v>
      </c>
      <c r="L62">
        <f>'Divided by weights'!L62/529630.9</f>
        <v>7.7922505402661865E-2</v>
      </c>
      <c r="M62">
        <f>'Divided by weights'!M62/749022</f>
        <v>5.0071357566395608E-2</v>
      </c>
      <c r="N62">
        <f>'Divided by weights'!N62/1005589</f>
        <v>2.8614705742936064E-2</v>
      </c>
      <c r="O62">
        <f>'Divided by weights'!O62/727661.8</f>
        <v>0.48043273453010282</v>
      </c>
      <c r="P62">
        <f>'Divided by weights'!P62/1578584</f>
        <v>3.0532863411242235E-2</v>
      </c>
      <c r="Q62">
        <f>'Divided by weights'!Q62/1126573</f>
        <v>3.7273157916382992E-2</v>
      </c>
      <c r="R62">
        <f>'Divided by weights'!R62/606781.6</f>
        <v>6.3237558780250086E-2</v>
      </c>
      <c r="S62">
        <f>'Divided by weights'!S62/796960.3</f>
        <v>3.2078661076139811E-2</v>
      </c>
      <c r="T62">
        <f>'Divided by weights'!T62/682615.3</f>
        <v>5.5965447841180717E-2</v>
      </c>
      <c r="U62">
        <f>'Divided by weights'!U62/1199117</f>
        <v>3.3644299607880825E-2</v>
      </c>
      <c r="V62">
        <f>'Divided by weights'!V62/82491.63</f>
        <v>0.58752627387772549</v>
      </c>
      <c r="W62">
        <f>'Divided by weights'!W62/1306410</f>
        <v>4.0557992258683465E-2</v>
      </c>
      <c r="X62">
        <f>'Divided by weights'!X62/1296030</f>
        <v>3.4521071910053172E-2</v>
      </c>
      <c r="Y62">
        <f>'Divided by weights'!Y62/2583100</f>
        <v>1.745504933259823E-2</v>
      </c>
      <c r="Z62">
        <f>'Divided by weights'!Z62/2115105</f>
        <v>0.28568380358389317</v>
      </c>
      <c r="AA62">
        <f>'Divided by weights'!AA62/1557313</f>
        <v>2.8345040463927291E-2</v>
      </c>
      <c r="AB62">
        <f>'Divided by weights'!AB62/2368305</f>
        <v>0.69842539988163121</v>
      </c>
      <c r="AC62">
        <f>'Divided by weights'!AC62/3263098</f>
        <v>2.0515378224978967E-2</v>
      </c>
      <c r="AD62">
        <f>'Divided by weights'!AD62/3375955</f>
        <v>1.7097302581915646E-2</v>
      </c>
    </row>
    <row r="63" spans="1:30" x14ac:dyDescent="0.2">
      <c r="A63" t="s">
        <v>67</v>
      </c>
      <c r="B63" t="s">
        <v>354</v>
      </c>
      <c r="C63" s="1" t="s">
        <v>68</v>
      </c>
      <c r="D63">
        <v>588.07799999999997</v>
      </c>
      <c r="E63">
        <v>1540.5</v>
      </c>
      <c r="G63">
        <f>'Divided by weights'!G63/1091138.03</f>
        <v>0.39623281176916947</v>
      </c>
      <c r="H63">
        <f>'Divided by weights'!H63/1363976</f>
        <v>0.24067482833654874</v>
      </c>
      <c r="I63">
        <f>'Divided by weights'!I63/1290967</f>
        <v>0.26320104748352718</v>
      </c>
      <c r="J63">
        <f>'Divided by weights'!J63/728866.9</f>
        <v>0.58513677543349396</v>
      </c>
      <c r="K63">
        <f>'Divided by weights'!K63/968811</f>
        <v>0.55796758432071203</v>
      </c>
      <c r="L63">
        <f>'Divided by weights'!L63/529630.9</f>
        <v>0.70528796563795648</v>
      </c>
      <c r="M63">
        <f>'Divided by weights'!M63/749022</f>
        <v>0.65293185324415726</v>
      </c>
      <c r="N63">
        <f>'Divided by weights'!N63/1005589</f>
        <v>0.51086000344076954</v>
      </c>
      <c r="O63">
        <f>'Divided by weights'!O63/727661.8</f>
        <v>3.543816646689437E-2</v>
      </c>
      <c r="P63">
        <f>'Divided by weights'!P63/1578584</f>
        <v>0.30305579841348868</v>
      </c>
      <c r="Q63">
        <f>'Divided by weights'!Q63/1126573</f>
        <v>0.45352598840317793</v>
      </c>
      <c r="R63">
        <f>'Divided by weights'!R63/606781.6</f>
        <v>0.89374746387997306</v>
      </c>
      <c r="S63">
        <f>'Divided by weights'!S63/796960.3</f>
        <v>0.39414316072319183</v>
      </c>
      <c r="T63">
        <f>'Divided by weights'!T63/682615.3</f>
        <v>0.91755662896566648</v>
      </c>
      <c r="U63">
        <f>'Divided by weights'!U63/1199117</f>
        <v>0.42130635534583016</v>
      </c>
      <c r="V63">
        <f>'Divided by weights'!V63/82491.63</f>
        <v>10.098898922634129</v>
      </c>
      <c r="W63">
        <f>'Divided by weights'!W63/1306410</f>
        <v>0.62214098177448118</v>
      </c>
      <c r="X63">
        <f>'Divided by weights'!X63/1296030</f>
        <v>0.42293877829030668</v>
      </c>
      <c r="Y63">
        <f>'Divided by weights'!Y63/2583100</f>
        <v>0.28304722072783439</v>
      </c>
      <c r="Z63">
        <f>'Divided by weights'!Z63/2115105</f>
        <v>2.0782419785306167E-2</v>
      </c>
      <c r="AA63">
        <f>'Divided by weights'!AA63/1557313</f>
        <v>0.47872975225061798</v>
      </c>
      <c r="AB63">
        <f>'Divided by weights'!AB63/2368305</f>
        <v>2.6411392676759678E-2</v>
      </c>
      <c r="AC63">
        <f>'Divided by weights'!AC63/3263098</f>
        <v>0.29487704312134433</v>
      </c>
      <c r="AD63">
        <f>'Divided by weights'!AD63/3375955</f>
        <v>0.21764411081839982</v>
      </c>
    </row>
    <row r="64" spans="1:30" x14ac:dyDescent="0.2">
      <c r="A64" t="s">
        <v>69</v>
      </c>
      <c r="B64" t="s">
        <v>354</v>
      </c>
      <c r="C64" t="s">
        <v>70</v>
      </c>
      <c r="D64">
        <v>590.178</v>
      </c>
      <c r="E64">
        <v>1546.6</v>
      </c>
      <c r="G64">
        <f>'Divided by weights'!G64/1091138.03</f>
        <v>5.4650312649040947E-3</v>
      </c>
      <c r="H64">
        <f>'Divided by weights'!H64/1363976</f>
        <v>3.4857019427786476E-3</v>
      </c>
      <c r="I64">
        <f>'Divided by weights'!I64/1290967</f>
        <v>4.5639947935668893E-3</v>
      </c>
      <c r="J64">
        <f>'Divided by weights'!J64/728866.9</f>
        <v>0</v>
      </c>
      <c r="K64">
        <f>'Divided by weights'!K64/968811</f>
        <v>1.983771860558974E-3</v>
      </c>
      <c r="L64">
        <f>'Divided by weights'!L64/529630.9</f>
        <v>0</v>
      </c>
      <c r="M64">
        <f>'Divided by weights'!M64/749022</f>
        <v>1.4262641495262511E-2</v>
      </c>
      <c r="N64">
        <f>'Divided by weights'!N64/1005589</f>
        <v>9.2063125856256048E-3</v>
      </c>
      <c r="O64">
        <f>'Divided by weights'!O64/727661.8</f>
        <v>9.9582330781299942E-3</v>
      </c>
      <c r="P64">
        <f>'Divided by weights'!P64/1578584</f>
        <v>5.1251955702946005E-3</v>
      </c>
      <c r="Q64">
        <f>'Divided by weights'!Q64/1126573</f>
        <v>7.1575181250275533E-3</v>
      </c>
      <c r="R64">
        <f>'Divided by weights'!R64/606781.6</f>
        <v>9.2187604132168595E-3</v>
      </c>
      <c r="S64">
        <f>'Divided by weights'!S64/796960.3</f>
        <v>1.2035083643398224E-2</v>
      </c>
      <c r="T64">
        <f>'Divided by weights'!T64/682615.3</f>
        <v>1.3942959408256508E-2</v>
      </c>
      <c r="U64">
        <f>'Divided by weights'!U64/1199117</f>
        <v>1.0398081362396044E-2</v>
      </c>
      <c r="V64">
        <f>'Divided by weights'!V64/82491.63</f>
        <v>4.36626115885939E-2</v>
      </c>
      <c r="W64">
        <f>'Divided by weights'!W64/1306410</f>
        <v>2.9734156964505783E-3</v>
      </c>
      <c r="X64">
        <f>'Divided by weights'!X64/1296030</f>
        <v>2.9103998497267652E-3</v>
      </c>
      <c r="Y64">
        <f>'Divided by weights'!Y64/2583100</f>
        <v>5.360639915418389E-3</v>
      </c>
      <c r="Z64">
        <f>'Divided by weights'!Z64/2115105</f>
        <v>6.7406289196207669E-3</v>
      </c>
      <c r="AA64">
        <f>'Divided by weights'!AA64/1557313</f>
        <v>1.0944920299687133E-2</v>
      </c>
      <c r="AB64">
        <f>'Divided by weights'!AB64/2368305</f>
        <v>2.3187483594103518E-2</v>
      </c>
      <c r="AC64">
        <f>'Divided by weights'!AC64/3263098</f>
        <v>6.7939139114276447E-3</v>
      </c>
      <c r="AD64">
        <f>'Divided by weights'!AD64/3375955</f>
        <v>6.1991347633484455E-3</v>
      </c>
    </row>
    <row r="65" spans="1:30" x14ac:dyDescent="0.2">
      <c r="A65" t="s">
        <v>71</v>
      </c>
      <c r="B65" t="s">
        <v>354</v>
      </c>
      <c r="C65" s="1" t="s">
        <v>72</v>
      </c>
      <c r="D65">
        <v>593.428</v>
      </c>
      <c r="E65">
        <v>1555.9</v>
      </c>
      <c r="G65">
        <f>'Divided by weights'!G65/1091138.03</f>
        <v>0.29616876244337298</v>
      </c>
      <c r="H65">
        <f>'Divided by weights'!H65/1363976</f>
        <v>0.22565641260145544</v>
      </c>
      <c r="I65">
        <f>'Divided by weights'!I65/1290967</f>
        <v>0.17858804033462256</v>
      </c>
      <c r="J65">
        <f>'Divided by weights'!J65/728866.9</f>
        <v>3.7495801052101652E-2</v>
      </c>
      <c r="K65">
        <f>'Divided by weights'!K65/968811</f>
        <v>0.13103811441722552</v>
      </c>
      <c r="L65">
        <f>'Divided by weights'!L65/529630.9</f>
        <v>6.4725893699429798E-2</v>
      </c>
      <c r="M65">
        <f>'Divided by weights'!M65/749022</f>
        <v>8.5804060537952254E-2</v>
      </c>
      <c r="N65">
        <f>'Divided by weights'!N65/1005589</f>
        <v>4.9977939960228951E-2</v>
      </c>
      <c r="O65">
        <f>'Divided by weights'!O65/727661.8</f>
        <v>7.8746791789900905E-2</v>
      </c>
      <c r="P65">
        <f>'Divided by weights'!P65/1578584</f>
        <v>7.0885395851052538E-2</v>
      </c>
      <c r="Q65">
        <f>'Divided by weights'!Q65/1126573</f>
        <v>6.9219926271977053E-2</v>
      </c>
      <c r="R65">
        <f>'Divided by weights'!R65/606781.6</f>
        <v>0.11629438058533853</v>
      </c>
      <c r="S65">
        <f>'Divided by weights'!S65/796960.3</f>
        <v>0.28272355801525273</v>
      </c>
      <c r="T65">
        <f>'Divided by weights'!T65/682615.3</f>
        <v>0.36718598922928974</v>
      </c>
      <c r="U65">
        <f>'Divided by weights'!U65/1199117</f>
        <v>0.24714823087429358</v>
      </c>
      <c r="V65">
        <f>'Divided by weights'!V65/82491.63</f>
        <v>0.93477564531900592</v>
      </c>
      <c r="W65">
        <f>'Divided by weights'!W65/1306410</f>
        <v>0.15097013954271629</v>
      </c>
      <c r="X65">
        <f>'Divided by weights'!X65/1296030</f>
        <v>6.2608198458581871E-2</v>
      </c>
      <c r="Y65">
        <f>'Divided by weights'!Y65/2583100</f>
        <v>2.8370736044234474E-2</v>
      </c>
      <c r="Z65">
        <f>'Divided by weights'!Z65/2115105</f>
        <v>1.6886599499543881E-2</v>
      </c>
      <c r="AA65">
        <f>'Divided by weights'!AA65/1557313</f>
        <v>3.3284895200900527E-2</v>
      </c>
      <c r="AB65">
        <f>'Divided by weights'!AB65/2368305</f>
        <v>0</v>
      </c>
      <c r="AC65">
        <f>'Divided by weights'!AC65/3263098</f>
        <v>4.5673266579056529E-2</v>
      </c>
      <c r="AD65">
        <f>'Divided by weights'!AD65/3375955</f>
        <v>7.5389987987562551E-2</v>
      </c>
    </row>
    <row r="66" spans="1:30" x14ac:dyDescent="0.2">
      <c r="A66" t="s">
        <v>73</v>
      </c>
      <c r="B66" t="s">
        <v>360</v>
      </c>
      <c r="C66" s="1" t="s">
        <v>74</v>
      </c>
      <c r="D66">
        <v>599.27800000000002</v>
      </c>
      <c r="E66">
        <v>1572.7</v>
      </c>
      <c r="G66">
        <f>'Divided by weights'!G66/1091138.03</f>
        <v>0</v>
      </c>
      <c r="H66">
        <f>'Divided by weights'!H66/1363976</f>
        <v>0</v>
      </c>
      <c r="I66">
        <f>'Divided by weights'!I66/1290967</f>
        <v>0</v>
      </c>
      <c r="J66">
        <f>'Divided by weights'!J66/728866.9</f>
        <v>0</v>
      </c>
      <c r="K66">
        <f>'Divided by weights'!K66/968811</f>
        <v>0</v>
      </c>
      <c r="L66">
        <f>'Divided by weights'!L66/529630.9</f>
        <v>0</v>
      </c>
      <c r="M66">
        <f>'Divided by weights'!M66/749022</f>
        <v>0.29794357218156559</v>
      </c>
      <c r="N66">
        <f>'Divided by weights'!N66/1005589</f>
        <v>0.31234162267089238</v>
      </c>
      <c r="O66">
        <f>'Divided by weights'!O66/727661.8</f>
        <v>0.2244414254161799</v>
      </c>
      <c r="P66">
        <f>'Divided by weights'!P66/1578584</f>
        <v>3.6770688597917614E-2</v>
      </c>
      <c r="Q66">
        <f>'Divided by weights'!Q66/1126573</f>
        <v>0.12500355798810492</v>
      </c>
      <c r="R66">
        <f>'Divided by weights'!R66/606781.6</f>
        <v>0.17606807946671743</v>
      </c>
      <c r="S66">
        <f>'Divided by weights'!S66/796960.3</f>
        <v>0</v>
      </c>
      <c r="T66">
        <f>'Divided by weights'!T66/682615.3</f>
        <v>0</v>
      </c>
      <c r="U66">
        <f>'Divided by weights'!U66/1199117</f>
        <v>3.366404532022986E-2</v>
      </c>
      <c r="V66">
        <f>'Divided by weights'!V66/82491.63</f>
        <v>0</v>
      </c>
      <c r="W66">
        <f>'Divided by weights'!W66/1306410</f>
        <v>0</v>
      </c>
      <c r="X66">
        <f>'Divided by weights'!X66/1296030</f>
        <v>0</v>
      </c>
      <c r="Y66">
        <f>'Divided by weights'!Y66/2583100</f>
        <v>7.4138705297964624E-2</v>
      </c>
      <c r="Z66">
        <f>'Divided by weights'!Z66/2115105</f>
        <v>5.9158439105778476E-2</v>
      </c>
      <c r="AA66">
        <f>'Divided by weights'!AA66/1557313</f>
        <v>0.13893421981751047</v>
      </c>
      <c r="AB66">
        <f>'Divided by weights'!AB66/2368305</f>
        <v>1.5365546245099344E-2</v>
      </c>
      <c r="AC66">
        <f>'Divided by weights'!AC66/3263098</f>
        <v>4.0968461090741329E-2</v>
      </c>
      <c r="AD66">
        <f>'Divided by weights'!AD66/3375955</f>
        <v>4.8411670383537449E-2</v>
      </c>
    </row>
    <row r="67" spans="1:30" x14ac:dyDescent="0.2">
      <c r="A67" t="s">
        <v>75</v>
      </c>
      <c r="B67" t="s">
        <v>360</v>
      </c>
      <c r="C67" t="s">
        <v>76</v>
      </c>
      <c r="D67">
        <v>605.72799999999995</v>
      </c>
      <c r="E67">
        <v>1591.3</v>
      </c>
      <c r="G67">
        <f>'Divided by weights'!G67/1091138.03</f>
        <v>1.5185663698674119E-3</v>
      </c>
      <c r="H67">
        <f>'Divided by weights'!H67/1363976</f>
        <v>9.2379520076498465E-4</v>
      </c>
      <c r="I67">
        <f>'Divided by weights'!I67/1290967</f>
        <v>8.0089834467754278E-4</v>
      </c>
      <c r="J67">
        <f>'Divided by weights'!J67/728866.9</f>
        <v>3.344302950426108E-3</v>
      </c>
      <c r="K67">
        <f>'Divided by weights'!K67/968811</f>
        <v>2.3934492899027777E-3</v>
      </c>
      <c r="L67">
        <f>'Divided by weights'!L67/529630.9</f>
        <v>4.1341998739121899E-3</v>
      </c>
      <c r="M67">
        <f>'Divided by weights'!M67/749022</f>
        <v>4.1552248648366501E-3</v>
      </c>
      <c r="N67">
        <f>'Divided by weights'!N67/1005589</f>
        <v>4.2459361296381193E-3</v>
      </c>
      <c r="O67">
        <f>'Divided by weights'!O67/727661.8</f>
        <v>4.1669038751155386E-3</v>
      </c>
      <c r="P67">
        <f>'Divided by weights'!P67/1578584</f>
        <v>1.617381408777172E-3</v>
      </c>
      <c r="Q67">
        <f>'Divided by weights'!Q67/1126573</f>
        <v>2.4665364191520061E-3</v>
      </c>
      <c r="R67">
        <f>'Divided by weights'!R67/606781.6</f>
        <v>4.3256781937419837E-3</v>
      </c>
      <c r="S67">
        <f>'Divided by weights'!S67/796960.3</f>
        <v>1.1145979574900345E-3</v>
      </c>
      <c r="T67">
        <f>'Divided by weights'!T67/682615.3</f>
        <v>3.2825365581746475E-3</v>
      </c>
      <c r="U67">
        <f>'Divided by weights'!U67/1199117</f>
        <v>1.7612422172906962E-3</v>
      </c>
      <c r="V67">
        <f>'Divided by weights'!V67/82491.63</f>
        <v>4.5121345442359823E-2</v>
      </c>
      <c r="W67">
        <f>'Divided by weights'!W67/1306410</f>
        <v>2.2524577531811093E-3</v>
      </c>
      <c r="X67">
        <f>'Divided by weights'!X67/1296030</f>
        <v>1.0525511994587183E-3</v>
      </c>
      <c r="Y67">
        <f>'Divided by weights'!Y67/2583100</f>
        <v>1.7798582029878562E-3</v>
      </c>
      <c r="Z67">
        <f>'Divided by weights'!Z67/2115105</f>
        <v>1.7619244304248691E-3</v>
      </c>
      <c r="AA67">
        <f>'Divided by weights'!AA67/1557313</f>
        <v>2.7293592660349373E-3</v>
      </c>
      <c r="AB67">
        <f>'Divided by weights'!AB67/2368305</f>
        <v>2.849421843892573E-3</v>
      </c>
      <c r="AC67">
        <f>'Divided by weights'!AC67/3263098</f>
        <v>1.1742807305965912E-3</v>
      </c>
      <c r="AD67">
        <f>'Divided by weights'!AD67/3375955</f>
        <v>1.4189394888465532E-3</v>
      </c>
    </row>
    <row r="68" spans="1:30" x14ac:dyDescent="0.2">
      <c r="A68" t="s">
        <v>77</v>
      </c>
      <c r="B68" t="s">
        <v>357</v>
      </c>
      <c r="C68" s="1" t="s">
        <v>78</v>
      </c>
      <c r="D68">
        <v>616.87800000000004</v>
      </c>
      <c r="E68">
        <v>1623.4</v>
      </c>
      <c r="G68">
        <f>'Divided by weights'!G68/1091138.03</f>
        <v>7.5732698626778588E-2</v>
      </c>
      <c r="H68">
        <f>'Divided by weights'!H68/1363976</f>
        <v>4.3401183315390522E-2</v>
      </c>
      <c r="I68">
        <f>'Divided by weights'!I68/1290967</f>
        <v>5.8940855963010672E-2</v>
      </c>
      <c r="J68">
        <f>'Divided by weights'!J68/728866.9</f>
        <v>8.7454972207900536E-2</v>
      </c>
      <c r="K68">
        <f>'Divided by weights'!K68/968811</f>
        <v>7.5953823810836166E-2</v>
      </c>
      <c r="L68">
        <f>'Divided by weights'!L68/529630.9</f>
        <v>0.11361472049056554</v>
      </c>
      <c r="M68">
        <f>'Divided by weights'!M68/749022</f>
        <v>0.20104814527606363</v>
      </c>
      <c r="N68">
        <f>'Divided by weights'!N68/1005589</f>
        <v>0.17780173278214725</v>
      </c>
      <c r="O68">
        <f>'Divided by weights'!O68/727661.8</f>
        <v>0.20446657517136707</v>
      </c>
      <c r="P68">
        <f>'Divided by weights'!P68/1578584</f>
        <v>0.13430406071473572</v>
      </c>
      <c r="Q68">
        <f>'Divided by weights'!Q68/1126573</f>
        <v>0.15140211360766975</v>
      </c>
      <c r="R68">
        <f>'Divided by weights'!R68/606781.6</f>
        <v>0.21108631231167962</v>
      </c>
      <c r="S68">
        <f>'Divided by weights'!S68/796960.3</f>
        <v>0.11576122019402163</v>
      </c>
      <c r="T68">
        <f>'Divided by weights'!T68/682615.3</f>
        <v>0.11039179612917856</v>
      </c>
      <c r="U68">
        <f>'Divided by weights'!U68/1199117</f>
        <v>8.028552838087015E-2</v>
      </c>
      <c r="V68">
        <f>'Divided by weights'!V68/82491.63</f>
        <v>0.7915530339259873</v>
      </c>
      <c r="W68">
        <f>'Divided by weights'!W68/1306410</f>
        <v>5.0277426943557794E-2</v>
      </c>
      <c r="X68">
        <f>'Divided by weights'!X68/1296030</f>
        <v>4.2311201289242185E-2</v>
      </c>
      <c r="Y68">
        <f>'Divided by weights'!Y68/2583100</f>
        <v>7.0040555387205161E-2</v>
      </c>
      <c r="Z68">
        <f>'Divided by weights'!Z68/2115105</f>
        <v>7.2425001481543794E-2</v>
      </c>
      <c r="AA68">
        <f>'Divided by weights'!AA68/1557313</f>
        <v>8.9729617617010843E-2</v>
      </c>
      <c r="AB68">
        <f>'Divided by weights'!AB68/2368305</f>
        <v>0.14436306416051423</v>
      </c>
      <c r="AC68">
        <f>'Divided by weights'!AC68/3263098</f>
        <v>5.6674965176418665E-2</v>
      </c>
      <c r="AD68">
        <f>'Divided by weights'!AD68/3375955</f>
        <v>3.6026178850337064E-2</v>
      </c>
    </row>
    <row r="69" spans="1:30" x14ac:dyDescent="0.2">
      <c r="A69" t="s">
        <v>79</v>
      </c>
      <c r="B69" t="s">
        <v>360</v>
      </c>
      <c r="C69" t="s">
        <v>80</v>
      </c>
      <c r="D69">
        <v>625.57799999999997</v>
      </c>
      <c r="E69">
        <v>1648.4</v>
      </c>
      <c r="G69">
        <f>'Divided by weights'!G69/1091138.03</f>
        <v>3.33376703953761E-2</v>
      </c>
      <c r="H69">
        <f>'Divided by weights'!H69/1363976</f>
        <v>2.361991706598943E-2</v>
      </c>
      <c r="I69">
        <f>'Divided by weights'!I69/1290967</f>
        <v>2.2798233159071198E-2</v>
      </c>
      <c r="J69">
        <f>'Divided by weights'!J69/728866.9</f>
        <v>6.1179090164615028E-2</v>
      </c>
      <c r="K69">
        <f>'Divided by weights'!K69/968811</f>
        <v>5.6762739756946061E-2</v>
      </c>
      <c r="L69">
        <f>'Divided by weights'!L69/529630.9</f>
        <v>5.3531682787641983E-2</v>
      </c>
      <c r="M69">
        <f>'Divided by weights'!M69/749022</f>
        <v>5.139002334312761E-2</v>
      </c>
      <c r="N69">
        <f>'Divided by weights'!N69/1005589</f>
        <v>4.7885368674478339E-2</v>
      </c>
      <c r="O69">
        <f>'Divided by weights'!O69/727661.8</f>
        <v>4.5605598112891492E-2</v>
      </c>
      <c r="P69">
        <f>'Divided by weights'!P69/1578584</f>
        <v>2.0698384077777604E-2</v>
      </c>
      <c r="Q69">
        <f>'Divided by weights'!Q69/1126573</f>
        <v>3.2583803564734226E-2</v>
      </c>
      <c r="R69">
        <f>'Divided by weights'!R69/606781.6</f>
        <v>6.5412864497943188E-2</v>
      </c>
      <c r="S69">
        <f>'Divided by weights'!S69/796960.3</f>
        <v>3.1371134029005925E-2</v>
      </c>
      <c r="T69">
        <f>'Divided by weights'!T69/682615.3</f>
        <v>5.0620114310548019E-2</v>
      </c>
      <c r="U69">
        <f>'Divided by weights'!U69/1199117</f>
        <v>4.3919710059770592E-2</v>
      </c>
      <c r="V69">
        <f>'Divided by weights'!V69/82491.63</f>
        <v>0.6521728325649524</v>
      </c>
      <c r="W69">
        <f>'Divided by weights'!W69/1306410</f>
        <v>4.5220285617327889E-2</v>
      </c>
      <c r="X69">
        <f>'Divided by weights'!X69/1296030</f>
        <v>2.8658819360024391E-2</v>
      </c>
      <c r="Y69">
        <f>'Divided by weights'!Y69/2583100</f>
        <v>1.2236460067360923E-2</v>
      </c>
      <c r="Z69">
        <f>'Divided by weights'!Z69/2115105</f>
        <v>1.5221010059906538E-2</v>
      </c>
      <c r="AA69">
        <f>'Divided by weights'!AA69/1557313</f>
        <v>2.649264042188907E-2</v>
      </c>
      <c r="AB69">
        <f>'Divided by weights'!AB69/2368305</f>
        <v>2.1140590703759298E-2</v>
      </c>
      <c r="AC69">
        <f>'Divided by weights'!AC69/3263098</f>
        <v>9.9688848682638609E-3</v>
      </c>
      <c r="AD69">
        <f>'Divided by weights'!AD69/3375955</f>
        <v>3.2713706195728318E-3</v>
      </c>
    </row>
    <row r="70" spans="1:30" x14ac:dyDescent="0.2">
      <c r="A70" t="s">
        <v>81</v>
      </c>
      <c r="B70" t="s">
        <v>389</v>
      </c>
      <c r="C70" t="s">
        <v>82</v>
      </c>
      <c r="D70">
        <v>630.82799999999997</v>
      </c>
      <c r="E70">
        <v>1663.5</v>
      </c>
      <c r="G70">
        <f>'Divided by weights'!G70/1091138.03</f>
        <v>0.14192831250721308</v>
      </c>
      <c r="H70">
        <f>'Divided by weights'!H70/1363976</f>
        <v>0.1033208846024796</v>
      </c>
      <c r="I70">
        <f>'Divided by weights'!I70/1290967</f>
        <v>0.11151480505182032</v>
      </c>
      <c r="J70">
        <f>'Divided by weights'!J70/728866.9</f>
        <v>0.11681613445898482</v>
      </c>
      <c r="K70">
        <f>'Divided by weights'!K70/968811</f>
        <v>0.68472657033552808</v>
      </c>
      <c r="L70">
        <f>'Divided by weights'!L70/529630.9</f>
        <v>0.2114328425072379</v>
      </c>
      <c r="M70">
        <f>'Divided by weights'!M70/749022</f>
        <v>0.14853739168348645</v>
      </c>
      <c r="N70">
        <f>'Divided by weights'!N70/1005589</f>
        <v>0.1546543037629356</v>
      </c>
      <c r="O70">
        <f>'Divided by weights'!O70/727661.8</f>
        <v>0.15352164798217718</v>
      </c>
      <c r="P70">
        <f>'Divided by weights'!P70/1578584</f>
        <v>8.009109254963899E-2</v>
      </c>
      <c r="Q70">
        <f>'Divided by weights'!Q70/1126573</f>
        <v>0.10007225452766931</v>
      </c>
      <c r="R70">
        <f>'Divided by weights'!R70/606781.6</f>
        <v>0.24541263441037425</v>
      </c>
      <c r="S70">
        <f>'Divided by weights'!S70/796960.3</f>
        <v>0.15437373974021523</v>
      </c>
      <c r="T70">
        <f>'Divided by weights'!T70/682615.3</f>
        <v>0.22606073454408693</v>
      </c>
      <c r="U70">
        <f>'Divided by weights'!U70/1199117</f>
        <v>6.3325091336697836E-2</v>
      </c>
      <c r="V70">
        <f>'Divided by weights'!V70/82491.63</f>
        <v>1.7351562415079766</v>
      </c>
      <c r="W70">
        <f>'Divided by weights'!W70/1306410</f>
        <v>0.51765788177779826</v>
      </c>
      <c r="X70">
        <f>'Divided by weights'!X70/1296030</f>
        <v>0.12141779391547715</v>
      </c>
      <c r="Y70">
        <f>'Divided by weights'!Y70/2583100</f>
        <v>5.4351467563032385E-2</v>
      </c>
      <c r="Z70">
        <f>'Divided by weights'!Z70/2115105</f>
        <v>7.1869049624910614E-2</v>
      </c>
      <c r="AA70">
        <f>'Divided by weights'!AA70/1557313</f>
        <v>0.11727227174841109</v>
      </c>
      <c r="AB70">
        <f>'Divided by weights'!AB70/2368305</f>
        <v>7.1299375150863875E-2</v>
      </c>
      <c r="AC70">
        <f>'Divided by weights'!AC70/3263098</f>
        <v>4.4719180657619616E-2</v>
      </c>
      <c r="AD70">
        <f>'Divided by weights'!AD70/3375955</f>
        <v>2.8770392888571656E-2</v>
      </c>
    </row>
    <row r="71" spans="1:30" x14ac:dyDescent="0.2">
      <c r="A71" t="s">
        <v>83</v>
      </c>
      <c r="B71" t="s">
        <v>360</v>
      </c>
      <c r="C71" s="1" t="s">
        <v>84</v>
      </c>
      <c r="D71">
        <v>630.97799999999995</v>
      </c>
      <c r="E71">
        <v>1664</v>
      </c>
      <c r="G71">
        <f>'Divided by weights'!G71/1091138.03</f>
        <v>0.99743450802272116</v>
      </c>
      <c r="H71">
        <f>'Divided by weights'!H71/1363976</f>
        <v>0.6731738175997839</v>
      </c>
      <c r="I71">
        <f>'Divided by weights'!I71/1290967</f>
        <v>3.4423162378795634E-2</v>
      </c>
      <c r="J71">
        <f>'Divided by weights'!J71/728866.9</f>
        <v>1.1364735194237559E-2</v>
      </c>
      <c r="K71">
        <f>'Divided by weights'!K71/968811</f>
        <v>1.7988992004976549E-2</v>
      </c>
      <c r="L71">
        <f>'Divided by weights'!L71/529630.9</f>
        <v>1.0358284735023329</v>
      </c>
      <c r="M71">
        <f>'Divided by weights'!M71/749022</f>
        <v>0.77117175851073239</v>
      </c>
      <c r="N71">
        <f>'Divided by weights'!N71/1005589</f>
        <v>0.6830877558657994</v>
      </c>
      <c r="O71">
        <f>'Divided by weights'!O71/727661.8</f>
        <v>1.8827117478955727E-2</v>
      </c>
      <c r="P71">
        <f>'Divided by weights'!P71/1578584</f>
        <v>0.51659156079992774</v>
      </c>
      <c r="Q71">
        <f>'Divided by weights'!Q71/1126573</f>
        <v>0.39740590859772662</v>
      </c>
      <c r="R71">
        <f>'Divided by weights'!R71/606781.6</f>
        <v>0.89514973278157117</v>
      </c>
      <c r="S71">
        <f>'Divided by weights'!S71/796960.3</f>
        <v>1.1901353745742294</v>
      </c>
      <c r="T71">
        <f>'Divided by weights'!T71/682615.3</f>
        <v>1.603129997988807</v>
      </c>
      <c r="U71">
        <f>'Divided by weights'!U71/1199117</f>
        <v>0.13142450222848118</v>
      </c>
      <c r="V71">
        <f>'Divided by weights'!V71/82491.63</f>
        <v>6.8206612800191566</v>
      </c>
      <c r="W71">
        <f>'Divided by weights'!W71/1306410</f>
        <v>1.3620022300298783E-2</v>
      </c>
      <c r="X71">
        <f>'Divided by weights'!X71/1296030</f>
        <v>0.5399082130655235</v>
      </c>
      <c r="Y71">
        <f>'Divided by weights'!Y71/2583100</f>
        <v>1.0579135735063055E-2</v>
      </c>
      <c r="Z71">
        <f>'Divided by weights'!Z71/2115105</f>
        <v>6.3746570338197115E-3</v>
      </c>
      <c r="AA71">
        <f>'Divided by weights'!AA71/1557313</f>
        <v>0.39597954939052071</v>
      </c>
      <c r="AB71">
        <f>'Divided by weights'!AB71/2368305</f>
        <v>4.9478283695160328E-3</v>
      </c>
      <c r="AC71">
        <f>'Divided by weights'!AC71/3263098</f>
        <v>0.22603164654972158</v>
      </c>
      <c r="AD71">
        <f>'Divided by weights'!AD71/3375955</f>
        <v>0.25083884565179743</v>
      </c>
    </row>
    <row r="72" spans="1:30" x14ac:dyDescent="0.2">
      <c r="A72" t="s">
        <v>85</v>
      </c>
      <c r="B72" t="s">
        <v>360</v>
      </c>
      <c r="C72" t="s">
        <v>86</v>
      </c>
      <c r="D72">
        <v>631.12800000000004</v>
      </c>
      <c r="E72">
        <v>1664.4</v>
      </c>
      <c r="G72">
        <f>'Divided by weights'!G72/1091138.03</f>
        <v>4.4370378050659388E-2</v>
      </c>
      <c r="H72">
        <f>'Divided by weights'!H72/1363976</f>
        <v>2.7157167089399692E-2</v>
      </c>
      <c r="I72">
        <f>'Divided by weights'!I72/1290967</f>
        <v>0.73700701360556331</v>
      </c>
      <c r="J72">
        <f>'Divided by weights'!J72/728866.9</f>
        <v>0.40207899270157171</v>
      </c>
      <c r="K72">
        <f>'Divided by weights'!K72/968811</f>
        <v>0.13889537450200987</v>
      </c>
      <c r="L72">
        <f>'Divided by weights'!L72/529630.9</f>
        <v>2.6261811134257209E-2</v>
      </c>
      <c r="M72">
        <f>'Divided by weights'!M72/749022</f>
        <v>2.8714346733947516E-2</v>
      </c>
      <c r="N72">
        <f>'Divided by weights'!N72/1005589</f>
        <v>2.132829615280199E-2</v>
      </c>
      <c r="O72">
        <f>'Divided by weights'!O72/727661.8</f>
        <v>0.63358439496249852</v>
      </c>
      <c r="P72">
        <f>'Divided by weights'!P72/1578584</f>
        <v>2.4791380035569195E-2</v>
      </c>
      <c r="Q72">
        <f>'Divided by weights'!Q72/1126573</f>
        <v>1.3545534406854534E-2</v>
      </c>
      <c r="R72">
        <f>'Divided by weights'!R72/606781.6</f>
        <v>2.8555579140830904E-2</v>
      </c>
      <c r="S72">
        <f>'Divided by weights'!S72/796960.3</f>
        <v>8.2761762047215429E-2</v>
      </c>
      <c r="T72">
        <f>'Divided by weights'!T72/682615.3</f>
        <v>8.7295284436480602E-2</v>
      </c>
      <c r="U72">
        <f>'Divided by weights'!U72/1199117</f>
        <v>0.97696485104482933</v>
      </c>
      <c r="V72">
        <f>'Divided by weights'!V72/82491.63</f>
        <v>0.20338427062236494</v>
      </c>
      <c r="W72">
        <f>'Divided by weights'!W72/1306410</f>
        <v>0.11709899648655475</v>
      </c>
      <c r="X72">
        <f>'Divided by weights'!X72/1296030</f>
        <v>1.6913241950816914E-2</v>
      </c>
      <c r="Y72">
        <f>'Divided by weights'!Y72/2583100</f>
        <v>0.28084393384586015</v>
      </c>
      <c r="Z72">
        <f>'Divided by weights'!Z72/2115105</f>
        <v>0.19000085509735434</v>
      </c>
      <c r="AA72">
        <f>'Divided by weights'!AA72/1557313</f>
        <v>1.1816828087866729E-2</v>
      </c>
      <c r="AB72">
        <f>'Divided by weights'!AB72/2368305</f>
        <v>0.12384646403229314</v>
      </c>
      <c r="AC72">
        <f>'Divided by weights'!AC72/3263098</f>
        <v>9.1985570471522088E-3</v>
      </c>
      <c r="AD72">
        <f>'Divided by weights'!AD72/3375955</f>
        <v>2.2457114178521847E-2</v>
      </c>
    </row>
    <row r="73" spans="1:30" x14ac:dyDescent="0.2">
      <c r="A73" t="s">
        <v>87</v>
      </c>
      <c r="B73" t="s">
        <v>354</v>
      </c>
      <c r="C73" t="s">
        <v>88</v>
      </c>
      <c r="D73">
        <v>631.77800000000002</v>
      </c>
      <c r="E73">
        <v>1666.3</v>
      </c>
      <c r="G73">
        <f>'Divided by weights'!G73/1091138.03</f>
        <v>7.6402641365370519E-2</v>
      </c>
      <c r="H73">
        <f>'Divided by weights'!H73/1363976</f>
        <v>3.535280628863325E-2</v>
      </c>
      <c r="I73">
        <f>'Divided by weights'!I73/1290967</f>
        <v>5.9293150018551982E-2</v>
      </c>
      <c r="J73">
        <f>'Divided by weights'!J73/728866.9</f>
        <v>0</v>
      </c>
      <c r="K73">
        <f>'Divided by weights'!K73/968811</f>
        <v>0</v>
      </c>
      <c r="L73">
        <f>'Divided by weights'!L73/529630.9</f>
        <v>1.7082714270132904E-2</v>
      </c>
      <c r="M73">
        <f>'Divided by weights'!M73/749022</f>
        <v>2.869737837064263E-2</v>
      </c>
      <c r="N73">
        <f>'Divided by weights'!N73/1005589</f>
        <v>0</v>
      </c>
      <c r="O73">
        <f>'Divided by weights'!O73/727661.8</f>
        <v>1.4115827417485394E-2</v>
      </c>
      <c r="P73">
        <f>'Divided by weights'!P73/1578584</f>
        <v>4.6619956392171279E-2</v>
      </c>
      <c r="Q73">
        <f>'Divided by weights'!Q73/1126573</f>
        <v>1.3467391815710123E-2</v>
      </c>
      <c r="R73">
        <f>'Divided by weights'!R73/606781.6</f>
        <v>2.4166478010454483E-2</v>
      </c>
      <c r="S73">
        <f>'Divided by weights'!S73/796960.3</f>
        <v>0.19226549646442298</v>
      </c>
      <c r="T73">
        <f>'Divided by weights'!T73/682615.3</f>
        <v>0.17694682920705967</v>
      </c>
      <c r="U73">
        <f>'Divided by weights'!U73/1199117</f>
        <v>0.14487916067917395</v>
      </c>
      <c r="V73">
        <f>'Divided by weights'!V73/82491.63</f>
        <v>0</v>
      </c>
      <c r="W73">
        <f>'Divided by weights'!W73/1306410</f>
        <v>0</v>
      </c>
      <c r="X73">
        <f>'Divided by weights'!X73/1296030</f>
        <v>0</v>
      </c>
      <c r="Y73">
        <f>'Divided by weights'!Y73/2583100</f>
        <v>1.3736114986136678E-2</v>
      </c>
      <c r="Z73">
        <f>'Divided by weights'!Z73/2115105</f>
        <v>4.0289839690847663E-3</v>
      </c>
      <c r="AA73">
        <f>'Divided by weights'!AA73/1557313</f>
        <v>8.4189027296803325E-3</v>
      </c>
      <c r="AB73">
        <f>'Divided by weights'!AB73/2368305</f>
        <v>0</v>
      </c>
      <c r="AC73">
        <f>'Divided by weights'!AC73/3263098</f>
        <v>1.4791982850399349E-2</v>
      </c>
      <c r="AD73">
        <f>'Divided by weights'!AD73/3375955</f>
        <v>5.9248675432274869E-2</v>
      </c>
    </row>
    <row r="74" spans="1:30" x14ac:dyDescent="0.2">
      <c r="A74" t="s">
        <v>89</v>
      </c>
      <c r="B74" t="s">
        <v>360</v>
      </c>
      <c r="C74" s="1" t="s">
        <v>90</v>
      </c>
      <c r="D74">
        <v>634.12800000000004</v>
      </c>
      <c r="E74">
        <v>1673</v>
      </c>
      <c r="G74">
        <f>'Divided by weights'!G74/1091138.03</f>
        <v>8.3145996314224008E-2</v>
      </c>
      <c r="H74">
        <f>'Divided by weights'!H74/1363976</f>
        <v>5.4597987668101346E-2</v>
      </c>
      <c r="I74">
        <f>'Divided by weights'!I74/1290967</f>
        <v>5.9382979322218664E-2</v>
      </c>
      <c r="J74">
        <f>'Divided by weights'!J74/728866.9</f>
        <v>0.13357691658579676</v>
      </c>
      <c r="K74">
        <f>'Divided by weights'!K74/968811</f>
        <v>0.10259455490630612</v>
      </c>
      <c r="L74">
        <f>'Divided by weights'!L74/529630.9</f>
        <v>0.18549496765892373</v>
      </c>
      <c r="M74">
        <f>'Divided by weights'!M74/749022</f>
        <v>0.15172171608551746</v>
      </c>
      <c r="N74">
        <f>'Divided by weights'!N74/1005589</f>
        <v>0.11374461468187633</v>
      </c>
      <c r="O74">
        <f>'Divided by weights'!O74/727661.8</f>
        <v>0.14488199981666419</v>
      </c>
      <c r="P74">
        <f>'Divided by weights'!P74/1578584</f>
        <v>6.3540402074875657E-2</v>
      </c>
      <c r="Q74">
        <f>'Divided by weights'!Q74/1126573</f>
        <v>9.8105345444399361E-2</v>
      </c>
      <c r="R74">
        <f>'Divided by weights'!R74/606781.6</f>
        <v>0.17525548970438937</v>
      </c>
      <c r="S74">
        <f>'Divided by weights'!S74/796960.3</f>
        <v>6.7336012888293259E-2</v>
      </c>
      <c r="T74">
        <f>'Divided by weights'!T74/682615.3</f>
        <v>0.14182262003588353</v>
      </c>
      <c r="U74">
        <f>'Divided by weights'!U74/1199117</f>
        <v>8.5296904090205947E-2</v>
      </c>
      <c r="V74">
        <f>'Divided by weights'!V74/82491.63</f>
        <v>1.429470278782627</v>
      </c>
      <c r="W74">
        <f>'Divided by weights'!W74/1306410</f>
        <v>8.595451147291687E-2</v>
      </c>
      <c r="X74">
        <f>'Divided by weights'!X74/1296030</f>
        <v>7.4008291102244064E-2</v>
      </c>
      <c r="Y74">
        <f>'Divided by weights'!Y74/2583100</f>
        <v>4.9647549923307867E-2</v>
      </c>
      <c r="Z74">
        <f>'Divided by weights'!Z74/2115105</f>
        <v>5.4652182018517216E-2</v>
      </c>
      <c r="AA74">
        <f>'Divided by weights'!AA74/1557313</f>
        <v>7.1981847365729726E-2</v>
      </c>
      <c r="AB74">
        <f>'Divided by weights'!AB74/2368305</f>
        <v>1.1809802087709707</v>
      </c>
      <c r="AC74">
        <f>'Divided by weights'!AC74/3263098</f>
        <v>3.6597820801602947E-2</v>
      </c>
      <c r="AD74">
        <f>'Divided by weights'!AD74/3375955</f>
        <v>3.4651875517829209E-2</v>
      </c>
    </row>
    <row r="75" spans="1:30" x14ac:dyDescent="0.2">
      <c r="A75" t="s">
        <v>91</v>
      </c>
      <c r="B75" t="s">
        <v>360</v>
      </c>
      <c r="C75" s="1" t="s">
        <v>92</v>
      </c>
      <c r="D75">
        <v>634.428</v>
      </c>
      <c r="E75">
        <v>1673.9</v>
      </c>
      <c r="G75">
        <f>'Divided by weights'!G75/1091138.03</f>
        <v>1.402767151472941</v>
      </c>
      <c r="H75">
        <f>'Divided by weights'!H75/1363976</f>
        <v>0.89841610116307036</v>
      </c>
      <c r="I75">
        <f>'Divided by weights'!I75/1290967</f>
        <v>0.99260644669202758</v>
      </c>
      <c r="J75">
        <f>'Divided by weights'!J75/728866.9</f>
        <v>2.1692373132351994</v>
      </c>
      <c r="K75">
        <f>'Divided by weights'!K75/968811</f>
        <v>1.6801975823973923</v>
      </c>
      <c r="L75">
        <f>'Divided by weights'!L75/529630.9</f>
        <v>3.1365971408893749</v>
      </c>
      <c r="M75">
        <f>'Divided by weights'!M75/749022</f>
        <v>2.8254264636354622</v>
      </c>
      <c r="N75">
        <f>'Divided by weights'!N75/1005589</f>
        <v>2.1380107578742411</v>
      </c>
      <c r="O75">
        <f>'Divided by weights'!O75/727661.8</f>
        <v>2.410834219608526</v>
      </c>
      <c r="P75">
        <f>'Divided by weights'!P75/1578584</f>
        <v>1.131137975771215</v>
      </c>
      <c r="Q75">
        <f>'Divided by weights'!Q75/1126573</f>
        <v>1.6342384677542718</v>
      </c>
      <c r="R75">
        <f>'Divided by weights'!R75/606781.6</f>
        <v>2.9403055239687239</v>
      </c>
      <c r="S75">
        <f>'Divided by weights'!S75/796960.3</f>
        <v>1.3912693663823696</v>
      </c>
      <c r="T75">
        <f>'Divided by weights'!T75/682615.3</f>
        <v>2.3694341926676188</v>
      </c>
      <c r="U75">
        <f>'Divided by weights'!U75/1199117</f>
        <v>1.3713594683528825</v>
      </c>
      <c r="V75">
        <f>'Divided by weights'!V75/82491.63</f>
        <v>24.103961416045077</v>
      </c>
      <c r="W75">
        <f>'Divided by weights'!W75/1306410</f>
        <v>1.3553748312806342</v>
      </c>
      <c r="X75">
        <f>'Divided by weights'!X75/1296030</f>
        <v>1.1851451927331398</v>
      </c>
      <c r="Y75">
        <f>'Divided by weights'!Y75/2583100</f>
        <v>0.86826914733566585</v>
      </c>
      <c r="Z75">
        <f>'Divided by weights'!Z75/2115105</f>
        <v>0.89435566457978888</v>
      </c>
      <c r="AA75">
        <f>'Divided by weights'!AA75/1557313</f>
        <v>1.1809096608495957</v>
      </c>
      <c r="AB75">
        <f>'Divided by weights'!AB75/2368305</f>
        <v>6.021069921315033E-2</v>
      </c>
      <c r="AC75">
        <f>'Divided by weights'!AC75/3263098</f>
        <v>0.62955859104150258</v>
      </c>
      <c r="AD75">
        <f>'Divided by weights'!AD75/3375955</f>
        <v>0.57624292160700996</v>
      </c>
    </row>
    <row r="76" spans="1:30" x14ac:dyDescent="0.2">
      <c r="A76" t="s">
        <v>93</v>
      </c>
      <c r="B76" t="s">
        <v>360</v>
      </c>
      <c r="C76" t="s">
        <v>94</v>
      </c>
      <c r="D76">
        <v>642.428</v>
      </c>
      <c r="E76">
        <v>1696.9</v>
      </c>
      <c r="G76">
        <f>'Divided by weights'!G76/1091138.03</f>
        <v>4.9142933949365723E-3</v>
      </c>
      <c r="H76">
        <f>'Divided by weights'!H76/1363976</f>
        <v>8.6045603391140656E-3</v>
      </c>
      <c r="I76">
        <f>'Divided by weights'!I76/1290967</f>
        <v>1.0189829277846245E-2</v>
      </c>
      <c r="J76">
        <f>'Divided by weights'!J76/728866.9</f>
        <v>1.4420304665530414E-2</v>
      </c>
      <c r="K76">
        <f>'Divided by weights'!K76/968811</f>
        <v>1.1221074079464415E-2</v>
      </c>
      <c r="L76">
        <f>'Divided by weights'!L76/529630.9</f>
        <v>6.8539555880645676E-3</v>
      </c>
      <c r="M76">
        <f>'Divided by weights'!M76/749022</f>
        <v>4.5647481304868856E-3</v>
      </c>
      <c r="N76">
        <f>'Divided by weights'!N76/1005589</f>
        <v>3.6147969001252001E-3</v>
      </c>
      <c r="O76">
        <f>'Divided by weights'!O76/727661.8</f>
        <v>3.5325698408687359E-3</v>
      </c>
      <c r="P76">
        <f>'Divided by weights'!P76/1578584</f>
        <v>3.9954838618354955E-3</v>
      </c>
      <c r="Q76">
        <f>'Divided by weights'!Q76/1126573</f>
        <v>5.9031830752793351E-3</v>
      </c>
      <c r="R76">
        <f>'Divided by weights'!R76/606781.6</f>
        <v>1.0551492683534282E-2</v>
      </c>
      <c r="S76">
        <f>'Divided by weights'!S76/796960.3</f>
        <v>1.4929751651165949E-2</v>
      </c>
      <c r="T76">
        <f>'Divided by weights'!T76/682615.3</f>
        <v>1.2257647996633137E-2</v>
      </c>
      <c r="U76">
        <f>'Divided by weights'!U76/1199117</f>
        <v>1.3015598816839068E-2</v>
      </c>
      <c r="V76">
        <f>'Divided by weights'!V76/82491.63</f>
        <v>4.2189330804430297E-2</v>
      </c>
      <c r="W76">
        <f>'Divided by weights'!W76/1306410</f>
        <v>5.9905134426915495E-3</v>
      </c>
      <c r="X76">
        <f>'Divided by weights'!X76/1296030</f>
        <v>7.4970061091072012E-3</v>
      </c>
      <c r="Y76">
        <f>'Divided by weights'!Y76/2583100</f>
        <v>3.0004445340335523E-3</v>
      </c>
      <c r="Z76">
        <f>'Divided by weights'!Z76/2115105</f>
        <v>3.1401066010499686E-3</v>
      </c>
      <c r="AA76">
        <f>'Divided by weights'!AA76/1557313</f>
        <v>5.9887554182535344E-3</v>
      </c>
      <c r="AB76">
        <f>'Divided by weights'!AB76/2368305</f>
        <v>3.6733162887944469E-3</v>
      </c>
      <c r="AC76">
        <f>'Divided by weights'!AC76/3263098</f>
        <v>3.1537620024769779E-3</v>
      </c>
      <c r="AD76">
        <f>'Divided by weights'!AD76/3375955</f>
        <v>2.1755887312397276E-3</v>
      </c>
    </row>
    <row r="77" spans="1:30" x14ac:dyDescent="0.2">
      <c r="A77" t="s">
        <v>95</v>
      </c>
      <c r="B77" t="s">
        <v>357</v>
      </c>
      <c r="C77" s="1" t="s">
        <v>96</v>
      </c>
      <c r="D77">
        <v>643.82799999999997</v>
      </c>
      <c r="E77">
        <v>1700.9</v>
      </c>
      <c r="G77">
        <f>'Divided by weights'!G77/1091138.03</f>
        <v>1.3256860662794612</v>
      </c>
      <c r="H77">
        <f>'Divided by weights'!H77/1363976</f>
        <v>0.93674403311373866</v>
      </c>
      <c r="I77">
        <f>'Divided by weights'!I77/1290967</f>
        <v>1.0062410322391406</v>
      </c>
      <c r="J77">
        <f>'Divided by weights'!J77/728866.9</f>
        <v>0.61531342170552206</v>
      </c>
      <c r="K77">
        <f>'Divided by weights'!K77/968811</f>
        <v>0.83429829622771279</v>
      </c>
      <c r="L77">
        <f>'Divided by weights'!L77/529630.9</f>
        <v>1.1359815549533332</v>
      </c>
      <c r="M77">
        <f>'Divided by weights'!M77/749022</f>
        <v>1.2743623276149949</v>
      </c>
      <c r="N77">
        <f>'Divided by weights'!N77/1005589</f>
        <v>0.91170723493063943</v>
      </c>
      <c r="O77">
        <f>'Divided by weights'!O77/727661.8</f>
        <v>0.86227181097663241</v>
      </c>
      <c r="P77">
        <f>'Divided by weights'!P77/1578584</f>
        <v>0.4978703524258406</v>
      </c>
      <c r="Q77">
        <f>'Divided by weights'!Q77/1126573</f>
        <v>0.48614041581563433</v>
      </c>
      <c r="R77">
        <f>'Divided by weights'!R77/606781.6</f>
        <v>1.0015324321187447</v>
      </c>
      <c r="S77">
        <f>'Divided by weights'!S77/796960.3</f>
        <v>1.9985340428156591</v>
      </c>
      <c r="T77">
        <f>'Divided by weights'!T77/682615.3</f>
        <v>2.1560718209850052</v>
      </c>
      <c r="U77">
        <f>'Divided by weights'!U77/1199117</f>
        <v>1.280029549700644</v>
      </c>
      <c r="V77">
        <f>'Divided by weights'!V77/82491.63</f>
        <v>9.7737778568160998</v>
      </c>
      <c r="W77">
        <f>'Divided by weights'!W77/1306410</f>
        <v>0.69436907249638313</v>
      </c>
      <c r="X77">
        <f>'Divided by weights'!X77/1296030</f>
        <v>0.75109082457914589</v>
      </c>
      <c r="Y77">
        <f>'Divided by weights'!Y77/2583100</f>
        <v>0.35697650110332546</v>
      </c>
      <c r="Z77">
        <f>'Divided by weights'!Z77/2115105</f>
        <v>0.4005297364792112</v>
      </c>
      <c r="AA77">
        <f>'Divided by weights'!AA77/1557313</f>
        <v>0.53738738883362991</v>
      </c>
      <c r="AB77">
        <f>'Divided by weights'!AB77/2368305</f>
        <v>0.69757479153515556</v>
      </c>
      <c r="AC77">
        <f>'Divided by weights'!AC77/3263098</f>
        <v>0.32110790167017295</v>
      </c>
      <c r="AD77">
        <f>'Divided by weights'!AD77/3375955</f>
        <v>0.24460623887830668</v>
      </c>
    </row>
    <row r="78" spans="1:30" x14ac:dyDescent="0.2">
      <c r="A78" t="s">
        <v>97</v>
      </c>
      <c r="B78" t="s">
        <v>360</v>
      </c>
      <c r="C78" s="1" t="s">
        <v>98</v>
      </c>
      <c r="D78">
        <v>644.37800000000004</v>
      </c>
      <c r="E78">
        <v>1702.5</v>
      </c>
      <c r="G78">
        <f>'Divided by weights'!G78/1091138.03</f>
        <v>0.16068253764943644</v>
      </c>
      <c r="H78">
        <f>'Divided by weights'!H78/1363976</f>
        <v>0.10356540301143938</v>
      </c>
      <c r="I78">
        <f>'Divided by weights'!I78/1290967</f>
        <v>9.3057891229339461E-3</v>
      </c>
      <c r="J78">
        <f>'Divided by weights'!J78/728866.9</f>
        <v>1.4822345810160002E-2</v>
      </c>
      <c r="K78">
        <f>'Divided by weights'!K78/968811</f>
        <v>1.5678978321537088E-2</v>
      </c>
      <c r="L78">
        <f>'Divided by weights'!L78/529630.9</f>
        <v>2.328709798968804E-2</v>
      </c>
      <c r="M78">
        <f>'Divided by weights'!M78/749022</f>
        <v>3.9973760191892381E-2</v>
      </c>
      <c r="N78">
        <f>'Divided by weights'!N78/1005589</f>
        <v>2.9671830804301427E-2</v>
      </c>
      <c r="O78">
        <f>'Divided by weights'!O78/727661.8</f>
        <v>0.30225345115351748</v>
      </c>
      <c r="P78">
        <f>'Divided by weights'!P78/1578584</f>
        <v>0.12644883227517564</v>
      </c>
      <c r="Q78">
        <f>'Divided by weights'!Q78/1126573</f>
        <v>1.7265962051874726E-2</v>
      </c>
      <c r="R78">
        <f>'Divided by weights'!R78/606781.6</f>
        <v>0.30090610908864185</v>
      </c>
      <c r="S78">
        <f>'Divided by weights'!S78/796960.3</f>
        <v>1.7276288579283379E-2</v>
      </c>
      <c r="T78">
        <f>'Divided by weights'!T78/682615.3</f>
        <v>0.36758729210643148</v>
      </c>
      <c r="U78">
        <f>'Divided by weights'!U78/1199117</f>
        <v>0.21750784522170036</v>
      </c>
      <c r="V78">
        <f>'Divided by weights'!V78/82491.63</f>
        <v>0.26696607482076262</v>
      </c>
      <c r="W78">
        <f>'Divided by weights'!W78/1306410</f>
        <v>1.4539029350152964E-2</v>
      </c>
      <c r="X78">
        <f>'Divided by weights'!X78/1296030</f>
        <v>0.11799333082700567</v>
      </c>
      <c r="Y78">
        <f>'Divided by weights'!Y78/2583100</f>
        <v>0.14247314440414416</v>
      </c>
      <c r="Z78">
        <f>'Divided by weights'!Z78/2115105</f>
        <v>0.11454639612331954</v>
      </c>
      <c r="AA78">
        <f>'Divided by weights'!AA78/1557313</f>
        <v>0.13432054656535541</v>
      </c>
      <c r="AB78">
        <f>'Divided by weights'!AB78/2368305</f>
        <v>0.23957245090194604</v>
      </c>
      <c r="AC78">
        <f>'Divided by weights'!AC78/3263098</f>
        <v>8.7806444821074518E-3</v>
      </c>
      <c r="AD78">
        <f>'Divided by weights'!AD78/3375955</f>
        <v>5.7126415161502962E-3</v>
      </c>
    </row>
    <row r="79" spans="1:30" x14ac:dyDescent="0.2">
      <c r="A79" t="s">
        <v>99</v>
      </c>
      <c r="B79" t="s">
        <v>360</v>
      </c>
      <c r="C79" t="s">
        <v>100</v>
      </c>
      <c r="D79">
        <v>644.57799999999997</v>
      </c>
      <c r="E79">
        <v>1703.1</v>
      </c>
      <c r="G79">
        <f>'Divided by weights'!G79/1091138.03</f>
        <v>1.1902410196254549E-2</v>
      </c>
      <c r="H79">
        <f>'Divided by weights'!H79/1363976</f>
        <v>9.3202671378786513E-3</v>
      </c>
      <c r="I79">
        <f>'Divided by weights'!I79/1290967</f>
        <v>0.11993515971619208</v>
      </c>
      <c r="J79">
        <f>'Divided by weights'!J79/728866.9</f>
        <v>0.19875006647659016</v>
      </c>
      <c r="K79">
        <f>'Divided by weights'!K79/968811</f>
        <v>0.19805362793499798</v>
      </c>
      <c r="L79">
        <f>'Divided by weights'!L79/529630.9</f>
        <v>0.28217512737014899</v>
      </c>
      <c r="M79">
        <f>'Divided by weights'!M79/749022</f>
        <v>0.34609720322612514</v>
      </c>
      <c r="N79">
        <f>'Divided by weights'!N79/1005589</f>
        <v>0.31075916701555006</v>
      </c>
      <c r="O79">
        <f>'Divided by weights'!O79/727661.8</f>
        <v>3.1050316276404866E-2</v>
      </c>
      <c r="P79">
        <f>'Divided by weights'!P79/1578584</f>
        <v>1.1465644374085059E-2</v>
      </c>
      <c r="Q79">
        <f>'Divided by weights'!Q79/1126573</f>
        <v>0.16791570541811315</v>
      </c>
      <c r="R79">
        <f>'Divided by weights'!R79/606781.6</f>
        <v>3.3599908849597453E-2</v>
      </c>
      <c r="S79">
        <f>'Divided by weights'!S79/796960.3</f>
        <v>0.17775678007322765</v>
      </c>
      <c r="T79">
        <f>'Divided by weights'!T79/682615.3</f>
        <v>2.5708193841557463E-2</v>
      </c>
      <c r="U79">
        <f>'Divided by weights'!U79/1199117</f>
        <v>1.5001737703391263E-2</v>
      </c>
      <c r="V79">
        <f>'Divided by weights'!V79/82491.63</f>
        <v>3.3707985484911216</v>
      </c>
      <c r="W79">
        <f>'Divided by weights'!W79/1306410</f>
        <v>0.16907132268328218</v>
      </c>
      <c r="X79">
        <f>'Divided by weights'!X79/1296030</f>
        <v>1.2006214202683153E-2</v>
      </c>
      <c r="Y79">
        <f>'Divided by weights'!Y79/2583100</f>
        <v>1.4030642144763241E-2</v>
      </c>
      <c r="Z79">
        <f>'Divided by weights'!Z79/2115105</f>
        <v>1.1636725624365759E-2</v>
      </c>
      <c r="AA79">
        <f>'Divided by weights'!AA79/1557313</f>
        <v>1.6709336316248994E-2</v>
      </c>
      <c r="AB79">
        <f>'Divided by weights'!AB79/2368305</f>
        <v>1.3764049253228224E-2</v>
      </c>
      <c r="AC79">
        <f>'Divided by weights'!AC79/3263098</f>
        <v>8.3681329616929923E-2</v>
      </c>
      <c r="AD79">
        <f>'Divided by weights'!AD79/3375955</f>
        <v>6.3307899746784288E-2</v>
      </c>
    </row>
    <row r="80" spans="1:30" x14ac:dyDescent="0.2">
      <c r="A80" t="s">
        <v>101</v>
      </c>
      <c r="B80" t="s">
        <v>357</v>
      </c>
      <c r="C80" t="s">
        <v>102</v>
      </c>
      <c r="D80">
        <v>646.77800000000002</v>
      </c>
      <c r="E80">
        <v>1709.4</v>
      </c>
      <c r="G80">
        <f>'Divided by weights'!G80/1091138.03</f>
        <v>0</v>
      </c>
      <c r="H80">
        <f>'Divided by weights'!H80/1363976</f>
        <v>0</v>
      </c>
      <c r="I80">
        <f>'Divided by weights'!I80/1290967</f>
        <v>7.711454540149619E-3</v>
      </c>
      <c r="J80">
        <f>'Divided by weights'!J80/728866.9</f>
        <v>9.5629777275308882E-3</v>
      </c>
      <c r="K80">
        <f>'Divided by weights'!K80/968811</f>
        <v>7.8144584788295487E-3</v>
      </c>
      <c r="L80">
        <f>'Divided by weights'!L80/529630.9</f>
        <v>1.3447226486722481E-2</v>
      </c>
      <c r="M80">
        <f>'Divided by weights'!M80/749022</f>
        <v>0.23403498807606407</v>
      </c>
      <c r="N80">
        <f>'Divided by weights'!N80/1005589</f>
        <v>0.24592088152648184</v>
      </c>
      <c r="O80">
        <f>'Divided by weights'!O80/727661.8</f>
        <v>0.3299701999987073</v>
      </c>
      <c r="P80">
        <f>'Divided by weights'!P80/1578584</f>
        <v>0.13001418381589297</v>
      </c>
      <c r="Q80">
        <f>'Divided by weights'!Q80/1126573</f>
        <v>0.28553684492704867</v>
      </c>
      <c r="R80">
        <f>'Divided by weights'!R80/606781.6</f>
        <v>0.47718582871524334</v>
      </c>
      <c r="S80">
        <f>'Divided by weights'!S80/796960.3</f>
        <v>1.2726298711127364E-2</v>
      </c>
      <c r="T80">
        <f>'Divided by weights'!T80/682615.3</f>
        <v>7.1488052948238068E-2</v>
      </c>
      <c r="U80">
        <f>'Divided by weights'!U80/1199117</f>
        <v>3.8786255273268684E-2</v>
      </c>
      <c r="V80">
        <f>'Divided by weights'!V80/82491.63</f>
        <v>0.13669467637706595</v>
      </c>
      <c r="W80">
        <f>'Divided by weights'!W80/1306410</f>
        <v>0</v>
      </c>
      <c r="X80">
        <f>'Divided by weights'!X80/1296030</f>
        <v>0</v>
      </c>
      <c r="Y80">
        <f>'Divided by weights'!Y80/2583100</f>
        <v>9.9989026817550147E-2</v>
      </c>
      <c r="Z80">
        <f>'Divided by weights'!Z80/2115105</f>
        <v>0.11651302221973328</v>
      </c>
      <c r="AA80">
        <f>'Divided by weights'!AA80/1557313</f>
        <v>0.21896448134275726</v>
      </c>
      <c r="AB80">
        <f>'Divided by weights'!AB80/2368305</f>
        <v>9.0640451011729212E-2</v>
      </c>
      <c r="AC80">
        <f>'Divided by weights'!AC80/3263098</f>
        <v>6.8843758610523734E-2</v>
      </c>
      <c r="AD80">
        <f>'Divided by weights'!AD80/3375955</f>
        <v>7.0551857637831117E-2</v>
      </c>
    </row>
    <row r="81" spans="1:30" x14ac:dyDescent="0.2">
      <c r="A81" t="s">
        <v>103</v>
      </c>
      <c r="B81" t="s">
        <v>357</v>
      </c>
      <c r="C81" s="1" t="s">
        <v>104</v>
      </c>
      <c r="D81">
        <v>647.72799999999995</v>
      </c>
      <c r="E81">
        <v>1712.2</v>
      </c>
      <c r="G81">
        <f>'Divided by weights'!G81/1091138.03</f>
        <v>0</v>
      </c>
      <c r="H81">
        <f>'Divided by weights'!H81/1363976</f>
        <v>0</v>
      </c>
      <c r="I81">
        <f>'Divided by weights'!I81/1290967</f>
        <v>1.3341626858006439E-2</v>
      </c>
      <c r="J81">
        <f>'Divided by weights'!J81/728866.9</f>
        <v>0</v>
      </c>
      <c r="K81">
        <f>'Divided by weights'!K81/968811</f>
        <v>0</v>
      </c>
      <c r="L81">
        <f>'Divided by weights'!L81/529630.9</f>
        <v>0</v>
      </c>
      <c r="M81">
        <f>'Divided by weights'!M81/749022</f>
        <v>5.236375244070957</v>
      </c>
      <c r="N81">
        <f>'Divided by weights'!N81/1005589</f>
        <v>2.9297357402809032</v>
      </c>
      <c r="O81">
        <f>'Divided by weights'!O81/727661.8</f>
        <v>4.0119253734491451</v>
      </c>
      <c r="P81">
        <f>'Divided by weights'!P81/1578584</f>
        <v>1.2291829150419749</v>
      </c>
      <c r="Q81">
        <f>'Divided by weights'!Q81/1126573</f>
        <v>3.0842350798986544</v>
      </c>
      <c r="R81">
        <f>'Divided by weights'!R81/606781.6</f>
        <v>4.8558381764781871</v>
      </c>
      <c r="S81">
        <f>'Divided by weights'!S81/796960.3</f>
        <v>0</v>
      </c>
      <c r="T81">
        <f>'Divided by weights'!T81/682615.3</f>
        <v>0.51273365643822721</v>
      </c>
      <c r="U81">
        <f>'Divided by weights'!U81/1199117</f>
        <v>0.30341412244014931</v>
      </c>
      <c r="V81">
        <f>'Divided by weights'!V81/82491.63</f>
        <v>0</v>
      </c>
      <c r="W81">
        <f>'Divided by weights'!W81/1306410</f>
        <v>0</v>
      </c>
      <c r="X81">
        <f>'Divided by weights'!X81/1296030</f>
        <v>0</v>
      </c>
      <c r="Y81">
        <f>'Divided by weights'!Y81/2583100</f>
        <v>1.2378431689269376</v>
      </c>
      <c r="Z81">
        <f>'Divided by weights'!Z81/2115105</f>
        <v>1.2453603143041159</v>
      </c>
      <c r="AA81">
        <f>'Divided by weights'!AA81/1557313</f>
        <v>2.1141317555730073</v>
      </c>
      <c r="AB81">
        <f>'Divided by weights'!AB81/2368305</f>
        <v>1.1415838753876717</v>
      </c>
      <c r="AC81">
        <f>'Divided by weights'!AC81/3263098</f>
        <v>1.0910477162162016</v>
      </c>
      <c r="AD81">
        <f>'Divided by weights'!AD81/3375955</f>
        <v>0.70107313184790265</v>
      </c>
    </row>
    <row r="82" spans="1:30" x14ac:dyDescent="0.2">
      <c r="A82" t="s">
        <v>105</v>
      </c>
      <c r="B82" t="s">
        <v>357</v>
      </c>
      <c r="C82" s="1" t="s">
        <v>106</v>
      </c>
      <c r="D82">
        <v>652.07799999999997</v>
      </c>
      <c r="E82">
        <v>1724.7</v>
      </c>
      <c r="G82">
        <f>'Divided by weights'!G82/1091138.03</f>
        <v>9.5820804759166017E-2</v>
      </c>
      <c r="H82">
        <f>'Divided by weights'!H82/1363976</f>
        <v>9.348951028160471E-2</v>
      </c>
      <c r="I82">
        <f>'Divided by weights'!I82/1290967</f>
        <v>0.12870055289303806</v>
      </c>
      <c r="J82">
        <f>'Divided by weights'!J82/728866.9</f>
        <v>0.17803335655612179</v>
      </c>
      <c r="K82">
        <f>'Divided by weights'!K82/968811</f>
        <v>0.18438288444977055</v>
      </c>
      <c r="L82">
        <f>'Divided by weights'!L82/529630.9</f>
        <v>0</v>
      </c>
      <c r="M82">
        <f>'Divided by weights'!M82/749022</f>
        <v>4.7682870075481656</v>
      </c>
      <c r="N82">
        <f>'Divided by weights'!N82/1005589</f>
        <v>3.3534303444714157</v>
      </c>
      <c r="O82">
        <f>'Divided by weights'!O82/727661.8</f>
        <v>3.1712501781778646</v>
      </c>
      <c r="P82">
        <f>'Divided by weights'!P82/1578584</f>
        <v>0.81320769447328345</v>
      </c>
      <c r="Q82">
        <f>'Divided by weights'!Q82/1126573</f>
        <v>2.6925800044323212</v>
      </c>
      <c r="R82">
        <f>'Divided by weights'!R82/606781.6</f>
        <v>4.3872752621796813</v>
      </c>
      <c r="S82">
        <f>'Divided by weights'!S82/796960.3</f>
        <v>0</v>
      </c>
      <c r="T82">
        <f>'Divided by weights'!T82/682615.3</f>
        <v>0.16949342690035354</v>
      </c>
      <c r="U82">
        <f>'Divided by weights'!U82/1199117</f>
        <v>9.713704118893722E-2</v>
      </c>
      <c r="V82">
        <f>'Divided by weights'!V82/82491.63</f>
        <v>1.5437218701258943</v>
      </c>
      <c r="W82">
        <f>'Divided by weights'!W82/1306410</f>
        <v>0.11090550950059069</v>
      </c>
      <c r="X82">
        <f>'Divided by weights'!X82/1296030</f>
        <v>9.7876007020910274E-2</v>
      </c>
      <c r="Y82">
        <f>'Divided by weights'!Y82/2583100</f>
        <v>0.94891209306113089</v>
      </c>
      <c r="Z82">
        <f>'Divided by weights'!Z82/2115105</f>
        <v>1.007402795442861</v>
      </c>
      <c r="AA82">
        <f>'Divided by weights'!AA82/1557313</f>
        <v>1.9669996975559827</v>
      </c>
      <c r="AB82">
        <f>'Divided by weights'!AB82/2368305</f>
        <v>0.42613569620466962</v>
      </c>
      <c r="AC82">
        <f>'Divided by weights'!AC82/3263098</f>
        <v>0.52383009368228683</v>
      </c>
      <c r="AD82">
        <f>'Divided by weights'!AD82/3375955</f>
        <v>0.42077552614869285</v>
      </c>
    </row>
    <row r="83" spans="1:30" x14ac:dyDescent="0.2">
      <c r="A83" t="s">
        <v>107</v>
      </c>
      <c r="B83" t="s">
        <v>389</v>
      </c>
      <c r="C83" t="s">
        <v>108</v>
      </c>
      <c r="D83">
        <v>653.12800000000004</v>
      </c>
      <c r="E83">
        <v>1727.7</v>
      </c>
      <c r="G83">
        <f>'Divided by weights'!G83/1091138.03</f>
        <v>3.2103463889740498E-3</v>
      </c>
      <c r="H83">
        <f>'Divided by weights'!H83/1363976</f>
        <v>2.4825494957642089E-3</v>
      </c>
      <c r="I83">
        <f>'Divided by weights'!I83/1290967</f>
        <v>0.10240163639607622</v>
      </c>
      <c r="J83">
        <f>'Divided by weights'!J83/728866.9</f>
        <v>0.12772574658763794</v>
      </c>
      <c r="K83">
        <f>'Divided by weights'!K83/968811</f>
        <v>0.15788762376424986</v>
      </c>
      <c r="L83">
        <f>'Divided by weights'!L83/529630.9</f>
        <v>5.933880871880147E-3</v>
      </c>
      <c r="M83">
        <f>'Divided by weights'!M83/749022</f>
        <v>0</v>
      </c>
      <c r="N83">
        <f>'Divided by weights'!N83/1005589</f>
        <v>2.9095385888270459E-3</v>
      </c>
      <c r="O83">
        <f>'Divided by weights'!O83/727661.8</f>
        <v>0.37924029737352549</v>
      </c>
      <c r="P83">
        <f>'Divided by weights'!P83/1578584</f>
        <v>5.1090090866244683E-3</v>
      </c>
      <c r="Q83">
        <f>'Divided by weights'!Q83/1126573</f>
        <v>0.321218687115704</v>
      </c>
      <c r="R83">
        <f>'Divided by weights'!R83/606781.6</f>
        <v>0.55112729724468645</v>
      </c>
      <c r="S83">
        <f>'Divided by weights'!S83/796960.3</f>
        <v>5.0954899833861884E-3</v>
      </c>
      <c r="T83">
        <f>'Divided by weights'!T83/682615.3</f>
        <v>0.18294935999539494</v>
      </c>
      <c r="U83">
        <f>'Divided by weights'!U83/1199117</f>
        <v>0.1166582065884125</v>
      </c>
      <c r="V83">
        <f>'Divided by weights'!V83/82491.63</f>
        <v>1.2849893579102105</v>
      </c>
      <c r="W83">
        <f>'Divided by weights'!W83/1306410</f>
        <v>4.0865425096256154E-3</v>
      </c>
      <c r="X83">
        <f>'Divided by weights'!X83/1296030</f>
        <v>3.409004740471365E-3</v>
      </c>
      <c r="Y83">
        <f>'Divided by weights'!Y83/2583100</f>
        <v>9.8009582178056581E-2</v>
      </c>
      <c r="Z83">
        <f>'Divided by weights'!Z83/2115105</f>
        <v>0.1221764404131237</v>
      </c>
      <c r="AA83">
        <f>'Divided by weights'!AA83/1557313</f>
        <v>5.8626407579379786E-3</v>
      </c>
      <c r="AB83">
        <f>'Divided by weights'!AB83/2368305</f>
        <v>7.42816909139659E-2</v>
      </c>
      <c r="AC83">
        <f>'Divided by weights'!AC83/3263098</f>
        <v>9.322964947991777E-2</v>
      </c>
      <c r="AD83">
        <f>'Divided by weights'!AD83/3375955</f>
        <v>5.1648874425775509E-2</v>
      </c>
    </row>
    <row r="84" spans="1:30" x14ac:dyDescent="0.2">
      <c r="A84" t="s">
        <v>109</v>
      </c>
      <c r="B84" t="s">
        <v>389</v>
      </c>
      <c r="C84" t="s">
        <v>110</v>
      </c>
      <c r="D84">
        <v>653.27800000000002</v>
      </c>
      <c r="E84">
        <v>1728.1</v>
      </c>
      <c r="G84">
        <f>'Divided by weights'!G84/1091138.03</f>
        <v>6.7997244409439953E-2</v>
      </c>
      <c r="H84">
        <f>'Divided by weights'!H84/1363976</f>
        <v>5.979625387280553E-2</v>
      </c>
      <c r="I84">
        <f>'Divided by weights'!I84/1290967</f>
        <v>4.5569974548794303E-3</v>
      </c>
      <c r="J84">
        <f>'Divided by weights'!J84/728866.9</f>
        <v>5.5239734158737961E-3</v>
      </c>
      <c r="K84">
        <f>'Divided by weights'!K84/968811</f>
        <v>7.7124089906768882E-3</v>
      </c>
      <c r="L84">
        <f>'Divided by weights'!L84/529630.9</f>
        <v>0.13320622594590559</v>
      </c>
      <c r="M84">
        <f>'Divided by weights'!M84/749022</f>
        <v>0</v>
      </c>
      <c r="N84">
        <f>'Divided by weights'!N84/1005589</f>
        <v>0.18380488118571967</v>
      </c>
      <c r="O84">
        <f>'Divided by weights'!O84/727661.8</f>
        <v>1.15038376699264E-2</v>
      </c>
      <c r="P84">
        <f>'Divided by weights'!P84/1578584</f>
        <v>0.11535960556182433</v>
      </c>
      <c r="Q84">
        <f>'Divided by weights'!Q84/1126573</f>
        <v>0</v>
      </c>
      <c r="R84">
        <f>'Divided by weights'!R84/606781.6</f>
        <v>1.8334757593814803E-2</v>
      </c>
      <c r="S84">
        <f>'Divided by weights'!S84/796960.3</f>
        <v>0.10656324715215404</v>
      </c>
      <c r="T84">
        <f>'Divided by weights'!T84/682615.3</f>
        <v>8.6913356757128343E-3</v>
      </c>
      <c r="U84">
        <f>'Divided by weights'!U84/1199117</f>
        <v>5.4280532823251905E-3</v>
      </c>
      <c r="V84">
        <f>'Divided by weights'!V84/82491.63</f>
        <v>5.7179134416425033E-2</v>
      </c>
      <c r="W84">
        <f>'Divided by weights'!W84/1306410</f>
        <v>8.9637683932813336E-2</v>
      </c>
      <c r="X84">
        <f>'Divided by weights'!X84/1296030</f>
        <v>7.4199937368414473E-2</v>
      </c>
      <c r="Y84">
        <f>'Divided by weights'!Y84/2583100</f>
        <v>2.6124584333979887E-3</v>
      </c>
      <c r="Z84">
        <f>'Divided by weights'!Z84/2115105</f>
        <v>2.8608182735527358E-3</v>
      </c>
      <c r="AA84">
        <f>'Divided by weights'!AA84/1557313</f>
        <v>0.19947676970953601</v>
      </c>
      <c r="AB84">
        <f>'Divided by weights'!AB84/2368305</f>
        <v>1.825370183879751E-3</v>
      </c>
      <c r="AC84">
        <f>'Divided by weights'!AC84/3263098</f>
        <v>2.2793021254331166E-3</v>
      </c>
      <c r="AD84">
        <f>'Divided by weights'!AD84/3375955</f>
        <v>0</v>
      </c>
    </row>
    <row r="85" spans="1:30" x14ac:dyDescent="0.2">
      <c r="A85" t="s">
        <v>111</v>
      </c>
      <c r="B85" t="s">
        <v>360</v>
      </c>
      <c r="C85">
        <v>116</v>
      </c>
      <c r="D85">
        <v>655.12800000000004</v>
      </c>
      <c r="E85">
        <v>1733.5</v>
      </c>
      <c r="G85">
        <f>'Divided by weights'!G85/1091138.03</f>
        <v>3.4492617672350514E-3</v>
      </c>
      <c r="H85">
        <f>'Divided by weights'!H85/1363976</f>
        <v>3.2434588291876103E-3</v>
      </c>
      <c r="I85">
        <f>'Divided by weights'!I85/1290967</f>
        <v>3.1503774560723342E-3</v>
      </c>
      <c r="J85">
        <f>'Divided by weights'!J85/728866.9</f>
        <v>0</v>
      </c>
      <c r="K85">
        <f>'Divided by weights'!K85/968811</f>
        <v>2.4401044166509258E-3</v>
      </c>
      <c r="L85">
        <f>'Divided by weights'!L85/529630.9</f>
        <v>0</v>
      </c>
      <c r="M85">
        <f>'Divided by weights'!M85/749022</f>
        <v>8.0287490586649721E-3</v>
      </c>
      <c r="N85">
        <f>'Divided by weights'!N85/1005589</f>
        <v>0</v>
      </c>
      <c r="O85">
        <f>'Divided by weights'!O85/727661.8</f>
        <v>2.9241251822596532E-3</v>
      </c>
      <c r="P85">
        <f>'Divided by weights'!P85/1578584</f>
        <v>1.4663075611892772E-3</v>
      </c>
      <c r="Q85">
        <f>'Divided by weights'!Q85/1126573</f>
        <v>0</v>
      </c>
      <c r="R85">
        <f>'Divided by weights'!R85/606781.6</f>
        <v>0</v>
      </c>
      <c r="S85">
        <f>'Divided by weights'!S85/796960.3</f>
        <v>0</v>
      </c>
      <c r="T85">
        <f>'Divided by weights'!T85/682615.3</f>
        <v>6.218446102237824E-3</v>
      </c>
      <c r="U85">
        <f>'Divided by weights'!U85/1199117</f>
        <v>5.0354525656741986E-3</v>
      </c>
      <c r="V85">
        <f>'Divided by weights'!V85/82491.63</f>
        <v>1.1568042317343791E-2</v>
      </c>
      <c r="W85">
        <f>'Divided by weights'!W85/1306410</f>
        <v>0</v>
      </c>
      <c r="X85">
        <f>'Divided by weights'!X85/1296030</f>
        <v>0</v>
      </c>
      <c r="Y85">
        <f>'Divided by weights'!Y85/2583100</f>
        <v>1.0871593741281192E-3</v>
      </c>
      <c r="Z85">
        <f>'Divided by weights'!Z85/2115105</f>
        <v>5.8177595976526475E-4</v>
      </c>
      <c r="AA85">
        <f>'Divided by weights'!AA85/1557313</f>
        <v>0</v>
      </c>
      <c r="AB85">
        <f>'Divided by weights'!AB85/2368305</f>
        <v>7.0387893451223551E-4</v>
      </c>
      <c r="AC85">
        <f>'Divided by weights'!AC85/3263098</f>
        <v>1.1294745689208695E-3</v>
      </c>
      <c r="AD85">
        <f>'Divided by weights'!AD85/3375955</f>
        <v>4.6976234923870071E-4</v>
      </c>
    </row>
    <row r="86" spans="1:30" x14ac:dyDescent="0.2">
      <c r="A86" t="s">
        <v>112</v>
      </c>
      <c r="B86" t="s">
        <v>357</v>
      </c>
      <c r="C86" t="s">
        <v>113</v>
      </c>
      <c r="D86">
        <v>656.72799999999995</v>
      </c>
      <c r="E86">
        <v>1738.1</v>
      </c>
      <c r="G86">
        <f>'Divided by weights'!G86/1091138.03</f>
        <v>1.354489021667241E-2</v>
      </c>
      <c r="H86">
        <f>'Divided by weights'!H86/1363976</f>
        <v>5.6008165175522352E-3</v>
      </c>
      <c r="I86">
        <f>'Divided by weights'!I86/1290967</f>
        <v>1.0232407180044107E-2</v>
      </c>
      <c r="J86">
        <f>'Divided by weights'!J86/728866.9</f>
        <v>1.2720074651915656E-2</v>
      </c>
      <c r="K86">
        <f>'Divided by weights'!K86/968811</f>
        <v>1.7227061487397093E-2</v>
      </c>
      <c r="L86">
        <f>'Divided by weights'!L86/529630.9</f>
        <v>9.0272930324369911E-3</v>
      </c>
      <c r="M86">
        <f>'Divided by weights'!M86/749022</f>
        <v>6.1840898596285686E-2</v>
      </c>
      <c r="N86">
        <f>'Divided by weights'!N86/1005589</f>
        <v>0.12994818625369475</v>
      </c>
      <c r="O86">
        <f>'Divided by weights'!O86/727661.8</f>
        <v>4.306072568505083E-2</v>
      </c>
      <c r="P86">
        <f>'Divided by weights'!P86/1578584</f>
        <v>1.8860551935938399E-2</v>
      </c>
      <c r="Q86">
        <f>'Divided by weights'!Q86/1126573</f>
        <v>9.8435698352436988E-3</v>
      </c>
      <c r="R86">
        <f>'Divided by weights'!R86/606781.6</f>
        <v>1.0606622260474695E-2</v>
      </c>
      <c r="S86">
        <f>'Divided by weights'!S86/796960.3</f>
        <v>1.6097049849809777E-2</v>
      </c>
      <c r="T86">
        <f>'Divided by weights'!T86/682615.3</f>
        <v>2.7120976556469063E-2</v>
      </c>
      <c r="U86">
        <f>'Divided by weights'!U86/1199117</f>
        <v>1.3079785832731165E-2</v>
      </c>
      <c r="V86">
        <f>'Divided by weights'!V86/82491.63</f>
        <v>0.10047605233807759</v>
      </c>
      <c r="W86">
        <f>'Divided by weights'!W86/1306410</f>
        <v>9.6542943384287216E-3</v>
      </c>
      <c r="X86">
        <f>'Divided by weights'!X86/1296030</f>
        <v>3.5967930712544702E-3</v>
      </c>
      <c r="Y86">
        <f>'Divided by weights'!Y86/2583100</f>
        <v>4.8530608103868784E-2</v>
      </c>
      <c r="Z86">
        <f>'Divided by weights'!Z86/2115105</f>
        <v>1.4419582495659911E-2</v>
      </c>
      <c r="AA86">
        <f>'Divided by weights'!AA86/1557313</f>
        <v>2.3193474914805182E-2</v>
      </c>
      <c r="AB86">
        <f>'Divided by weights'!AB86/2368305</f>
        <v>5.5759710003567955E-2</v>
      </c>
      <c r="AC86">
        <f>'Divided by weights'!AC86/3263098</f>
        <v>5.9022131728804959E-2</v>
      </c>
      <c r="AD86">
        <f>'Divided by weights'!AD86/3375955</f>
        <v>7.3236625406481404E-2</v>
      </c>
    </row>
    <row r="87" spans="1:30" x14ac:dyDescent="0.2">
      <c r="A87" t="s">
        <v>114</v>
      </c>
      <c r="B87" t="s">
        <v>360</v>
      </c>
      <c r="C87" t="s">
        <v>115</v>
      </c>
      <c r="D87">
        <v>658.928</v>
      </c>
      <c r="E87">
        <v>1744.4</v>
      </c>
      <c r="G87">
        <f>'Divided by weights'!G87/1091138.03</f>
        <v>3.9545741127697209E-2</v>
      </c>
      <c r="H87">
        <f>'Divided by weights'!H87/1363976</f>
        <v>3.745677191610005E-2</v>
      </c>
      <c r="I87">
        <f>'Divided by weights'!I87/1290967</f>
        <v>3.5006084586205535E-2</v>
      </c>
      <c r="J87">
        <f>'Divided by weights'!J87/728866.9</f>
        <v>7.0099076459260445E-2</v>
      </c>
      <c r="K87">
        <f>'Divided by weights'!K87/968811</f>
        <v>7.0985224844336683E-2</v>
      </c>
      <c r="L87">
        <f>'Divided by weights'!L87/529630.9</f>
        <v>0.10947693321267069</v>
      </c>
      <c r="M87">
        <f>'Divided by weights'!M87/749022</f>
        <v>3.2604925424904611E-2</v>
      </c>
      <c r="N87">
        <f>'Divided by weights'!N87/1005589</f>
        <v>2.7471561443094542E-2</v>
      </c>
      <c r="O87">
        <f>'Divided by weights'!O87/727661.8</f>
        <v>1.2381815554352841E-2</v>
      </c>
      <c r="P87">
        <f>'Divided by weights'!P87/1578584</f>
        <v>9.8844586514636335E-3</v>
      </c>
      <c r="Q87">
        <f>'Divided by weights'!Q87/1126573</f>
        <v>1.6078851525822117E-2</v>
      </c>
      <c r="R87">
        <f>'Divided by weights'!R87/606781.6</f>
        <v>4.4157568390340116E-2</v>
      </c>
      <c r="S87">
        <f>'Divided by weights'!S87/796960.3</f>
        <v>3.3918393304190692E-2</v>
      </c>
      <c r="T87">
        <f>'Divided by weights'!T87/682615.3</f>
        <v>9.0710611984383044E-2</v>
      </c>
      <c r="U87">
        <f>'Divided by weights'!U87/1199117</f>
        <v>5.6035991214718285E-2</v>
      </c>
      <c r="V87">
        <f>'Divided by weights'!V87/82491.63</f>
        <v>0.84222120474525708</v>
      </c>
      <c r="W87">
        <f>'Divided by weights'!W87/1306410</f>
        <v>5.6075657718480415E-2</v>
      </c>
      <c r="X87">
        <f>'Divided by weights'!X87/1296030</f>
        <v>4.4654697488643702E-2</v>
      </c>
      <c r="Y87">
        <f>'Divided by weights'!Y87/2583100</f>
        <v>6.3120895902944738E-3</v>
      </c>
      <c r="Z87">
        <f>'Divided by weights'!Z87/2115105</f>
        <v>1.3989180776791956E-2</v>
      </c>
      <c r="AA87">
        <f>'Divided by weights'!AA87/1557313</f>
        <v>2.3070592317237019E-2</v>
      </c>
      <c r="AB87">
        <f>'Divided by weights'!AB87/2368305</f>
        <v>6.9234607310573026E-3</v>
      </c>
      <c r="AC87">
        <f>'Divided by weights'!AC87/3263098</f>
        <v>3.9061039539725747E-3</v>
      </c>
      <c r="AD87">
        <f>'Divided by weights'!AD87/3375955</f>
        <v>2.733254687217752E-3</v>
      </c>
    </row>
    <row r="88" spans="1:30" x14ac:dyDescent="0.2">
      <c r="A88" t="s">
        <v>116</v>
      </c>
      <c r="B88" t="s">
        <v>354</v>
      </c>
      <c r="C88" s="1" t="s">
        <v>117</v>
      </c>
      <c r="D88">
        <v>659.32799999999997</v>
      </c>
      <c r="E88">
        <v>1745.5</v>
      </c>
      <c r="G88">
        <f>'Divided by weights'!G88/1091138.03</f>
        <v>0.18278385347186868</v>
      </c>
      <c r="H88">
        <f>'Divided by weights'!H88/1363976</f>
        <v>0.15943057851356673</v>
      </c>
      <c r="I88">
        <f>'Divided by weights'!I88/1290967</f>
        <v>0.15052326408550076</v>
      </c>
      <c r="J88">
        <f>'Divided by weights'!J88/728866.9</f>
        <v>9.8687286460290818E-2</v>
      </c>
      <c r="K88">
        <f>'Divided by weights'!K88/968811</f>
        <v>0.14478802711089503</v>
      </c>
      <c r="L88">
        <f>'Divided by weights'!L88/529630.9</f>
        <v>0.33942675927707389</v>
      </c>
      <c r="M88">
        <f>'Divided by weights'!M88/749022</f>
        <v>0.18159197873597061</v>
      </c>
      <c r="N88">
        <f>'Divided by weights'!N88/1005589</f>
        <v>0.14813503992850624</v>
      </c>
      <c r="O88">
        <f>'Divided by weights'!O88/727661.8</f>
        <v>0.1682535893424931</v>
      </c>
      <c r="P88">
        <f>'Divided by weights'!P88/1578584</f>
        <v>5.3889194803479049E-2</v>
      </c>
      <c r="Q88">
        <f>'Divided by weights'!Q88/1126573</f>
        <v>9.8643348751774926E-2</v>
      </c>
      <c r="R88">
        <f>'Divided by weights'!R88/606781.6</f>
        <v>0.37947250787411974</v>
      </c>
      <c r="S88">
        <f>'Divided by weights'!S88/796960.3</f>
        <v>0.13873038958556128</v>
      </c>
      <c r="T88">
        <f>'Divided by weights'!T88/682615.3</f>
        <v>0.24030221376804106</v>
      </c>
      <c r="U88">
        <f>'Divided by weights'!U88/1199117</f>
        <v>0.12439623920042026</v>
      </c>
      <c r="V88">
        <f>'Divided by weights'!V88/82491.63</f>
        <v>2.4559966467709105</v>
      </c>
      <c r="W88">
        <f>'Divided by weights'!W88/1306410</f>
        <v>0.12664696891991539</v>
      </c>
      <c r="X88">
        <f>'Divided by weights'!X88/1296030</f>
        <v>9.4844654245178975E-2</v>
      </c>
      <c r="Y88">
        <f>'Divided by weights'!Y88/2583100</f>
        <v>0.13253328331769232</v>
      </c>
      <c r="Z88">
        <f>'Divided by weights'!Z88/2115105</f>
        <v>0.16497619055188342</v>
      </c>
      <c r="AA88">
        <f>'Divided by weights'!AA88/1557313</f>
        <v>0.23528973730179267</v>
      </c>
      <c r="AB88">
        <f>'Divided by weights'!AB88/2368305</f>
        <v>0.27311075501958854</v>
      </c>
      <c r="AC88">
        <f>'Divided by weights'!AC88/3263098</f>
        <v>7.5102841236911286E-2</v>
      </c>
      <c r="AD88">
        <f>'Divided by weights'!AD88/3375955</f>
        <v>5.5124611227505019E-2</v>
      </c>
    </row>
    <row r="89" spans="1:30" x14ac:dyDescent="0.2">
      <c r="A89" t="s">
        <v>118</v>
      </c>
      <c r="B89" t="s">
        <v>360</v>
      </c>
      <c r="C89" t="s">
        <v>119</v>
      </c>
      <c r="D89">
        <v>662.02800000000002</v>
      </c>
      <c r="E89">
        <v>1753.3</v>
      </c>
      <c r="G89">
        <f>'Divided by weights'!G89/1091138.03</f>
        <v>8.7199056655143554E-3</v>
      </c>
      <c r="H89">
        <f>'Divided by weights'!H89/1363976</f>
        <v>5.7033564955031061E-3</v>
      </c>
      <c r="I89">
        <f>'Divided by weights'!I89/1290967</f>
        <v>8.1850530132321995E-3</v>
      </c>
      <c r="J89">
        <f>'Divided by weights'!J89/728866.9</f>
        <v>2.4360911531262452E-3</v>
      </c>
      <c r="K89">
        <f>'Divided by weights'!K89/968811</f>
        <v>2.2029408556811731E-3</v>
      </c>
      <c r="L89">
        <f>'Divided by weights'!L89/529630.9</f>
        <v>4.997505495493812E-3</v>
      </c>
      <c r="M89">
        <f>'Divided by weights'!M89/749022</f>
        <v>5.0909827274981632E-3</v>
      </c>
      <c r="N89">
        <f>'Divided by weights'!N89/1005589</f>
        <v>0</v>
      </c>
      <c r="O89">
        <f>'Divided by weights'!O89/727661.8</f>
        <v>0</v>
      </c>
      <c r="P89">
        <f>'Divided by weights'!P89/1578584</f>
        <v>1.123464293709229E-3</v>
      </c>
      <c r="Q89">
        <f>'Divided by weights'!Q89/1126573</f>
        <v>2.1303250358979549E-3</v>
      </c>
      <c r="R89">
        <f>'Divided by weights'!R89/606781.6</f>
        <v>4.7612390653647314E-3</v>
      </c>
      <c r="S89">
        <f>'Divided by weights'!S89/796960.3</f>
        <v>2.8048833112029419E-2</v>
      </c>
      <c r="T89">
        <f>'Divided by weights'!T89/682615.3</f>
        <v>1.7361689429917081E-2</v>
      </c>
      <c r="U89">
        <f>'Divided by weights'!U89/1199117</f>
        <v>2.2477803357831019E-2</v>
      </c>
      <c r="V89">
        <f>'Divided by weights'!V89/82491.63</f>
        <v>0</v>
      </c>
      <c r="W89">
        <f>'Divided by weights'!W89/1306410</f>
        <v>2.8455589490792832E-3</v>
      </c>
      <c r="X89">
        <f>'Divided by weights'!X89/1296030</f>
        <v>2.4536202998706662E-3</v>
      </c>
      <c r="Y89">
        <f>'Divided by weights'!Y89/2583100</f>
        <v>1.5495548652447806E-3</v>
      </c>
      <c r="Z89">
        <f>'Divided by weights'!Z89/2115105</f>
        <v>1.9161843192100432E-3</v>
      </c>
      <c r="AA89">
        <f>'Divided by weights'!AA89/1557313</f>
        <v>5.8336806195457601E-3</v>
      </c>
      <c r="AB89">
        <f>'Divided by weights'!AB89/2368305</f>
        <v>4.7780444945506031E-3</v>
      </c>
      <c r="AC89">
        <f>'Divided by weights'!AC89/3263098</f>
        <v>1.0633115080124513E-3</v>
      </c>
      <c r="AD89">
        <f>'Divided by weights'!AD89/3375955</f>
        <v>3.7327470913849719E-3</v>
      </c>
    </row>
    <row r="90" spans="1:30" x14ac:dyDescent="0.2">
      <c r="A90" t="s">
        <v>120</v>
      </c>
      <c r="B90" t="s">
        <v>354</v>
      </c>
      <c r="C90" t="s">
        <v>121</v>
      </c>
      <c r="D90">
        <v>663.72799999999995</v>
      </c>
      <c r="E90">
        <v>1758.2</v>
      </c>
      <c r="G90">
        <f>'Divided by weights'!G90/1091138.03</f>
        <v>0</v>
      </c>
      <c r="H90">
        <f>'Divided by weights'!H90/1363976</f>
        <v>0</v>
      </c>
      <c r="I90">
        <f>'Divided by weights'!I90/1290967</f>
        <v>0</v>
      </c>
      <c r="J90">
        <f>'Divided by weights'!J90/728866.9</f>
        <v>0</v>
      </c>
      <c r="K90">
        <f>'Divided by weights'!K90/968811</f>
        <v>0</v>
      </c>
      <c r="L90">
        <f>'Divided by weights'!L90/529630.9</f>
        <v>0</v>
      </c>
      <c r="M90">
        <f>'Divided by weights'!M90/749022</f>
        <v>0.2366100448748609</v>
      </c>
      <c r="N90">
        <f>'Divided by weights'!N90/1005589</f>
        <v>0</v>
      </c>
      <c r="O90">
        <f>'Divided by weights'!O90/727661.8</f>
        <v>0.1213547637191503</v>
      </c>
      <c r="P90">
        <f>'Divided by weights'!P90/1578584</f>
        <v>9.3869634715843975E-2</v>
      </c>
      <c r="Q90">
        <f>'Divided by weights'!Q90/1126573</f>
        <v>0.16709779718373036</v>
      </c>
      <c r="R90">
        <f>'Divided by weights'!R90/606781.6</f>
        <v>0.10351707775007701</v>
      </c>
      <c r="S90">
        <f>'Divided by weights'!S90/796960.3</f>
        <v>0</v>
      </c>
      <c r="T90">
        <f>'Divided by weights'!T90/682615.3</f>
        <v>0</v>
      </c>
      <c r="U90">
        <f>'Divided by weights'!U90/1199117</f>
        <v>0</v>
      </c>
      <c r="V90">
        <f>'Divided by weights'!V90/82491.63</f>
        <v>0.32513965356242808</v>
      </c>
      <c r="W90">
        <f>'Divided by weights'!W90/1306410</f>
        <v>3.3660361856793296E-2</v>
      </c>
      <c r="X90">
        <f>'Divided by weights'!X90/1296030</f>
        <v>0</v>
      </c>
      <c r="Y90">
        <f>'Divided by weights'!Y90/2583100</f>
        <v>0.17158745372774492</v>
      </c>
      <c r="Z90">
        <f>'Divided by weights'!Z90/2115105</f>
        <v>9.4787810729865946E-2</v>
      </c>
      <c r="AA90">
        <f>'Divided by weights'!AA90/1557313</f>
        <v>0.18322711405264497</v>
      </c>
      <c r="AB90">
        <f>'Divided by weights'!AB90/2368305</f>
        <v>0.29240386408563651</v>
      </c>
      <c r="AC90">
        <f>'Divided by weights'!AC90/3263098</f>
        <v>0.18864973905377547</v>
      </c>
      <c r="AD90">
        <f>'Divided by weights'!AD90/3375955</f>
        <v>0.17349526486477213</v>
      </c>
    </row>
    <row r="91" spans="1:30" x14ac:dyDescent="0.2">
      <c r="A91" t="s">
        <v>122</v>
      </c>
      <c r="B91" t="s">
        <v>354</v>
      </c>
      <c r="C91" t="s">
        <v>123</v>
      </c>
      <c r="D91">
        <v>664.82799999999997</v>
      </c>
      <c r="E91">
        <v>1761.4</v>
      </c>
      <c r="G91">
        <f>'Divided by weights'!G91/1091138.03</f>
        <v>0</v>
      </c>
      <c r="H91">
        <f>'Divided by weights'!H91/1363976</f>
        <v>0</v>
      </c>
      <c r="I91">
        <f>'Divided by weights'!I91/1290967</f>
        <v>0</v>
      </c>
      <c r="J91">
        <f>'Divided by weights'!J91/728866.9</f>
        <v>0</v>
      </c>
      <c r="K91">
        <f>'Divided by weights'!K91/968811</f>
        <v>0</v>
      </c>
      <c r="L91">
        <f>'Divided by weights'!L91/529630.9</f>
        <v>0</v>
      </c>
      <c r="M91">
        <f>'Divided by weights'!M91/749022</f>
        <v>0.28204038280972149</v>
      </c>
      <c r="N91">
        <f>'Divided by weights'!N91/1005589</f>
        <v>0.22736190763158043</v>
      </c>
      <c r="O91">
        <f>'Divided by weights'!O91/727661.8</f>
        <v>0.19037535152696203</v>
      </c>
      <c r="P91">
        <f>'Divided by weights'!P91/1578584</f>
        <v>3.3064027525672508E-2</v>
      </c>
      <c r="Q91">
        <f>'Divided by weights'!Q91/1126573</f>
        <v>8.3860374190872083E-2</v>
      </c>
      <c r="R91">
        <f>'Divided by weights'!R91/606781.6</f>
        <v>0.16676117552547046</v>
      </c>
      <c r="S91">
        <f>'Divided by weights'!S91/796960.3</f>
        <v>0</v>
      </c>
      <c r="T91">
        <f>'Divided by weights'!T91/682615.3</f>
        <v>0</v>
      </c>
      <c r="U91">
        <f>'Divided by weights'!U91/1199117</f>
        <v>0</v>
      </c>
      <c r="V91">
        <f>'Divided by weights'!V91/82491.63</f>
        <v>0</v>
      </c>
      <c r="W91">
        <f>'Divided by weights'!W91/1306410</f>
        <v>0</v>
      </c>
      <c r="X91">
        <f>'Divided by weights'!X91/1296030</f>
        <v>0</v>
      </c>
      <c r="Y91">
        <f>'Divided by weights'!Y91/2583100</f>
        <v>7.6587620594874645E-2</v>
      </c>
      <c r="Z91">
        <f>'Divided by weights'!Z91/2115105</f>
        <v>4.6417667860134765E-2</v>
      </c>
      <c r="AA91">
        <f>'Divided by weights'!AA91/1557313</f>
        <v>0.10658989768487988</v>
      </c>
      <c r="AB91">
        <f>'Divided by weights'!AB91/2368305</f>
        <v>0</v>
      </c>
      <c r="AC91">
        <f>'Divided by weights'!AC91/3263098</f>
        <v>4.9007320544823478E-2</v>
      </c>
      <c r="AD91">
        <f>'Divided by weights'!AD91/3375955</f>
        <v>4.3424422586119824E-2</v>
      </c>
    </row>
    <row r="92" spans="1:30" x14ac:dyDescent="0.2">
      <c r="A92" t="s">
        <v>124</v>
      </c>
      <c r="B92" t="s">
        <v>389</v>
      </c>
      <c r="C92" s="1" t="s">
        <v>125</v>
      </c>
      <c r="D92">
        <v>665.32799999999997</v>
      </c>
      <c r="E92">
        <v>1762.8</v>
      </c>
      <c r="G92">
        <f>'Divided by weights'!G92/1091138.03</f>
        <v>1.2940489298132152</v>
      </c>
      <c r="H92">
        <f>'Divided by weights'!H92/1363976</f>
        <v>0.57069178383763652</v>
      </c>
      <c r="I92">
        <f>'Divided by weights'!I92/1290967</f>
        <v>0.73776505002322557</v>
      </c>
      <c r="J92">
        <f>'Divided by weights'!J92/728866.9</f>
        <v>0.19347215283868982</v>
      </c>
      <c r="K92">
        <f>'Divided by weights'!K92/968811</f>
        <v>0.16343063817400916</v>
      </c>
      <c r="L92">
        <f>'Divided by weights'!L92/529630.9</f>
        <v>0.29198982410832397</v>
      </c>
      <c r="M92">
        <f>'Divided by weights'!M92/749022</f>
        <v>1.2373945086758724</v>
      </c>
      <c r="N92">
        <f>'Divided by weights'!N92/1005589</f>
        <v>0.45491468184317851</v>
      </c>
      <c r="O92">
        <f>'Divided by weights'!O92/727661.8</f>
        <v>0.64378015419587997</v>
      </c>
      <c r="P92">
        <f>'Divided by weights'!P92/1578584</f>
        <v>1.4065137949034026</v>
      </c>
      <c r="Q92">
        <f>'Divided by weights'!Q92/1126573</f>
        <v>1.0017402926101253</v>
      </c>
      <c r="R92">
        <f>'Divided by weights'!R92/606781.6</f>
        <v>2.1688498156343612</v>
      </c>
      <c r="S92">
        <f>'Divided by weights'!S92/796960.3</f>
        <v>1.6045132016998149</v>
      </c>
      <c r="T92">
        <f>'Divided by weights'!T92/682615.3</f>
        <v>1.7192370049000771</v>
      </c>
      <c r="U92">
        <f>'Divided by weights'!U92/1199117</f>
        <v>1.3069911631480873</v>
      </c>
      <c r="V92">
        <f>'Divided by weights'!V92/82491.63</f>
        <v>1.9850518975884783</v>
      </c>
      <c r="W92">
        <f>'Divided by weights'!W92/1306410</f>
        <v>0.15508145732707701</v>
      </c>
      <c r="X92">
        <f>'Divided by weights'!X92/1296030</f>
        <v>0.18931854759641312</v>
      </c>
      <c r="Y92">
        <f>'Divided by weights'!Y92/2583100</f>
        <v>0.89980336377434766</v>
      </c>
      <c r="Z92">
        <f>'Divided by weights'!Z92/2115105</f>
        <v>0.37326235291653004</v>
      </c>
      <c r="AA92">
        <f>'Divided by weights'!AA92/1557313</f>
        <v>0</v>
      </c>
      <c r="AB92">
        <f>'Divided by weights'!AB92/2368305</f>
        <v>0.22068565211547217</v>
      </c>
      <c r="AC92">
        <f>'Divided by weights'!AC92/3263098</f>
        <v>0.78092118129078147</v>
      </c>
      <c r="AD92">
        <f>'Divided by weights'!AD92/3375955</f>
        <v>0.82643189750803081</v>
      </c>
    </row>
    <row r="93" spans="1:30" x14ac:dyDescent="0.2">
      <c r="A93" t="s">
        <v>126</v>
      </c>
      <c r="B93" t="s">
        <v>360</v>
      </c>
      <c r="C93" s="1" t="s">
        <v>127</v>
      </c>
      <c r="D93">
        <v>667.62800000000004</v>
      </c>
      <c r="E93">
        <v>1769.4</v>
      </c>
      <c r="G93">
        <f>'Divided by weights'!G93/1091138.03</f>
        <v>0</v>
      </c>
      <c r="H93">
        <f>'Divided by weights'!H93/1363976</f>
        <v>0</v>
      </c>
      <c r="I93">
        <f>'Divided by weights'!I93/1290967</f>
        <v>0</v>
      </c>
      <c r="J93">
        <f>'Divided by weights'!J93/728866.9</f>
        <v>0</v>
      </c>
      <c r="K93">
        <f>'Divided by weights'!K93/968811</f>
        <v>0</v>
      </c>
      <c r="L93">
        <f>'Divided by weights'!L93/529630.9</f>
        <v>0</v>
      </c>
      <c r="M93">
        <f>'Divided by weights'!M93/749022</f>
        <v>0</v>
      </c>
      <c r="N93">
        <f>'Divided by weights'!N93/1005589</f>
        <v>8.0019868952424897E-2</v>
      </c>
      <c r="O93">
        <f>'Divided by weights'!O93/727661.8</f>
        <v>0.33068242381548058</v>
      </c>
      <c r="P93">
        <f>'Divided by weights'!P93/1578584</f>
        <v>5.0638420255114711E-2</v>
      </c>
      <c r="Q93">
        <f>'Divided by weights'!Q93/1126573</f>
        <v>0</v>
      </c>
      <c r="R93">
        <f>'Divided by weights'!R93/606781.6</f>
        <v>0.48650676757289557</v>
      </c>
      <c r="S93">
        <f>'Divided by weights'!S93/796960.3</f>
        <v>0</v>
      </c>
      <c r="T93">
        <f>'Divided by weights'!T93/682615.3</f>
        <v>0</v>
      </c>
      <c r="U93">
        <f>'Divided by weights'!U93/1199117</f>
        <v>0</v>
      </c>
      <c r="V93">
        <f>'Divided by weights'!V93/82491.63</f>
        <v>0</v>
      </c>
      <c r="W93">
        <f>'Divided by weights'!W93/1306410</f>
        <v>0</v>
      </c>
      <c r="X93">
        <f>'Divided by weights'!X93/1296030</f>
        <v>0</v>
      </c>
      <c r="Y93">
        <f>'Divided by weights'!Y93/2583100</f>
        <v>0.20965752190297945</v>
      </c>
      <c r="Z93">
        <f>'Divided by weights'!Z93/2115105</f>
        <v>0.1029465807069658</v>
      </c>
      <c r="AA93">
        <f>'Divided by weights'!AA93/1557313</f>
        <v>0.12729192311800305</v>
      </c>
      <c r="AB93">
        <f>'Divided by weights'!AB93/2368305</f>
        <v>0</v>
      </c>
      <c r="AC93">
        <f>'Divided by weights'!AC93/3263098</f>
        <v>9.3853015204231255E-2</v>
      </c>
      <c r="AD93">
        <f>'Divided by weights'!AD93/3375955</f>
        <v>1.7549057255267592E-2</v>
      </c>
    </row>
    <row r="94" spans="1:30" x14ac:dyDescent="0.2">
      <c r="A94" t="s">
        <v>128</v>
      </c>
      <c r="B94" t="s">
        <v>354</v>
      </c>
      <c r="C94">
        <v>571</v>
      </c>
      <c r="D94">
        <v>668.37800000000004</v>
      </c>
      <c r="E94">
        <v>1771.6</v>
      </c>
      <c r="G94">
        <f>'Divided by weights'!G94/1091138.03</f>
        <v>0</v>
      </c>
      <c r="H94">
        <f>'Divided by weights'!H94/1363976</f>
        <v>0</v>
      </c>
      <c r="I94">
        <f>'Divided by weights'!I94/1290967</f>
        <v>0</v>
      </c>
      <c r="J94">
        <f>'Divided by weights'!J94/728866.9</f>
        <v>0</v>
      </c>
      <c r="K94">
        <f>'Divided by weights'!K94/968811</f>
        <v>0</v>
      </c>
      <c r="L94">
        <f>'Divided by weights'!L94/529630.9</f>
        <v>0</v>
      </c>
      <c r="M94">
        <f>'Divided by weights'!M94/749022</f>
        <v>0</v>
      </c>
      <c r="N94">
        <f>'Divided by weights'!N94/1005589</f>
        <v>0</v>
      </c>
      <c r="O94">
        <f>'Divided by weights'!O94/727661.8</f>
        <v>0</v>
      </c>
      <c r="P94">
        <f>'Divided by weights'!P94/1578584</f>
        <v>0</v>
      </c>
      <c r="Q94">
        <f>'Divided by weights'!Q94/1126573</f>
        <v>0</v>
      </c>
      <c r="R94">
        <f>'Divided by weights'!R94/606781.6</f>
        <v>0</v>
      </c>
      <c r="S94">
        <f>'Divided by weights'!S94/796960.3</f>
        <v>0</v>
      </c>
      <c r="T94">
        <f>'Divided by weights'!T94/682615.3</f>
        <v>0</v>
      </c>
      <c r="U94">
        <f>'Divided by weights'!U94/1199117</f>
        <v>0</v>
      </c>
      <c r="V94">
        <f>'Divided by weights'!V94/82491.63</f>
        <v>0</v>
      </c>
      <c r="W94">
        <f>'Divided by weights'!W94/1306410</f>
        <v>0</v>
      </c>
      <c r="X94">
        <f>'Divided by weights'!X94/1296030</f>
        <v>0</v>
      </c>
      <c r="Y94">
        <f>'Divided by weights'!Y94/2583100</f>
        <v>0</v>
      </c>
      <c r="Z94">
        <f>'Divided by weights'!Z94/2115105</f>
        <v>0</v>
      </c>
      <c r="AA94">
        <f>'Divided by weights'!AA94/1557313</f>
        <v>0</v>
      </c>
      <c r="AB94">
        <f>'Divided by weights'!AB94/2368305</f>
        <v>0</v>
      </c>
      <c r="AC94">
        <f>'Divided by weights'!AC94/3263098</f>
        <v>0</v>
      </c>
      <c r="AD94">
        <f>'Divided by weights'!AD94/3375955</f>
        <v>0</v>
      </c>
    </row>
    <row r="95" spans="1:30" x14ac:dyDescent="0.2">
      <c r="A95" t="s">
        <v>129</v>
      </c>
      <c r="B95" t="s">
        <v>360</v>
      </c>
      <c r="C95">
        <v>142</v>
      </c>
      <c r="D95">
        <v>670.52800000000002</v>
      </c>
      <c r="E95">
        <v>1777.8</v>
      </c>
      <c r="G95">
        <f>'Divided by weights'!G95/1091138.03</f>
        <v>3.6837211840761051E-3</v>
      </c>
      <c r="H95">
        <f>'Divided by weights'!H95/1363976</f>
        <v>2.5229739101486869E-3</v>
      </c>
      <c r="I95">
        <f>'Divided by weights'!I95/1290967</f>
        <v>2.2543307975081213E-3</v>
      </c>
      <c r="J95">
        <f>'Divided by weights'!J95/728866.9</f>
        <v>0</v>
      </c>
      <c r="K95">
        <f>'Divided by weights'!K95/968811</f>
        <v>0</v>
      </c>
      <c r="L95">
        <f>'Divided by weights'!L95/529630.9</f>
        <v>1.2574795012904269E-3</v>
      </c>
      <c r="M95">
        <f>'Divided by weights'!M95/749022</f>
        <v>0</v>
      </c>
      <c r="N95">
        <f>'Divided by weights'!N95/1005589</f>
        <v>0</v>
      </c>
      <c r="O95">
        <f>'Divided by weights'!O95/727661.8</f>
        <v>0</v>
      </c>
      <c r="P95">
        <f>'Divided by weights'!P95/1578584</f>
        <v>0</v>
      </c>
      <c r="Q95">
        <f>'Divided by weights'!Q95/1126573</f>
        <v>0</v>
      </c>
      <c r="R95">
        <f>'Divided by weights'!R95/606781.6</f>
        <v>0</v>
      </c>
      <c r="S95">
        <f>'Divided by weights'!S95/796960.3</f>
        <v>0</v>
      </c>
      <c r="T95">
        <f>'Divided by weights'!T95/682615.3</f>
        <v>3.0818851196037808E-3</v>
      </c>
      <c r="U95">
        <f>'Divided by weights'!U95/1199117</f>
        <v>2.2878931854883435E-3</v>
      </c>
      <c r="V95">
        <f>'Divided by weights'!V95/82491.63</f>
        <v>0</v>
      </c>
      <c r="W95">
        <f>'Divided by weights'!W95/1306410</f>
        <v>0</v>
      </c>
      <c r="X95">
        <f>'Divided by weights'!X95/1296030</f>
        <v>0</v>
      </c>
      <c r="Y95">
        <f>'Divided by weights'!Y95/2583100</f>
        <v>0</v>
      </c>
      <c r="Z95">
        <f>'Divided by weights'!Z95/2115105</f>
        <v>0</v>
      </c>
      <c r="AA95">
        <f>'Divided by weights'!AA95/1557313</f>
        <v>0</v>
      </c>
      <c r="AB95">
        <f>'Divided by weights'!AB95/2368305</f>
        <v>0</v>
      </c>
      <c r="AC95">
        <f>'Divided by weights'!AC95/3263098</f>
        <v>0</v>
      </c>
      <c r="AD95">
        <f>'Divided by weights'!AD95/3375955</f>
        <v>7.4677208834751684E-4</v>
      </c>
    </row>
    <row r="96" spans="1:30" x14ac:dyDescent="0.2">
      <c r="A96" t="s">
        <v>130</v>
      </c>
      <c r="B96" t="s">
        <v>360</v>
      </c>
      <c r="C96" t="s">
        <v>131</v>
      </c>
      <c r="D96">
        <v>671.07799999999997</v>
      </c>
      <c r="E96">
        <v>1779.4</v>
      </c>
      <c r="G96">
        <f>'Divided by weights'!G96/1091138.03</f>
        <v>1.5964477267703763E-2</v>
      </c>
      <c r="H96">
        <f>'Divided by weights'!H96/1363976</f>
        <v>1.3198836747658418E-2</v>
      </c>
      <c r="I96">
        <f>'Divided by weights'!I96/1290967</f>
        <v>1.2290760853427445E-2</v>
      </c>
      <c r="J96">
        <f>'Divided by weights'!J96/728866.9</f>
        <v>0</v>
      </c>
      <c r="K96">
        <f>'Divided by weights'!K96/968811</f>
        <v>1.4676168347937144E-2</v>
      </c>
      <c r="L96">
        <f>'Divided by weights'!L96/529630.9</f>
        <v>1.4170938037540231E-2</v>
      </c>
      <c r="M96">
        <f>'Divided by weights'!M96/749022</f>
        <v>2.1164975472101642E-2</v>
      </c>
      <c r="N96">
        <f>'Divided by weights'!N96/1005589</f>
        <v>2.0525251038611865E-2</v>
      </c>
      <c r="O96">
        <f>'Divided by weights'!O96/727661.8</f>
        <v>1.3428030049301792E-2</v>
      </c>
      <c r="P96">
        <f>'Divided by weights'!P96/1578584</f>
        <v>6.8815928793102572E-3</v>
      </c>
      <c r="Q96">
        <f>'Divided by weights'!Q96/1126573</f>
        <v>9.3034953497613277E-3</v>
      </c>
      <c r="R96">
        <f>'Divided by weights'!R96/606781.6</f>
        <v>0</v>
      </c>
      <c r="S96">
        <f>'Divided by weights'!S96/796960.3</f>
        <v>2.1441752878344898E-2</v>
      </c>
      <c r="T96">
        <f>'Divided by weights'!T96/682615.3</f>
        <v>2.3950390836253523E-2</v>
      </c>
      <c r="U96">
        <f>'Divided by weights'!U96/1199117</f>
        <v>1.5001334180659333E-2</v>
      </c>
      <c r="V96">
        <f>'Divided by weights'!V96/82491.63</f>
        <v>0.15704300343360086</v>
      </c>
      <c r="W96">
        <f>'Divided by weights'!W96/1306410</f>
        <v>1.0916863771710259E-2</v>
      </c>
      <c r="X96">
        <f>'Divided by weights'!X96/1296030</f>
        <v>1.2561357801689882E-2</v>
      </c>
      <c r="Y96">
        <f>'Divided by weights'!Y96/2583100</f>
        <v>7.2895705374056031E-3</v>
      </c>
      <c r="Z96">
        <f>'Divided by weights'!Z96/2115105</f>
        <v>6.1462343640068737E-3</v>
      </c>
      <c r="AA96">
        <f>'Divided by weights'!AA96/1557313</f>
        <v>6.4679354760411043E-3</v>
      </c>
      <c r="AB96">
        <f>'Divided by weights'!AB96/2368305</f>
        <v>1.1646529198449242E-2</v>
      </c>
      <c r="AC96">
        <f>'Divided by weights'!AC96/3263098</f>
        <v>5.145596671291071E-3</v>
      </c>
      <c r="AD96">
        <f>'Divided by weights'!AD96/3375955</f>
        <v>0</v>
      </c>
    </row>
    <row r="97" spans="1:30" x14ac:dyDescent="0.2">
      <c r="A97" t="s">
        <v>132</v>
      </c>
      <c r="B97" t="s">
        <v>354</v>
      </c>
      <c r="C97" t="s">
        <v>133</v>
      </c>
      <c r="D97">
        <v>672.77800000000002</v>
      </c>
      <c r="E97">
        <v>1784.3</v>
      </c>
      <c r="G97">
        <f>'Divided by weights'!G97/1091138.03</f>
        <v>5.537211519394588E-2</v>
      </c>
      <c r="H97">
        <f>'Divided by weights'!H97/1363976</f>
        <v>4.0334161001518279E-2</v>
      </c>
      <c r="I97">
        <f>'Divided by weights'!I97/1290967</f>
        <v>4.430978225366463E-2</v>
      </c>
      <c r="J97">
        <f>'Divided by weights'!J97/728866.9</f>
        <v>7.6842325514036788E-2</v>
      </c>
      <c r="K97">
        <f>'Divided by weights'!K97/968811</f>
        <v>5.6493165333589314E-2</v>
      </c>
      <c r="L97">
        <f>'Divided by weights'!L97/529630.9</f>
        <v>9.7757324959703074E-2</v>
      </c>
      <c r="M97">
        <f>'Divided by weights'!M97/749022</f>
        <v>3.2880596728241153E-2</v>
      </c>
      <c r="N97">
        <f>'Divided by weights'!N97/1005589</f>
        <v>3.2980240104721378E-2</v>
      </c>
      <c r="O97">
        <f>'Divided by weights'!O97/727661.8</f>
        <v>2.8219552438482606E-2</v>
      </c>
      <c r="P97">
        <f>'Divided by weights'!P97/1578584</f>
        <v>2.6851475971394357E-2</v>
      </c>
      <c r="Q97">
        <f>'Divided by weights'!Q97/1126573</f>
        <v>3.5668113236632985E-2</v>
      </c>
      <c r="R97">
        <f>'Divided by weights'!R97/606781.6</f>
        <v>5.5936053008093005E-2</v>
      </c>
      <c r="S97">
        <f>'Divided by weights'!S97/796960.3</f>
        <v>7.4615365245882054E-2</v>
      </c>
      <c r="T97">
        <f>'Divided by weights'!T97/682615.3</f>
        <v>9.5334195769068292E-2</v>
      </c>
      <c r="U97">
        <f>'Divided by weights'!U97/1199117</f>
        <v>5.9370487859251912E-2</v>
      </c>
      <c r="V97">
        <f>'Divided by weights'!V97/82491.63</f>
        <v>0.16687268756842361</v>
      </c>
      <c r="W97">
        <f>'Divided by weights'!W97/1306410</f>
        <v>3.4708016625714745E-2</v>
      </c>
      <c r="X97">
        <f>'Divided by weights'!X97/1296030</f>
        <v>3.7562348891987653E-2</v>
      </c>
      <c r="Y97">
        <f>'Divided by weights'!Y97/2583100</f>
        <v>1.9648898209715937E-2</v>
      </c>
      <c r="Z97">
        <f>'Divided by weights'!Z97/2115105</f>
        <v>1.7880044921549095E-2</v>
      </c>
      <c r="AA97">
        <f>'Divided by weights'!AA97/1557313</f>
        <v>1.8815613816875604E-2</v>
      </c>
      <c r="AB97">
        <f>'Divided by weights'!AB97/2368305</f>
        <v>1.6957655369557553E-2</v>
      </c>
      <c r="AC97">
        <f>'Divided by weights'!AC97/3263098</f>
        <v>1.0639603519574723E-2</v>
      </c>
      <c r="AD97">
        <f>'Divided by weights'!AD97/3375955</f>
        <v>2.0034126741863438E-2</v>
      </c>
    </row>
    <row r="98" spans="1:30" x14ac:dyDescent="0.2">
      <c r="A98" t="s">
        <v>134</v>
      </c>
      <c r="B98" t="s">
        <v>389</v>
      </c>
      <c r="C98" s="1" t="s">
        <v>135</v>
      </c>
      <c r="D98">
        <v>674.47799999999995</v>
      </c>
      <c r="E98">
        <v>1789.1</v>
      </c>
      <c r="G98">
        <f>'Divided by weights'!G98/1091138.03</f>
        <v>0</v>
      </c>
      <c r="H98">
        <f>'Divided by weights'!H98/1363976</f>
        <v>0</v>
      </c>
      <c r="I98">
        <f>'Divided by weights'!I98/1290967</f>
        <v>1.1878602112473311</v>
      </c>
      <c r="J98">
        <f>'Divided by weights'!J98/728866.9</f>
        <v>2.6867761547362785</v>
      </c>
      <c r="K98">
        <f>'Divided by weights'!K98/968811</f>
        <v>1.8504330910088069</v>
      </c>
      <c r="L98">
        <f>'Divided by weights'!L98/529630.9</f>
        <v>3.1920751476798905</v>
      </c>
      <c r="M98">
        <f>'Divided by weights'!M98/749022</f>
        <v>7.607245913186925</v>
      </c>
      <c r="N98">
        <f>'Divided by weights'!N98/1005589</f>
        <v>2.7139670050753009</v>
      </c>
      <c r="O98">
        <f>'Divided by weights'!O98/727661.8</f>
        <v>5.80300553308268</v>
      </c>
      <c r="P98">
        <f>'Divided by weights'!P98/1578584</f>
        <v>3.2226119235274493</v>
      </c>
      <c r="Q98">
        <f>'Divided by weights'!Q98/1126573</f>
        <v>1.6877594261534761</v>
      </c>
      <c r="R98">
        <f>'Divided by weights'!R98/606781.6</f>
        <v>7.8086212195942579</v>
      </c>
      <c r="S98">
        <f>'Divided by weights'!S98/796960.3</f>
        <v>0</v>
      </c>
      <c r="T98">
        <f>'Divided by weights'!T98/682615.3</f>
        <v>0</v>
      </c>
      <c r="U98">
        <f>'Divided by weights'!U98/1199117</f>
        <v>0</v>
      </c>
      <c r="V98">
        <f>'Divided by weights'!V98/82491.63</f>
        <v>22.775302981243875</v>
      </c>
      <c r="W98">
        <f>'Divided by weights'!W98/1306410</f>
        <v>1.2819745205053032</v>
      </c>
      <c r="X98">
        <f>'Divided by weights'!X98/1296030</f>
        <v>1.2452954074338956</v>
      </c>
      <c r="Y98">
        <f>'Divided by weights'!Y98/2583100</f>
        <v>1.810339915017908</v>
      </c>
      <c r="Z98">
        <f>'Divided by weights'!Z98/2115105</f>
        <v>2.2269382729756058</v>
      </c>
      <c r="AA98">
        <f>'Divided by weights'!AA98/1557313</f>
        <v>0.84450824379342282</v>
      </c>
      <c r="AB98">
        <f>'Divided by weights'!AB98/2368305</f>
        <v>0</v>
      </c>
      <c r="AC98">
        <f>'Divided by weights'!AC98/3263098</f>
        <v>1.5087038293903101</v>
      </c>
      <c r="AD98">
        <f>'Divided by weights'!AD98/3375955</f>
        <v>0.82997131999277451</v>
      </c>
    </row>
    <row r="99" spans="1:30" x14ac:dyDescent="0.2">
      <c r="A99" t="s">
        <v>136</v>
      </c>
      <c r="B99" t="s">
        <v>360</v>
      </c>
      <c r="C99" t="s">
        <v>137</v>
      </c>
      <c r="D99">
        <v>676.178</v>
      </c>
      <c r="E99">
        <v>1794</v>
      </c>
      <c r="G99">
        <f>'Divided by weights'!G99/1091138.03</f>
        <v>0</v>
      </c>
      <c r="H99">
        <f>'Divided by weights'!H99/1363976</f>
        <v>0</v>
      </c>
      <c r="I99">
        <f>'Divided by weights'!I99/1290967</f>
        <v>0</v>
      </c>
      <c r="J99">
        <f>'Divided by weights'!J99/728866.9</f>
        <v>0</v>
      </c>
      <c r="K99">
        <f>'Divided by weights'!K99/968811</f>
        <v>0</v>
      </c>
      <c r="L99">
        <f>'Divided by weights'!L99/529630.9</f>
        <v>0</v>
      </c>
      <c r="M99">
        <f>'Divided by weights'!M99/749022</f>
        <v>0</v>
      </c>
      <c r="N99">
        <f>'Divided by weights'!N99/1005589</f>
        <v>0</v>
      </c>
      <c r="O99">
        <f>'Divided by weights'!O99/727661.8</f>
        <v>0</v>
      </c>
      <c r="P99">
        <f>'Divided by weights'!P99/1578584</f>
        <v>2.9833808282481709E-3</v>
      </c>
      <c r="Q99">
        <f>'Divided by weights'!Q99/1126573</f>
        <v>0</v>
      </c>
      <c r="R99">
        <f>'Divided by weights'!R99/606781.6</f>
        <v>0</v>
      </c>
      <c r="S99">
        <f>'Divided by weights'!S99/796960.3</f>
        <v>0</v>
      </c>
      <c r="T99">
        <f>'Divided by weights'!T99/682615.3</f>
        <v>0</v>
      </c>
      <c r="U99">
        <f>'Divided by weights'!U99/1199117</f>
        <v>0</v>
      </c>
      <c r="V99">
        <f>'Divided by weights'!V99/82491.63</f>
        <v>0</v>
      </c>
      <c r="W99">
        <f>'Divided by weights'!W99/1306410</f>
        <v>0</v>
      </c>
      <c r="X99">
        <f>'Divided by weights'!X99/1296030</f>
        <v>0</v>
      </c>
      <c r="Y99">
        <f>'Divided by weights'!Y99/2583100</f>
        <v>2.9925016586592693E-3</v>
      </c>
      <c r="Z99">
        <f>'Divided by weights'!Z99/2115105</f>
        <v>5.0824410853003224E-3</v>
      </c>
      <c r="AA99">
        <f>'Divided by weights'!AA99/1557313</f>
        <v>6.9012459280825365E-3</v>
      </c>
      <c r="AB99">
        <f>'Divided by weights'!AB99/2368305</f>
        <v>0</v>
      </c>
      <c r="AC99">
        <f>'Divided by weights'!AC99/3263098</f>
        <v>3.3733755996337815E-3</v>
      </c>
      <c r="AD99">
        <f>'Divided by weights'!AD99/3375955</f>
        <v>0</v>
      </c>
    </row>
    <row r="100" spans="1:30" x14ac:dyDescent="0.2">
      <c r="A100" t="s">
        <v>138</v>
      </c>
      <c r="B100" t="s">
        <v>389</v>
      </c>
      <c r="C100" t="s">
        <v>139</v>
      </c>
      <c r="D100">
        <v>677.57799999999997</v>
      </c>
      <c r="E100">
        <v>1798.1</v>
      </c>
      <c r="G100">
        <f>'Divided by weights'!G100/1091138.03</f>
        <v>1.2524917487390158E-2</v>
      </c>
      <c r="H100">
        <f>'Divided by weights'!H100/1363976</f>
        <v>1.082901549688507E-2</v>
      </c>
      <c r="I100">
        <f>'Divided by weights'!I100/1290967</f>
        <v>1.3521569490157379E-2</v>
      </c>
      <c r="J100">
        <f>'Divided by weights'!J100/728866.9</f>
        <v>1.7232558344068505E-2</v>
      </c>
      <c r="K100">
        <f>'Divided by weights'!K100/968811</f>
        <v>9.5748293526807613E-3</v>
      </c>
      <c r="L100">
        <f>'Divided by weights'!L100/529630.9</f>
        <v>2.3656726473726009E-2</v>
      </c>
      <c r="M100">
        <f>'Divided by weights'!M100/749022</f>
        <v>5.8297094680280293E-3</v>
      </c>
      <c r="N100">
        <f>'Divided by weights'!N100/1005589</f>
        <v>0</v>
      </c>
      <c r="O100">
        <f>'Divided by weights'!O100/727661.8</f>
        <v>7.7791810745401315E-3</v>
      </c>
      <c r="P100">
        <f>'Divided by weights'!P100/1578584</f>
        <v>0</v>
      </c>
      <c r="Q100">
        <f>'Divided by weights'!Q100/1126573</f>
        <v>0</v>
      </c>
      <c r="R100">
        <f>'Divided by weights'!R100/606781.6</f>
        <v>1.8073729413701577E-2</v>
      </c>
      <c r="S100">
        <f>'Divided by weights'!S100/796960.3</f>
        <v>1.6837929430515649E-2</v>
      </c>
      <c r="T100">
        <f>'Divided by weights'!T100/682615.3</f>
        <v>2.3751676917461603E-2</v>
      </c>
      <c r="U100">
        <f>'Divided by weights'!U100/1199117</f>
        <v>1.2292001853944841E-2</v>
      </c>
      <c r="V100">
        <f>'Divided by weights'!V100/82491.63</f>
        <v>9.3336742164023184E-2</v>
      </c>
      <c r="W100">
        <f>'Divided by weights'!W100/1306410</f>
        <v>8.7098231030074795E-3</v>
      </c>
      <c r="X100">
        <f>'Divided by weights'!X100/1296030</f>
        <v>6.6633993944903887E-3</v>
      </c>
      <c r="Y100">
        <f>'Divided by weights'!Y100/2583100</f>
        <v>6.1700122413726362E-3</v>
      </c>
      <c r="Z100">
        <f>'Divided by weights'!Z100/2115105</f>
        <v>0</v>
      </c>
      <c r="AA100">
        <f>'Divided by weights'!AA100/1557313</f>
        <v>1.0718590289813288E-2</v>
      </c>
      <c r="AB100">
        <f>'Divided by weights'!AB100/2368305</f>
        <v>7.9047391840718715E-3</v>
      </c>
      <c r="AC100">
        <f>'Divided by weights'!AC100/3263098</f>
        <v>5.77477451563324E-3</v>
      </c>
      <c r="AD100">
        <f>'Divided by weights'!AD100/3375955</f>
        <v>5.6916512870253469E-3</v>
      </c>
    </row>
    <row r="101" spans="1:30" x14ac:dyDescent="0.2">
      <c r="A101" t="s">
        <v>140</v>
      </c>
      <c r="B101" t="s">
        <v>389</v>
      </c>
      <c r="C101" s="1" t="s">
        <v>141</v>
      </c>
      <c r="D101">
        <v>680.32799999999997</v>
      </c>
      <c r="E101">
        <v>1806</v>
      </c>
      <c r="G101">
        <f>'Divided by weights'!G101/1091138.03</f>
        <v>0</v>
      </c>
      <c r="H101">
        <f>'Divided by weights'!H101/1363976</f>
        <v>0</v>
      </c>
      <c r="I101">
        <f>'Divided by weights'!I101/1290967</f>
        <v>0</v>
      </c>
      <c r="J101">
        <f>'Divided by weights'!J101/728866.9</f>
        <v>2.827520171472961</v>
      </c>
      <c r="K101">
        <f>'Divided by weights'!K101/968811</f>
        <v>1.3251031762989205</v>
      </c>
      <c r="L101">
        <f>'Divided by weights'!L101/529630.9</f>
        <v>0</v>
      </c>
      <c r="M101">
        <f>'Divided by weights'!M101/749022</f>
        <v>2.5162306271033339</v>
      </c>
      <c r="N101">
        <f>'Divided by weights'!N101/1005589</f>
        <v>1.753137414987634</v>
      </c>
      <c r="O101">
        <f>'Divided by weights'!O101/727661.8</f>
        <v>6.6414800427625096</v>
      </c>
      <c r="P101">
        <f>'Divided by weights'!P101/1578584</f>
        <v>3.2817180809969022</v>
      </c>
      <c r="Q101">
        <f>'Divided by weights'!Q101/1126573</f>
        <v>0.12683137266737263</v>
      </c>
      <c r="R101">
        <f>'Divided by weights'!R101/606781.6</f>
        <v>8.427128077160738</v>
      </c>
      <c r="S101">
        <f>'Divided by weights'!S101/796960.3</f>
        <v>0</v>
      </c>
      <c r="T101">
        <f>'Divided by weights'!T101/682615.3</f>
        <v>3.5569555180853928E-3</v>
      </c>
      <c r="U101">
        <f>'Divided by weights'!U101/1199117</f>
        <v>0</v>
      </c>
      <c r="V101">
        <f>'Divided by weights'!V101/82491.63</f>
        <v>23.66003031661111</v>
      </c>
      <c r="W101">
        <f>'Divided by weights'!W101/1306410</f>
        <v>4.9019042005700099E-2</v>
      </c>
      <c r="X101">
        <f>'Divided by weights'!X101/1296030</f>
        <v>0</v>
      </c>
      <c r="Y101">
        <f>'Divided by weights'!Y101/2583100</f>
        <v>1.8628135266500154</v>
      </c>
      <c r="Z101">
        <f>'Divided by weights'!Z101/2115105</f>
        <v>2.3493492008100354</v>
      </c>
      <c r="AA101">
        <f>'Divided by weights'!AA101/1557313</f>
        <v>3.2873647965009818</v>
      </c>
      <c r="AB101">
        <f>'Divided by weights'!AB101/2368305</f>
        <v>0.36823417310411177</v>
      </c>
      <c r="AC101">
        <f>'Divided by weights'!AC101/3263098</f>
        <v>1.4550725129605522</v>
      </c>
      <c r="AD101">
        <f>'Divided by weights'!AD101/3375955</f>
        <v>1.1829645343266597</v>
      </c>
    </row>
    <row r="102" spans="1:30" x14ac:dyDescent="0.2">
      <c r="A102" t="s">
        <v>142</v>
      </c>
      <c r="B102" t="s">
        <v>360</v>
      </c>
      <c r="C102" t="s">
        <v>143</v>
      </c>
      <c r="D102">
        <v>688.87800000000004</v>
      </c>
      <c r="E102">
        <v>1830.6</v>
      </c>
      <c r="G102">
        <f>'Divided by weights'!G102/1091138.03</f>
        <v>0</v>
      </c>
      <c r="H102">
        <f>'Divided by weights'!H102/1363976</f>
        <v>0</v>
      </c>
      <c r="I102">
        <f>'Divided by weights'!I102/1290967</f>
        <v>0</v>
      </c>
      <c r="J102">
        <f>'Divided by weights'!J102/728866.9</f>
        <v>0</v>
      </c>
      <c r="K102">
        <f>'Divided by weights'!K102/968811</f>
        <v>0</v>
      </c>
      <c r="L102">
        <f>'Divided by weights'!L102/529630.9</f>
        <v>0</v>
      </c>
      <c r="M102">
        <f>'Divided by weights'!M102/749022</f>
        <v>5.4448204760082419E-3</v>
      </c>
      <c r="N102">
        <f>'Divided by weights'!N102/1005589</f>
        <v>0</v>
      </c>
      <c r="O102">
        <f>'Divided by weights'!O102/727661.8</f>
        <v>0</v>
      </c>
      <c r="P102">
        <f>'Divided by weights'!P102/1578584</f>
        <v>3.9235293716743435E-3</v>
      </c>
      <c r="Q102">
        <f>'Divided by weights'!Q102/1126573</f>
        <v>0</v>
      </c>
      <c r="R102">
        <f>'Divided by weights'!R102/606781.6</f>
        <v>8.329138098346232E-3</v>
      </c>
      <c r="S102">
        <f>'Divided by weights'!S102/796960.3</f>
        <v>0</v>
      </c>
      <c r="T102">
        <f>'Divided by weights'!T102/682615.3</f>
        <v>0</v>
      </c>
      <c r="U102">
        <f>'Divided by weights'!U102/1199117</f>
        <v>0</v>
      </c>
      <c r="V102">
        <f>'Divided by weights'!V102/82491.63</f>
        <v>0</v>
      </c>
      <c r="W102">
        <f>'Divided by weights'!W102/1306410</f>
        <v>0</v>
      </c>
      <c r="X102">
        <f>'Divided by weights'!X102/1296030</f>
        <v>0</v>
      </c>
      <c r="Y102">
        <f>'Divided by weights'!Y102/2583100</f>
        <v>2.1564572906918843E-3</v>
      </c>
      <c r="Z102">
        <f>'Divided by weights'!Z102/2115105</f>
        <v>2.6616107507176009E-3</v>
      </c>
      <c r="AA102">
        <f>'Divided by weights'!AA102/1557313</f>
        <v>3.8677731023457284E-3</v>
      </c>
      <c r="AB102">
        <f>'Divided by weights'!AB102/2368305</f>
        <v>0</v>
      </c>
      <c r="AC102">
        <f>'Divided by weights'!AC102/3263098</f>
        <v>1.725850921319302E-3</v>
      </c>
      <c r="AD102">
        <f>'Divided by weights'!AD102/3375955</f>
        <v>0</v>
      </c>
    </row>
    <row r="103" spans="1:30" x14ac:dyDescent="0.2">
      <c r="A103" t="s">
        <v>144</v>
      </c>
      <c r="B103" t="s">
        <v>354</v>
      </c>
      <c r="C103" s="1" t="s">
        <v>145</v>
      </c>
      <c r="D103">
        <v>689.32799999999997</v>
      </c>
      <c r="E103">
        <v>1831.9</v>
      </c>
      <c r="G103">
        <f>'Divided by weights'!G103/1091138.03</f>
        <v>1.5088769291635815</v>
      </c>
      <c r="H103">
        <f>'Divided by weights'!H103/1363976</f>
        <v>1.0919975738272674</v>
      </c>
      <c r="I103">
        <f>'Divided by weights'!I103/1290967</f>
        <v>1.1203691754578802</v>
      </c>
      <c r="J103">
        <f>'Divided by weights'!J103/728866.9</f>
        <v>0.8912185807009908</v>
      </c>
      <c r="K103">
        <f>'Divided by weights'!K103/968811</f>
        <v>0.85494859162416614</v>
      </c>
      <c r="L103">
        <f>'Divided by weights'!L103/529630.9</f>
        <v>3.2745705232329407</v>
      </c>
      <c r="M103">
        <f>'Divided by weights'!M103/749022</f>
        <v>0.85876003814350255</v>
      </c>
      <c r="N103">
        <f>'Divided by weights'!N103/1005589</f>
        <v>0.55855056091504585</v>
      </c>
      <c r="O103">
        <f>'Divided by weights'!O103/727661.8</f>
        <v>1.1674447325445294</v>
      </c>
      <c r="P103">
        <f>'Divided by weights'!P103/1578584</f>
        <v>0.41308000255838184</v>
      </c>
      <c r="Q103">
        <f>'Divided by weights'!Q103/1126573</f>
        <v>0.74833529059664428</v>
      </c>
      <c r="R103">
        <f>'Divided by weights'!R103/606781.6</f>
        <v>1.4686574054364547</v>
      </c>
      <c r="S103">
        <f>'Divided by weights'!S103/796960.3</f>
        <v>1.8173836424514818</v>
      </c>
      <c r="T103">
        <f>'Divided by weights'!T103/682615.3</f>
        <v>1.3274793425776119</v>
      </c>
      <c r="U103">
        <f>'Divided by weights'!U103/1199117</f>
        <v>1.6030697265490546</v>
      </c>
      <c r="V103">
        <f>'Divided by weights'!V103/82491.63</f>
        <v>11.723158256581101</v>
      </c>
      <c r="W103">
        <f>'Divided by weights'!W103/1306410</f>
        <v>0.7053632984030026</v>
      </c>
      <c r="X103">
        <f>'Divided by weights'!X103/1296030</f>
        <v>1.2564542327803714</v>
      </c>
      <c r="Y103">
        <f>'Divided by weights'!Y103/2583100</f>
        <v>0.32092517811397425</v>
      </c>
      <c r="Z103">
        <f>'Divided by weights'!Z103/2115105</f>
        <v>0.51602040788877446</v>
      </c>
      <c r="AA103">
        <f>'Divided by weights'!AA103/1557313</f>
        <v>0.84975478061678467</v>
      </c>
      <c r="AB103">
        <f>'Divided by weights'!AB103/2368305</f>
        <v>0.27463937288482693</v>
      </c>
      <c r="AC103">
        <f>'Divided by weights'!AC103/3263098</f>
        <v>0.37755206227650678</v>
      </c>
      <c r="AD103">
        <f>'Divided by weights'!AD103/3375955</f>
        <v>0.27776999397207602</v>
      </c>
    </row>
    <row r="104" spans="1:30" x14ac:dyDescent="0.2">
      <c r="A104" t="s">
        <v>146</v>
      </c>
      <c r="B104" t="s">
        <v>389</v>
      </c>
      <c r="C104" s="1" t="s">
        <v>147</v>
      </c>
      <c r="D104">
        <v>690.82799999999997</v>
      </c>
      <c r="E104">
        <v>1836.2</v>
      </c>
      <c r="G104">
        <f>'Divided by weights'!G104/1091138.03</f>
        <v>3.9712539456594247E-2</v>
      </c>
      <c r="H104">
        <f>'Divided by weights'!H104/1363976</f>
        <v>3.1921660872584877E-2</v>
      </c>
      <c r="I104">
        <f>'Divided by weights'!I104/1290967</f>
        <v>7.2561317730559086E-2</v>
      </c>
      <c r="J104">
        <f>'Divided by weights'!J104/728866.9</f>
        <v>0.50534291533602504</v>
      </c>
      <c r="K104">
        <f>'Divided by weights'!K104/968811</f>
        <v>0.24015172549995131</v>
      </c>
      <c r="L104">
        <f>'Divided by weights'!L104/529630.9</f>
        <v>0.15185216723571077</v>
      </c>
      <c r="M104">
        <f>'Divided by weights'!M104/749022</f>
        <v>0</v>
      </c>
      <c r="N104">
        <f>'Divided by weights'!N104/1005589</f>
        <v>2.7092844757318015E-2</v>
      </c>
      <c r="O104">
        <f>'Divided by weights'!O104/727661.8</f>
        <v>0.9326757514672781</v>
      </c>
      <c r="P104">
        <f>'Divided by weights'!P104/1578584</f>
        <v>0.44528629935829001</v>
      </c>
      <c r="Q104">
        <f>'Divided by weights'!Q104/1126573</f>
        <v>0.21838706117283715</v>
      </c>
      <c r="R104">
        <f>'Divided by weights'!R104/606781.6</f>
        <v>0.39993812728367761</v>
      </c>
      <c r="S104">
        <f>'Divided by weights'!S104/796960.3</f>
        <v>3.1960753393742734E-2</v>
      </c>
      <c r="T104">
        <f>'Divided by weights'!T104/682615.3</f>
        <v>0</v>
      </c>
      <c r="U104">
        <f>'Divided by weights'!U104/1199117</f>
        <v>0</v>
      </c>
      <c r="V104">
        <f>'Divided by weights'!V104/82491.63</f>
        <v>2.6754585081338957</v>
      </c>
      <c r="W104">
        <f>'Divided by weights'!W104/1306410</f>
        <v>0</v>
      </c>
      <c r="X104">
        <f>'Divided by weights'!X104/1296030</f>
        <v>0.13113782221409839</v>
      </c>
      <c r="Y104">
        <f>'Divided by weights'!Y104/2583100</f>
        <v>0.15876750603057807</v>
      </c>
      <c r="Z104">
        <f>'Divided by weights'!Z104/2115105</f>
        <v>0.15190265682579221</v>
      </c>
      <c r="AA104">
        <f>'Divided by weights'!AA104/1557313</f>
        <v>0.3956202553158335</v>
      </c>
      <c r="AB104">
        <f>'Divided by weights'!AB104/2368305</f>
        <v>0.11210685842124783</v>
      </c>
      <c r="AC104">
        <f>'Divided by weights'!AC104/3263098</f>
        <v>0.19840696764557633</v>
      </c>
      <c r="AD104">
        <f>'Divided by weights'!AD104/3375955</f>
        <v>0.10675234221080432</v>
      </c>
    </row>
    <row r="105" spans="1:30" x14ac:dyDescent="0.2">
      <c r="A105" t="s">
        <v>148</v>
      </c>
      <c r="B105" t="s">
        <v>354</v>
      </c>
      <c r="C105" t="s">
        <v>149</v>
      </c>
      <c r="D105">
        <v>691.47799999999995</v>
      </c>
      <c r="E105">
        <v>1838.1</v>
      </c>
      <c r="G105">
        <f>'Divided by weights'!G105/1091138.03</f>
        <v>7.4561792055356846E-2</v>
      </c>
      <c r="H105">
        <f>'Divided by weights'!H105/1363976</f>
        <v>4.0552058454663885E-2</v>
      </c>
      <c r="I105">
        <f>'Divided by weights'!I105/1290967</f>
        <v>4.875358290852258E-2</v>
      </c>
      <c r="J105">
        <f>'Divided by weights'!J105/728866.9</f>
        <v>0.60603685926271544</v>
      </c>
      <c r="K105">
        <f>'Divided by weights'!K105/968811</f>
        <v>0.48924509871722482</v>
      </c>
      <c r="L105">
        <f>'Divided by weights'!L105/529630.9</f>
        <v>0.20078932957524445</v>
      </c>
      <c r="M105">
        <f>'Divided by weights'!M105/749022</f>
        <v>0.29813659808088672</v>
      </c>
      <c r="N105">
        <f>'Divided by weights'!N105/1005589</f>
        <v>0.2655203070041538</v>
      </c>
      <c r="O105">
        <f>'Divided by weights'!O105/727661.8</f>
        <v>0.30077097408039938</v>
      </c>
      <c r="P105">
        <f>'Divided by weights'!P105/1578584</f>
        <v>0.11264803096341078</v>
      </c>
      <c r="Q105">
        <f>'Divided by weights'!Q105/1126573</f>
        <v>0.17273421251885143</v>
      </c>
      <c r="R105">
        <f>'Divided by weights'!R105/606781.6</f>
        <v>0.4183508211935914</v>
      </c>
      <c r="S105">
        <f>'Divided by weights'!S105/796960.3</f>
        <v>7.2205199455173411E-2</v>
      </c>
      <c r="T105">
        <f>'Divided by weights'!T105/682615.3</f>
        <v>0.68833849328717678</v>
      </c>
      <c r="U105">
        <f>'Divided by weights'!U105/1199117</f>
        <v>0</v>
      </c>
      <c r="V105">
        <f>'Divided by weights'!V105/82491.63</f>
        <v>5.951114474684684</v>
      </c>
      <c r="W105">
        <f>'Divided by weights'!W105/1306410</f>
        <v>0</v>
      </c>
      <c r="X105">
        <f>'Divided by weights'!X105/1296030</f>
        <v>0.10262488602461575</v>
      </c>
      <c r="Y105">
        <f>'Divided by weights'!Y105/2583100</f>
        <v>3.2277442634418143E-4</v>
      </c>
      <c r="Z105">
        <f>'Divided by weights'!Z105/2115105</f>
        <v>0.17000743991759112</v>
      </c>
      <c r="AA105">
        <f>'Divided by weights'!AA105/1557313</f>
        <v>0</v>
      </c>
      <c r="AB105">
        <f>'Divided by weights'!AB105/2368305</f>
        <v>0</v>
      </c>
      <c r="AC105">
        <f>'Divided by weights'!AC105/3263098</f>
        <v>9.2096212101886427E-2</v>
      </c>
      <c r="AD105">
        <f>'Divided by weights'!AD105/3375955</f>
        <v>0.12083965615042568</v>
      </c>
    </row>
    <row r="106" spans="1:30" x14ac:dyDescent="0.2">
      <c r="A106" t="s">
        <v>150</v>
      </c>
      <c r="B106" t="s">
        <v>360</v>
      </c>
      <c r="C106">
        <v>128</v>
      </c>
      <c r="D106">
        <v>692.07799999999997</v>
      </c>
      <c r="E106">
        <v>1839.8</v>
      </c>
      <c r="G106">
        <f>'Divided by weights'!G106/1091138.03</f>
        <v>0</v>
      </c>
      <c r="H106">
        <f>'Divided by weights'!H106/1363976</f>
        <v>0</v>
      </c>
      <c r="I106">
        <f>'Divided by weights'!I106/1290967</f>
        <v>0</v>
      </c>
      <c r="J106">
        <f>'Divided by weights'!J106/728866.9</f>
        <v>0</v>
      </c>
      <c r="K106">
        <f>'Divided by weights'!K106/968811</f>
        <v>0</v>
      </c>
      <c r="L106">
        <f>'Divided by weights'!L106/529630.9</f>
        <v>0</v>
      </c>
      <c r="M106">
        <f>'Divided by weights'!M106/749022</f>
        <v>0</v>
      </c>
      <c r="N106">
        <f>'Divided by weights'!N106/1005589</f>
        <v>0</v>
      </c>
      <c r="O106">
        <f>'Divided by weights'!O106/727661.8</f>
        <v>1.2116139136207542E-3</v>
      </c>
      <c r="P106">
        <f>'Divided by weights'!P106/1578584</f>
        <v>0</v>
      </c>
      <c r="Q106">
        <f>'Divided by weights'!Q106/1126573</f>
        <v>0</v>
      </c>
      <c r="R106">
        <f>'Divided by weights'!R106/606781.6</f>
        <v>0</v>
      </c>
      <c r="S106">
        <f>'Divided by weights'!S106/796960.3</f>
        <v>0</v>
      </c>
      <c r="T106">
        <f>'Divided by weights'!T106/682615.3</f>
        <v>8.91627699639049E-3</v>
      </c>
      <c r="U106">
        <f>'Divided by weights'!U106/1199117</f>
        <v>0</v>
      </c>
      <c r="V106">
        <f>'Divided by weights'!V106/82491.63</f>
        <v>0</v>
      </c>
      <c r="W106">
        <f>'Divided by weights'!W106/1306410</f>
        <v>4.2356789471401273E-3</v>
      </c>
      <c r="X106">
        <f>'Divided by weights'!X106/1296030</f>
        <v>0</v>
      </c>
      <c r="Y106">
        <f>'Divided by weights'!Y106/2583100</f>
        <v>9.1634777245731214E-2</v>
      </c>
      <c r="Z106">
        <f>'Divided by weights'!Z106/2115105</f>
        <v>0</v>
      </c>
      <c r="AA106">
        <f>'Divided by weights'!AA106/1557313</f>
        <v>0</v>
      </c>
      <c r="AB106">
        <f>'Divided by weights'!AB106/2368305</f>
        <v>0.10472168914054567</v>
      </c>
      <c r="AC106">
        <f>'Divided by weights'!AC106/3263098</f>
        <v>0</v>
      </c>
      <c r="AD106">
        <f>'Divided by weights'!AD106/3375955</f>
        <v>0</v>
      </c>
    </row>
    <row r="107" spans="1:30" x14ac:dyDescent="0.2">
      <c r="A107" t="s">
        <v>151</v>
      </c>
      <c r="B107" t="s">
        <v>360</v>
      </c>
      <c r="C107" t="s">
        <v>152</v>
      </c>
      <c r="D107">
        <v>692.47799999999995</v>
      </c>
      <c r="E107">
        <v>1840.9</v>
      </c>
      <c r="G107">
        <f>'Divided by weights'!G107/1091138.03</f>
        <v>0</v>
      </c>
      <c r="H107">
        <f>'Divided by weights'!H107/1363976</f>
        <v>0</v>
      </c>
      <c r="I107">
        <f>'Divided by weights'!I107/1290967</f>
        <v>0</v>
      </c>
      <c r="J107">
        <f>'Divided by weights'!J107/728866.9</f>
        <v>0.28445409225441998</v>
      </c>
      <c r="K107">
        <f>'Divided by weights'!K107/968811</f>
        <v>6.6579893635944814E-3</v>
      </c>
      <c r="L107">
        <f>'Divided by weights'!L107/529630.9</f>
        <v>0</v>
      </c>
      <c r="M107">
        <f>'Divided by weights'!M107/749022</f>
        <v>0</v>
      </c>
      <c r="N107">
        <f>'Divided by weights'!N107/1005589</f>
        <v>0</v>
      </c>
      <c r="O107">
        <f>'Divided by weights'!O107/727661.8</f>
        <v>0</v>
      </c>
      <c r="P107">
        <f>'Divided by weights'!P107/1578584</f>
        <v>0</v>
      </c>
      <c r="Q107">
        <f>'Divided by weights'!Q107/1126573</f>
        <v>0</v>
      </c>
      <c r="R107">
        <f>'Divided by weights'!R107/606781.6</f>
        <v>0</v>
      </c>
      <c r="S107">
        <f>'Divided by weights'!S107/796960.3</f>
        <v>0</v>
      </c>
      <c r="T107">
        <f>'Divided by weights'!T107/682615.3</f>
        <v>0</v>
      </c>
      <c r="U107">
        <f>'Divided by weights'!U107/1199117</f>
        <v>5.1955434841879748E-3</v>
      </c>
      <c r="V107">
        <f>'Divided by weights'!V107/82491.63</f>
        <v>7.1431085392138161E-2</v>
      </c>
      <c r="W107">
        <f>'Divided by weights'!W107/1306410</f>
        <v>1.3528167522702163E-3</v>
      </c>
      <c r="X107">
        <f>'Divided by weights'!X107/1296030</f>
        <v>5.1085450076054544E-3</v>
      </c>
      <c r="Y107">
        <f>'Divided by weights'!Y107/2583100</f>
        <v>0</v>
      </c>
      <c r="Z107">
        <f>'Divided by weights'!Z107/2115105</f>
        <v>3.080274240889158E-3</v>
      </c>
      <c r="AA107">
        <f>'Divided by weights'!AA107/1557313</f>
        <v>0</v>
      </c>
      <c r="AB107">
        <f>'Divided by weights'!AB107/2368305</f>
        <v>0</v>
      </c>
      <c r="AC107">
        <f>'Divided by weights'!AC107/3263098</f>
        <v>0</v>
      </c>
      <c r="AD107">
        <f>'Divided by weights'!AD107/3375955</f>
        <v>0</v>
      </c>
    </row>
    <row r="108" spans="1:30" x14ac:dyDescent="0.2">
      <c r="A108" t="s">
        <v>153</v>
      </c>
      <c r="B108" t="s">
        <v>360</v>
      </c>
      <c r="C108" t="s">
        <v>154</v>
      </c>
      <c r="D108">
        <v>692.87800000000004</v>
      </c>
      <c r="E108">
        <v>1842.1</v>
      </c>
      <c r="G108">
        <f>'Divided by weights'!G108/1091138.03</f>
        <v>0</v>
      </c>
      <c r="H108">
        <f>'Divided by weights'!H108/1363976</f>
        <v>0</v>
      </c>
      <c r="I108">
        <f>'Divided by weights'!I108/1290967</f>
        <v>0</v>
      </c>
      <c r="J108">
        <f>'Divided by weights'!J108/728866.9</f>
        <v>0</v>
      </c>
      <c r="K108">
        <f>'Divided by weights'!K108/968811</f>
        <v>0.22085143541929231</v>
      </c>
      <c r="L108">
        <f>'Divided by weights'!L108/529630.9</f>
        <v>0</v>
      </c>
      <c r="M108">
        <f>'Divided by weights'!M108/749022</f>
        <v>0.24310052997280499</v>
      </c>
      <c r="N108">
        <f>'Divided by weights'!N108/1005589</f>
        <v>0.22056837667609067</v>
      </c>
      <c r="O108">
        <f>'Divided by weights'!O108/727661.8</f>
        <v>0.14343445566820792</v>
      </c>
      <c r="P108">
        <f>'Divided by weights'!P108/1578584</f>
        <v>6.6604038154141468E-2</v>
      </c>
      <c r="Q108">
        <f>'Divided by weights'!Q108/1126573</f>
        <v>0.13775769524034395</v>
      </c>
      <c r="R108">
        <f>'Divided by weights'!R108/606781.6</f>
        <v>4.1146972496284684E-2</v>
      </c>
      <c r="S108">
        <f>'Divided by weights'!S108/796960.3</f>
        <v>0</v>
      </c>
      <c r="T108">
        <f>'Divided by weights'!T108/682615.3</f>
        <v>0.23163833416529328</v>
      </c>
      <c r="U108">
        <f>'Divided by weights'!U108/1199117</f>
        <v>0</v>
      </c>
      <c r="V108">
        <f>'Divided by weights'!V108/82491.63</f>
        <v>3.0756623429552792</v>
      </c>
      <c r="W108">
        <f>'Divided by weights'!W108/1306410</f>
        <v>0.14739418202044791</v>
      </c>
      <c r="X108">
        <f>'Divided by weights'!X108/1296030</f>
        <v>0</v>
      </c>
      <c r="Y108">
        <f>'Divided by weights'!Y108/2583100</f>
        <v>4.0855814785495645E-2</v>
      </c>
      <c r="Z108">
        <f>'Divided by weights'!Z108/2115105</f>
        <v>5.6762063414313252E-2</v>
      </c>
      <c r="AA108">
        <f>'Divided by weights'!AA108/1557313</f>
        <v>0.11281467930124943</v>
      </c>
      <c r="AB108">
        <f>'Divided by weights'!AB108/2368305</f>
        <v>0</v>
      </c>
      <c r="AC108">
        <f>'Divided by weights'!AC108/3263098</f>
        <v>5.1996050040958537E-2</v>
      </c>
      <c r="AD108">
        <f>'Divided by weights'!AD108/3375955</f>
        <v>3.7877813271636702E-2</v>
      </c>
    </row>
    <row r="109" spans="1:30" x14ac:dyDescent="0.2">
      <c r="A109" t="s">
        <v>155</v>
      </c>
      <c r="B109" t="s">
        <v>360</v>
      </c>
      <c r="C109" t="s">
        <v>156</v>
      </c>
      <c r="D109">
        <v>694.52800000000002</v>
      </c>
      <c r="E109">
        <v>1846.8</v>
      </c>
      <c r="G109">
        <f>'Divided by weights'!G109/1091138.03</f>
        <v>2.9465819152201086E-2</v>
      </c>
      <c r="H109">
        <f>'Divided by weights'!H109/1363976</f>
        <v>1.7206516729083916E-2</v>
      </c>
      <c r="I109">
        <f>'Divided by weights'!I109/1290967</f>
        <v>1.8201265666227977E-2</v>
      </c>
      <c r="J109">
        <f>'Divided by weights'!J109/728866.9</f>
        <v>9.7451830770615935E-2</v>
      </c>
      <c r="K109">
        <f>'Divided by weights'!K109/968811</f>
        <v>4.1737999809388346E-2</v>
      </c>
      <c r="L109">
        <f>'Divided by weights'!L109/529630.9</f>
        <v>9.3788586227377096E-2</v>
      </c>
      <c r="M109">
        <f>'Divided by weights'!M109/749022</f>
        <v>0.15430577386891001</v>
      </c>
      <c r="N109">
        <f>'Divided by weights'!N109/1005589</f>
        <v>9.1455322867162098E-2</v>
      </c>
      <c r="O109">
        <f>'Divided by weights'!O109/727661.8</f>
        <v>7.5235855536893825E-2</v>
      </c>
      <c r="P109">
        <f>'Divided by weights'!P109/1578584</f>
        <v>4.0231079202015532E-2</v>
      </c>
      <c r="Q109">
        <f>'Divided by weights'!Q109/1126573</f>
        <v>6.6224381376084815E-2</v>
      </c>
      <c r="R109">
        <f>'Divided by weights'!R109/606781.6</f>
        <v>0.22128873961219486</v>
      </c>
      <c r="S109">
        <f>'Divided by weights'!S109/796960.3</f>
        <v>2.59585925948074E-2</v>
      </c>
      <c r="T109">
        <f>'Divided by weights'!T109/682615.3</f>
        <v>4.9447536791645784E-2</v>
      </c>
      <c r="U109">
        <f>'Divided by weights'!U109/1199117</f>
        <v>1.7861933728816098E-2</v>
      </c>
      <c r="V109">
        <f>'Divided by weights'!V109/82491.63</f>
        <v>0.65415565999443415</v>
      </c>
      <c r="W109">
        <f>'Divided by weights'!W109/1306410</f>
        <v>3.7795153639873139E-2</v>
      </c>
      <c r="X109">
        <f>'Divided by weights'!X109/1296030</f>
        <v>2.365441200142504E-2</v>
      </c>
      <c r="Y109">
        <f>'Divided by weights'!Y109/2583100</f>
        <v>4.4613529052902223E-2</v>
      </c>
      <c r="Z109">
        <f>'Divided by weights'!Z109/2115105</f>
        <v>2.8389493013675278E-2</v>
      </c>
      <c r="AA109">
        <f>'Divided by weights'!AA109/1557313</f>
        <v>7.9897789761381732E-2</v>
      </c>
      <c r="AB109">
        <f>'Divided by weights'!AB109/2368305</f>
        <v>2.9373145210041217E-2</v>
      </c>
      <c r="AC109">
        <f>'Divided by weights'!AC109/3263098</f>
        <v>2.431335561143598E-2</v>
      </c>
      <c r="AD109">
        <f>'Divided by weights'!AD109/3375955</f>
        <v>1.5820105871447155E-2</v>
      </c>
    </row>
    <row r="110" spans="1:30" x14ac:dyDescent="0.2">
      <c r="A110" t="s">
        <v>157</v>
      </c>
      <c r="B110" t="s">
        <v>360</v>
      </c>
      <c r="C110" t="s">
        <v>158</v>
      </c>
      <c r="D110">
        <v>695.97799999999995</v>
      </c>
      <c r="E110">
        <v>1851</v>
      </c>
      <c r="G110">
        <f>'Divided by weights'!G110/1091138.03</f>
        <v>0</v>
      </c>
      <c r="H110">
        <f>'Divided by weights'!H110/1363976</f>
        <v>0</v>
      </c>
      <c r="I110">
        <f>'Divided by weights'!I110/1290967</f>
        <v>0</v>
      </c>
      <c r="J110">
        <f>'Divided by weights'!J110/728866.9</f>
        <v>8.8806716098740347E-3</v>
      </c>
      <c r="K110">
        <f>'Divided by weights'!K110/968811</f>
        <v>1.1370329197335704E-2</v>
      </c>
      <c r="L110">
        <f>'Divided by weights'!L110/529630.9</f>
        <v>0</v>
      </c>
      <c r="M110">
        <f>'Divided by weights'!M110/749022</f>
        <v>1.971896083675909E-2</v>
      </c>
      <c r="N110">
        <f>'Divided by weights'!N110/1005589</f>
        <v>2.1221691963615352E-2</v>
      </c>
      <c r="O110">
        <f>'Divided by weights'!O110/727661.8</f>
        <v>9.8060000028903881E-3</v>
      </c>
      <c r="P110">
        <f>'Divided by weights'!P110/1578584</f>
        <v>4.9275937736953952E-3</v>
      </c>
      <c r="Q110">
        <f>'Divided by weights'!Q110/1126573</f>
        <v>4.4155061411910279E-2</v>
      </c>
      <c r="R110">
        <f>'Divided by weights'!R110/606781.6</f>
        <v>2.1390063202630979E-2</v>
      </c>
      <c r="S110">
        <f>'Divided by weights'!S110/796960.3</f>
        <v>0</v>
      </c>
      <c r="T110">
        <f>'Divided by weights'!T110/682615.3</f>
        <v>1.483733744085006E-2</v>
      </c>
      <c r="U110">
        <f>'Divided by weights'!U110/1199117</f>
        <v>0</v>
      </c>
      <c r="V110">
        <f>'Divided by weights'!V110/82491.63</f>
        <v>0.11666314913808022</v>
      </c>
      <c r="W110">
        <f>'Divided by weights'!W110/1306410</f>
        <v>8.7173756069432017E-3</v>
      </c>
      <c r="X110">
        <f>'Divided by weights'!X110/1296030</f>
        <v>0</v>
      </c>
      <c r="Y110">
        <f>'Divided by weights'!Y110/2583100</f>
        <v>6.8376943501459756E-3</v>
      </c>
      <c r="Z110">
        <f>'Divided by weights'!Z110/2115105</f>
        <v>7.5347037878367327E-3</v>
      </c>
      <c r="AA110">
        <f>'Divided by weights'!AA110/1557313</f>
        <v>1.0145444964071663E-2</v>
      </c>
      <c r="AB110">
        <f>'Divided by weights'!AB110/2368305</f>
        <v>1.1029280434741303E-2</v>
      </c>
      <c r="AC110">
        <f>'Divided by weights'!AC110/3263098</f>
        <v>7.9444072198704505E-3</v>
      </c>
      <c r="AD110">
        <f>'Divided by weights'!AD110/3375955</f>
        <v>1.6914447554278256E-3</v>
      </c>
    </row>
    <row r="111" spans="1:30" x14ac:dyDescent="0.2">
      <c r="A111" t="s">
        <v>159</v>
      </c>
      <c r="B111" t="s">
        <v>360</v>
      </c>
      <c r="C111" t="s">
        <v>160</v>
      </c>
      <c r="D111">
        <v>700.02800000000002</v>
      </c>
      <c r="E111">
        <v>1862.7</v>
      </c>
      <c r="G111">
        <f>'Divided by weights'!G111/1091138.03</f>
        <v>1.0594127282332734E-3</v>
      </c>
      <c r="H111">
        <f>'Divided by weights'!H111/1363976</f>
        <v>0</v>
      </c>
      <c r="I111">
        <f>'Divided by weights'!I111/1290967</f>
        <v>0</v>
      </c>
      <c r="J111">
        <f>'Divided by weights'!J111/728866.9</f>
        <v>5.6394100354191252E-3</v>
      </c>
      <c r="K111">
        <f>'Divided by weights'!K111/968811</f>
        <v>3.5441381239478082E-3</v>
      </c>
      <c r="L111">
        <f>'Divided by weights'!L111/529630.9</f>
        <v>3.9579135834660198E-3</v>
      </c>
      <c r="M111">
        <f>'Divided by weights'!M111/749022</f>
        <v>1.9495099028487988E-2</v>
      </c>
      <c r="N111">
        <f>'Divided by weights'!N111/1005589</f>
        <v>0</v>
      </c>
      <c r="O111">
        <f>'Divided by weights'!O111/727661.8</f>
        <v>2.0951243221560771E-2</v>
      </c>
      <c r="P111">
        <f>'Divided by weights'!P111/1578584</f>
        <v>2.6471672473995463E-2</v>
      </c>
      <c r="Q111">
        <f>'Divided by weights'!Q111/1126573</f>
        <v>2.3313447064682004E-2</v>
      </c>
      <c r="R111">
        <f>'Divided by weights'!R111/606781.6</f>
        <v>2.2857349917727747E-2</v>
      </c>
      <c r="S111">
        <f>'Divided by weights'!S111/796960.3</f>
        <v>0</v>
      </c>
      <c r="T111">
        <f>'Divided by weights'!T111/682615.3</f>
        <v>3.9545723819891312E-3</v>
      </c>
      <c r="U111">
        <f>'Divided by weights'!U111/1199117</f>
        <v>1.7310587169424424E-3</v>
      </c>
      <c r="V111">
        <f>'Divided by weights'!V111/82491.63</f>
        <v>7.0243086076328787E-2</v>
      </c>
      <c r="W111">
        <f>'Divided by weights'!W111/1306410</f>
        <v>2.6825167188452835E-3</v>
      </c>
      <c r="X111">
        <f>'Divided by weights'!X111/1296030</f>
        <v>2.1099181665388228E-3</v>
      </c>
      <c r="Y111">
        <f>'Divided by weights'!Y111/2583100</f>
        <v>2.768942422830627E-2</v>
      </c>
      <c r="Z111">
        <f>'Divided by weights'!Z111/2115105</f>
        <v>1.4944770411251288E-2</v>
      </c>
      <c r="AA111">
        <f>'Divided by weights'!AA111/1557313</f>
        <v>2.6130199902010709E-2</v>
      </c>
      <c r="AB111">
        <f>'Divided by weights'!AB111/2368305</f>
        <v>6.8192385130575101E-2</v>
      </c>
      <c r="AC111">
        <f>'Divided by weights'!AC111/3263098</f>
        <v>2.0981584223716657E-2</v>
      </c>
      <c r="AD111">
        <f>'Divided by weights'!AD111/3375955</f>
        <v>1.6548584285652198E-2</v>
      </c>
    </row>
    <row r="112" spans="1:30" x14ac:dyDescent="0.2">
      <c r="A112" t="s">
        <v>161</v>
      </c>
      <c r="B112" t="s">
        <v>360</v>
      </c>
      <c r="C112" s="1" t="s">
        <v>162</v>
      </c>
      <c r="D112">
        <v>702.72799999999995</v>
      </c>
      <c r="E112">
        <v>1870.4</v>
      </c>
      <c r="G112">
        <f>'Divided by weights'!G112/1091138.03</f>
        <v>1.124303567084308</v>
      </c>
      <c r="H112">
        <f>'Divided by weights'!H112/1363976</f>
        <v>0.88843670623792959</v>
      </c>
      <c r="I112">
        <f>'Divided by weights'!I112/1290967</f>
        <v>0.85606603422085925</v>
      </c>
      <c r="J112">
        <f>'Divided by weights'!J112/728866.9</f>
        <v>1.3004198235881494</v>
      </c>
      <c r="K112">
        <f>'Divided by weights'!K112/968811</f>
        <v>0.95803343823855569</v>
      </c>
      <c r="L112">
        <f>'Divided by weights'!L112/529630.9</f>
        <v>9.0266699570084249E-2</v>
      </c>
      <c r="M112">
        <f>'Divided by weights'!M112/749022</f>
        <v>1.2870705981244706</v>
      </c>
      <c r="N112">
        <f>'Divided by weights'!N112/1005589</f>
        <v>4.3982216724062551E-2</v>
      </c>
      <c r="O112">
        <f>'Divided by weights'!O112/727661.8</f>
        <v>1.0891642155028436</v>
      </c>
      <c r="P112">
        <f>'Divided by weights'!P112/1578584</f>
        <v>0.68295335653934819</v>
      </c>
      <c r="Q112">
        <f>'Divided by weights'!Q112/1126573</f>
        <v>0.7915050629948821</v>
      </c>
      <c r="R112">
        <f>'Divided by weights'!R112/606781.6</f>
        <v>1.5092048105569111</v>
      </c>
      <c r="S112">
        <f>'Divided by weights'!S112/796960.3</f>
        <v>6.0672022870382744E-2</v>
      </c>
      <c r="T112">
        <f>'Divided by weights'!T112/682615.3</f>
        <v>1.5511772008664038</v>
      </c>
      <c r="U112">
        <f>'Divided by weights'!U112/1199117</f>
        <v>0.98280159215005158</v>
      </c>
      <c r="V112">
        <f>'Divided by weights'!V112/82491.63</f>
        <v>10.496732011882093</v>
      </c>
      <c r="W112">
        <f>'Divided by weights'!W112/1306410</f>
        <v>0.76006616095508561</v>
      </c>
      <c r="X112">
        <f>'Divided by weights'!X112/1296030</f>
        <v>0.93996786472854643</v>
      </c>
      <c r="Y112">
        <f>'Divided by weights'!Y112/2583100</f>
        <v>0.38868704937531623</v>
      </c>
      <c r="Z112">
        <f>'Divided by weights'!Z112/2115105</f>
        <v>0.44788266401382698</v>
      </c>
      <c r="AA112">
        <f>'Divided by weights'!AA112/1557313</f>
        <v>2.0902712984908405E-2</v>
      </c>
      <c r="AB112">
        <f>'Divided by weights'!AB112/2368305</f>
        <v>0.19979238316010817</v>
      </c>
      <c r="AC112">
        <f>'Divided by weights'!AC112/3263098</f>
        <v>1.31450499515787E-2</v>
      </c>
      <c r="AD112">
        <f>'Divided by weights'!AD112/3375955</f>
        <v>0.32290113157763428</v>
      </c>
    </row>
    <row r="113" spans="1:30" x14ac:dyDescent="0.2">
      <c r="A113" t="s">
        <v>163</v>
      </c>
      <c r="B113" t="s">
        <v>354</v>
      </c>
      <c r="C113" t="s">
        <v>164</v>
      </c>
      <c r="D113">
        <v>702.97799999999995</v>
      </c>
      <c r="E113">
        <v>1871.2</v>
      </c>
      <c r="G113">
        <f>'Divided by weights'!G113/1091138.03</f>
        <v>3.2985175404751335E-2</v>
      </c>
      <c r="H113">
        <f>'Divided by weights'!H113/1363976</f>
        <v>4.0884251578498808E-2</v>
      </c>
      <c r="I113">
        <f>'Divided by weights'!I113/1290967</f>
        <v>3.8842769283284027E-2</v>
      </c>
      <c r="J113">
        <f>'Divided by weights'!J113/728866.9</f>
        <v>5.6140944062721139E-2</v>
      </c>
      <c r="K113">
        <f>'Divided by weights'!K113/968811</f>
        <v>4.1047703490842559E-2</v>
      </c>
      <c r="L113">
        <f>'Divided by weights'!L113/529630.9</f>
        <v>1.9814295200676546</v>
      </c>
      <c r="M113">
        <f>'Divided by weights'!M113/749022</f>
        <v>6.1692748419207466E-2</v>
      </c>
      <c r="N113">
        <f>'Divided by weights'!N113/1005589</f>
        <v>0.81967115789850531</v>
      </c>
      <c r="O113">
        <f>'Divided by weights'!O113/727661.8</f>
        <v>5.1577487978529978E-2</v>
      </c>
      <c r="P113">
        <f>'Divided by weights'!P113/1578584</f>
        <v>3.5181376867299843E-2</v>
      </c>
      <c r="Q113">
        <f>'Divided by weights'!Q113/1126573</f>
        <v>3.4834819107742387E-2</v>
      </c>
      <c r="R113">
        <f>'Divided by weights'!R113/606781.6</f>
        <v>7.0277345258986101E-2</v>
      </c>
      <c r="S113">
        <f>'Divided by weights'!S113/796960.3</f>
        <v>1.4089175114251551</v>
      </c>
      <c r="T113">
        <f>'Divided by weights'!T113/682615.3</f>
        <v>7.0867101487375808E-2</v>
      </c>
      <c r="U113">
        <f>'Divided by weights'!U113/1199117</f>
        <v>1.5342714411870864E-2</v>
      </c>
      <c r="V113">
        <f>'Divided by weights'!V113/82491.63</f>
        <v>0.423289409281079</v>
      </c>
      <c r="W113">
        <f>'Divided by weights'!W113/1306410</f>
        <v>3.2116436136690116E-2</v>
      </c>
      <c r="X113">
        <f>'Divided by weights'!X113/1296030</f>
        <v>3.6091384644938246E-2</v>
      </c>
      <c r="Y113">
        <f>'Divided by weights'!Y113/2583100</f>
        <v>1.8007913506759454E-2</v>
      </c>
      <c r="Z113">
        <f>'Divided by weights'!Z113/2115105</f>
        <v>2.1292983824313279E-2</v>
      </c>
      <c r="AA113">
        <f>'Divided by weights'!AA113/1557313</f>
        <v>0.48316523396388522</v>
      </c>
      <c r="AB113">
        <f>'Divided by weights'!AB113/2368305</f>
        <v>9.3092035583817682E-3</v>
      </c>
      <c r="AC113">
        <f>'Divided by weights'!AC113/3263098</f>
        <v>0.27833661605395049</v>
      </c>
      <c r="AD113">
        <f>'Divided by weights'!AD113/3375955</f>
        <v>1.4944338355547822E-2</v>
      </c>
    </row>
    <row r="114" spans="1:30" x14ac:dyDescent="0.2">
      <c r="A114" t="s">
        <v>165</v>
      </c>
      <c r="B114" t="s">
        <v>360</v>
      </c>
      <c r="C114" t="s">
        <v>166</v>
      </c>
      <c r="D114">
        <v>703.47799999999995</v>
      </c>
      <c r="E114">
        <v>1872.6</v>
      </c>
      <c r="G114">
        <f>'Divided by weights'!G114/1091138.03</f>
        <v>4.826450910093414E-2</v>
      </c>
      <c r="H114">
        <f>'Divided by weights'!H114/1363976</f>
        <v>2.3035646496358617E-2</v>
      </c>
      <c r="I114">
        <f>'Divided by weights'!I114/1290967</f>
        <v>2.1572950096064941E-2</v>
      </c>
      <c r="J114">
        <f>'Divided by weights'!J114/728866.9</f>
        <v>3.6797740674482257E-2</v>
      </c>
      <c r="K114">
        <f>'Divided by weights'!K114/968811</f>
        <v>2.7176404892182274E-2</v>
      </c>
      <c r="L114">
        <f>'Divided by weights'!L114/529630.9</f>
        <v>6.1028413057722525E-2</v>
      </c>
      <c r="M114">
        <f>'Divided by weights'!M114/749022</f>
        <v>4.208813023365264E-2</v>
      </c>
      <c r="N114">
        <f>'Divided by weights'!N114/1005589</f>
        <v>2.6994428141119284E-2</v>
      </c>
      <c r="O114">
        <f>'Divided by weights'!O114/727661.8</f>
        <v>3.8792569525763113E-2</v>
      </c>
      <c r="P114">
        <f>'Divided by weights'!P114/1578584</f>
        <v>2.5887866856494874E-2</v>
      </c>
      <c r="Q114">
        <f>'Divided by weights'!Q114/1126573</f>
        <v>1.7698009804957157E-2</v>
      </c>
      <c r="R114">
        <f>'Divided by weights'!R114/606781.6</f>
        <v>3.3777578132273306E-2</v>
      </c>
      <c r="S114">
        <f>'Divided by weights'!S114/796960.3</f>
        <v>3.5432695471660537E-2</v>
      </c>
      <c r="T114">
        <f>'Divided by weights'!T114/682615.3</f>
        <v>2.6981711415284809E-2</v>
      </c>
      <c r="U114">
        <f>'Divided by weights'!U114/1199117</f>
        <v>4.5434319183306572E-2</v>
      </c>
      <c r="V114">
        <f>'Divided by weights'!V114/82491.63</f>
        <v>0.26538611654701616</v>
      </c>
      <c r="W114">
        <f>'Divided by weights'!W114/1306410</f>
        <v>2.1462251513690189E-2</v>
      </c>
      <c r="X114">
        <f>'Divided by weights'!X114/1296030</f>
        <v>0</v>
      </c>
      <c r="Y114">
        <f>'Divided by weights'!Y114/2583100</f>
        <v>1.0833294397669734E-2</v>
      </c>
      <c r="Z114">
        <f>'Divided by weights'!Z114/2115105</f>
        <v>1.2642463580311371E-2</v>
      </c>
      <c r="AA114">
        <f>'Divided by weights'!AA114/1557313</f>
        <v>0</v>
      </c>
      <c r="AB114">
        <f>'Divided by weights'!AB114/2368305</f>
        <v>0</v>
      </c>
      <c r="AC114">
        <f>'Divided by weights'!AC114/3263098</f>
        <v>6.391260803330941E-3</v>
      </c>
      <c r="AD114">
        <f>'Divided by weights'!AD114/3375955</f>
        <v>9.7126641917262852E-3</v>
      </c>
    </row>
    <row r="115" spans="1:30" x14ac:dyDescent="0.2">
      <c r="A115" t="s">
        <v>167</v>
      </c>
      <c r="B115" t="s">
        <v>389</v>
      </c>
      <c r="C115" t="s">
        <v>168</v>
      </c>
      <c r="D115">
        <v>705.07799999999997</v>
      </c>
      <c r="E115">
        <v>1877.2</v>
      </c>
      <c r="G115">
        <f>'Divided by weights'!G115/1091138.03</f>
        <v>3.2850864510887679E-3</v>
      </c>
      <c r="H115">
        <f>'Divided by weights'!H115/1363976</f>
        <v>1.4051465765501385E-3</v>
      </c>
      <c r="I115">
        <f>'Divided by weights'!I115/1290967</f>
        <v>1.8331736339245439E-3</v>
      </c>
      <c r="J115">
        <f>'Divided by weights'!J115/728866.9</f>
        <v>1.1541059899584049E-2</v>
      </c>
      <c r="K115">
        <f>'Divided by weights'!K115/968811</f>
        <v>9.3738269555843894E-3</v>
      </c>
      <c r="L115">
        <f>'Divided by weights'!L115/529630.9</f>
        <v>1.0315611620595902E-2</v>
      </c>
      <c r="M115">
        <f>'Divided by weights'!M115/749022</f>
        <v>1.0826203390726884E-2</v>
      </c>
      <c r="N115">
        <f>'Divided by weights'!N115/1005589</f>
        <v>8.0680079038255199E-3</v>
      </c>
      <c r="O115">
        <f>'Divided by weights'!O115/727661.8</f>
        <v>1.1970777384981372E-2</v>
      </c>
      <c r="P115">
        <f>'Divided by weights'!P115/1578584</f>
        <v>4.2869716325429665E-3</v>
      </c>
      <c r="Q115">
        <f>'Divided by weights'!Q115/1126573</f>
        <v>7.4406185839710343E-3</v>
      </c>
      <c r="R115">
        <f>'Divided by weights'!R115/606781.6</f>
        <v>1.4323376467451521E-2</v>
      </c>
      <c r="S115">
        <f>'Divided by weights'!S115/796960.3</f>
        <v>1.3865182494033892E-3</v>
      </c>
      <c r="T115">
        <f>'Divided by weights'!T115/682615.3</f>
        <v>2.3850395913027908E-3</v>
      </c>
      <c r="U115">
        <f>'Divided by weights'!U115/1199117</f>
        <v>1.6262504127028741E-3</v>
      </c>
      <c r="V115">
        <f>'Divided by weights'!V115/82491.63</f>
        <v>6.257402518695937E-2</v>
      </c>
      <c r="W115">
        <f>'Divided by weights'!W115/1306410</f>
        <v>4.3373825981123841E-3</v>
      </c>
      <c r="X115">
        <f>'Divided by weights'!X115/1296030</f>
        <v>3.269294266549279E-3</v>
      </c>
      <c r="Y115">
        <f>'Divided by weights'!Y115/2583100</f>
        <v>2.4124448170402043E-3</v>
      </c>
      <c r="Z115">
        <f>'Divided by weights'!Z115/2115105</f>
        <v>3.3122509855017385E-3</v>
      </c>
      <c r="AA115">
        <f>'Divided by weights'!AA115/1557313</f>
        <v>3.4481400549108195E-3</v>
      </c>
      <c r="AB115">
        <f>'Divided by weights'!AB115/2368305</f>
        <v>6.6315923554328233E-3</v>
      </c>
      <c r="AC115">
        <f>'Divided by weights'!AC115/3263098</f>
        <v>3.7557919625396817E-3</v>
      </c>
      <c r="AD115">
        <f>'Divided by weights'!AD115/3375955</f>
        <v>1.7581742770206685E-3</v>
      </c>
    </row>
    <row r="116" spans="1:30" x14ac:dyDescent="0.2">
      <c r="A116" t="s">
        <v>169</v>
      </c>
      <c r="B116" t="s">
        <v>360</v>
      </c>
      <c r="C116" t="s">
        <v>170</v>
      </c>
      <c r="D116">
        <v>709.428</v>
      </c>
      <c r="E116">
        <v>1889.7</v>
      </c>
      <c r="G116">
        <f>'Divided by weights'!G116/1091138.03</f>
        <v>5.4393352207157318E-2</v>
      </c>
      <c r="H116">
        <f>'Divided by weights'!H116/1363976</f>
        <v>5.4671681956988627E-2</v>
      </c>
      <c r="I116">
        <f>'Divided by weights'!I116/1290967</f>
        <v>5.693641536409013E-2</v>
      </c>
      <c r="J116">
        <f>'Divided by weights'!J116/728866.9</f>
        <v>0.12658959477682602</v>
      </c>
      <c r="K116">
        <f>'Divided by weights'!K116/968811</f>
        <v>8.4115684070474012E-2</v>
      </c>
      <c r="L116">
        <f>'Divided by weights'!L116/529630.9</f>
        <v>0.13955473519388692</v>
      </c>
      <c r="M116">
        <f>'Divided by weights'!M116/749022</f>
        <v>9.4306373360324228E-2</v>
      </c>
      <c r="N116">
        <f>'Divided by weights'!N116/1005589</f>
        <v>7.2263287154758729E-2</v>
      </c>
      <c r="O116">
        <f>'Divided by weights'!O116/727661.8</f>
        <v>0.10179928589477037</v>
      </c>
      <c r="P116">
        <f>'Divided by weights'!P116/1578584</f>
        <v>4.3949710845179971E-2</v>
      </c>
      <c r="Q116">
        <f>'Divided by weights'!Q116/1126573</f>
        <v>5.9574449828521239E-2</v>
      </c>
      <c r="R116">
        <f>'Divided by weights'!R116/606781.6</f>
        <v>0.11493527968419907</v>
      </c>
      <c r="S116">
        <f>'Divided by weights'!S116/796960.3</f>
        <v>8.8730529836203068E-2</v>
      </c>
      <c r="T116">
        <f>'Divided by weights'!T116/682615.3</f>
        <v>0.1221334967856523</v>
      </c>
      <c r="U116">
        <f>'Divided by weights'!U116/1199117</f>
        <v>6.8537098548348496E-2</v>
      </c>
      <c r="V116">
        <f>'Divided by weights'!V116/82491.63</f>
        <v>1.253651633101039</v>
      </c>
      <c r="W116">
        <f>'Divided by weights'!W116/1306410</f>
        <v>8.0272808689461961E-2</v>
      </c>
      <c r="X116">
        <f>'Divided by weights'!X116/1296030</f>
        <v>8.9929032613389373E-2</v>
      </c>
      <c r="Y116">
        <f>'Divided by weights'!Y116/2583100</f>
        <v>2.7199542383583478E-2</v>
      </c>
      <c r="Z116">
        <f>'Divided by weights'!Z116/2115105</f>
        <v>4.2487154587336456E-2</v>
      </c>
      <c r="AA116">
        <f>'Divided by weights'!AA116/1557313</f>
        <v>4.5419171782850765E-2</v>
      </c>
      <c r="AB116">
        <f>'Divided by weights'!AB116/2368305</f>
        <v>5.2191222555090386E-2</v>
      </c>
      <c r="AC116">
        <f>'Divided by weights'!AC116/3263098</f>
        <v>2.1389521077293989E-2</v>
      </c>
      <c r="AD116">
        <f>'Divided by weights'!AD116/3375955</f>
        <v>2.6288806452161508E-2</v>
      </c>
    </row>
    <row r="117" spans="1:30" x14ac:dyDescent="0.2">
      <c r="A117" t="s">
        <v>171</v>
      </c>
      <c r="B117" t="s">
        <v>360</v>
      </c>
      <c r="C117" s="1" t="s">
        <v>172</v>
      </c>
      <c r="D117">
        <v>710.52800000000002</v>
      </c>
      <c r="E117">
        <v>1892.9</v>
      </c>
      <c r="G117">
        <f>'Divided by weights'!G117/1091138.03</f>
        <v>0</v>
      </c>
      <c r="H117">
        <f>'Divided by weights'!H117/1363976</f>
        <v>9.8519935531275402E-2</v>
      </c>
      <c r="I117">
        <f>'Divided by weights'!I117/1290967</f>
        <v>0</v>
      </c>
      <c r="J117">
        <f>'Divided by weights'!J117/728866.9</f>
        <v>0.21738049604922663</v>
      </c>
      <c r="K117">
        <f>'Divided by weights'!K117/968811</f>
        <v>0.15374044404257725</v>
      </c>
      <c r="L117">
        <f>'Divided by weights'!L117/529630.9</f>
        <v>0</v>
      </c>
      <c r="M117">
        <f>'Divided by weights'!M117/749022</f>
        <v>5.0781467205278696</v>
      </c>
      <c r="N117">
        <f>'Divided by weights'!N117/1005589</f>
        <v>4.0622392448604749</v>
      </c>
      <c r="O117">
        <f>'Divided by weights'!O117/727661.8</f>
        <v>4.258782254737465</v>
      </c>
      <c r="P117">
        <f>'Divided by weights'!P117/1578584</f>
        <v>1.027444958528525</v>
      </c>
      <c r="Q117">
        <f>'Divided by weights'!Q117/1126573</f>
        <v>3.035686339603973</v>
      </c>
      <c r="R117">
        <f>'Divided by weights'!R117/606781.6</f>
        <v>5.3241311312861388</v>
      </c>
      <c r="S117">
        <f>'Divided by weights'!S117/796960.3</f>
        <v>0</v>
      </c>
      <c r="T117">
        <f>'Divided by weights'!T117/682615.3</f>
        <v>1.0248314755929002</v>
      </c>
      <c r="U117">
        <f>'Divided by weights'!U117/1199117</f>
        <v>0</v>
      </c>
      <c r="V117">
        <f>'Divided by weights'!V117/82491.63</f>
        <v>2.5301682122174092</v>
      </c>
      <c r="W117">
        <f>'Divided by weights'!W117/1306410</f>
        <v>0</v>
      </c>
      <c r="X117">
        <f>'Divided by weights'!X117/1296030</f>
        <v>0.14899423624453137</v>
      </c>
      <c r="Y117">
        <f>'Divided by weights'!Y117/2583100</f>
        <v>1.2347611196917898</v>
      </c>
      <c r="Z117">
        <f>'Divided by weights'!Z117/2115105</f>
        <v>0.92538076490700027</v>
      </c>
      <c r="AA117">
        <f>'Divided by weights'!AA117/1557313</f>
        <v>2.1965034004082673</v>
      </c>
      <c r="AB117">
        <f>'Divided by weights'!AB117/2368305</f>
        <v>0.61378110786687812</v>
      </c>
      <c r="AC117">
        <f>'Divided by weights'!AC117/3263098</f>
        <v>1.099022145677893</v>
      </c>
      <c r="AD117">
        <f>'Divided by weights'!AD117/3375955</f>
        <v>0.58749520633727192</v>
      </c>
    </row>
    <row r="118" spans="1:30" x14ac:dyDescent="0.2">
      <c r="A118" t="s">
        <v>173</v>
      </c>
      <c r="B118" t="s">
        <v>360</v>
      </c>
      <c r="C118" t="s">
        <v>174</v>
      </c>
      <c r="D118">
        <v>711.37800000000004</v>
      </c>
      <c r="E118">
        <v>1895.3</v>
      </c>
      <c r="G118">
        <f>'Divided by weights'!G118/1091138.03</f>
        <v>0</v>
      </c>
      <c r="H118">
        <f>'Divided by weights'!H118/1363976</f>
        <v>3.5021851936721306E-5</v>
      </c>
      <c r="I118">
        <f>'Divided by weights'!I118/1290967</f>
        <v>3.9303870664393435E-4</v>
      </c>
      <c r="J118">
        <f>'Divided by weights'!J118/728866.9</f>
        <v>0</v>
      </c>
      <c r="K118">
        <f>'Divided by weights'!K118/968811</f>
        <v>0</v>
      </c>
      <c r="L118">
        <f>'Divided by weights'!L118/529630.9</f>
        <v>0</v>
      </c>
      <c r="M118">
        <f>'Divided by weights'!M118/749022</f>
        <v>0</v>
      </c>
      <c r="N118">
        <f>'Divided by weights'!N118/1005589</f>
        <v>0</v>
      </c>
      <c r="O118">
        <f>'Divided by weights'!O118/727661.8</f>
        <v>0</v>
      </c>
      <c r="P118">
        <f>'Divided by weights'!P118/1578584</f>
        <v>0</v>
      </c>
      <c r="Q118">
        <f>'Divided by weights'!Q118/1126573</f>
        <v>0</v>
      </c>
      <c r="R118">
        <f>'Divided by weights'!R118/606781.6</f>
        <v>0</v>
      </c>
      <c r="S118">
        <f>'Divided by weights'!S118/796960.3</f>
        <v>0</v>
      </c>
      <c r="T118">
        <f>'Divided by weights'!T118/682615.3</f>
        <v>0</v>
      </c>
      <c r="U118">
        <f>'Divided by weights'!U118/1199117</f>
        <v>0</v>
      </c>
      <c r="V118">
        <f>'Divided by weights'!V118/82491.63</f>
        <v>0</v>
      </c>
      <c r="W118">
        <f>'Divided by weights'!W118/1306410</f>
        <v>0</v>
      </c>
      <c r="X118">
        <f>'Divided by weights'!X118/1296030</f>
        <v>0</v>
      </c>
      <c r="Y118">
        <f>'Divided by weights'!Y118/2583100</f>
        <v>1.7495017347506805E-3</v>
      </c>
      <c r="Z118">
        <f>'Divided by weights'!Z118/2115105</f>
        <v>1.327724090325996E-3</v>
      </c>
      <c r="AA118">
        <f>'Divided by weights'!AA118/1557313</f>
        <v>0</v>
      </c>
      <c r="AB118">
        <f>'Divided by weights'!AB118/2368305</f>
        <v>0</v>
      </c>
      <c r="AC118">
        <f>'Divided by weights'!AC118/3263098</f>
        <v>1.5505256787811186E-3</v>
      </c>
      <c r="AD118">
        <f>'Divided by weights'!AD118/3375955</f>
        <v>0</v>
      </c>
    </row>
    <row r="119" spans="1:30" x14ac:dyDescent="0.2">
      <c r="A119" t="s">
        <v>175</v>
      </c>
      <c r="B119" t="s">
        <v>354</v>
      </c>
      <c r="C119" s="1" t="s">
        <v>176</v>
      </c>
      <c r="D119">
        <v>712.82799999999997</v>
      </c>
      <c r="E119">
        <v>1899.5</v>
      </c>
      <c r="G119">
        <f>'Divided by weights'!G119/1091138.03</f>
        <v>0.37914546382620229</v>
      </c>
      <c r="H119">
        <f>'Divided by weights'!H119/1363976</f>
        <v>0.29204348928780827</v>
      </c>
      <c r="I119">
        <f>'Divided by weights'!I119/1290967</f>
        <v>0.30547413941125784</v>
      </c>
      <c r="J119">
        <f>'Divided by weights'!J119/728866.9</f>
        <v>0.54357557103952769</v>
      </c>
      <c r="K119">
        <f>'Divided by weights'!K119/968811</f>
        <v>0.37488254503028279</v>
      </c>
      <c r="L119">
        <f>'Divided by weights'!L119/529630.9</f>
        <v>0.68093603803453806</v>
      </c>
      <c r="M119">
        <f>'Divided by weights'!M119/749022</f>
        <v>0.88430013813281338</v>
      </c>
      <c r="N119">
        <f>'Divided by weights'!N119/1005589</f>
        <v>0.44216348163447822</v>
      </c>
      <c r="O119">
        <f>'Divided by weights'!O119/727661.8</f>
        <v>0.66579853620228868</v>
      </c>
      <c r="P119">
        <f>'Divided by weights'!P119/1578584</f>
        <v>0.28400190428191691</v>
      </c>
      <c r="Q119">
        <f>'Divided by weights'!Q119/1126573</f>
        <v>0.4147566410106876</v>
      </c>
      <c r="R119">
        <f>'Divided by weights'!R119/606781.6</f>
        <v>0.8168215022744858</v>
      </c>
      <c r="S119">
        <f>'Divided by weights'!S119/796960.3</f>
        <v>0.48606351229872446</v>
      </c>
      <c r="T119">
        <f>'Divided by weights'!T119/682615.3</f>
        <v>0.61360797736058226</v>
      </c>
      <c r="U119">
        <f>'Divided by weights'!U119/1199117</f>
        <v>0.40883101966401247</v>
      </c>
      <c r="V119">
        <f>'Divided by weights'!V119/82491.63</f>
        <v>5.353029149745252</v>
      </c>
      <c r="W119">
        <f>'Divided by weights'!W119/1306410</f>
        <v>0.33245213983358973</v>
      </c>
      <c r="X119">
        <f>'Divided by weights'!X119/1296030</f>
        <v>0.41007937502510988</v>
      </c>
      <c r="Y119">
        <f>'Divided by weights'!Y119/2583100</f>
        <v>0.20439354477846053</v>
      </c>
      <c r="Z119">
        <f>'Divided by weights'!Z119/2115105</f>
        <v>0.26049433104690572</v>
      </c>
      <c r="AA119">
        <f>'Divided by weights'!AA119/1557313</f>
        <v>0.3151085234631702</v>
      </c>
      <c r="AB119">
        <f>'Divided by weights'!AB119/2368305</f>
        <v>0.27715581396821776</v>
      </c>
      <c r="AC119">
        <f>'Divided by weights'!AC119/3263098</f>
        <v>0.155473650690445</v>
      </c>
      <c r="AD119">
        <f>'Divided by weights'!AD119/3375955</f>
        <v>0.15016701021355949</v>
      </c>
    </row>
    <row r="120" spans="1:30" x14ac:dyDescent="0.2">
      <c r="A120" t="s">
        <v>177</v>
      </c>
      <c r="B120" t="s">
        <v>389</v>
      </c>
      <c r="C120" t="s">
        <v>178</v>
      </c>
      <c r="D120">
        <v>719.72799999999995</v>
      </c>
      <c r="E120">
        <v>1923.7</v>
      </c>
      <c r="G120">
        <f>'Divided by weights'!G120/1091138.03</f>
        <v>7.7652996780833011E-2</v>
      </c>
      <c r="H120">
        <f>'Divided by weights'!H120/1363976</f>
        <v>3.7328773911079027E-2</v>
      </c>
      <c r="I120">
        <f>'Divided by weights'!I120/1290967</f>
        <v>6.0225835878583003E-2</v>
      </c>
      <c r="J120">
        <f>'Divided by weights'!J120/728866.9</f>
        <v>1.4271845603180726E-2</v>
      </c>
      <c r="K120">
        <f>'Divided by weights'!K120/968811</f>
        <v>2.1993212986502701E-2</v>
      </c>
      <c r="L120">
        <f>'Divided by weights'!L120/529630.9</f>
        <v>2.2082296683721941E-2</v>
      </c>
      <c r="M120">
        <f>'Divided by weights'!M120/749022</f>
        <v>5.4434595615908951E-2</v>
      </c>
      <c r="N120">
        <f>'Divided by weights'!N120/1005589</f>
        <v>1.768121303368805E-2</v>
      </c>
      <c r="O120">
        <f>'Divided by weights'!O120/727661.8</f>
        <v>6.2272592977636307E-2</v>
      </c>
      <c r="P120">
        <f>'Divided by weights'!P120/1578584</f>
        <v>9.5448679715928741E-2</v>
      </c>
      <c r="Q120">
        <f>'Divided by weights'!Q120/1126573</f>
        <v>8.4767313495589428E-2</v>
      </c>
      <c r="R120">
        <f>'Divided by weights'!R120/606781.6</f>
        <v>0.18213488473314543</v>
      </c>
      <c r="S120">
        <f>'Divided by weights'!S120/796960.3</f>
        <v>0.22663091086177994</v>
      </c>
      <c r="T120">
        <f>'Divided by weights'!T120/682615.3</f>
        <v>0.26004554031550275</v>
      </c>
      <c r="U120">
        <f>'Divided by weights'!U120/1199117</f>
        <v>0.1913756323974628</v>
      </c>
      <c r="V120">
        <f>'Divided by weights'!V120/82491.63</f>
        <v>0.39187490900591976</v>
      </c>
      <c r="W120">
        <f>'Divided by weights'!W120/1306410</f>
        <v>2.3493747496319429E-2</v>
      </c>
      <c r="X120">
        <f>'Divided by weights'!X120/1296030</f>
        <v>3.6652195417996657E-2</v>
      </c>
      <c r="Y120">
        <f>'Divided by weights'!Y120/2583100</f>
        <v>5.8695913357246506E-2</v>
      </c>
      <c r="Z120">
        <f>'Divided by weights'!Z120/2115105</f>
        <v>3.6169281234835572E-2</v>
      </c>
      <c r="AA120">
        <f>'Divided by weights'!AA120/1557313</f>
        <v>3.8157797008907861E-2</v>
      </c>
      <c r="AB120">
        <f>'Divided by weights'!AB120/2368305</f>
        <v>0.44636838019877784</v>
      </c>
      <c r="AC120">
        <f>'Divided by weights'!AC120/3263098</f>
        <v>7.9343628197117766E-2</v>
      </c>
      <c r="AD120">
        <f>'Divided by weights'!AD120/3375955</f>
        <v>9.1781160876112752E-2</v>
      </c>
    </row>
    <row r="121" spans="1:30" x14ac:dyDescent="0.2">
      <c r="A121" t="s">
        <v>179</v>
      </c>
      <c r="B121" t="s">
        <v>389</v>
      </c>
      <c r="C121" s="1" t="s">
        <v>180</v>
      </c>
      <c r="D121">
        <v>727.32799999999997</v>
      </c>
      <c r="E121">
        <v>1950.6</v>
      </c>
      <c r="G121">
        <f>'Divided by weights'!G121/1091138.03</f>
        <v>0.77812548641974066</v>
      </c>
      <c r="H121">
        <f>'Divided by weights'!H121/1363976</f>
        <v>0.84059824189443721</v>
      </c>
      <c r="I121">
        <f>'Divided by weights'!I121/1290967</f>
        <v>0.90619995192234459</v>
      </c>
      <c r="J121">
        <f>'Divided by weights'!J121/728866.9</f>
        <v>1.3166383374636381</v>
      </c>
      <c r="K121">
        <f>'Divided by weights'!K121/968811</f>
        <v>1.1358927592688357</v>
      </c>
      <c r="L121">
        <f>'Divided by weights'!L121/529630.9</f>
        <v>2.067123915919558</v>
      </c>
      <c r="M121">
        <f>'Divided by weights'!M121/749022</f>
        <v>3.351502445210059</v>
      </c>
      <c r="N121">
        <f>'Divided by weights'!N121/1005589</f>
        <v>2.6877000444515602</v>
      </c>
      <c r="O121">
        <f>'Divided by weights'!O121/727661.8</f>
        <v>2.9250977184287286</v>
      </c>
      <c r="P121">
        <f>'Divided by weights'!P121/1578584</f>
        <v>1.4239864377800306</v>
      </c>
      <c r="Q121">
        <f>'Divided by weights'!Q121/1126573</f>
        <v>2.3506236169338339</v>
      </c>
      <c r="R121">
        <f>'Divided by weights'!R121/606781.6</f>
        <v>3.9788535063920749</v>
      </c>
      <c r="S121">
        <f>'Divided by weights'!S121/796960.3</f>
        <v>0.98768379578449306</v>
      </c>
      <c r="T121">
        <f>'Divided by weights'!T121/682615.3</f>
        <v>1.9282088149938585</v>
      </c>
      <c r="U121">
        <f>'Divided by weights'!U121/1199117</f>
        <v>1.2304427932951845</v>
      </c>
      <c r="V121">
        <f>'Divided by weights'!V121/82491.63</f>
        <v>13.707500183149895</v>
      </c>
      <c r="W121">
        <f>'Divided by weights'!W121/1306410</f>
        <v>1.1720851034514432</v>
      </c>
      <c r="X121">
        <f>'Divided by weights'!X121/1296030</f>
        <v>0.85995856843458562</v>
      </c>
      <c r="Y121">
        <f>'Divided by weights'!Y121/2583100</f>
        <v>0.95030584742470614</v>
      </c>
      <c r="Z121">
        <f>'Divided by weights'!Z121/2115105</f>
        <v>1.0472282740670982</v>
      </c>
      <c r="AA121">
        <f>'Divided by weights'!AA121/1557313</f>
        <v>1.6661082261562061</v>
      </c>
      <c r="AB121">
        <f>'Divided by weights'!AB121/2368305</f>
        <v>1.2382481845314124</v>
      </c>
      <c r="AC121">
        <f>'Divided by weights'!AC121/3263098</f>
        <v>0.84437743222692896</v>
      </c>
      <c r="AD121">
        <f>'Divided by weights'!AD121/3375955</f>
        <v>0.61533079349858555</v>
      </c>
    </row>
    <row r="122" spans="1:30" x14ac:dyDescent="0.2">
      <c r="A122" t="s">
        <v>181</v>
      </c>
      <c r="B122" t="s">
        <v>357</v>
      </c>
      <c r="C122" t="s">
        <v>182</v>
      </c>
      <c r="D122">
        <v>729.12800000000004</v>
      </c>
      <c r="E122">
        <v>1956.9</v>
      </c>
      <c r="G122">
        <f>'Divided by weights'!G122/1091138.03</f>
        <v>5.5881580116293177E-2</v>
      </c>
      <c r="H122">
        <f>'Divided by weights'!H122/1363976</f>
        <v>4.1661694724934993E-2</v>
      </c>
      <c r="I122">
        <f>'Divided by weights'!I122/1290967</f>
        <v>5.0395762762848836E-2</v>
      </c>
      <c r="J122">
        <f>'Divided by weights'!J122/728866.9</f>
        <v>0.12772513155646822</v>
      </c>
      <c r="K122">
        <f>'Divided by weights'!K122/968811</f>
        <v>0.10230677947848789</v>
      </c>
      <c r="L122">
        <f>'Divided by weights'!L122/529630.9</f>
        <v>0.11755677397221347</v>
      </c>
      <c r="M122">
        <f>'Divided by weights'!M122/749022</f>
        <v>0.73717168047348791</v>
      </c>
      <c r="N122">
        <f>'Divided by weights'!N122/1005589</f>
        <v>0.55295453709219178</v>
      </c>
      <c r="O122">
        <f>'Divided by weights'!O122/727661.8</f>
        <v>0.61194446775030076</v>
      </c>
      <c r="P122">
        <f>'Divided by weights'!P122/1578584</f>
        <v>0.30042651056809183</v>
      </c>
      <c r="Q122">
        <f>'Divided by weights'!Q122/1126573</f>
        <v>0.48560608145233369</v>
      </c>
      <c r="R122">
        <f>'Divided by weights'!R122/606781.6</f>
        <v>0.79700861280289748</v>
      </c>
      <c r="S122">
        <f>'Divided by weights'!S122/796960.3</f>
        <v>6.3391306742267672E-2</v>
      </c>
      <c r="T122">
        <f>'Divided by weights'!T122/682615.3</f>
        <v>0.11897047211823267</v>
      </c>
      <c r="U122">
        <f>'Divided by weights'!U122/1199117</f>
        <v>8.6673212522752299E-2</v>
      </c>
      <c r="V122">
        <f>'Divided by weights'!V122/82491.63</f>
        <v>1.5461350442463071</v>
      </c>
      <c r="W122">
        <f>'Divided by weights'!W122/1306410</f>
        <v>8.8131010428068784E-2</v>
      </c>
      <c r="X122">
        <f>'Divided by weights'!X122/1296030</f>
        <v>6.5333390803267374E-2</v>
      </c>
      <c r="Y122">
        <f>'Divided by weights'!Y122/2583100</f>
        <v>0.19239033825969598</v>
      </c>
      <c r="Z122">
        <f>'Divided by weights'!Z122/2115105</f>
        <v>0.22078105032529161</v>
      </c>
      <c r="AA122">
        <f>'Divided by weights'!AA122/1557313</f>
        <v>0.31931615545494069</v>
      </c>
      <c r="AB122">
        <f>'Divided by weights'!AB122/2368305</f>
        <v>0.14412928233483441</v>
      </c>
      <c r="AC122">
        <f>'Divided by weights'!AC122/3263098</f>
        <v>0.16558955049296184</v>
      </c>
      <c r="AD122">
        <f>'Divided by weights'!AD122/3375955</f>
        <v>4.7738267062004777E-2</v>
      </c>
    </row>
    <row r="123" spans="1:30" x14ac:dyDescent="0.2">
      <c r="A123" t="s">
        <v>183</v>
      </c>
      <c r="B123" t="s">
        <v>389</v>
      </c>
      <c r="C123" s="1" t="s">
        <v>184</v>
      </c>
      <c r="D123">
        <v>734.678</v>
      </c>
      <c r="E123">
        <v>1976.5</v>
      </c>
      <c r="G123">
        <f>'Divided by weights'!G123/1091138.03</f>
        <v>1.4994057357616389E-2</v>
      </c>
      <c r="H123">
        <f>'Divided by weights'!H123/1363976</f>
        <v>1.5034924267046461E-2</v>
      </c>
      <c r="I123">
        <f>'Divided by weights'!I123/1290967</f>
        <v>1.2783001682717943E-2</v>
      </c>
      <c r="J123">
        <f>'Divided by weights'!J123/728866.9</f>
        <v>2.7914419699569478E-2</v>
      </c>
      <c r="K123">
        <f>'Divided by weights'!K123/968811</f>
        <v>2.7989222528095437E-2</v>
      </c>
      <c r="L123">
        <f>'Divided by weights'!L123/529630.9</f>
        <v>4.0459623233211409E-2</v>
      </c>
      <c r="M123">
        <f>'Divided by weights'!M123/749022</f>
        <v>0.2763030088008957</v>
      </c>
      <c r="N123">
        <f>'Divided by weights'!N123/1005589</f>
        <v>0.3623221813285547</v>
      </c>
      <c r="O123">
        <f>'Divided by weights'!O123/727661.8</f>
        <v>0.10911458610171958</v>
      </c>
      <c r="P123">
        <f>'Divided by weights'!P123/1578584</f>
        <v>4.6832608778849733E-2</v>
      </c>
      <c r="Q123">
        <f>'Divided by weights'!Q123/1126573</f>
        <v>0.12604583398797356</v>
      </c>
      <c r="R123">
        <f>'Divided by weights'!R123/606781.6</f>
        <v>9.5394263555400732E-2</v>
      </c>
      <c r="S123">
        <f>'Divided by weights'!S123/796960.3</f>
        <v>1.5812743786934008E-2</v>
      </c>
      <c r="T123">
        <f>'Divided by weights'!T123/682615.3</f>
        <v>5.944802150238658E-2</v>
      </c>
      <c r="U123">
        <f>'Divided by weights'!U123/1199117</f>
        <v>4.6529210862605974E-2</v>
      </c>
      <c r="V123">
        <f>'Divided by weights'!V123/82491.63</f>
        <v>0.30770313707382596</v>
      </c>
      <c r="W123">
        <f>'Divided by weights'!W123/1306410</f>
        <v>1.768969925214902E-2</v>
      </c>
      <c r="X123">
        <f>'Divided by weights'!X123/1296030</f>
        <v>1.9155261146307011E-2</v>
      </c>
      <c r="Y123">
        <f>'Divided by weights'!Y123/2583100</f>
        <v>0.12109873327824494</v>
      </c>
      <c r="Z123">
        <f>'Divided by weights'!Z123/2115105</f>
        <v>7.3637788749217559E-2</v>
      </c>
      <c r="AA123">
        <f>'Divided by weights'!AA123/1557313</f>
        <v>0.21761198080711242</v>
      </c>
      <c r="AB123">
        <f>'Divided by weights'!AB123/2368305</f>
        <v>5.9491478786164231E-2</v>
      </c>
      <c r="AC123">
        <f>'Divided by weights'!AC123/3263098</f>
        <v>8.0783860972736279E-2</v>
      </c>
      <c r="AD123">
        <f>'Divided by weights'!AD123/3375955</f>
        <v>3.506401943276434E-2</v>
      </c>
    </row>
    <row r="124" spans="1:30" x14ac:dyDescent="0.2">
      <c r="A124" t="s">
        <v>185</v>
      </c>
      <c r="B124" t="s">
        <v>389</v>
      </c>
      <c r="C124" s="1" t="s">
        <v>223</v>
      </c>
      <c r="D124">
        <v>739.428</v>
      </c>
      <c r="E124">
        <v>1993.3</v>
      </c>
      <c r="G124">
        <f>'Divided by weights'!G124/1091138.03</f>
        <v>0.12424892214409486</v>
      </c>
      <c r="H124">
        <f>'Divided by weights'!H124/1363976</f>
        <v>7.5862948746393155E-2</v>
      </c>
      <c r="I124">
        <f>'Divided by weights'!I124/1290967</f>
        <v>6.9041449807263344E-2</v>
      </c>
      <c r="J124">
        <f>'Divided by weights'!J124/728866.9</f>
        <v>0.14189932913393519</v>
      </c>
      <c r="K124">
        <f>'Divided by weights'!K124/968811</f>
        <v>0.15050045880981947</v>
      </c>
      <c r="L124">
        <f>'Divided by weights'!L124/529630.9</f>
        <v>0.20026821194407904</v>
      </c>
      <c r="M124">
        <f>'Divided by weights'!M124/749022</f>
        <v>7.891916866044936E-2</v>
      </c>
      <c r="N124">
        <f>'Divided by weights'!N124/1005589</f>
        <v>7.9260512992882781E-2</v>
      </c>
      <c r="O124">
        <f>'Divided by weights'!O124/727661.8</f>
        <v>0.10803485727803414</v>
      </c>
      <c r="P124">
        <f>'Divided by weights'!P124/1578584</f>
        <v>4.7052185747611087E-2</v>
      </c>
      <c r="Q124">
        <f>'Divided by weights'!Q124/1126573</f>
        <v>5.3785122372599616E-2</v>
      </c>
      <c r="R124">
        <f>'Divided by weights'!R124/606781.6</f>
        <v>5.6311699672182636E-2</v>
      </c>
      <c r="S124">
        <f>'Divided by weights'!S124/796960.3</f>
        <v>0.11298336700650727</v>
      </c>
      <c r="T124">
        <f>'Divided by weights'!T124/682615.3</f>
        <v>0.20048315788957841</v>
      </c>
      <c r="U124">
        <f>'Divided by weights'!U124/1199117</f>
        <v>0.13650044157492555</v>
      </c>
      <c r="V124">
        <f>'Divided by weights'!V124/82491.63</f>
        <v>2.9348456322174745</v>
      </c>
      <c r="W124">
        <f>'Divided by weights'!W124/1306410</f>
        <v>0.13042462422465637</v>
      </c>
      <c r="X124">
        <f>'Divided by weights'!X124/1296030</f>
        <v>9.6829655124522185E-2</v>
      </c>
      <c r="Y124">
        <f>'Divided by weights'!Y124/2583100</f>
        <v>1.4635261827875889E-2</v>
      </c>
      <c r="Z124">
        <f>'Divided by weights'!Z124/2115105</f>
        <v>4.2325264849898625E-2</v>
      </c>
      <c r="AA124">
        <f>'Divided by weights'!AA124/1557313</f>
        <v>5.5688612372721477E-2</v>
      </c>
      <c r="AB124">
        <f>'Divided by weights'!AB124/2368305</f>
        <v>1.8901140970722378E-2</v>
      </c>
      <c r="AC124">
        <f>'Divided by weights'!AC124/3263098</f>
        <v>1.256075224134898E-2</v>
      </c>
      <c r="AD124">
        <f>'Divided by weights'!AD124/3375955</f>
        <v>4.2078310510246936E-3</v>
      </c>
    </row>
    <row r="125" spans="1:30" x14ac:dyDescent="0.2">
      <c r="A125" t="s">
        <v>224</v>
      </c>
      <c r="B125" t="s">
        <v>389</v>
      </c>
      <c r="C125" s="1" t="s">
        <v>225</v>
      </c>
      <c r="D125">
        <v>742.87800000000004</v>
      </c>
      <c r="E125">
        <v>2005.5</v>
      </c>
      <c r="G125">
        <f>'Divided by weights'!G125/1091138.03</f>
        <v>4.6076189607854368E-2</v>
      </c>
      <c r="H125">
        <f>'Divided by weights'!H125/1363976</f>
        <v>2.1390810193242352E-2</v>
      </c>
      <c r="I125">
        <f>'Divided by weights'!I125/1290967</f>
        <v>2.7781526044688466E-2</v>
      </c>
      <c r="J125">
        <f>'Divided by weights'!J125/728866.9</f>
        <v>3.7714373667798132E-2</v>
      </c>
      <c r="K125">
        <f>'Divided by weights'!K125/968811</f>
        <v>3.0135908861480723E-2</v>
      </c>
      <c r="L125">
        <f>'Divided by weights'!L125/529630.9</f>
        <v>4.3599734582454808E-2</v>
      </c>
      <c r="M125">
        <f>'Divided by weights'!M125/749022</f>
        <v>0.14909760607401945</v>
      </c>
      <c r="N125">
        <f>'Divided by weights'!N125/1005589</f>
        <v>0.15104139630273072</v>
      </c>
      <c r="O125">
        <f>'Divided by weights'!O125/727661.8</f>
        <v>9.7812455039929525E-2</v>
      </c>
      <c r="P125">
        <f>'Divided by weights'!P125/1578584</f>
        <v>2.900751122743438E-2</v>
      </c>
      <c r="Q125">
        <f>'Divided by weights'!Q125/1126573</f>
        <v>6.2475519414483871E-2</v>
      </c>
      <c r="R125">
        <f>'Divided by weights'!R125/606781.6</f>
        <v>8.2402130806526683E-2</v>
      </c>
      <c r="S125">
        <f>'Divided by weights'!S125/796960.3</f>
        <v>3.1238614374983251E-2</v>
      </c>
      <c r="T125">
        <f>'Divided by weights'!T125/682615.3</f>
        <v>4.3713470634144505E-2</v>
      </c>
      <c r="U125">
        <f>'Divided by weights'!U125/1199117</f>
        <v>3.1911196375763271E-2</v>
      </c>
      <c r="V125">
        <f>'Divided by weights'!V125/82491.63</f>
        <v>0.36869397133583937</v>
      </c>
      <c r="W125">
        <f>'Divided by weights'!W125/1306410</f>
        <v>2.4229504264868355E-2</v>
      </c>
      <c r="X125">
        <f>'Divided by weights'!X125/1296030</f>
        <v>1.7525961909672698E-2</v>
      </c>
      <c r="Y125">
        <f>'Divided by weights'!Y125/2583100</f>
        <v>7.2486106642780185E-2</v>
      </c>
      <c r="Z125">
        <f>'Divided by weights'!Z125/2115105</f>
        <v>5.2737937767661169E-2</v>
      </c>
      <c r="AA125">
        <f>'Divided by weights'!AA125/1557313</f>
        <v>7.7876937177475986E-2</v>
      </c>
      <c r="AB125">
        <f>'Divided by weights'!AB125/2368305</f>
        <v>0.11690131409031636</v>
      </c>
      <c r="AC125">
        <f>'Divided by weights'!AC125/3263098</f>
        <v>7.1967857665872464E-2</v>
      </c>
      <c r="AD125">
        <f>'Divided by weights'!AD125/3375955</f>
        <v>4.8504170390815088E-2</v>
      </c>
    </row>
    <row r="126" spans="1:30" x14ac:dyDescent="0.2">
      <c r="A126" t="s">
        <v>226</v>
      </c>
      <c r="B126" t="s">
        <v>360</v>
      </c>
      <c r="C126" t="s">
        <v>227</v>
      </c>
      <c r="D126">
        <v>745.678</v>
      </c>
      <c r="E126">
        <v>2015.3</v>
      </c>
      <c r="G126">
        <f>'Divided by weights'!G126/1091138.03</f>
        <v>2.3438673094555136E-3</v>
      </c>
      <c r="H126">
        <f>'Divided by weights'!H126/1363976</f>
        <v>0</v>
      </c>
      <c r="I126">
        <f>'Divided by weights'!I126/1290967</f>
        <v>6.5059757530595277E-4</v>
      </c>
      <c r="J126">
        <f>'Divided by weights'!J126/728866.9</f>
        <v>8.000230835391019E-3</v>
      </c>
      <c r="K126">
        <f>'Divided by weights'!K126/968811</f>
        <v>4.9520494709494427E-3</v>
      </c>
      <c r="L126">
        <f>'Divided by weights'!L126/529630.9</f>
        <v>3.7116414469019836E-3</v>
      </c>
      <c r="M126">
        <f>'Divided by weights'!M126/749022</f>
        <v>2.2114557813496326E-2</v>
      </c>
      <c r="N126">
        <f>'Divided by weights'!N126/1005589</f>
        <v>2.3179847830475473E-2</v>
      </c>
      <c r="O126">
        <f>'Divided by weights'!O126/727661.8</f>
        <v>2.1655487436253951E-2</v>
      </c>
      <c r="P126">
        <f>'Divided by weights'!P126/1578584</f>
        <v>1.0467761854491331E-2</v>
      </c>
      <c r="Q126">
        <f>'Divided by weights'!Q126/1126573</f>
        <v>1.4299354472960622E-2</v>
      </c>
      <c r="R126">
        <f>'Divided by weights'!R126/606781.6</f>
        <v>1.8010040664256433E-2</v>
      </c>
      <c r="S126">
        <f>'Divided by weights'!S126/796960.3</f>
        <v>5.7193118855845544E-4</v>
      </c>
      <c r="T126">
        <f>'Divided by weights'!T126/682615.3</f>
        <v>3.2413288204370602E-3</v>
      </c>
      <c r="U126">
        <f>'Divided by weights'!U126/1199117</f>
        <v>2.875906510454588E-3</v>
      </c>
      <c r="V126">
        <f>'Divided by weights'!V126/82491.63</f>
        <v>8.0372194528503485E-2</v>
      </c>
      <c r="W126">
        <f>'Divided by weights'!W126/1306410</f>
        <v>3.584071360956106E-3</v>
      </c>
      <c r="X126">
        <f>'Divided by weights'!X126/1296030</f>
        <v>9.6738394997774365E-4</v>
      </c>
      <c r="Y126">
        <f>'Divided by weights'!Y126/2583100</f>
        <v>2.5034394652776203E-2</v>
      </c>
      <c r="Z126">
        <f>'Divided by weights'!Z126/2115105</f>
        <v>1.4361364141944857E-2</v>
      </c>
      <c r="AA126">
        <f>'Divided by weights'!AA126/1557313</f>
        <v>1.5661612876366752E-2</v>
      </c>
      <c r="AB126">
        <f>'Divided by weights'!AB126/2368305</f>
        <v>6.7173808553656178E-2</v>
      </c>
      <c r="AC126">
        <f>'Divided by weights'!AC126/3263098</f>
        <v>1.6943756494912039E-2</v>
      </c>
      <c r="AD126">
        <f>'Divided by weights'!AD126/3375955</f>
        <v>1.3304792069309226E-2</v>
      </c>
    </row>
    <row r="127" spans="1:30" x14ac:dyDescent="0.2">
      <c r="A127" t="s">
        <v>228</v>
      </c>
      <c r="B127" t="s">
        <v>357</v>
      </c>
      <c r="C127" s="1" t="s">
        <v>229</v>
      </c>
      <c r="D127">
        <v>747.77800000000002</v>
      </c>
      <c r="E127">
        <v>2022.7</v>
      </c>
      <c r="G127">
        <f>'Divided by weights'!G127/1091138.03</f>
        <v>2.0843913035362309E-2</v>
      </c>
      <c r="H127">
        <f>'Divided by weights'!H127/1363976</f>
        <v>1.8901207281835072E-2</v>
      </c>
      <c r="I127">
        <f>'Divided by weights'!I127/1290967</f>
        <v>2.5301653721590094E-2</v>
      </c>
      <c r="J127">
        <f>'Divided by weights'!J127/728866.9</f>
        <v>4.0424106381354775E-2</v>
      </c>
      <c r="K127">
        <f>'Divided by weights'!K127/968811</f>
        <v>3.8188528687914017E-2</v>
      </c>
      <c r="L127">
        <f>'Divided by weights'!L127/529630.9</f>
        <v>3.4947230860837869E-2</v>
      </c>
      <c r="M127">
        <f>'Divided by weights'!M127/749022</f>
        <v>0.29703231939179875</v>
      </c>
      <c r="N127">
        <f>'Divided by weights'!N127/1005589</f>
        <v>0.27433669885675627</v>
      </c>
      <c r="O127">
        <f>'Divided by weights'!O127/727661.8</f>
        <v>0.17147597431805853</v>
      </c>
      <c r="P127">
        <f>'Divided by weights'!P127/1578584</f>
        <v>6.8296213787056997E-2</v>
      </c>
      <c r="Q127">
        <f>'Divided by weights'!Q127/1126573</f>
        <v>0.18559711620995711</v>
      </c>
      <c r="R127">
        <f>'Divided by weights'!R127/606781.6</f>
        <v>0.24020552093633135</v>
      </c>
      <c r="S127">
        <f>'Divided by weights'!S127/796960.3</f>
        <v>2.4943161757768052E-2</v>
      </c>
      <c r="T127">
        <f>'Divided by weights'!T127/682615.3</f>
        <v>7.1211034876428742E-2</v>
      </c>
      <c r="U127">
        <f>'Divided by weights'!U127/1199117</f>
        <v>4.0133133447899712E-2</v>
      </c>
      <c r="V127">
        <f>'Divided by weights'!V127/82491.63</f>
        <v>0.69687150886297999</v>
      </c>
      <c r="W127">
        <f>'Divided by weights'!W127/1306410</f>
        <v>3.1114045360951002E-2</v>
      </c>
      <c r="X127">
        <f>'Divided by weights'!X127/1296030</f>
        <v>2.4323511029837271E-2</v>
      </c>
      <c r="Y127">
        <f>'Divided by weights'!Y127/2583100</f>
        <v>7.8717913119627711E-2</v>
      </c>
      <c r="Z127">
        <f>'Divided by weights'!Z127/2115105</f>
        <v>9.050321052782169E-2</v>
      </c>
      <c r="AA127">
        <f>'Divided by weights'!AA127/1557313</f>
        <v>0.14276652584719107</v>
      </c>
      <c r="AB127">
        <f>'Divided by weights'!AB127/2368305</f>
        <v>8.5711060582709289E-2</v>
      </c>
      <c r="AC127">
        <f>'Divided by weights'!AC127/3263098</f>
        <v>7.1763059691043338E-2</v>
      </c>
      <c r="AD127">
        <f>'Divided by weights'!AD127/3375955</f>
        <v>3.4282917339507356E-2</v>
      </c>
    </row>
    <row r="128" spans="1:30" x14ac:dyDescent="0.2">
      <c r="A128" t="s">
        <v>230</v>
      </c>
      <c r="B128" t="s">
        <v>360</v>
      </c>
      <c r="C128" t="s">
        <v>231</v>
      </c>
      <c r="D128">
        <v>756.62800000000004</v>
      </c>
      <c r="E128">
        <v>2054</v>
      </c>
      <c r="G128">
        <f>'Divided by weights'!G128/1091138.03</f>
        <v>2.2178994922930333E-2</v>
      </c>
      <c r="H128">
        <f>'Divided by weights'!H128/1363976</f>
        <v>1.993664364202586E-2</v>
      </c>
      <c r="I128">
        <f>'Divided by weights'!I128/1290967</f>
        <v>2.3029842487582306E-2</v>
      </c>
      <c r="J128">
        <f>'Divided by weights'!J128/728866.9</f>
        <v>1.8334031858926837E-2</v>
      </c>
      <c r="K128">
        <f>'Divided by weights'!K128/968811</f>
        <v>1.7557569708298797E-2</v>
      </c>
      <c r="L128">
        <f>'Divided by weights'!L128/529630.9</f>
        <v>1.8659095104408243E-2</v>
      </c>
      <c r="M128">
        <f>'Divided by weights'!M128/749022</f>
        <v>1.7250150109721571E-2</v>
      </c>
      <c r="N128">
        <f>'Divided by weights'!N128/1005589</f>
        <v>1.9745939941666027E-2</v>
      </c>
      <c r="O128">
        <f>'Divided by weights'!O128/727661.8</f>
        <v>1.3332452148831032E-2</v>
      </c>
      <c r="P128">
        <f>'Divided by weights'!P128/1578584</f>
        <v>1.0535762561191897E-2</v>
      </c>
      <c r="Q128">
        <f>'Divided by weights'!Q128/1126573</f>
        <v>1.9261039157397405E-2</v>
      </c>
      <c r="R128">
        <f>'Divided by weights'!R128/606781.6</f>
        <v>3.3565087371394978E-2</v>
      </c>
      <c r="S128">
        <f>'Divided by weights'!S128/796960.3</f>
        <v>1.2405159146369913E-2</v>
      </c>
      <c r="T128">
        <f>'Divided by weights'!T128/682615.3</f>
        <v>3.8204865619700601E-2</v>
      </c>
      <c r="U128">
        <f>'Divided by weights'!U128/1199117</f>
        <v>1.3976547850653654E-2</v>
      </c>
      <c r="V128">
        <f>'Divided by weights'!V128/82491.63</f>
        <v>0.18446235090760116</v>
      </c>
      <c r="W128">
        <f>'Divided by weights'!W128/1306410</f>
        <v>9.8360137067740345E-3</v>
      </c>
      <c r="X128">
        <f>'Divided by weights'!X128/1296030</f>
        <v>9.5588730252359529E-3</v>
      </c>
      <c r="Y128">
        <f>'Divided by weights'!Y128/2583100</f>
        <v>4.5288272978604958E-3</v>
      </c>
      <c r="Z128">
        <f>'Divided by weights'!Z128/2115105</f>
        <v>6.0092557563580645E-3</v>
      </c>
      <c r="AA128">
        <f>'Divided by weights'!AA128/1557313</f>
        <v>7.6820138276634175E-3</v>
      </c>
      <c r="AB128">
        <f>'Divided by weights'!AB128/2368305</f>
        <v>2.9565786501316343E-2</v>
      </c>
      <c r="AC128">
        <f>'Divided by weights'!AC128/3263098</f>
        <v>6.6463071976808332E-3</v>
      </c>
      <c r="AD128">
        <f>'Divided by weights'!AD128/3375955</f>
        <v>4.2132854463301549E-3</v>
      </c>
    </row>
    <row r="129" spans="1:30" x14ac:dyDescent="0.2">
      <c r="A129" t="s">
        <v>232</v>
      </c>
      <c r="B129" t="s">
        <v>389</v>
      </c>
      <c r="C129" t="s">
        <v>233</v>
      </c>
      <c r="D129">
        <v>760.678</v>
      </c>
      <c r="E129">
        <v>2068.3000000000002</v>
      </c>
      <c r="G129">
        <f>'Divided by weights'!G129/1091138.03</f>
        <v>1.199083416826173E-2</v>
      </c>
      <c r="H129">
        <f>'Divided by weights'!H129/1363976</f>
        <v>9.1060354383826758E-3</v>
      </c>
      <c r="I129">
        <f>'Divided by weights'!I129/1290967</f>
        <v>1.0360476552331185E-2</v>
      </c>
      <c r="J129">
        <f>'Divided by weights'!J129/728866.9</f>
        <v>2.0611918071168009E-2</v>
      </c>
      <c r="K129">
        <f>'Divided by weights'!K129/968811</f>
        <v>1.4611312216727514E-2</v>
      </c>
      <c r="L129">
        <f>'Divided by weights'!L129/529630.9</f>
        <v>1.9485456758659661E-2</v>
      </c>
      <c r="M129">
        <f>'Divided by weights'!M129/749022</f>
        <v>3.9325215564967687E-2</v>
      </c>
      <c r="N129">
        <f>'Divided by weights'!N129/1005589</f>
        <v>4.3412633458268408E-2</v>
      </c>
      <c r="O129">
        <f>'Divided by weights'!O129/727661.8</f>
        <v>5.975569348819873E-2</v>
      </c>
      <c r="P129">
        <f>'Divided by weights'!P129/1578584</f>
        <v>7.6594833920998074E-3</v>
      </c>
      <c r="Q129">
        <f>'Divided by weights'!Q129/1126573</f>
        <v>1.6553032959248981E-2</v>
      </c>
      <c r="R129">
        <f>'Divided by weights'!R129/606781.6</f>
        <v>2.3962971722578018E-2</v>
      </c>
      <c r="S129">
        <f>'Divided by weights'!S129/796960.3</f>
        <v>1.4229550828032704E-2</v>
      </c>
      <c r="T129">
        <f>'Divided by weights'!T129/682615.3</f>
        <v>1.9545226964209468E-2</v>
      </c>
      <c r="U129">
        <f>'Divided by weights'!U129/1199117</f>
        <v>1.4862468557844998E-2</v>
      </c>
      <c r="V129">
        <f>'Divided by weights'!V129/82491.63</f>
        <v>0.14331150930100423</v>
      </c>
      <c r="W129">
        <f>'Divided by weights'!W129/1306410</f>
        <v>1.180270104076566E-2</v>
      </c>
      <c r="X129">
        <f>'Divided by weights'!X129/1296030</f>
        <v>1.2008741815523107E-2</v>
      </c>
      <c r="Y129">
        <f>'Divided by weights'!Y129/2583100</f>
        <v>3.271117702733551E-2</v>
      </c>
      <c r="Z129">
        <f>'Divided by weights'!Z129/2115105</f>
        <v>3.4502892943523066E-2</v>
      </c>
      <c r="AA129">
        <f>'Divided by weights'!AA129/1557313</f>
        <v>4.4962487737960626E-2</v>
      </c>
      <c r="AB129">
        <f>'Divided by weights'!AB129/2368305</f>
        <v>0.24218693678953232</v>
      </c>
      <c r="AC129">
        <f>'Divided by weights'!AC129/3263098</f>
        <v>3.1221556937609595E-2</v>
      </c>
      <c r="AD129">
        <f>'Divided by weights'!AD129/3375955</f>
        <v>1.9185539274480648E-2</v>
      </c>
    </row>
    <row r="130" spans="1:30" x14ac:dyDescent="0.2">
      <c r="A130" t="s">
        <v>234</v>
      </c>
      <c r="B130" t="s">
        <v>389</v>
      </c>
      <c r="C130" s="1" t="s">
        <v>235</v>
      </c>
      <c r="D130">
        <v>767.22799999999995</v>
      </c>
      <c r="E130">
        <v>2091.4</v>
      </c>
      <c r="G130">
        <f>'Divided by weights'!G130/1091138.03</f>
        <v>1.0052427745458155</v>
      </c>
      <c r="H130">
        <f>'Divided by weights'!H130/1363976</f>
        <v>0.93209181251647066</v>
      </c>
      <c r="I130">
        <f>'Divided by weights'!I130/1290967</f>
        <v>0.85519627276813948</v>
      </c>
      <c r="J130">
        <f>'Divided by weights'!J130/728866.9</f>
        <v>1.2207037412786037</v>
      </c>
      <c r="K130">
        <f>'Divided by weights'!K130/968811</f>
        <v>1.0760665737004775</v>
      </c>
      <c r="L130">
        <f>'Divided by weights'!L130/529630.9</f>
        <v>2.0582059443032241</v>
      </c>
      <c r="M130">
        <f>'Divided by weights'!M130/749022</f>
        <v>1.0195319643051097</v>
      </c>
      <c r="N130">
        <f>'Divided by weights'!N130/1005589</f>
        <v>0.82824841958295092</v>
      </c>
      <c r="O130">
        <f>'Divided by weights'!O130/727661.8</f>
        <v>1.0388749012867808</v>
      </c>
      <c r="P130">
        <f>'Divided by weights'!P130/1578584</f>
        <v>0.47878758038413122</v>
      </c>
      <c r="Q130">
        <f>'Divided by weights'!Q130/1126573</f>
        <v>0.68405269787221956</v>
      </c>
      <c r="R130">
        <f>'Divided by weights'!R130/606781.6</f>
        <v>1.5679480063337452</v>
      </c>
      <c r="S130">
        <f>'Divided by weights'!S130/796960.3</f>
        <v>0.92697603227437242</v>
      </c>
      <c r="T130">
        <f>'Divided by weights'!T130/682615.3</f>
        <v>1.7690899558913222</v>
      </c>
      <c r="U130">
        <f>'Divided by weights'!U130/1199117</f>
        <v>1.0973124659712643</v>
      </c>
      <c r="V130">
        <f>'Divided by weights'!V130/82491.63</f>
        <v>11.810166275859341</v>
      </c>
      <c r="W130">
        <f>'Divided by weights'!W130/1306410</f>
        <v>0.9180377012831602</v>
      </c>
      <c r="X130">
        <f>'Divided by weights'!X130/1296030</f>
        <v>0.93187873205361627</v>
      </c>
      <c r="Y130">
        <f>'Divided by weights'!Y130/2583100</f>
        <v>0.40516348306432126</v>
      </c>
      <c r="Z130">
        <f>'Divided by weights'!Z130/2115105</f>
        <v>0.49449137154599565</v>
      </c>
      <c r="AA130">
        <f>'Divided by weights'!AA130/1557313</f>
        <v>0.62248755816375168</v>
      </c>
      <c r="AB130">
        <f>'Divided by weights'!AB130/2368305</f>
        <v>0.45748153215063098</v>
      </c>
      <c r="AC130">
        <f>'Divided by weights'!AC130/3263098</f>
        <v>0.32573781535004576</v>
      </c>
      <c r="AD130">
        <f>'Divided by weights'!AD130/3375955</f>
        <v>0.322890896925769</v>
      </c>
    </row>
    <row r="131" spans="1:30" x14ac:dyDescent="0.2">
      <c r="A131" t="s">
        <v>236</v>
      </c>
      <c r="B131" t="s">
        <v>360</v>
      </c>
      <c r="C131" t="s">
        <v>237</v>
      </c>
      <c r="D131">
        <v>769.02800000000002</v>
      </c>
      <c r="E131">
        <v>2097.6999999999998</v>
      </c>
      <c r="G131">
        <f>'Divided by weights'!G131/1091138.03</f>
        <v>2.2512749593540712E-2</v>
      </c>
      <c r="H131">
        <f>'Divided by weights'!H131/1363976</f>
        <v>1.7304303867820104E-2</v>
      </c>
      <c r="I131">
        <f>'Divided by weights'!I131/1290967</f>
        <v>1.6305167624992224E-2</v>
      </c>
      <c r="J131">
        <f>'Divided by weights'!J131/728866.9</f>
        <v>1.0946088208025834E-2</v>
      </c>
      <c r="K131">
        <f>'Divided by weights'!K131/968811</f>
        <v>1.2201519869888624E-2</v>
      </c>
      <c r="L131">
        <f>'Divided by weights'!L131/529630.9</f>
        <v>2.2339582779881864E-2</v>
      </c>
      <c r="M131">
        <f>'Divided by weights'!M131/749022</f>
        <v>1.6227224817290779E-2</v>
      </c>
      <c r="N131">
        <f>'Divided by weights'!N131/1005589</f>
        <v>1.81342145415937E-2</v>
      </c>
      <c r="O131">
        <f>'Divided by weights'!O131/727661.8</f>
        <v>1.9548783824857165E-2</v>
      </c>
      <c r="P131">
        <f>'Divided by weights'!P131/1578584</f>
        <v>7.1610008585608013E-3</v>
      </c>
      <c r="Q131">
        <f>'Divided by weights'!Q131/1126573</f>
        <v>1.3183462885523915E-2</v>
      </c>
      <c r="R131">
        <f>'Divided by weights'!R131/606781.6</f>
        <v>2.9331327247595108E-2</v>
      </c>
      <c r="S131">
        <f>'Divided by weights'!S131/796960.3</f>
        <v>9.8121615666507487E-3</v>
      </c>
      <c r="T131">
        <f>'Divided by weights'!T131/682615.3</f>
        <v>4.5708926980139189E-2</v>
      </c>
      <c r="U131">
        <f>'Divided by weights'!U131/1199117</f>
        <v>1.6023699374273441E-2</v>
      </c>
      <c r="V131">
        <f>'Divided by weights'!V131/82491.63</f>
        <v>0.17592249460137147</v>
      </c>
      <c r="W131">
        <f>'Divided by weights'!W131/1306410</f>
        <v>6.991500881550713E-3</v>
      </c>
      <c r="X131">
        <f>'Divided by weights'!X131/1296030</f>
        <v>6.7995978168874874E-3</v>
      </c>
      <c r="Y131">
        <f>'Divided by weights'!Y131/2583100</f>
        <v>4.9144105118282093E-3</v>
      </c>
      <c r="Z131">
        <f>'Divided by weights'!Z131/2115105</f>
        <v>4.8751146209501791E-3</v>
      </c>
      <c r="AA131">
        <f>'Divided by weights'!AA131/1557313</f>
        <v>1.0136669164558869E-2</v>
      </c>
      <c r="AB131">
        <f>'Divided by weights'!AB131/2368305</f>
        <v>1.5198014332331913E-2</v>
      </c>
      <c r="AC131">
        <f>'Divided by weights'!AC131/3263098</f>
        <v>6.0026624582127054E-3</v>
      </c>
      <c r="AD131">
        <f>'Divided by weights'!AD131/3375955</f>
        <v>2.2828380771336273E-3</v>
      </c>
    </row>
    <row r="132" spans="1:30" x14ac:dyDescent="0.2">
      <c r="A132" t="s">
        <v>238</v>
      </c>
      <c r="B132" t="s">
        <v>360</v>
      </c>
      <c r="C132" s="1" t="s">
        <v>239</v>
      </c>
      <c r="D132">
        <v>770.37800000000004</v>
      </c>
      <c r="E132">
        <v>2102.5</v>
      </c>
      <c r="G132">
        <f>'Divided by weights'!G132/1091138.03</f>
        <v>6.4527093347888698E-2</v>
      </c>
      <c r="H132">
        <f>'Divided by weights'!H132/1363976</f>
        <v>4.2571585342891058E-2</v>
      </c>
      <c r="I132">
        <f>'Divided by weights'!I132/1290967</f>
        <v>3.8458432064232988E-2</v>
      </c>
      <c r="J132">
        <f>'Divided by weights'!J132/728866.9</f>
        <v>6.252250747961878E-2</v>
      </c>
      <c r="K132">
        <f>'Divided by weights'!K132/968811</f>
        <v>5.5628118728351897E-2</v>
      </c>
      <c r="L132">
        <f>'Divided by weights'!L132/529630.9</f>
        <v>6.8979359021537442E-2</v>
      </c>
      <c r="M132">
        <f>'Divided by weights'!M132/749022</f>
        <v>7.3724782277380024E-2</v>
      </c>
      <c r="N132">
        <f>'Divided by weights'!N132/1005589</f>
        <v>6.5697417135628974E-2</v>
      </c>
      <c r="O132">
        <f>'Divided by weights'!O132/727661.8</f>
        <v>7.0413471682019169E-2</v>
      </c>
      <c r="P132">
        <f>'Divided by weights'!P132/1578584</f>
        <v>4.1079111144042321E-2</v>
      </c>
      <c r="Q132">
        <f>'Divided by weights'!Q132/1126573</f>
        <v>5.0486564119679778E-2</v>
      </c>
      <c r="R132">
        <f>'Divided by weights'!R132/606781.6</f>
        <v>0.16068379090917637</v>
      </c>
      <c r="S132">
        <f>'Divided by weights'!S132/796960.3</f>
        <v>4.0901377638946863E-2</v>
      </c>
      <c r="T132">
        <f>'Divided by weights'!T132/682615.3</f>
        <v>6.7795282019306541E-2</v>
      </c>
      <c r="U132">
        <f>'Divided by weights'!U132/1199117</f>
        <v>4.5579479760738999E-2</v>
      </c>
      <c r="V132">
        <f>'Divided by weights'!V132/82491.63</f>
        <v>0.60986146917774164</v>
      </c>
      <c r="W132">
        <f>'Divided by weights'!W132/1306410</f>
        <v>3.6411335900164064E-2</v>
      </c>
      <c r="X132">
        <f>'Divided by weights'!X132/1296030</f>
        <v>3.7155243586049387E-2</v>
      </c>
      <c r="Y132">
        <f>'Divided by weights'!Y132/2583100</f>
        <v>2.722820348178278E-2</v>
      </c>
      <c r="Z132">
        <f>'Divided by weights'!Z132/2115105</f>
        <v>2.2972919987912885E-2</v>
      </c>
      <c r="AA132">
        <f>'Divided by weights'!AA132/1557313</f>
        <v>4.2276301124650813E-2</v>
      </c>
      <c r="AB132">
        <f>'Divided by weights'!AB132/2368305</f>
        <v>6.551035445181258E-2</v>
      </c>
      <c r="AC132">
        <f>'Divided by weights'!AC132/3263098</f>
        <v>2.6310114731038017E-2</v>
      </c>
      <c r="AD132">
        <f>'Divided by weights'!AD132/3375955</f>
        <v>1.3836564968921439E-2</v>
      </c>
    </row>
    <row r="133" spans="1:30" x14ac:dyDescent="0.2">
      <c r="A133" t="s">
        <v>240</v>
      </c>
      <c r="B133" t="s">
        <v>354</v>
      </c>
      <c r="C133" t="s">
        <v>241</v>
      </c>
      <c r="D133">
        <v>774.97799999999995</v>
      </c>
      <c r="E133">
        <v>2118.6999999999998</v>
      </c>
      <c r="G133">
        <f>'Divided by weights'!G133/1091138.03</f>
        <v>2.6351165324784488E-3</v>
      </c>
      <c r="H133">
        <f>'Divided by weights'!H133/1363976</f>
        <v>2.1512412090171269E-3</v>
      </c>
      <c r="I133">
        <f>'Divided by weights'!I133/1290967</f>
        <v>1.7873165361056223E-3</v>
      </c>
      <c r="J133">
        <f>'Divided by weights'!J133/728866.9</f>
        <v>0</v>
      </c>
      <c r="K133">
        <f>'Divided by weights'!K133/968811</f>
        <v>3.7462415269851395E-3</v>
      </c>
      <c r="L133">
        <f>'Divided by weights'!L133/529630.9</f>
        <v>5.4656302467750023E-3</v>
      </c>
      <c r="M133">
        <f>'Divided by weights'!M133/749022</f>
        <v>0</v>
      </c>
      <c r="N133">
        <f>'Divided by weights'!N133/1005589</f>
        <v>1.109704528059343E-2</v>
      </c>
      <c r="O133">
        <f>'Divided by weights'!O133/727661.8</f>
        <v>0</v>
      </c>
      <c r="P133">
        <f>'Divided by weights'!P133/1578584</f>
        <v>4.9522776151896585E-3</v>
      </c>
      <c r="Q133">
        <f>'Divided by weights'!Q133/1126573</f>
        <v>8.5500303427592655E-3</v>
      </c>
      <c r="R133">
        <f>'Divided by weights'!R133/606781.6</f>
        <v>0</v>
      </c>
      <c r="S133">
        <f>'Divided by weights'!S133/796960.3</f>
        <v>1.892999138464391E-3</v>
      </c>
      <c r="T133">
        <f>'Divided by weights'!T133/682615.3</f>
        <v>7.0786103709299854E-3</v>
      </c>
      <c r="U133">
        <f>'Divided by weights'!U133/1199117</f>
        <v>4.0000401370610698E-3</v>
      </c>
      <c r="V133">
        <f>'Divided by weights'!V133/82491.63</f>
        <v>6.4645346443026996E-2</v>
      </c>
      <c r="W133">
        <f>'Divided by weights'!W133/1306410</f>
        <v>0</v>
      </c>
      <c r="X133">
        <f>'Divided by weights'!X133/1296030</f>
        <v>1.9562925187715163E-3</v>
      </c>
      <c r="Y133">
        <f>'Divided by weights'!Y133/2583100</f>
        <v>0</v>
      </c>
      <c r="Z133">
        <f>'Divided by weights'!Z133/2115105</f>
        <v>0</v>
      </c>
      <c r="AA133">
        <f>'Divided by weights'!AA133/1557313</f>
        <v>0</v>
      </c>
      <c r="AB133">
        <f>'Divided by weights'!AB133/2368305</f>
        <v>9.0635848563987032E-3</v>
      </c>
      <c r="AC133">
        <f>'Divided by weights'!AC133/3263098</f>
        <v>0</v>
      </c>
      <c r="AD133">
        <f>'Divided by weights'!AD133/3375955</f>
        <v>0</v>
      </c>
    </row>
    <row r="134" spans="1:30" x14ac:dyDescent="0.2">
      <c r="A134" t="s">
        <v>242</v>
      </c>
      <c r="B134" t="s">
        <v>389</v>
      </c>
      <c r="C134" t="s">
        <v>243</v>
      </c>
      <c r="D134">
        <v>776.32799999999997</v>
      </c>
      <c r="E134">
        <v>2123.5</v>
      </c>
      <c r="G134">
        <f>'Divided by weights'!G134/1091138.03</f>
        <v>4.6059029416003081E-2</v>
      </c>
      <c r="H134">
        <f>'Divided by weights'!H134/1363976</f>
        <v>2.6641585158844943E-2</v>
      </c>
      <c r="I134">
        <f>'Divided by weights'!I134/1290967</f>
        <v>3.2017446353521557E-2</v>
      </c>
      <c r="J134">
        <f>'Divided by weights'!J134/728866.9</f>
        <v>4.166145447462876E-2</v>
      </c>
      <c r="K134">
        <f>'Divided by weights'!K134/968811</f>
        <v>4.9814016012067031E-2</v>
      </c>
      <c r="L134">
        <f>'Divided by weights'!L134/529630.9</f>
        <v>7.3268320761999836E-2</v>
      </c>
      <c r="M134">
        <f>'Divided by weights'!M134/749022</f>
        <v>0.14838674362551563</v>
      </c>
      <c r="N134">
        <f>'Divided by weights'!N134/1005589</f>
        <v>0.13724042990393359</v>
      </c>
      <c r="O134">
        <f>'Divided by weights'!O134/727661.8</f>
        <v>0.14597564861286719</v>
      </c>
      <c r="P134">
        <f>'Divided by weights'!P134/1578584</f>
        <v>6.6160275109932651E-2</v>
      </c>
      <c r="Q134">
        <f>'Divided by weights'!Q134/1126573</f>
        <v>0.11085877257843034</v>
      </c>
      <c r="R134">
        <f>'Divided by weights'!R134/606781.6</f>
        <v>0.17168689955810004</v>
      </c>
      <c r="S134">
        <f>'Divided by weights'!S134/796960.3</f>
        <v>1.6702050237310358E-2</v>
      </c>
      <c r="T134">
        <f>'Divided by weights'!T134/682615.3</f>
        <v>7.1942424964690943E-2</v>
      </c>
      <c r="U134">
        <f>'Divided by weights'!U134/1199117</f>
        <v>3.8787492742979934E-2</v>
      </c>
      <c r="V134">
        <f>'Divided by weights'!V134/82491.63</f>
        <v>0.54459020064621499</v>
      </c>
      <c r="W134">
        <f>'Divided by weights'!W134/1306410</f>
        <v>2.6017967815106537E-2</v>
      </c>
      <c r="X134">
        <f>'Divided by weights'!X134/1296030</f>
        <v>2.3852097931960387E-2</v>
      </c>
      <c r="Y134">
        <f>'Divided by weights'!Y134/2583100</f>
        <v>4.5729603163266803E-2</v>
      </c>
      <c r="Z134">
        <f>'Divided by weights'!Z134/2115105</f>
        <v>5.2921787774618506E-2</v>
      </c>
      <c r="AA134">
        <f>'Divided by weights'!AA134/1557313</f>
        <v>6.1415634921603214E-2</v>
      </c>
      <c r="AB134">
        <f>'Divided by weights'!AB134/2368305</f>
        <v>7.7935837374549871E-2</v>
      </c>
      <c r="AC134">
        <f>'Divided by weights'!AC134/3263098</f>
        <v>4.2372204320070619E-2</v>
      </c>
      <c r="AD134">
        <f>'Divided by weights'!AD134/3375955</f>
        <v>2.6017772033752492E-2</v>
      </c>
    </row>
    <row r="135" spans="1:30" x14ac:dyDescent="0.2">
      <c r="A135" t="s">
        <v>244</v>
      </c>
      <c r="B135" t="s">
        <v>360</v>
      </c>
      <c r="C135" t="s">
        <v>245</v>
      </c>
      <c r="D135">
        <v>780.32799999999997</v>
      </c>
      <c r="E135">
        <v>2137.6</v>
      </c>
      <c r="G135">
        <f>'Divided by weights'!G135/1091138.03</f>
        <v>8.5270036193628798E-4</v>
      </c>
      <c r="H135">
        <f>'Divided by weights'!H135/1363976</f>
        <v>0</v>
      </c>
      <c r="I135">
        <f>'Divided by weights'!I135/1290967</f>
        <v>0</v>
      </c>
      <c r="J135">
        <f>'Divided by weights'!J135/728866.9</f>
        <v>1.2597730759233601E-3</v>
      </c>
      <c r="K135">
        <f>'Divided by weights'!K135/968811</f>
        <v>0</v>
      </c>
      <c r="L135">
        <f>'Divided by weights'!L135/529630.9</f>
        <v>0</v>
      </c>
      <c r="M135">
        <f>'Divided by weights'!M135/749022</f>
        <v>5.374190740424438E-3</v>
      </c>
      <c r="N135">
        <f>'Divided by weights'!N135/1005589</f>
        <v>4.567074619949105E-3</v>
      </c>
      <c r="O135">
        <f>'Divided by weights'!O135/727661.8</f>
        <v>4.1689874378809033E-3</v>
      </c>
      <c r="P135">
        <f>'Divided by weights'!P135/1578584</f>
        <v>1.1652302272818224E-3</v>
      </c>
      <c r="Q135">
        <f>'Divided by weights'!Q135/1126573</f>
        <v>2.2044140356047353E-3</v>
      </c>
      <c r="R135">
        <f>'Divided by weights'!R135/606781.6</f>
        <v>5.4819639203128072E-3</v>
      </c>
      <c r="S135">
        <f>'Divided by weights'!S135/796960.3</f>
        <v>0</v>
      </c>
      <c r="T135">
        <f>'Divided by weights'!T135/682615.3</f>
        <v>1.1079777740773775E-3</v>
      </c>
      <c r="U135">
        <f>'Divided by weights'!U135/1199117</f>
        <v>1.3318402274878232E-3</v>
      </c>
      <c r="V135">
        <f>'Divided by weights'!V135/82491.63</f>
        <v>1.2751596737753879E-2</v>
      </c>
      <c r="W135">
        <f>'Divided by weights'!W135/1306410</f>
        <v>0</v>
      </c>
      <c r="X135">
        <f>'Divided by weights'!X135/1296030</f>
        <v>6.0335448812248119E-4</v>
      </c>
      <c r="Y135">
        <f>'Divided by weights'!Y135/2583100</f>
        <v>1.8219888158974983E-3</v>
      </c>
      <c r="Z135">
        <f>'Divided by weights'!Z135/2115105</f>
        <v>1.8496513868350385E-3</v>
      </c>
      <c r="AA135">
        <f>'Divided by weights'!AA135/1557313</f>
        <v>2.1580333133630384E-3</v>
      </c>
      <c r="AB135">
        <f>'Divided by weights'!AB135/2368305</f>
        <v>4.9283911207945478E-3</v>
      </c>
      <c r="AC135">
        <f>'Divided by weights'!AC135/3263098</f>
        <v>1.3017880765350954E-3</v>
      </c>
      <c r="AD135">
        <f>'Divided by weights'!AD135/3375955</f>
        <v>7.5174641515231018E-4</v>
      </c>
    </row>
    <row r="136" spans="1:30" x14ac:dyDescent="0.2">
      <c r="A136" t="s">
        <v>246</v>
      </c>
      <c r="B136" t="s">
        <v>360</v>
      </c>
      <c r="C136" t="s">
        <v>247</v>
      </c>
      <c r="D136">
        <v>783.82799999999997</v>
      </c>
      <c r="E136">
        <v>2150</v>
      </c>
      <c r="G136">
        <f>'Divided by weights'!G136/1091138.03</f>
        <v>1.1101917268827147E-2</v>
      </c>
      <c r="H136">
        <f>'Divided by weights'!H136/1363976</f>
        <v>1.1520326073084914E-2</v>
      </c>
      <c r="I136">
        <f>'Divided by weights'!I136/1290967</f>
        <v>1.024487845157932E-2</v>
      </c>
      <c r="J136">
        <f>'Divided by weights'!J136/728866.9</f>
        <v>3.2625085358638464E-2</v>
      </c>
      <c r="K136">
        <f>'Divided by weights'!K136/968811</f>
        <v>2.3278775048315239E-2</v>
      </c>
      <c r="L136">
        <f>'Divided by weights'!L136/529630.9</f>
        <v>2.9105363754267359E-2</v>
      </c>
      <c r="M136">
        <f>'Divided by weights'!M136/749022</f>
        <v>2.6934262062675966E-2</v>
      </c>
      <c r="N136">
        <f>'Divided by weights'!N136/1005589</f>
        <v>2.5347101715180523E-2</v>
      </c>
      <c r="O136">
        <f>'Divided by weights'!O136/727661.8</f>
        <v>2.0245447417574232E-2</v>
      </c>
      <c r="P136">
        <f>'Divided by weights'!P136/1578584</f>
        <v>8.2603492575712111E-3</v>
      </c>
      <c r="Q136">
        <f>'Divided by weights'!Q136/1126573</f>
        <v>1.9590326888122948E-2</v>
      </c>
      <c r="R136">
        <f>'Divided by weights'!R136/606781.6</f>
        <v>2.276399645860782E-2</v>
      </c>
      <c r="S136">
        <f>'Divided by weights'!S136/796960.3</f>
        <v>1.8573434991154068E-2</v>
      </c>
      <c r="T136">
        <f>'Divided by weights'!T136/682615.3</f>
        <v>2.9531345674638075E-2</v>
      </c>
      <c r="U136">
        <f>'Divided by weights'!U136/1199117</f>
        <v>2.6409755759258014E-2</v>
      </c>
      <c r="V136">
        <f>'Divided by weights'!V136/82491.63</f>
        <v>0</v>
      </c>
      <c r="W136">
        <f>'Divided by weights'!W136/1306410</f>
        <v>2.5260012808638432E-2</v>
      </c>
      <c r="X136">
        <f>'Divided by weights'!X136/1296030</f>
        <v>2.0056262001172283E-2</v>
      </c>
      <c r="Y136">
        <f>'Divided by weights'!Y136/2583100</f>
        <v>1.1782367884618722E-2</v>
      </c>
      <c r="Z136">
        <f>'Divided by weights'!Z136/2115105</f>
        <v>1.7600365319761984E-2</v>
      </c>
      <c r="AA136">
        <f>'Divided by weights'!AA136/1557313</f>
        <v>2.2845803423375177E-2</v>
      </c>
      <c r="AB136">
        <f>'Divided by weights'!AB136/2368305</f>
        <v>6.1132751060357518E-3</v>
      </c>
      <c r="AC136">
        <f>'Divided by weights'!AC136/3263098</f>
        <v>7.6506626736204423E-3</v>
      </c>
      <c r="AD136">
        <f>'Divided by weights'!AD136/3375955</f>
        <v>5.6604059775882572E-3</v>
      </c>
    </row>
    <row r="137" spans="1:30" x14ac:dyDescent="0.2">
      <c r="A137" t="s">
        <v>248</v>
      </c>
      <c r="B137" t="s">
        <v>389</v>
      </c>
      <c r="C137" s="1" t="s">
        <v>249</v>
      </c>
      <c r="D137">
        <v>791.32799999999997</v>
      </c>
      <c r="E137">
        <v>2176.5</v>
      </c>
      <c r="G137">
        <f>'Divided by weights'!G137/1091138.03</f>
        <v>0.19395965753360245</v>
      </c>
      <c r="H137">
        <f>'Divided by weights'!H137/1363976</f>
        <v>0.19690881404931179</v>
      </c>
      <c r="I137">
        <f>'Divided by weights'!I137/1290967</f>
        <v>0.22599503576259761</v>
      </c>
      <c r="J137">
        <f>'Divided by weights'!J137/728866.9</f>
        <v>0.48561342506311905</v>
      </c>
      <c r="K137">
        <f>'Divided by weights'!K137/968811</f>
        <v>0.3647762738724753</v>
      </c>
      <c r="L137">
        <f>'Divided by weights'!L137/529630.9</f>
        <v>0.34733125779985013</v>
      </c>
      <c r="M137">
        <f>'Divided by weights'!M137/749022</f>
        <v>0.42008202351780699</v>
      </c>
      <c r="N137">
        <f>'Divided by weights'!N137/1005589</f>
        <v>0.47587344332525511</v>
      </c>
      <c r="O137">
        <f>'Divided by weights'!O137/727661.8</f>
        <v>0.25485612205578062</v>
      </c>
      <c r="P137">
        <f>'Divided by weights'!P137/1578584</f>
        <v>0.13091879199638892</v>
      </c>
      <c r="Q137">
        <f>'Divided by weights'!Q137/1126573</f>
        <v>0.29896198470937968</v>
      </c>
      <c r="R137">
        <f>'Divided by weights'!R137/606781.6</f>
        <v>0.33148207824108644</v>
      </c>
      <c r="S137">
        <f>'Divided by weights'!S137/796960.3</f>
        <v>0.23571247384715113</v>
      </c>
      <c r="T137">
        <f>'Divided by weights'!T137/682615.3</f>
        <v>0.56542152966213055</v>
      </c>
      <c r="U137">
        <f>'Divided by weights'!U137/1199117</f>
        <v>0.46672127853648865</v>
      </c>
      <c r="V137">
        <f>'Divided by weights'!V137/82491.63</f>
        <v>4.7389438176939889</v>
      </c>
      <c r="W137">
        <f>'Divided by weights'!W137/1306410</f>
        <v>0.3575984823549524</v>
      </c>
      <c r="X137">
        <f>'Divided by weights'!X137/1296030</f>
        <v>0.25329006060151332</v>
      </c>
      <c r="Y137">
        <f>'Divided by weights'!Y137/2583100</f>
        <v>0.18679203950345682</v>
      </c>
      <c r="Z137">
        <f>'Divided by weights'!Z137/2115105</f>
        <v>0.20810048641100315</v>
      </c>
      <c r="AA137">
        <f>'Divided by weights'!AA137/1557313</f>
        <v>0.3256881564592346</v>
      </c>
      <c r="AB137">
        <f>'Divided by weights'!AB137/2368305</f>
        <v>0.34462016786970706</v>
      </c>
      <c r="AC137">
        <f>'Divided by weights'!AC137/3263098</f>
        <v>0.15811466746399092</v>
      </c>
      <c r="AD137">
        <f>'Divided by weights'!AD137/3375955</f>
        <v>8.1943392875957088E-2</v>
      </c>
    </row>
    <row r="138" spans="1:30" x14ac:dyDescent="0.2">
      <c r="A138" t="s">
        <v>250</v>
      </c>
      <c r="B138" t="s">
        <v>389</v>
      </c>
      <c r="C138" t="s">
        <v>251</v>
      </c>
      <c r="D138">
        <v>792.32799999999997</v>
      </c>
      <c r="E138">
        <v>2180</v>
      </c>
      <c r="G138">
        <f>'Divided by weights'!G138/1091138.03</f>
        <v>1.1338936493292427E-2</v>
      </c>
      <c r="H138">
        <f>'Divided by weights'!H138/1363976</f>
        <v>0</v>
      </c>
      <c r="I138">
        <f>'Divided by weights'!I138/1290967</f>
        <v>6.9591502597148745E-3</v>
      </c>
      <c r="J138">
        <f>'Divided by weights'!J138/728866.9</f>
        <v>9.0487170494744449E-3</v>
      </c>
      <c r="K138">
        <f>'Divided by weights'!K138/968811</f>
        <v>1.7028226695746988E-2</v>
      </c>
      <c r="L138">
        <f>'Divided by weights'!L138/529630.9</f>
        <v>0</v>
      </c>
      <c r="M138">
        <f>'Divided by weights'!M138/749022</f>
        <v>2.4711966339590694E-2</v>
      </c>
      <c r="N138">
        <f>'Divided by weights'!N138/1005589</f>
        <v>0</v>
      </c>
      <c r="O138">
        <f>'Divided by weights'!O138/727661.8</f>
        <v>0</v>
      </c>
      <c r="P138">
        <f>'Divided by weights'!P138/1578584</f>
        <v>0</v>
      </c>
      <c r="Q138">
        <f>'Divided by weights'!Q138/1126573</f>
        <v>0</v>
      </c>
      <c r="R138">
        <f>'Divided by weights'!R138/606781.6</f>
        <v>0</v>
      </c>
      <c r="S138">
        <f>'Divided by weights'!S138/796960.3</f>
        <v>0</v>
      </c>
      <c r="T138">
        <f>'Divided by weights'!T138/682615.3</f>
        <v>3.4066654167931344E-2</v>
      </c>
      <c r="U138">
        <f>'Divided by weights'!U138/1199117</f>
        <v>0</v>
      </c>
      <c r="V138">
        <f>'Divided by weights'!V138/82491.63</f>
        <v>0.28017994068004232</v>
      </c>
      <c r="W138">
        <f>'Divided by weights'!W138/1306410</f>
        <v>1.1517491956328157E-2</v>
      </c>
      <c r="X138">
        <f>'Divided by weights'!X138/1296030</f>
        <v>9.5561591672393698E-3</v>
      </c>
      <c r="Y138">
        <f>'Divided by weights'!Y138/2583100</f>
        <v>5.2701712323738256E-3</v>
      </c>
      <c r="Z138">
        <f>'Divided by weights'!Z138/2115105</f>
        <v>0</v>
      </c>
      <c r="AA138">
        <f>'Divided by weights'!AA138/1557313</f>
        <v>0</v>
      </c>
      <c r="AB138">
        <f>'Divided by weights'!AB138/2368305</f>
        <v>3.4568182729842654E-3</v>
      </c>
      <c r="AC138">
        <f>'Divided by weights'!AC138/3263098</f>
        <v>8.2843634040940268E-3</v>
      </c>
      <c r="AD138">
        <f>'Divided by weights'!AD138/3375955</f>
        <v>0</v>
      </c>
    </row>
    <row r="139" spans="1:30" x14ac:dyDescent="0.2">
      <c r="A139" t="s">
        <v>252</v>
      </c>
      <c r="B139" t="s">
        <v>360</v>
      </c>
      <c r="C139" t="s">
        <v>253</v>
      </c>
      <c r="D139">
        <v>792.928</v>
      </c>
      <c r="E139">
        <v>2182.1</v>
      </c>
      <c r="G139">
        <f>'Divided by weights'!G139/1091138.03</f>
        <v>0</v>
      </c>
      <c r="H139">
        <f>'Divided by weights'!H139/1363976</f>
        <v>0</v>
      </c>
      <c r="I139">
        <f>'Divided by weights'!I139/1290967</f>
        <v>0</v>
      </c>
      <c r="J139">
        <f>'Divided by weights'!J139/728866.9</f>
        <v>3.2695530082615101E-3</v>
      </c>
      <c r="K139">
        <f>'Divided by weights'!K139/968811</f>
        <v>3.7977823675962941E-3</v>
      </c>
      <c r="L139">
        <f>'Divided by weights'!L139/529630.9</f>
        <v>2.1927220132611849E-3</v>
      </c>
      <c r="M139">
        <f>'Divided by weights'!M139/749022</f>
        <v>4.3781607345010153E-2</v>
      </c>
      <c r="N139">
        <f>'Divided by weights'!N139/1005589</f>
        <v>4.2387463135204015E-2</v>
      </c>
      <c r="O139">
        <f>'Divided by weights'!O139/727661.8</f>
        <v>4.0332765720594105E-2</v>
      </c>
      <c r="P139">
        <f>'Divided by weights'!P139/1578584</f>
        <v>1.191652859734442E-2</v>
      </c>
      <c r="Q139">
        <f>'Divided by weights'!Q139/1126573</f>
        <v>2.6766544792629209E-2</v>
      </c>
      <c r="R139">
        <f>'Divided by weights'!R139/606781.6</f>
        <v>4.4539807212135248E-2</v>
      </c>
      <c r="S139">
        <f>'Divided by weights'!S139/796960.3</f>
        <v>6.7522689932994712E-4</v>
      </c>
      <c r="T139">
        <f>'Divided by weights'!T139/682615.3</f>
        <v>1.6012041505851147E-2</v>
      </c>
      <c r="U139">
        <f>'Divided by weights'!U139/1199117</f>
        <v>5.2630124849664247E-3</v>
      </c>
      <c r="V139">
        <f>'Divided by weights'!V139/82491.63</f>
        <v>0.1261530008155575</v>
      </c>
      <c r="W139">
        <f>'Divided by weights'!W139/1306410</f>
        <v>2.8967679875893989E-3</v>
      </c>
      <c r="X139">
        <f>'Divided by weights'!X139/1296030</f>
        <v>2.6529292239137717E-3</v>
      </c>
      <c r="Y139">
        <f>'Divided by weights'!Y139/2583100</f>
        <v>4.61641251690364E-3</v>
      </c>
      <c r="Z139">
        <f>'Divided by weights'!Z139/2115105</f>
        <v>2.0254476646590223E-2</v>
      </c>
      <c r="AA139">
        <f>'Divided by weights'!AA139/1557313</f>
        <v>3.3513750928682931E-2</v>
      </c>
      <c r="AB139">
        <f>'Divided by weights'!AB139/2368305</f>
        <v>0</v>
      </c>
      <c r="AC139">
        <f>'Divided by weights'!AC139/3263098</f>
        <v>4.6844630682147817E-3</v>
      </c>
      <c r="AD139">
        <f>'Divided by weights'!AD139/3375955</f>
        <v>1.2923147825501637E-2</v>
      </c>
    </row>
    <row r="140" spans="1:30" x14ac:dyDescent="0.2">
      <c r="A140" t="s">
        <v>254</v>
      </c>
      <c r="B140" t="s">
        <v>389</v>
      </c>
      <c r="C140" t="s">
        <v>255</v>
      </c>
      <c r="D140">
        <v>793.32799999999997</v>
      </c>
      <c r="E140">
        <v>2183.5</v>
      </c>
      <c r="G140">
        <f>'Divided by weights'!G140/1091138.03</f>
        <v>0</v>
      </c>
      <c r="H140">
        <f>'Divided by weights'!H140/1363976</f>
        <v>0</v>
      </c>
      <c r="I140">
        <f>'Divided by weights'!I140/1290967</f>
        <v>0</v>
      </c>
      <c r="J140">
        <f>'Divided by weights'!J140/728866.9</f>
        <v>0</v>
      </c>
      <c r="K140">
        <f>'Divided by weights'!K140/968811</f>
        <v>1.2566262494267029E-3</v>
      </c>
      <c r="L140">
        <f>'Divided by weights'!L140/529630.9</f>
        <v>0</v>
      </c>
      <c r="M140">
        <f>'Divided by weights'!M140/749022</f>
        <v>0</v>
      </c>
      <c r="N140">
        <f>'Divided by weights'!N140/1005589</f>
        <v>0</v>
      </c>
      <c r="O140">
        <f>'Divided by weights'!O140/727661.8</f>
        <v>0</v>
      </c>
      <c r="P140">
        <f>'Divided by weights'!P140/1578584</f>
        <v>4.5571832425288349E-3</v>
      </c>
      <c r="Q140">
        <f>'Divided by weights'!Q140/1126573</f>
        <v>0</v>
      </c>
      <c r="R140">
        <f>'Divided by weights'!R140/606781.6</f>
        <v>0</v>
      </c>
      <c r="S140">
        <f>'Divided by weights'!S140/796960.3</f>
        <v>0</v>
      </c>
      <c r="T140">
        <f>'Divided by weights'!T140/682615.3</f>
        <v>7.906734678399573E-3</v>
      </c>
      <c r="U140">
        <f>'Divided by weights'!U140/1199117</f>
        <v>9.6045135577854102E-3</v>
      </c>
      <c r="V140">
        <f>'Divided by weights'!V140/82491.63</f>
        <v>3.5240747051145264E-2</v>
      </c>
      <c r="W140">
        <f>'Divided by weights'!W140/1306410</f>
        <v>0</v>
      </c>
      <c r="X140">
        <f>'Divided by weights'!X140/1296030</f>
        <v>0</v>
      </c>
      <c r="Y140">
        <f>'Divided by weights'!Y140/2583100</f>
        <v>1.4597896940190817E-2</v>
      </c>
      <c r="Z140">
        <f>'Divided by weights'!Z140/2115105</f>
        <v>0</v>
      </c>
      <c r="AA140">
        <f>'Divided by weights'!AA140/1557313</f>
        <v>0</v>
      </c>
      <c r="AB140">
        <f>'Divided by weights'!AB140/2368305</f>
        <v>1.7026382440887753E-3</v>
      </c>
      <c r="AC140">
        <f>'Divided by weights'!AC140/3263098</f>
        <v>1.3508582208136838E-2</v>
      </c>
      <c r="AD140">
        <f>'Divided by weights'!AD140/3375955</f>
        <v>0</v>
      </c>
    </row>
    <row r="141" spans="1:30" x14ac:dyDescent="0.2">
      <c r="A141" t="s">
        <v>256</v>
      </c>
      <c r="B141" t="s">
        <v>357</v>
      </c>
      <c r="C141" s="1" t="s">
        <v>257</v>
      </c>
      <c r="D141">
        <v>794.37800000000004</v>
      </c>
      <c r="E141">
        <v>2187.1999999999998</v>
      </c>
      <c r="G141">
        <f>'Divided by weights'!G141/1091138.03</f>
        <v>0.13593912112804482</v>
      </c>
      <c r="H141">
        <f>'Divided by weights'!H141/1363976</f>
        <v>9.5793550215162032E-2</v>
      </c>
      <c r="I141">
        <f>'Divided by weights'!I141/1290967</f>
        <v>0.11288736789295672</v>
      </c>
      <c r="J141">
        <f>'Divided by weights'!J141/728866.9</f>
        <v>0.19647634355226701</v>
      </c>
      <c r="K141">
        <f>'Divided by weights'!K141/968811</f>
        <v>0.21389242415015244</v>
      </c>
      <c r="L141">
        <f>'Divided by weights'!L141/529630.9</f>
        <v>0.17654200311953097</v>
      </c>
      <c r="M141">
        <f>'Divided by weights'!M141/749022</f>
        <v>1.3597838678410841</v>
      </c>
      <c r="N141">
        <f>'Divided by weights'!N141/1005589</f>
        <v>1.3903717124988439</v>
      </c>
      <c r="O141">
        <f>'Divided by weights'!O141/727661.8</f>
        <v>1.3806363376236668</v>
      </c>
      <c r="P141">
        <f>'Divided by weights'!P141/1578584</f>
        <v>0.37614273079653926</v>
      </c>
      <c r="Q141">
        <f>'Divided by weights'!Q141/1126573</f>
        <v>0.62457784212237766</v>
      </c>
      <c r="R141">
        <f>'Divided by weights'!R141/606781.6</f>
        <v>0.99131400288702487</v>
      </c>
      <c r="S141">
        <f>'Divided by weights'!S141/796960.3</f>
        <v>0.14643158673063461</v>
      </c>
      <c r="T141">
        <f>'Divided by weights'!T141/682615.3</f>
        <v>0.32449236284757049</v>
      </c>
      <c r="U141">
        <f>'Divided by weights'!U141/1199117</f>
        <v>0.21078268156834867</v>
      </c>
      <c r="V141">
        <f>'Divided by weights'!V141/82491.63</f>
        <v>3.8479419063485589</v>
      </c>
      <c r="W141">
        <f>'Divided by weights'!W141/1306410</f>
        <v>0.15974367414007343</v>
      </c>
      <c r="X141">
        <f>'Divided by weights'!X141/1296030</f>
        <v>0.13909738147291717</v>
      </c>
      <c r="Y141">
        <f>'Divided by weights'!Y141/2583100</f>
        <v>0.36953988725121778</v>
      </c>
      <c r="Z141">
        <f>'Divided by weights'!Z141/2115105</f>
        <v>0.42768607965904359</v>
      </c>
      <c r="AA141">
        <f>'Divided by weights'!AA141/1557313</f>
        <v>0.59692151374407931</v>
      </c>
      <c r="AB141">
        <f>'Divided by weights'!AB141/2368305</f>
        <v>0.44960394318580865</v>
      </c>
      <c r="AC141">
        <f>'Divided by weights'!AC141/3263098</f>
        <v>0.27556735221009881</v>
      </c>
      <c r="AD141">
        <f>'Divided by weights'!AD141/3375955</f>
        <v>0.20419453213213387</v>
      </c>
    </row>
    <row r="142" spans="1:30" x14ac:dyDescent="0.2">
      <c r="A142" t="s">
        <v>258</v>
      </c>
      <c r="B142" t="s">
        <v>354</v>
      </c>
      <c r="C142" s="1" t="s">
        <v>259</v>
      </c>
      <c r="D142">
        <v>797.62800000000004</v>
      </c>
      <c r="E142">
        <v>2198.6999999999998</v>
      </c>
      <c r="G142">
        <f>'Divided by weights'!G142/1091138.03</f>
        <v>0.26001868513561843</v>
      </c>
      <c r="H142">
        <f>'Divided by weights'!H142/1363976</f>
        <v>0.2053372159647667</v>
      </c>
      <c r="I142">
        <f>'Divided by weights'!I142/1290967</f>
        <v>0.20946951652004531</v>
      </c>
      <c r="J142">
        <f>'Divided by weights'!J142/728866.9</f>
        <v>0.37115565127942729</v>
      </c>
      <c r="K142">
        <f>'Divided by weights'!K142/968811</f>
        <v>0.24869209095822956</v>
      </c>
      <c r="L142">
        <f>'Divided by weights'!L142/529630.9</f>
        <v>0.48963262276930342</v>
      </c>
      <c r="M142">
        <f>'Divided by weights'!M142/749022</f>
        <v>0.37136895328712943</v>
      </c>
      <c r="N142">
        <f>'Divided by weights'!N142/1005589</f>
        <v>0.32193984487366778</v>
      </c>
      <c r="O142">
        <f>'Divided by weights'!O142/727661.8</f>
        <v>0.41317599343097872</v>
      </c>
      <c r="P142">
        <f>'Divided by weights'!P142/1578584</f>
        <v>0.17972486298065118</v>
      </c>
      <c r="Q142">
        <f>'Divided by weights'!Q142/1126573</f>
        <v>0.27229337705294432</v>
      </c>
      <c r="R142">
        <f>'Divided by weights'!R142/606781.6</f>
        <v>0.53785903814805103</v>
      </c>
      <c r="S142">
        <f>'Divided by weights'!S142/796960.3</f>
        <v>0.32585061012449429</v>
      </c>
      <c r="T142">
        <f>'Divided by weights'!T142/682615.3</f>
        <v>0.42942011691722098</v>
      </c>
      <c r="U142">
        <f>'Divided by weights'!U142/1199117</f>
        <v>0.28360546054493269</v>
      </c>
      <c r="V142">
        <f>'Divided by weights'!V142/82491.63</f>
        <v>3.6653888400556518</v>
      </c>
      <c r="W142">
        <f>'Divided by weights'!W142/1306410</f>
        <v>0.23423639337318811</v>
      </c>
      <c r="X142">
        <f>'Divided by weights'!X142/1296030</f>
        <v>0.29326947252977059</v>
      </c>
      <c r="Y142">
        <f>'Divided by weights'!Y142/2583100</f>
        <v>0.14484773040679536</v>
      </c>
      <c r="Z142">
        <f>'Divided by weights'!Z142/2115105</f>
        <v>0.19730144643507957</v>
      </c>
      <c r="AA142">
        <f>'Divided by weights'!AA142/1557313</f>
        <v>0.25166291768792359</v>
      </c>
      <c r="AB142">
        <f>'Divided by weights'!AB142/2368305</f>
        <v>0.20825663642703679</v>
      </c>
      <c r="AC142">
        <f>'Divided by weights'!AC142/3263098</f>
        <v>0.11097539399886139</v>
      </c>
      <c r="AD142">
        <f>'Divided by weights'!AD142/3375955</f>
        <v>0.10316196096542593</v>
      </c>
    </row>
    <row r="143" spans="1:30" x14ac:dyDescent="0.2">
      <c r="A143" t="s">
        <v>260</v>
      </c>
      <c r="B143" t="s">
        <v>354</v>
      </c>
      <c r="C143" s="1" t="s">
        <v>261</v>
      </c>
      <c r="D143">
        <v>806.87800000000004</v>
      </c>
      <c r="E143">
        <v>2231.3000000000002</v>
      </c>
      <c r="G143">
        <f>'Divided by weights'!G143/1091138.03</f>
        <v>0.23030560752845514</v>
      </c>
      <c r="H143">
        <f>'Divided by weights'!H143/1363976</f>
        <v>0.20564076564801523</v>
      </c>
      <c r="I143">
        <f>'Divided by weights'!I143/1290967</f>
        <v>0.18183222344180758</v>
      </c>
      <c r="J143">
        <f>'Divided by weights'!J143/728866.9</f>
        <v>0.21799178972182712</v>
      </c>
      <c r="K143">
        <f>'Divided by weights'!K143/968811</f>
        <v>0.3152932821778448</v>
      </c>
      <c r="L143">
        <f>'Divided by weights'!L143/529630.9</f>
        <v>0.34124972693247313</v>
      </c>
      <c r="M143">
        <f>'Divided by weights'!M143/749022</f>
        <v>0.44029078434407504</v>
      </c>
      <c r="N143">
        <f>'Divided by weights'!N143/1005589</f>
        <v>0.45033328725751776</v>
      </c>
      <c r="O143">
        <f>'Divided by weights'!O143/727661.8</f>
        <v>0.4065426832151437</v>
      </c>
      <c r="P143">
        <f>'Divided by weights'!P143/1578584</f>
        <v>0.13532142817823464</v>
      </c>
      <c r="Q143">
        <f>'Divided by weights'!Q143/1126573</f>
        <v>0.27746206119502836</v>
      </c>
      <c r="R143">
        <f>'Divided by weights'!R143/606781.6</f>
        <v>0.54973087622492389</v>
      </c>
      <c r="S143">
        <f>'Divided by weights'!S143/796960.3</f>
        <v>0.16464016767128153</v>
      </c>
      <c r="T143">
        <f>'Divided by weights'!T143/682615.3</f>
        <v>0.37883095566655611</v>
      </c>
      <c r="U143">
        <f>'Divided by weights'!U143/1199117</f>
        <v>0.25913309812620988</v>
      </c>
      <c r="V143">
        <f>'Divided by weights'!V143/82491.63</f>
        <v>2.8126902086914756</v>
      </c>
      <c r="W143">
        <f>'Divided by weights'!W143/1306410</f>
        <v>0.17495745337732155</v>
      </c>
      <c r="X143">
        <f>'Divided by weights'!X143/1296030</f>
        <v>0.16123621020905488</v>
      </c>
      <c r="Y143">
        <f>'Divided by weights'!Y143/2583100</f>
        <v>0.13781709760659139</v>
      </c>
      <c r="Z143">
        <f>'Divided by weights'!Z143/2115105</f>
        <v>0.1611921279851681</v>
      </c>
      <c r="AA143">
        <f>'Divided by weights'!AA143/1557313</f>
        <v>0.24524160097124556</v>
      </c>
      <c r="AB143">
        <f>'Divided by weights'!AB143/2368305</f>
        <v>0.27123684097557815</v>
      </c>
      <c r="AC143">
        <f>'Divided by weights'!AC143/3263098</f>
        <v>0.12209486728298669</v>
      </c>
      <c r="AD143">
        <f>'Divided by weights'!AD143/3375955</f>
        <v>8.186271072517462E-2</v>
      </c>
    </row>
    <row r="144" spans="1:30" x14ac:dyDescent="0.2">
      <c r="A144" t="s">
        <v>262</v>
      </c>
      <c r="B144" t="s">
        <v>360</v>
      </c>
      <c r="C144" s="1" t="s">
        <v>263</v>
      </c>
      <c r="D144">
        <v>819.72799999999995</v>
      </c>
      <c r="E144">
        <v>2276.6999999999998</v>
      </c>
      <c r="G144">
        <f>'Divided by weights'!G144/1091138.03</f>
        <v>0.15922050826524481</v>
      </c>
      <c r="H144">
        <f>'Divided by weights'!H144/1363976</f>
        <v>0.12394962253355454</v>
      </c>
      <c r="I144">
        <f>'Divided by weights'!I144/1290967</f>
        <v>0.12370225833296539</v>
      </c>
      <c r="J144">
        <f>'Divided by weights'!J144/728866.9</f>
        <v>0</v>
      </c>
      <c r="K144">
        <f>'Divided by weights'!K144/968811</f>
        <v>9.4529927233829233E-2</v>
      </c>
      <c r="L144">
        <f>'Divided by weights'!L144/529630.9</f>
        <v>0</v>
      </c>
      <c r="M144">
        <f>'Divided by weights'!M144/749022</f>
        <v>0</v>
      </c>
      <c r="N144">
        <f>'Divided by weights'!N144/1005589</f>
        <v>0</v>
      </c>
      <c r="O144">
        <f>'Divided by weights'!O144/727661.8</f>
        <v>0</v>
      </c>
      <c r="P144">
        <f>'Divided by weights'!P144/1578584</f>
        <v>0.31152624429715886</v>
      </c>
      <c r="Q144">
        <f>'Divided by weights'!Q144/1126573</f>
        <v>0</v>
      </c>
      <c r="R144">
        <f>'Divided by weights'!R144/606781.6</f>
        <v>0</v>
      </c>
      <c r="S144">
        <f>'Divided by weights'!S144/796960.3</f>
        <v>0.12380824749302585</v>
      </c>
      <c r="T144">
        <f>'Divided by weights'!T144/682615.3</f>
        <v>0.18389713796335944</v>
      </c>
      <c r="U144">
        <f>'Divided by weights'!U144/1199117</f>
        <v>0.13624759423109914</v>
      </c>
      <c r="V144">
        <f>'Divided by weights'!V144/82491.63</f>
        <v>7.4786225786381806</v>
      </c>
      <c r="W144">
        <f>'Divided by weights'!W144/1306410</f>
        <v>7.726009956037283E-2</v>
      </c>
      <c r="X144">
        <f>'Divided by weights'!X144/1296030</f>
        <v>0</v>
      </c>
      <c r="Y144">
        <f>'Divided by weights'!Y144/2583100</f>
        <v>0</v>
      </c>
      <c r="Z144">
        <f>'Divided by weights'!Z144/2115105</f>
        <v>3.2718910425006208E-2</v>
      </c>
      <c r="AA144">
        <f>'Divided by weights'!AA144/1557313</f>
        <v>0.50285677959408293</v>
      </c>
      <c r="AB144">
        <f>'Divided by weights'!AB144/2368305</f>
        <v>4.6861447322029889E-2</v>
      </c>
      <c r="AC144">
        <f>'Divided by weights'!AC144/3263098</f>
        <v>2.0398607449857099E-2</v>
      </c>
      <c r="AD144">
        <f>'Divided by weights'!AD144/3375955</f>
        <v>0</v>
      </c>
    </row>
    <row r="145" spans="1:30" x14ac:dyDescent="0.2">
      <c r="A145" t="s">
        <v>264</v>
      </c>
      <c r="B145" t="s">
        <v>389</v>
      </c>
      <c r="C145" s="1" t="s">
        <v>265</v>
      </c>
      <c r="D145">
        <v>819.928</v>
      </c>
      <c r="E145">
        <v>2277.4</v>
      </c>
      <c r="G145">
        <f>'Divided by weights'!G145/1091138.03</f>
        <v>0.83926943056273839</v>
      </c>
      <c r="H145">
        <f>'Divided by weights'!H145/1363976</f>
        <v>0.74579138615645579</v>
      </c>
      <c r="I145">
        <f>'Divided by weights'!I145/1290967</f>
        <v>0.71307944613094942</v>
      </c>
      <c r="J145">
        <f>'Divided by weights'!J145/728866.9</f>
        <v>0.83700022407477914</v>
      </c>
      <c r="K145">
        <f>'Divided by weights'!K145/968811</f>
        <v>0.73098815627265457</v>
      </c>
      <c r="L145">
        <f>'Divided by weights'!L145/529630.9</f>
        <v>1.2649595532788336</v>
      </c>
      <c r="M145">
        <f>'Divided by weights'!M145/749022</f>
        <v>0.60852668008114841</v>
      </c>
      <c r="N145">
        <f>'Divided by weights'!N145/1005589</f>
        <v>0.50453379395889708</v>
      </c>
      <c r="O145">
        <f>'Divided by weights'!O145/727661.8</f>
        <v>0.57048081509046311</v>
      </c>
      <c r="P145">
        <f>'Divided by weights'!P145/1578584</f>
        <v>0</v>
      </c>
      <c r="Q145">
        <f>'Divided by weights'!Q145/1126573</f>
        <v>0.45168376424193846</v>
      </c>
      <c r="R145">
        <f>'Divided by weights'!R145/606781.6</f>
        <v>1.0250424588118796</v>
      </c>
      <c r="S145">
        <f>'Divided by weights'!S145/796960.3</f>
        <v>0.75323936583508855</v>
      </c>
      <c r="T145">
        <f>'Divided by weights'!T145/682615.3</f>
        <v>1.2514540908728815</v>
      </c>
      <c r="U145">
        <f>'Divided by weights'!U145/1199117</f>
        <v>0.87179423719501981</v>
      </c>
      <c r="V145">
        <f>'Divided by weights'!V145/82491.63</f>
        <v>0.78639008587901582</v>
      </c>
      <c r="W145">
        <f>'Divided by weights'!W145/1306410</f>
        <v>0.64033572921211568</v>
      </c>
      <c r="X145">
        <f>'Divided by weights'!X145/1296030</f>
        <v>0.63878425015172335</v>
      </c>
      <c r="Y145">
        <f>'Divided by weights'!Y145/2583100</f>
        <v>0.28677057371589065</v>
      </c>
      <c r="Z145">
        <f>'Divided by weights'!Z145/2115105</f>
        <v>0.38008461143487704</v>
      </c>
      <c r="AA145">
        <f>'Divided by weights'!AA145/1557313</f>
        <v>4.6837533623619657E-2</v>
      </c>
      <c r="AB145">
        <f>'Divided by weights'!AB145/2368305</f>
        <v>0.38982776007876235</v>
      </c>
      <c r="AC145">
        <f>'Divided by weights'!AC145/3263098</f>
        <v>0.23808174592534984</v>
      </c>
      <c r="AD145">
        <f>'Divided by weights'!AD145/3375955</f>
        <v>0.2351620555491348</v>
      </c>
    </row>
    <row r="146" spans="1:30" x14ac:dyDescent="0.2">
      <c r="A146" t="s">
        <v>266</v>
      </c>
      <c r="B146" t="s">
        <v>389</v>
      </c>
      <c r="C146" s="1" t="s">
        <v>267</v>
      </c>
      <c r="D146">
        <v>827.62800000000004</v>
      </c>
      <c r="E146">
        <v>2304.6</v>
      </c>
      <c r="G146">
        <f>'Divided by weights'!G146/1091138.03</f>
        <v>7.7395183069741316E-2</v>
      </c>
      <c r="H146">
        <f>'Divided by weights'!H146/1363976</f>
        <v>3.8321181907741121E-2</v>
      </c>
      <c r="I146">
        <f>'Divided by weights'!I146/1290967</f>
        <v>5.190256606094501E-2</v>
      </c>
      <c r="J146">
        <f>'Divided by weights'!J146/728866.9</f>
        <v>8.8781499820782275E-2</v>
      </c>
      <c r="K146">
        <f>'Divided by weights'!K146/968811</f>
        <v>6.7139135841080805E-2</v>
      </c>
      <c r="L146">
        <f>'Divided by weights'!L146/529630.9</f>
        <v>0.1098906175350922</v>
      </c>
      <c r="M146">
        <f>'Divided by weights'!M146/749022</f>
        <v>7.1700809683784644E-2</v>
      </c>
      <c r="N146">
        <f>'Divided by weights'!N146/1005589</f>
        <v>4.9874750022126338E-2</v>
      </c>
      <c r="O146">
        <f>'Divided by weights'!O146/727661.8</f>
        <v>7.4394805477649262E-2</v>
      </c>
      <c r="P146">
        <f>'Divided by weights'!P146/1578584</f>
        <v>5.5801755637134069E-2</v>
      </c>
      <c r="Q146">
        <f>'Divided by weights'!Q146/1126573</f>
        <v>4.7051544817779227E-2</v>
      </c>
      <c r="R146">
        <f>'Divided by weights'!R146/606781.6</f>
        <v>0.15361864588829899</v>
      </c>
      <c r="S146">
        <f>'Divided by weights'!S146/796960.3</f>
        <v>5.5509018292338702E-2</v>
      </c>
      <c r="T146">
        <f>'Divided by weights'!T146/682615.3</f>
        <v>7.0072340325368077E-2</v>
      </c>
      <c r="U146">
        <f>'Divided by weights'!U146/1199117</f>
        <v>3.7740028435439874E-2</v>
      </c>
      <c r="V146">
        <f>'Divided by weights'!V146/82491.63</f>
        <v>0.93179837356428352</v>
      </c>
      <c r="W146">
        <f>'Divided by weights'!W146/1306410</f>
        <v>4.0572586962234931E-2</v>
      </c>
      <c r="X146">
        <f>'Divided by weights'!X146/1296030</f>
        <v>3.6917860830701289E-2</v>
      </c>
      <c r="Y146">
        <f>'Divided by weights'!Y146/2583100</f>
        <v>3.0365091930439101E-2</v>
      </c>
      <c r="Z146">
        <f>'Divided by weights'!Z146/2115105</f>
        <v>3.5719837500526791E-2</v>
      </c>
      <c r="AA146">
        <f>'Divided by weights'!AA146/1557313</f>
        <v>4.0310158159171168E-2</v>
      </c>
      <c r="AB146">
        <f>'Divided by weights'!AB146/2368305</f>
        <v>6.4241247080366201E-2</v>
      </c>
      <c r="AC146">
        <f>'Divided by weights'!AC146/3263098</f>
        <v>1.9017848513368543E-2</v>
      </c>
      <c r="AD146">
        <f>'Divided by weights'!AD146/3375955</f>
        <v>1.4996727107461137E-2</v>
      </c>
    </row>
    <row r="147" spans="1:30" x14ac:dyDescent="0.2">
      <c r="A147" t="s">
        <v>268</v>
      </c>
      <c r="B147" t="s">
        <v>354</v>
      </c>
      <c r="C147" t="s">
        <v>269</v>
      </c>
      <c r="D147">
        <v>844.77800000000002</v>
      </c>
      <c r="E147">
        <v>2365.1</v>
      </c>
      <c r="G147">
        <f>'Divided by weights'!G147/1091138.03</f>
        <v>1.7685268439884955E-2</v>
      </c>
      <c r="H147">
        <f>'Divided by weights'!H147/1363976</f>
        <v>1.779930701581765E-2</v>
      </c>
      <c r="I147">
        <f>'Divided by weights'!I147/1290967</f>
        <v>1.8903013529134878E-2</v>
      </c>
      <c r="J147">
        <f>'Divided by weights'!J147/728866.9</f>
        <v>2.7807073105410321E-2</v>
      </c>
      <c r="K147">
        <f>'Divided by weights'!K147/968811</f>
        <v>3.5927819426768141E-2</v>
      </c>
      <c r="L147">
        <f>'Divided by weights'!L147/529630.9</f>
        <v>3.837641144678932E-2</v>
      </c>
      <c r="M147">
        <f>'Divided by weights'!M147/749022</f>
        <v>2.9018226864605638E-2</v>
      </c>
      <c r="N147">
        <f>'Divided by weights'!N147/1005589</f>
        <v>3.089701657436587E-2</v>
      </c>
      <c r="O147">
        <f>'Divided by weights'!O147/727661.8</f>
        <v>3.5338199785279543E-2</v>
      </c>
      <c r="P147">
        <f>'Divided by weights'!P147/1578584</f>
        <v>9.7451587778274278E-3</v>
      </c>
      <c r="Q147">
        <f>'Divided by weights'!Q147/1126573</f>
        <v>2.0849751118362205E-2</v>
      </c>
      <c r="R147">
        <f>'Divided by weights'!R147/606781.6</f>
        <v>3.5812641011037954E-2</v>
      </c>
      <c r="S147">
        <f>'Divided by weights'!S147/796960.3</f>
        <v>9.8551879540136385E-3</v>
      </c>
      <c r="T147">
        <f>'Divided by weights'!T147/682615.3</f>
        <v>2.8263404377347701E-2</v>
      </c>
      <c r="U147">
        <f>'Divided by weights'!U147/1199117</f>
        <v>1.7109794258016793E-2</v>
      </c>
      <c r="V147">
        <f>'Divided by weights'!V147/82491.63</f>
        <v>0.19593503001456025</v>
      </c>
      <c r="W147">
        <f>'Divided by weights'!W147/1306410</f>
        <v>9.8391010479099202E-3</v>
      </c>
      <c r="X147">
        <f>'Divided by weights'!X147/1296030</f>
        <v>8.8240826694358666E-3</v>
      </c>
      <c r="Y147">
        <f>'Divided by weights'!Y147/2583100</f>
        <v>6.0816260601068749E-3</v>
      </c>
      <c r="Z147">
        <f>'Divided by weights'!Z147/2115105</f>
        <v>8.9202223513970818E-3</v>
      </c>
      <c r="AA147">
        <f>'Divided by weights'!AA147/1557313</f>
        <v>9.4963996747389045E-3</v>
      </c>
      <c r="AB147">
        <f>'Divided by weights'!AB147/2368305</f>
        <v>1.3459429141657571E-2</v>
      </c>
      <c r="AC147">
        <f>'Divided by weights'!AC147/3263098</f>
        <v>3.5110594393679747E-3</v>
      </c>
      <c r="AD147">
        <f>'Divided by weights'!AD147/3375955</f>
        <v>2.7808836110180622E-3</v>
      </c>
    </row>
    <row r="148" spans="1:30" x14ac:dyDescent="0.2">
      <c r="A148" t="s">
        <v>270</v>
      </c>
      <c r="B148" t="s">
        <v>360</v>
      </c>
      <c r="C148" t="s">
        <v>271</v>
      </c>
      <c r="D148">
        <v>848.52800000000002</v>
      </c>
      <c r="E148">
        <v>2378.3000000000002</v>
      </c>
      <c r="G148">
        <f>'Divided by weights'!G148/1091138.03</f>
        <v>0</v>
      </c>
      <c r="H148">
        <f>'Divided by weights'!H148/1363976</f>
        <v>0</v>
      </c>
      <c r="I148">
        <f>'Divided by weights'!I148/1290967</f>
        <v>0</v>
      </c>
      <c r="J148">
        <f>'Divided by weights'!J148/728866.9</f>
        <v>0</v>
      </c>
      <c r="K148">
        <f>'Divided by weights'!K148/968811</f>
        <v>0</v>
      </c>
      <c r="L148">
        <f>'Divided by weights'!L148/529630.9</f>
        <v>0</v>
      </c>
      <c r="M148">
        <f>'Divided by weights'!M148/749022</f>
        <v>8.9021029659234786E-3</v>
      </c>
      <c r="N148">
        <f>'Divided by weights'!N148/1005589</f>
        <v>9.5080263076333035E-3</v>
      </c>
      <c r="O148">
        <f>'Divided by weights'!O148/727661.8</f>
        <v>3.3673477466876029E-3</v>
      </c>
      <c r="P148">
        <f>'Divided by weights'!P148/1578584</f>
        <v>0</v>
      </c>
      <c r="Q148">
        <f>'Divided by weights'!Q148/1126573</f>
        <v>0</v>
      </c>
      <c r="R148">
        <f>'Divided by weights'!R148/606781.6</f>
        <v>0</v>
      </c>
      <c r="S148">
        <f>'Divided by weights'!S148/796960.3</f>
        <v>0</v>
      </c>
      <c r="T148">
        <f>'Divided by weights'!T148/682615.3</f>
        <v>0</v>
      </c>
      <c r="U148">
        <f>'Divided by weights'!U148/1199117</f>
        <v>0</v>
      </c>
      <c r="V148">
        <f>'Divided by weights'!V148/82491.63</f>
        <v>0</v>
      </c>
      <c r="W148">
        <f>'Divided by weights'!W148/1306410</f>
        <v>0</v>
      </c>
      <c r="X148">
        <f>'Divided by weights'!X148/1296030</f>
        <v>0</v>
      </c>
      <c r="Y148">
        <f>'Divided by weights'!Y148/2583100</f>
        <v>2.2178190065665553E-2</v>
      </c>
      <c r="Z148">
        <f>'Divided by weights'!Z148/2115105</f>
        <v>9.5015744306816419E-3</v>
      </c>
      <c r="AA148">
        <f>'Divided by weights'!AA148/1557313</f>
        <v>7.1497936937960881E-3</v>
      </c>
      <c r="AB148">
        <f>'Divided by weights'!AB148/2368305</f>
        <v>2.1768592586962686E-3</v>
      </c>
      <c r="AC148">
        <f>'Divided by weights'!AC148/3263098</f>
        <v>3.3591306218180093E-2</v>
      </c>
      <c r="AD148">
        <f>'Divided by weights'!AD148/3375955</f>
        <v>2.6618041515608939E-2</v>
      </c>
    </row>
    <row r="149" spans="1:30" x14ac:dyDescent="0.2">
      <c r="A149" t="s">
        <v>272</v>
      </c>
      <c r="B149" t="s">
        <v>357</v>
      </c>
      <c r="C149" s="1" t="s">
        <v>273</v>
      </c>
      <c r="D149">
        <v>855.02800000000002</v>
      </c>
      <c r="E149">
        <v>2401.3000000000002</v>
      </c>
      <c r="G149">
        <f>'Divided by weights'!G149/1091138.03</f>
        <v>9.4827251772770835E-2</v>
      </c>
      <c r="H149">
        <f>'Divided by weights'!H149/1363976</f>
        <v>0</v>
      </c>
      <c r="I149">
        <f>'Divided by weights'!I149/1290967</f>
        <v>0.11355304460403197</v>
      </c>
      <c r="J149">
        <f>'Divided by weights'!J149/728866.9</f>
        <v>0.12092804361929739</v>
      </c>
      <c r="K149">
        <f>'Divided by weights'!K149/968811</f>
        <v>0.16569626755545372</v>
      </c>
      <c r="L149">
        <f>'Divided by weights'!L149/529630.9</f>
        <v>0</v>
      </c>
      <c r="M149">
        <f>'Divided by weights'!M149/749022</f>
        <v>0.12062288363811355</v>
      </c>
      <c r="N149">
        <f>'Divided by weights'!N149/1005589</f>
        <v>0.14439381629406581</v>
      </c>
      <c r="O149">
        <f>'Divided by weights'!O149/727661.8</f>
        <v>0.15376201132927941</v>
      </c>
      <c r="P149">
        <f>'Divided by weights'!P149/1578584</f>
        <v>3.972523520424328E-2</v>
      </c>
      <c r="Q149">
        <f>'Divided by weights'!Q149/1126573</f>
        <v>5.452580525185674E-2</v>
      </c>
      <c r="R149">
        <f>'Divided by weights'!R149/606781.6</f>
        <v>0.10719624602562003</v>
      </c>
      <c r="S149">
        <f>'Divided by weights'!S149/796960.3</f>
        <v>7.1049558452729505E-2</v>
      </c>
      <c r="T149">
        <f>'Divided by weights'!T149/682615.3</f>
        <v>0.14037893151766875</v>
      </c>
      <c r="U149">
        <f>'Divided by weights'!U149/1199117</f>
        <v>8.1280938255991433E-2</v>
      </c>
      <c r="V149">
        <f>'Divided by weights'!V149/82491.63</f>
        <v>0</v>
      </c>
      <c r="W149">
        <f>'Divided by weights'!W149/1306410</f>
        <v>0</v>
      </c>
      <c r="X149">
        <f>'Divided by weights'!X149/1296030</f>
        <v>0</v>
      </c>
      <c r="Y149">
        <f>'Divided by weights'!Y149/2583100</f>
        <v>2.8952368111558019E-2</v>
      </c>
      <c r="Z149">
        <f>'Divided by weights'!Z149/2115105</f>
        <v>3.9604995561889851E-2</v>
      </c>
      <c r="AA149">
        <f>'Divided by weights'!AA149/1557313</f>
        <v>3.4284801235632573E-2</v>
      </c>
      <c r="AB149">
        <f>'Divided by weights'!AB149/2368305</f>
        <v>4.2805593029614009E-2</v>
      </c>
      <c r="AC149">
        <f>'Divided by weights'!AC149/3263098</f>
        <v>8.2645704935235976E-3</v>
      </c>
      <c r="AD149">
        <f>'Divided by weights'!AD149/3375955</f>
        <v>1.3821825844528589E-2</v>
      </c>
    </row>
    <row r="150" spans="1:30" x14ac:dyDescent="0.2">
      <c r="A150" t="s">
        <v>274</v>
      </c>
      <c r="B150" t="s">
        <v>360</v>
      </c>
      <c r="C150" s="1" t="s">
        <v>275</v>
      </c>
      <c r="D150">
        <v>859.52800000000002</v>
      </c>
      <c r="E150">
        <v>2417.1999999999998</v>
      </c>
      <c r="G150">
        <f>'Divided by weights'!G150/1091138.03</f>
        <v>0.40729449897496406</v>
      </c>
      <c r="H150">
        <f>'Divided by weights'!H150/1363976</f>
        <v>0.3394919680050999</v>
      </c>
      <c r="I150">
        <f>'Divided by weights'!I150/1290967</f>
        <v>0.36080857734292721</v>
      </c>
      <c r="J150">
        <f>'Divided by weights'!J150/728866.9</f>
        <v>0.71550261428224149</v>
      </c>
      <c r="K150">
        <f>'Divided by weights'!K150/968811</f>
        <v>0.45169191927011559</v>
      </c>
      <c r="L150">
        <f>'Divided by weights'!L150/529630.9</f>
        <v>1.215910048551422</v>
      </c>
      <c r="M150">
        <f>'Divided by weights'!M150/749022</f>
        <v>0.81829518595474304</v>
      </c>
      <c r="N150">
        <f>'Divided by weights'!N150/1005589</f>
        <v>0.64724401983978208</v>
      </c>
      <c r="O150">
        <f>'Divided by weights'!O150/727661.8</f>
        <v>0.72268441013349527</v>
      </c>
      <c r="P150">
        <f>'Divided by weights'!P150/1578584</f>
        <v>0.39893902296025402</v>
      </c>
      <c r="Q150">
        <f>'Divided by weights'!Q150/1126573</f>
        <v>0.36097350105141879</v>
      </c>
      <c r="R150">
        <f>'Divided by weights'!R150/606781.6</f>
        <v>1.0367614545225965</v>
      </c>
      <c r="S150">
        <f>'Divided by weights'!S150/796960.3</f>
        <v>0.60705334927579035</v>
      </c>
      <c r="T150">
        <f>'Divided by weights'!T150/682615.3</f>
        <v>0.7800054366804996</v>
      </c>
      <c r="U150">
        <f>'Divided by weights'!U150/1199117</f>
        <v>0.37451030835135757</v>
      </c>
      <c r="V150">
        <f>'Divided by weights'!V150/82491.63</f>
        <v>3.9745834415766379</v>
      </c>
      <c r="W150">
        <f>'Divided by weights'!W150/1306410</f>
        <v>0.27141757437047587</v>
      </c>
      <c r="X150">
        <f>'Divided by weights'!X150/1296030</f>
        <v>0.28962923112411987</v>
      </c>
      <c r="Y150">
        <f>'Divided by weights'!Y150/2583100</f>
        <v>0.15301237887115055</v>
      </c>
      <c r="Z150">
        <f>'Divided by weights'!Z150/2115105</f>
        <v>0.18173642475889148</v>
      </c>
      <c r="AA150">
        <f>'Divided by weights'!AA150/1557313</f>
        <v>0.4160688955913166</v>
      </c>
      <c r="AB150">
        <f>'Divided by weights'!AB150/2368305</f>
        <v>0.25768115452471985</v>
      </c>
      <c r="AC150">
        <f>'Divided by weights'!AC150/3263098</f>
        <v>0.17822189748557332</v>
      </c>
      <c r="AD150">
        <f>'Divided by weights'!AD150/3375955</f>
        <v>0.1747355065149126</v>
      </c>
    </row>
    <row r="151" spans="1:30" x14ac:dyDescent="0.2">
      <c r="A151" t="s">
        <v>276</v>
      </c>
      <c r="B151" t="s">
        <v>360</v>
      </c>
      <c r="C151" s="1" t="s">
        <v>277</v>
      </c>
      <c r="D151">
        <v>864.72799999999995</v>
      </c>
      <c r="E151">
        <v>2435.5</v>
      </c>
      <c r="G151">
        <f>'Divided by weights'!G151/1091138.03</f>
        <v>0.13221984706029891</v>
      </c>
      <c r="H151">
        <f>'Divided by weights'!H151/1363976</f>
        <v>0.32804290923917562</v>
      </c>
      <c r="I151">
        <f>'Divided by weights'!I151/1290967</f>
        <v>0.43856700700585943</v>
      </c>
      <c r="J151">
        <f>'Divided by weights'!J151/728866.9</f>
        <v>0.63930928858251734</v>
      </c>
      <c r="K151">
        <f>'Divided by weights'!K151/968811</f>
        <v>0.48465173633797859</v>
      </c>
      <c r="L151">
        <f>'Divided by weights'!L151/529630.9</f>
        <v>5.5424888036807014E-2</v>
      </c>
      <c r="M151">
        <f>'Divided by weights'!M151/749022</f>
        <v>0.65987738333367363</v>
      </c>
      <c r="N151">
        <f>'Divided by weights'!N151/1005589</f>
        <v>0.53722544697684638</v>
      </c>
      <c r="O151">
        <f>'Divided by weights'!O151/727661.8</f>
        <v>0.53815305318327644</v>
      </c>
      <c r="P151">
        <f>'Divided by weights'!P151/1578584</f>
        <v>0.36173433563418772</v>
      </c>
      <c r="Q151">
        <f>'Divided by weights'!Q151/1126573</f>
        <v>0.10093815491761297</v>
      </c>
      <c r="R151">
        <f>'Divided by weights'!R151/606781.6</f>
        <v>1.0724253998473257</v>
      </c>
      <c r="S151">
        <f>'Divided by weights'!S151/796960.3</f>
        <v>0.51652372549273329</v>
      </c>
      <c r="T151">
        <f>'Divided by weights'!T151/682615.3</f>
        <v>0.81665305622030726</v>
      </c>
      <c r="U151">
        <f>'Divided by weights'!U151/1199117</f>
        <v>0</v>
      </c>
      <c r="V151">
        <f>'Divided by weights'!V151/82491.63</f>
        <v>0</v>
      </c>
      <c r="W151">
        <f>'Divided by weights'!W151/1306410</f>
        <v>0</v>
      </c>
      <c r="X151">
        <f>'Divided by weights'!X151/1296030</f>
        <v>0</v>
      </c>
      <c r="Y151">
        <f>'Divided by weights'!Y151/2583100</f>
        <v>0.28230665105680292</v>
      </c>
      <c r="Z151">
        <f>'Divided by weights'!Z151/2115105</f>
        <v>0.31426999344371015</v>
      </c>
      <c r="AA151">
        <f>'Divided by weights'!AA151/1557313</f>
        <v>0</v>
      </c>
      <c r="AB151">
        <f>'Divided by weights'!AB151/2368305</f>
        <v>0.28585414463086473</v>
      </c>
      <c r="AC151">
        <f>'Divided by weights'!AC151/3263098</f>
        <v>0</v>
      </c>
      <c r="AD151">
        <f>'Divided by weights'!AD151/3375955</f>
        <v>0.20777413737180572</v>
      </c>
    </row>
    <row r="152" spans="1:30" x14ac:dyDescent="0.2">
      <c r="A152" t="s">
        <v>278</v>
      </c>
      <c r="B152" t="s">
        <v>389</v>
      </c>
      <c r="C152" s="1" t="s">
        <v>279</v>
      </c>
      <c r="D152">
        <v>874.27800000000002</v>
      </c>
      <c r="E152">
        <v>2469.1999999999998</v>
      </c>
      <c r="G152">
        <f>'Divided by weights'!G152/1091138.03</f>
        <v>1.8358403037366345E-2</v>
      </c>
      <c r="H152">
        <f>'Divided by weights'!H152/1363976</f>
        <v>8.1038942337543409E-3</v>
      </c>
      <c r="I152">
        <f>'Divided by weights'!I152/1290967</f>
        <v>4.6952917205991063E-3</v>
      </c>
      <c r="J152">
        <f>'Divided by weights'!J152/728866.9</f>
        <v>1.5746359177512381E-2</v>
      </c>
      <c r="K152">
        <f>'Divided by weights'!K152/968811</f>
        <v>9.8768490448601417E-3</v>
      </c>
      <c r="L152">
        <f>'Divided by weights'!L152/529630.9</f>
        <v>0</v>
      </c>
      <c r="M152">
        <f>'Divided by weights'!M152/749022</f>
        <v>5.0131995778409023E-2</v>
      </c>
      <c r="N152">
        <f>'Divided by weights'!N152/1005589</f>
        <v>3.6859492297549E-2</v>
      </c>
      <c r="O152">
        <f>'Divided by weights'!O152/727661.8</f>
        <v>3.6345358561158579E-2</v>
      </c>
      <c r="P152">
        <f>'Divided by weights'!P152/1578584</f>
        <v>1.3444589450484389E-2</v>
      </c>
      <c r="Q152">
        <f>'Divided by weights'!Q152/1126573</f>
        <v>1.8612227821307038E-2</v>
      </c>
      <c r="R152">
        <f>'Divided by weights'!R152/606781.6</f>
        <v>3.6266277153788704E-2</v>
      </c>
      <c r="S152">
        <f>'Divided by weights'!S152/796960.3</f>
        <v>1.5308691480414657E-2</v>
      </c>
      <c r="T152">
        <f>'Divided by weights'!T152/682615.3</f>
        <v>3.6169950029427377E-2</v>
      </c>
      <c r="U152">
        <f>'Divided by weights'!U152/1199117</f>
        <v>1.3924789334904956E-2</v>
      </c>
      <c r="V152">
        <f>'Divided by weights'!V152/82491.63</f>
        <v>0</v>
      </c>
      <c r="W152">
        <f>'Divided by weights'!W152/1306410</f>
        <v>1.134916807638235E-2</v>
      </c>
      <c r="X152">
        <f>'Divided by weights'!X152/1296030</f>
        <v>0</v>
      </c>
      <c r="Y152">
        <f>'Divided by weights'!Y152/2583100</f>
        <v>9.0893059528847318E-3</v>
      </c>
      <c r="Z152">
        <f>'Divided by weights'!Z152/2115105</f>
        <v>1.6993205440440758E-2</v>
      </c>
      <c r="AA152">
        <f>'Divided by weights'!AA152/1557313</f>
        <v>3.0335991116322365E-2</v>
      </c>
      <c r="AB152">
        <f>'Divided by weights'!AB152/2368305</f>
        <v>3.579942898683517E-2</v>
      </c>
      <c r="AC152">
        <f>'Divided by weights'!AC152/3263098</f>
        <v>1.0054798569778865E-2</v>
      </c>
      <c r="AD152">
        <f>'Divided by weights'!AD152/3375955</f>
        <v>5.8430260780870233E-3</v>
      </c>
    </row>
    <row r="153" spans="1:30" x14ac:dyDescent="0.2">
      <c r="A153" t="s">
        <v>280</v>
      </c>
      <c r="B153" t="s">
        <v>360</v>
      </c>
      <c r="C153">
        <v>202</v>
      </c>
      <c r="D153">
        <v>879.37800000000004</v>
      </c>
      <c r="E153">
        <v>2487.1999999999998</v>
      </c>
      <c r="G153">
        <f>'Divided by weights'!G153/1091138.03</f>
        <v>0</v>
      </c>
      <c r="H153">
        <f>'Divided by weights'!H153/1363976</f>
        <v>0</v>
      </c>
      <c r="I153">
        <f>'Divided by weights'!I153/1290967</f>
        <v>0</v>
      </c>
      <c r="J153">
        <f>'Divided by weights'!J153/728866.9</f>
        <v>0</v>
      </c>
      <c r="K153">
        <f>'Divided by weights'!K153/968811</f>
        <v>3.7392914269828342E-4</v>
      </c>
      <c r="L153">
        <f>'Divided by weights'!L153/529630.9</f>
        <v>0</v>
      </c>
      <c r="M153">
        <f>'Divided by weights'!M153/749022</f>
        <v>2.9339764429159709E-3</v>
      </c>
      <c r="N153">
        <f>'Divided by weights'!N153/1005589</f>
        <v>3.031821814545174E-3</v>
      </c>
      <c r="O153">
        <f>'Divided by weights'!O153/727661.8</f>
        <v>2.8529293992559232E-3</v>
      </c>
      <c r="P153">
        <f>'Divided by weights'!P153/1578584</f>
        <v>7.7395857343648172E-4</v>
      </c>
      <c r="Q153">
        <f>'Divided by weights'!Q153/1126573</f>
        <v>0</v>
      </c>
      <c r="R153">
        <f>'Divided by weights'!R153/606781.6</f>
        <v>1.3634070686728884E-3</v>
      </c>
      <c r="S153">
        <f>'Divided by weights'!S153/796960.3</f>
        <v>3.488294533698248E-4</v>
      </c>
      <c r="T153">
        <f>'Divided by weights'!T153/682615.3</f>
        <v>2.3207233859577723E-4</v>
      </c>
      <c r="U153">
        <f>'Divided by weights'!U153/1199117</f>
        <v>0</v>
      </c>
      <c r="V153">
        <f>'Divided by weights'!V153/82491.63</f>
        <v>0</v>
      </c>
      <c r="W153">
        <f>'Divided by weights'!W153/1306410</f>
        <v>0</v>
      </c>
      <c r="X153">
        <f>'Divided by weights'!X153/1296030</f>
        <v>0</v>
      </c>
      <c r="Y153">
        <f>'Divided by weights'!Y153/2583100</f>
        <v>3.6804347622944366E-3</v>
      </c>
      <c r="Z153">
        <f>'Divided by weights'!Z153/2115105</f>
        <v>3.4059448748325776E-3</v>
      </c>
      <c r="AA153">
        <f>'Divided by weights'!AA153/1557313</f>
        <v>3.1907522765173089E-3</v>
      </c>
      <c r="AB153">
        <f>'Divided by weights'!AB153/2368305</f>
        <v>9.8651848755403823E-3</v>
      </c>
      <c r="AC153">
        <f>'Divided by weights'!AC153/3263098</f>
        <v>6.7855338910953692E-3</v>
      </c>
      <c r="AD153">
        <f>'Divided by weights'!AD153/3375955</f>
        <v>3.1748972793854144E-3</v>
      </c>
    </row>
    <row r="154" spans="1:30" x14ac:dyDescent="0.2">
      <c r="A154" t="s">
        <v>281</v>
      </c>
      <c r="B154" t="s">
        <v>389</v>
      </c>
      <c r="C154" s="1" t="s">
        <v>282</v>
      </c>
      <c r="D154">
        <v>880.178</v>
      </c>
      <c r="E154">
        <v>2490</v>
      </c>
      <c r="G154">
        <f>'Divided by weights'!G154/1091138.03</f>
        <v>0.12450537694496629</v>
      </c>
      <c r="H154">
        <f>'Divided by weights'!H154/1363976</f>
        <v>8.0473303908876553E-2</v>
      </c>
      <c r="I154">
        <f>'Divided by weights'!I154/1290967</f>
        <v>8.3823702180871651E-2</v>
      </c>
      <c r="J154">
        <f>'Divided by weights'!J154/728866.9</f>
        <v>0.16755535437833427</v>
      </c>
      <c r="K154">
        <f>'Divided by weights'!K154/968811</f>
        <v>0.15674312808862273</v>
      </c>
      <c r="L154">
        <f>'Divided by weights'!L154/529630.9</f>
        <v>0.17394170166430997</v>
      </c>
      <c r="M154">
        <f>'Divided by weights'!M154/749022</f>
        <v>0.58019265724655489</v>
      </c>
      <c r="N154">
        <f>'Divided by weights'!N154/1005589</f>
        <v>0.54141310880157467</v>
      </c>
      <c r="O154">
        <f>'Divided by weights'!O154/727661.8</f>
        <v>0.50210777199145296</v>
      </c>
      <c r="P154">
        <f>'Divided by weights'!P154/1578584</f>
        <v>0.19577475544647868</v>
      </c>
      <c r="Q154">
        <f>'Divided by weights'!Q154/1126573</f>
        <v>0.41005343935398181</v>
      </c>
      <c r="R154">
        <f>'Divided by weights'!R154/606781.6</f>
        <v>0.53652465783830738</v>
      </c>
      <c r="S154">
        <f>'Divided by weights'!S154/796960.3</f>
        <v>0.11218153000400598</v>
      </c>
      <c r="T154">
        <f>'Divided by weights'!T154/682615.3</f>
        <v>8.1683282025052942E-2</v>
      </c>
      <c r="U154">
        <f>'Divided by weights'!U154/1199117</f>
        <v>0.14022226623907963</v>
      </c>
      <c r="V154">
        <f>'Divided by weights'!V154/82491.63</f>
        <v>2.4928072500608041</v>
      </c>
      <c r="W154">
        <f>'Divided by weights'!W154/1306410</f>
        <v>0.11536084894226672</v>
      </c>
      <c r="X154">
        <f>'Divided by weights'!X154/1296030</f>
        <v>8.8440800779675435E-2</v>
      </c>
      <c r="Y154">
        <f>'Divided by weights'!Y154/2583100</f>
        <v>0.16758651393207039</v>
      </c>
      <c r="Z154">
        <f>'Divided by weights'!Z154/2115105</f>
        <v>0.19240394766412916</v>
      </c>
      <c r="AA154">
        <f>'Divided by weights'!AA154/1557313</f>
        <v>0.27572446900526743</v>
      </c>
      <c r="AB154">
        <f>'Divided by weights'!AB154/2368305</f>
        <v>0.31865695789464055</v>
      </c>
      <c r="AC154">
        <f>'Divided by weights'!AC154/3263098</f>
        <v>0.12168615900256918</v>
      </c>
      <c r="AD154">
        <f>'Divided by weights'!AD154/3375955</f>
        <v>6.9574080672651556E-2</v>
      </c>
    </row>
    <row r="155" spans="1:30" x14ac:dyDescent="0.2">
      <c r="A155" t="s">
        <v>283</v>
      </c>
      <c r="B155" t="s">
        <v>389</v>
      </c>
      <c r="C155" s="1" t="s">
        <v>284</v>
      </c>
      <c r="D155">
        <v>881.37800000000004</v>
      </c>
      <c r="E155">
        <v>2494.3000000000002</v>
      </c>
      <c r="G155">
        <f>'Divided by weights'!G155/1091138.03</f>
        <v>5.6519193432668043E-2</v>
      </c>
      <c r="H155">
        <f>'Divided by weights'!H155/1363976</f>
        <v>3.6157401293136313E-2</v>
      </c>
      <c r="I155">
        <f>'Divided by weights'!I155/1290967</f>
        <v>3.46822188328594E-2</v>
      </c>
      <c r="J155">
        <f>'Divided by weights'!J155/728866.9</f>
        <v>5.9552995061995163E-2</v>
      </c>
      <c r="K155">
        <f>'Divided by weights'!K155/968811</f>
        <v>7.1253388603831569E-2</v>
      </c>
      <c r="L155">
        <f>'Divided by weights'!L155/529630.9</f>
        <v>7.9517704373618173E-2</v>
      </c>
      <c r="M155">
        <f>'Divided by weights'!M155/749022</f>
        <v>0.27053299007281839</v>
      </c>
      <c r="N155">
        <f>'Divided by weights'!N155/1005589</f>
        <v>0.24728634992361026</v>
      </c>
      <c r="O155">
        <f>'Divided by weights'!O155/727661.8</f>
        <v>0.22463227089926274</v>
      </c>
      <c r="P155">
        <f>'Divided by weights'!P155/1578584</f>
        <v>7.8184626221981218E-2</v>
      </c>
      <c r="Q155">
        <f>'Divided by weights'!Q155/1126573</f>
        <v>0.14917408814164729</v>
      </c>
      <c r="R155">
        <f>'Divided by weights'!R155/606781.6</f>
        <v>0.21451710509689897</v>
      </c>
      <c r="S155">
        <f>'Divided by weights'!S155/796960.3</f>
        <v>5.329245100657521E-2</v>
      </c>
      <c r="T155">
        <f>'Divided by weights'!T155/682615.3</f>
        <v>0.12623593500638103</v>
      </c>
      <c r="U155">
        <f>'Divided by weights'!U155/1199117</f>
        <v>6.5729737099290822E-2</v>
      </c>
      <c r="V155">
        <f>'Divided by weights'!V155/82491.63</f>
        <v>1.4146142261140109</v>
      </c>
      <c r="W155">
        <f>'Divided by weights'!W155/1306410</f>
        <v>6.2798636466857002E-2</v>
      </c>
      <c r="X155">
        <f>'Divided by weights'!X155/1296030</f>
        <v>5.6660592413915495E-2</v>
      </c>
      <c r="Y155">
        <f>'Divided by weights'!Y155/2583100</f>
        <v>6.5738640687012004E-2</v>
      </c>
      <c r="Z155">
        <f>'Divided by weights'!Z155/2115105</f>
        <v>9.2950712726497881E-2</v>
      </c>
      <c r="AA155">
        <f>'Divided by weights'!AA155/1557313</f>
        <v>0.14380652230262425</v>
      </c>
      <c r="AB155">
        <f>'Divided by weights'!AB155/2368305</f>
        <v>0.13041522664240177</v>
      </c>
      <c r="AC155">
        <f>'Divided by weights'!AC155/3263098</f>
        <v>4.9496077569272497E-2</v>
      </c>
      <c r="AD155">
        <f>'Divided by weights'!AD155/3375955</f>
        <v>3.0051338219034725E-2</v>
      </c>
    </row>
    <row r="156" spans="1:30" x14ac:dyDescent="0.2">
      <c r="A156" t="s">
        <v>285</v>
      </c>
      <c r="B156" t="s">
        <v>360</v>
      </c>
      <c r="C156" t="s">
        <v>286</v>
      </c>
      <c r="D156">
        <v>893.37800000000004</v>
      </c>
      <c r="E156">
        <v>2536.6</v>
      </c>
      <c r="G156">
        <f>'Divided by weights'!G156/1091138.03</f>
        <v>0</v>
      </c>
      <c r="H156">
        <f>'Divided by weights'!H156/1363976</f>
        <v>0</v>
      </c>
      <c r="I156">
        <f>'Divided by weights'!I156/1290967</f>
        <v>0</v>
      </c>
      <c r="J156">
        <f>'Divided by weights'!J156/728866.9</f>
        <v>1.043599081788742E-2</v>
      </c>
      <c r="K156">
        <f>'Divided by weights'!K156/968811</f>
        <v>1.0650580969869252E-2</v>
      </c>
      <c r="L156">
        <f>'Divided by weights'!L156/529630.9</f>
        <v>0</v>
      </c>
      <c r="M156">
        <f>'Divided by weights'!M156/749022</f>
        <v>4.226703018585698E-2</v>
      </c>
      <c r="N156">
        <f>'Divided by weights'!N156/1005589</f>
        <v>4.4043242318680891E-2</v>
      </c>
      <c r="O156">
        <f>'Divided by weights'!O156/727661.8</f>
        <v>5.5218669069933661E-2</v>
      </c>
      <c r="P156">
        <f>'Divided by weights'!P156/1578584</f>
        <v>6.4622712070022764E-2</v>
      </c>
      <c r="Q156">
        <f>'Divided by weights'!Q156/1126573</f>
        <v>0.1299681127336326</v>
      </c>
      <c r="R156">
        <f>'Divided by weights'!R156/606781.6</f>
        <v>9.1868947734694326E-2</v>
      </c>
      <c r="S156">
        <f>'Divided by weights'!S156/796960.3</f>
        <v>6.9559865921681703E-3</v>
      </c>
      <c r="T156">
        <f>'Divided by weights'!T156/682615.3</f>
        <v>0</v>
      </c>
      <c r="U156">
        <f>'Divided by weights'!U156/1199117</f>
        <v>2.1291204412322001E-3</v>
      </c>
      <c r="V156">
        <f>'Divided by weights'!V156/82491.63</f>
        <v>0</v>
      </c>
      <c r="W156">
        <f>'Divided by weights'!W156/1306410</f>
        <v>0</v>
      </c>
      <c r="X156">
        <f>'Divided by weights'!X156/1296030</f>
        <v>0</v>
      </c>
      <c r="Y156">
        <f>'Divided by weights'!Y156/2583100</f>
        <v>0</v>
      </c>
      <c r="Z156">
        <f>'Divided by weights'!Z156/2115105</f>
        <v>0</v>
      </c>
      <c r="AA156">
        <f>'Divided by weights'!AA156/1557313</f>
        <v>0</v>
      </c>
      <c r="AB156">
        <f>'Divided by weights'!AB156/2368305</f>
        <v>0</v>
      </c>
      <c r="AC156">
        <f>'Divided by weights'!AC156/3263098</f>
        <v>0</v>
      </c>
      <c r="AD156">
        <f>'Divided by weights'!AD156/3375955</f>
        <v>0</v>
      </c>
    </row>
    <row r="157" spans="1:30" x14ac:dyDescent="0.2">
      <c r="A157" t="s">
        <v>287</v>
      </c>
      <c r="B157" t="s">
        <v>389</v>
      </c>
      <c r="C157" s="1" t="s">
        <v>288</v>
      </c>
      <c r="D157">
        <v>896.12800000000004</v>
      </c>
      <c r="E157">
        <v>2546.3000000000002</v>
      </c>
      <c r="G157">
        <f>'Divided by weights'!G157/1091138.03</f>
        <v>3.0375751756204925E-4</v>
      </c>
      <c r="H157">
        <f>'Divided by weights'!H157/1363976</f>
        <v>1.9069756106538836E-4</v>
      </c>
      <c r="I157">
        <f>'Divided by weights'!I157/1290967</f>
        <v>2.995170803488135E-4</v>
      </c>
      <c r="J157">
        <f>'Divided by weights'!J157/728866.9</f>
        <v>1.2222936914724807</v>
      </c>
      <c r="K157">
        <f>'Divided by weights'!K157/968811</f>
        <v>1.7461954223613616E-4</v>
      </c>
      <c r="L157">
        <f>'Divided by weights'!L157/529630.9</f>
        <v>1.8336263990639516</v>
      </c>
      <c r="M157">
        <f>'Divided by weights'!M157/749022</f>
        <v>9.3903094796905491E-4</v>
      </c>
      <c r="N157">
        <f>'Divided by weights'!N157/1005589</f>
        <v>1.0054442719639931</v>
      </c>
      <c r="O157">
        <f>'Divided by weights'!O157/727661.8</f>
        <v>1.128270560714846</v>
      </c>
      <c r="P157">
        <f>'Divided by weights'!P157/1578584</f>
        <v>0.54193157743989506</v>
      </c>
      <c r="Q157">
        <f>'Divided by weights'!Q157/1126573</f>
        <v>4.4009575944035586E-4</v>
      </c>
      <c r="R157">
        <f>'Divided by weights'!R157/606781.6</f>
        <v>1.6703447362492589</v>
      </c>
      <c r="S157">
        <f>'Divided by weights'!S157/796960.3</f>
        <v>1.0901608313811948</v>
      </c>
      <c r="T157">
        <f>'Divided by weights'!T157/682615.3</f>
        <v>7.7359021417924899E-4</v>
      </c>
      <c r="U157">
        <f>'Divided by weights'!U157/1199117</f>
        <v>5.2667786971310907E-4</v>
      </c>
      <c r="V157">
        <f>'Divided by weights'!V157/82491.63</f>
        <v>12.259160515234495</v>
      </c>
      <c r="W157">
        <f>'Divided by weights'!W157/1306410</f>
        <v>0.8968874753459225</v>
      </c>
      <c r="X157">
        <f>'Divided by weights'!X157/1296030</f>
        <v>0.88560888996024201</v>
      </c>
      <c r="Y157">
        <f>'Divided by weights'!Y157/2583100</f>
        <v>0.48335449653517093</v>
      </c>
      <c r="Z157">
        <f>'Divided by weights'!Z157/2115105</f>
        <v>0.52001367177581215</v>
      </c>
      <c r="AA157">
        <f>'Divided by weights'!AA157/1557313</f>
        <v>0.7670837739961931</v>
      </c>
      <c r="AB157">
        <f>'Divided by weights'!AB157/2368305</f>
        <v>0.51583572780251419</v>
      </c>
      <c r="AC157">
        <f>'Divided by weights'!AC157/3263098</f>
        <v>0.44607361808762186</v>
      </c>
      <c r="AD157">
        <f>'Divided by weights'!AD157/3375955</f>
        <v>0.41328881702388276</v>
      </c>
    </row>
    <row r="158" spans="1:30" x14ac:dyDescent="0.2">
      <c r="A158" t="s">
        <v>289</v>
      </c>
      <c r="B158" t="s">
        <v>360</v>
      </c>
      <c r="C158">
        <v>170</v>
      </c>
      <c r="D158">
        <v>896.47799999999995</v>
      </c>
      <c r="E158">
        <v>2547.6</v>
      </c>
      <c r="G158">
        <f>'Divided by weights'!G158/1091138.03</f>
        <v>0.98082363192605548</v>
      </c>
      <c r="H158">
        <f>'Divided by weights'!H158/1363976</f>
        <v>0.78332933555510031</v>
      </c>
      <c r="I158">
        <f>'Divided by weights'!I158/1290967</f>
        <v>0.76758140732231472</v>
      </c>
      <c r="J158">
        <f>'Divided by weights'!J158/728866.9</f>
        <v>2.9113683170411497E-4</v>
      </c>
      <c r="K158">
        <f>'Divided by weights'!K158/968811</f>
        <v>0.9475317683222011</v>
      </c>
      <c r="L158">
        <f>'Divided by weights'!L158/529630.9</f>
        <v>0</v>
      </c>
      <c r="M158">
        <f>'Divided by weights'!M158/749022</f>
        <v>1.2356733826070485</v>
      </c>
      <c r="N158">
        <f>'Divided by weights'!N158/1005589</f>
        <v>7.9661438884739858E-4</v>
      </c>
      <c r="O158">
        <f>'Divided by weights'!O158/727661.8</f>
        <v>7.0344625448516801E-4</v>
      </c>
      <c r="P158">
        <f>'Divided by weights'!P158/1578584</f>
        <v>3.8648779429910736E-4</v>
      </c>
      <c r="Q158">
        <f>'Divided by weights'!Q158/1126573</f>
        <v>0.75950118930005717</v>
      </c>
      <c r="R158">
        <f>'Divided by weights'!R158/606781.6</f>
        <v>1.2262476583486256E-3</v>
      </c>
      <c r="S158">
        <f>'Divided by weights'!S158/796960.3</f>
        <v>0</v>
      </c>
      <c r="T158">
        <f>'Divided by weights'!T158/682615.3</f>
        <v>1.6786851412359531</v>
      </c>
      <c r="U158">
        <f>'Divided by weights'!U158/1199117</f>
        <v>1.0641476051719454</v>
      </c>
      <c r="V158">
        <f>'Divided by weights'!V158/82491.63</f>
        <v>0</v>
      </c>
      <c r="W158">
        <f>'Divided by weights'!W158/1306410</f>
        <v>0</v>
      </c>
      <c r="X158">
        <f>'Divided by weights'!X158/1296030</f>
        <v>0</v>
      </c>
      <c r="Y158">
        <f>'Divided by weights'!Y158/2583100</f>
        <v>0</v>
      </c>
      <c r="Z158">
        <f>'Divided by weights'!Z158/2115105</f>
        <v>0</v>
      </c>
      <c r="AA158">
        <f>'Divided by weights'!AA158/1557313</f>
        <v>6.000506427845055E-4</v>
      </c>
      <c r="AB158">
        <f>'Divided by weights'!AB158/2368305</f>
        <v>0</v>
      </c>
      <c r="AC158">
        <f>'Divided by weights'!AC158/3263098</f>
        <v>0</v>
      </c>
      <c r="AD158">
        <f>'Divided by weights'!AD158/3375955</f>
        <v>0</v>
      </c>
    </row>
    <row r="159" spans="1:30" x14ac:dyDescent="0.2">
      <c r="A159" t="s">
        <v>290</v>
      </c>
      <c r="B159" t="s">
        <v>357</v>
      </c>
      <c r="C159" s="1" t="s">
        <v>291</v>
      </c>
      <c r="D159">
        <v>904.27800000000002</v>
      </c>
      <c r="E159">
        <v>2575.1</v>
      </c>
      <c r="G159">
        <f>'Divided by weights'!G159/1091138.03</f>
        <v>5.6443473691092198E-2</v>
      </c>
      <c r="H159">
        <f>'Divided by weights'!H159/1363976</f>
        <v>1.2200765793634149E-2</v>
      </c>
      <c r="I159">
        <f>'Divided by weights'!I159/1290967</f>
        <v>3.4767916866452302E-2</v>
      </c>
      <c r="J159">
        <f>'Divided by weights'!J159/728866.9</f>
        <v>5.698415179639179E-2</v>
      </c>
      <c r="K159">
        <f>'Divided by weights'!K159/968811</f>
        <v>7.9327650078291845E-2</v>
      </c>
      <c r="L159">
        <f>'Divided by weights'!L159/529630.9</f>
        <v>7.4046346867853302E-2</v>
      </c>
      <c r="M159">
        <f>'Divided by weights'!M159/749022</f>
        <v>0.21374797467079867</v>
      </c>
      <c r="N159">
        <f>'Divided by weights'!N159/1005589</f>
        <v>0.2063680091966002</v>
      </c>
      <c r="O159">
        <f>'Divided by weights'!O159/727661.8</f>
        <v>0.2231045317499013</v>
      </c>
      <c r="P159">
        <f>'Divided by weights'!P159/1578584</f>
        <v>0.15252372838023145</v>
      </c>
      <c r="Q159">
        <f>'Divided by weights'!Q159/1126573</f>
        <v>0.18996114765754196</v>
      </c>
      <c r="R159">
        <f>'Divided by weights'!R159/606781.6</f>
        <v>0.25263024965947251</v>
      </c>
      <c r="S159">
        <f>'Divided by weights'!S159/796960.3</f>
        <v>1.7763745571768127E-2</v>
      </c>
      <c r="T159">
        <f>'Divided by weights'!T159/682615.3</f>
        <v>5.0158133984719293E-2</v>
      </c>
      <c r="U159">
        <f>'Divided by weights'!U159/1199117</f>
        <v>1.079595477607757E-2</v>
      </c>
      <c r="V159">
        <f>'Divided by weights'!V159/82491.63</f>
        <v>1.3948655558549798</v>
      </c>
      <c r="W159">
        <f>'Divided by weights'!W159/1306410</f>
        <v>2.2604746340480146E-2</v>
      </c>
      <c r="X159">
        <f>'Divided by weights'!X159/1296030</f>
        <v>1.4034716629324514E-2</v>
      </c>
      <c r="Y159">
        <f>'Divided by weights'!Y159/2583100</f>
        <v>0.12846448867239177</v>
      </c>
      <c r="Z159">
        <f>'Divided by weights'!Z159/2115105</f>
        <v>0.16153710148407893</v>
      </c>
      <c r="AA159">
        <f>'Divided by weights'!AA159/1557313</f>
        <v>0.18023313232471572</v>
      </c>
      <c r="AB159">
        <f>'Divided by weights'!AB159/2368305</f>
        <v>0.4733638474211162</v>
      </c>
      <c r="AC159">
        <f>'Divided by weights'!AC159/3263098</f>
        <v>5.430694896436581E-2</v>
      </c>
      <c r="AD159">
        <f>'Divided by weights'!AD159/3375955</f>
        <v>6.7519908415187138E-2</v>
      </c>
    </row>
    <row r="160" spans="1:30" x14ac:dyDescent="0.2">
      <c r="A160" t="s">
        <v>292</v>
      </c>
      <c r="B160" t="s">
        <v>357</v>
      </c>
      <c r="C160" t="s">
        <v>293</v>
      </c>
      <c r="D160">
        <v>921.678</v>
      </c>
      <c r="E160">
        <v>2636.5</v>
      </c>
      <c r="G160">
        <f>'Divided by weights'!G160/1091138.03</f>
        <v>0</v>
      </c>
      <c r="H160">
        <f>'Divided by weights'!H160/1363976</f>
        <v>0</v>
      </c>
      <c r="I160">
        <f>'Divided by weights'!I160/1290967</f>
        <v>4.9074324388875422E-4</v>
      </c>
      <c r="J160">
        <f>'Divided by weights'!J160/728866.9</f>
        <v>0</v>
      </c>
      <c r="K160">
        <f>'Divided by weights'!K160/968811</f>
        <v>0</v>
      </c>
      <c r="L160">
        <f>'Divided by weights'!L160/529630.9</f>
        <v>1.6384366294841684E-3</v>
      </c>
      <c r="M160">
        <f>'Divided by weights'!M160/749022</f>
        <v>5.9487464126339032E-3</v>
      </c>
      <c r="N160">
        <f>'Divided by weights'!N160/1005589</f>
        <v>6.0951011463596626E-3</v>
      </c>
      <c r="O160">
        <f>'Divided by weights'!O160/727661.8</f>
        <v>6.16180439514532E-3</v>
      </c>
      <c r="P160">
        <f>'Divided by weights'!P160/1578584</f>
        <v>3.0090258104731836E-3</v>
      </c>
      <c r="Q160">
        <f>'Divided by weights'!Q160/1126573</f>
        <v>6.0793515673936201E-3</v>
      </c>
      <c r="R160">
        <f>'Divided by weights'!R160/606781.6</f>
        <v>9.3430013209408139E-3</v>
      </c>
      <c r="S160">
        <f>'Divided by weights'!S160/796960.3</f>
        <v>6.7567213946258297E-4</v>
      </c>
      <c r="T160">
        <f>'Divided by weights'!T160/682615.3</f>
        <v>1.9930935169959682E-3</v>
      </c>
      <c r="U160">
        <f>'Divided by weights'!U160/1199117</f>
        <v>1.1093377931024352E-3</v>
      </c>
      <c r="V160">
        <f>'Divided by weights'!V160/82491.63</f>
        <v>0</v>
      </c>
      <c r="W160">
        <f>'Divided by weights'!W160/1306410</f>
        <v>0</v>
      </c>
      <c r="X160">
        <f>'Divided by weights'!X160/1296030</f>
        <v>0</v>
      </c>
      <c r="Y160">
        <f>'Divided by weights'!Y160/2583100</f>
        <v>4.1279857535519333E-3</v>
      </c>
      <c r="Z160">
        <f>'Divided by weights'!Z160/2115105</f>
        <v>3.1519100421280137E-3</v>
      </c>
      <c r="AA160">
        <f>'Divided by weights'!AA160/1557313</f>
        <v>5.0105106252457494E-3</v>
      </c>
      <c r="AB160">
        <f>'Divided by weights'!AB160/2368305</f>
        <v>7.8832470198447139E-3</v>
      </c>
      <c r="AC160">
        <f>'Divided by weights'!AC160/3263098</f>
        <v>3.3802233337766746E-3</v>
      </c>
      <c r="AD160">
        <f>'Divided by weights'!AD160/3375955</f>
        <v>2.5787849864602808E-3</v>
      </c>
    </row>
    <row r="161" spans="1:30" x14ac:dyDescent="0.2">
      <c r="A161" t="s">
        <v>294</v>
      </c>
      <c r="B161" t="s">
        <v>389</v>
      </c>
      <c r="C161" s="1" t="s">
        <v>295</v>
      </c>
      <c r="D161">
        <v>924.02800000000002</v>
      </c>
      <c r="E161">
        <v>2644.8</v>
      </c>
      <c r="G161">
        <f>'Divided by weights'!G161/1091138.03</f>
        <v>0.13326734562218243</v>
      </c>
      <c r="H161">
        <f>'Divided by weights'!H161/1363976</f>
        <v>0.1361870711447446</v>
      </c>
      <c r="I161">
        <f>'Divided by weights'!I161/1290967</f>
        <v>0.10743726730944066</v>
      </c>
      <c r="J161">
        <f>'Divided by weights'!J161/728866.9</f>
        <v>9.0242530019470316E-2</v>
      </c>
      <c r="K161">
        <f>'Divided by weights'!K161/968811</f>
        <v>0.11036652143710177</v>
      </c>
      <c r="L161">
        <f>'Divided by weights'!L161/529630.9</f>
        <v>0.16511555500254987</v>
      </c>
      <c r="M161">
        <f>'Divided by weights'!M161/749022</f>
        <v>0.11211303410615184</v>
      </c>
      <c r="N161">
        <f>'Divided by weights'!N161/1005589</f>
        <v>9.7415544521668396E-2</v>
      </c>
      <c r="O161">
        <f>'Divided by weights'!O161/727661.8</f>
        <v>8.5759576415768257E-2</v>
      </c>
      <c r="P161">
        <f>'Divided by weights'!P161/1578584</f>
        <v>3.2022150973539443E-2</v>
      </c>
      <c r="Q161">
        <f>'Divided by weights'!Q161/1126573</f>
        <v>5.2106698811350882E-2</v>
      </c>
      <c r="R161">
        <f>'Divided by weights'!R161/606781.6</f>
        <v>0.12019077108979043</v>
      </c>
      <c r="S161">
        <f>'Divided by weights'!S161/796960.3</f>
        <v>0.12261038963073292</v>
      </c>
      <c r="T161">
        <f>'Divided by weights'!T161/682615.3</f>
        <v>0.27700172103266041</v>
      </c>
      <c r="U161">
        <f>'Divided by weights'!U161/1199117</f>
        <v>0.14978341455394045</v>
      </c>
      <c r="V161">
        <f>'Divided by weights'!V161/82491.63</f>
        <v>2.0653574186859927</v>
      </c>
      <c r="W161">
        <f>'Divided by weights'!W161/1306410</f>
        <v>8.7617159493063687E-2</v>
      </c>
      <c r="X161">
        <f>'Divided by weights'!X161/1296030</f>
        <v>8.5018279962123064E-2</v>
      </c>
      <c r="Y161">
        <f>'Divided by weights'!Y161/2583100</f>
        <v>2.7976168704003077E-2</v>
      </c>
      <c r="Z161">
        <f>'Divided by weights'!Z161/2115105</f>
        <v>4.8966705737034821E-2</v>
      </c>
      <c r="AA161">
        <f>'Divided by weights'!AA161/1557313</f>
        <v>7.4609878253975498E-2</v>
      </c>
      <c r="AB161">
        <f>'Divided by weights'!AB161/2368305</f>
        <v>5.5622284010435029E-2</v>
      </c>
      <c r="AC161">
        <f>'Divided by weights'!AC161/3263098</f>
        <v>1.4386613897125602E-2</v>
      </c>
      <c r="AD161">
        <f>'Divided by weights'!AD161/3375955</f>
        <v>1.4360523987618522E-2</v>
      </c>
    </row>
    <row r="162" spans="1:30" x14ac:dyDescent="0.2">
      <c r="A162" t="s">
        <v>296</v>
      </c>
      <c r="B162" t="s">
        <v>389</v>
      </c>
      <c r="C162" t="s">
        <v>297</v>
      </c>
      <c r="D162">
        <v>926.07799999999997</v>
      </c>
      <c r="E162">
        <v>2652</v>
      </c>
      <c r="G162">
        <f>'Divided by weights'!G162/1091138.03</f>
        <v>1.0345225494080929E-2</v>
      </c>
      <c r="H162">
        <f>'Divided by weights'!H162/1363976</f>
        <v>1.0681803886528087E-2</v>
      </c>
      <c r="I162">
        <f>'Divided by weights'!I162/1290967</f>
        <v>1.1718218462077911E-2</v>
      </c>
      <c r="J162">
        <f>'Divided by weights'!J162/728866.9</f>
        <v>1.1811437063805996E-2</v>
      </c>
      <c r="K162">
        <f>'Divided by weights'!K162/968811</f>
        <v>1.5318330063001625E-2</v>
      </c>
      <c r="L162">
        <f>'Divided by weights'!L162/529630.9</f>
        <v>2.1767549186927474E-2</v>
      </c>
      <c r="M162">
        <f>'Divided by weights'!M162/749022</f>
        <v>2.2976757390562024E-2</v>
      </c>
      <c r="N162">
        <f>'Divided by weights'!N162/1005589</f>
        <v>2.2368117922265791E-2</v>
      </c>
      <c r="O162">
        <f>'Divided by weights'!O162/727661.8</f>
        <v>2.1984823346549533E-2</v>
      </c>
      <c r="P162">
        <f>'Divided by weights'!P162/1578584</f>
        <v>7.4816942010185652E-3</v>
      </c>
      <c r="Q162">
        <f>'Divided by weights'!Q162/1126573</f>
        <v>1.6056689920079154E-2</v>
      </c>
      <c r="R162">
        <f>'Divided by weights'!R162/606781.6</f>
        <v>2.7309820822176464E-2</v>
      </c>
      <c r="S162">
        <f>'Divided by weights'!S162/796960.3</f>
        <v>7.6157515159829478E-3</v>
      </c>
      <c r="T162">
        <f>'Divided by weights'!T162/682615.3</f>
        <v>2.2079786374550936E-2</v>
      </c>
      <c r="U162">
        <f>'Divided by weights'!U162/1199117</f>
        <v>1.2703352926872778E-2</v>
      </c>
      <c r="V162">
        <f>'Divided by weights'!V162/82491.63</f>
        <v>0.13426533900065576</v>
      </c>
      <c r="W162">
        <f>'Divided by weights'!W162/1306410</f>
        <v>8.9399193208870107E-3</v>
      </c>
      <c r="X162">
        <f>'Divided by weights'!X162/1296030</f>
        <v>9.0545743539887195E-3</v>
      </c>
      <c r="Y162">
        <f>'Divided by weights'!Y162/2583100</f>
        <v>8.184031750142505E-3</v>
      </c>
      <c r="Z162">
        <f>'Divided by weights'!Z162/2115105</f>
        <v>7.3595596338292164E-3</v>
      </c>
      <c r="AA162">
        <f>'Divided by weights'!AA162/1557313</f>
        <v>1.479803139552978E-2</v>
      </c>
      <c r="AB162">
        <f>'Divided by weights'!AB162/2368305</f>
        <v>1.1030955331626065E-2</v>
      </c>
      <c r="AC162">
        <f>'Divided by weights'!AC162/3263098</f>
        <v>7.6618959165122569E-3</v>
      </c>
      <c r="AD162">
        <f>'Divided by weights'!AD162/3375955</f>
        <v>4.4951980126798352E-3</v>
      </c>
    </row>
    <row r="163" spans="1:30" x14ac:dyDescent="0.2">
      <c r="A163" t="s">
        <v>298</v>
      </c>
      <c r="B163" t="s">
        <v>360</v>
      </c>
      <c r="C163" s="1" t="s">
        <v>299</v>
      </c>
      <c r="D163">
        <v>929.178</v>
      </c>
      <c r="E163">
        <v>2663</v>
      </c>
      <c r="G163">
        <f>'Divided by weights'!G163/1091138.03</f>
        <v>2.0080237094135183E-2</v>
      </c>
      <c r="H163">
        <f>'Divided by weights'!H163/1363976</f>
        <v>9.3572786092100315E-3</v>
      </c>
      <c r="I163">
        <f>'Divided by weights'!I163/1290967</f>
        <v>1.1048926889688117E-2</v>
      </c>
      <c r="J163">
        <f>'Divided by weights'!J163/728866.9</f>
        <v>0.18506434557814183</v>
      </c>
      <c r="K163">
        <f>'Divided by weights'!K163/968811</f>
        <v>8.9796117784239293E-2</v>
      </c>
      <c r="L163">
        <f>'Divided by weights'!L163/529630.9</f>
        <v>0.1211592828137482</v>
      </c>
      <c r="M163">
        <f>'Divided by weights'!M163/749022</f>
        <v>0.18655690461221647</v>
      </c>
      <c r="N163">
        <f>'Divided by weights'!N163/1005589</f>
        <v>0.2011713533063707</v>
      </c>
      <c r="O163">
        <f>'Divided by weights'!O163/727661.8</f>
        <v>0.22047534152674733</v>
      </c>
      <c r="P163">
        <f>'Divided by weights'!P163/1578584</f>
        <v>8.6921570217359356E-2</v>
      </c>
      <c r="Q163">
        <f>'Divided by weights'!Q163/1126573</f>
        <v>0.18755597728686912</v>
      </c>
      <c r="R163">
        <f>'Divided by weights'!R163/606781.6</f>
        <v>0.42308266136209205</v>
      </c>
      <c r="S163">
        <f>'Divided by weights'!S163/796960.3</f>
        <v>3.0146076042246537E-2</v>
      </c>
      <c r="T163">
        <f>'Divided by weights'!T163/682615.3</f>
        <v>4.0103635003067871E-2</v>
      </c>
      <c r="U163">
        <f>'Divided by weights'!U163/1199117</f>
        <v>2.1835018547384344E-2</v>
      </c>
      <c r="V163">
        <f>'Divided by weights'!V163/82491.63</f>
        <v>1.2234033117460927</v>
      </c>
      <c r="W163">
        <f>'Divided by weights'!W163/1306410</f>
        <v>6.5337553550059574E-2</v>
      </c>
      <c r="X163">
        <f>'Divided by weights'!X163/1296030</f>
        <v>6.6076535584664781E-2</v>
      </c>
      <c r="Y163">
        <f>'Divided by weights'!Y163/2583100</f>
        <v>0.11374348383858476</v>
      </c>
      <c r="Z163">
        <f>'Divided by weights'!Z163/2115105</f>
        <v>0.11114219567969602</v>
      </c>
      <c r="AA163">
        <f>'Divided by weights'!AA163/1557313</f>
        <v>0.25796370628982956</v>
      </c>
      <c r="AB163">
        <f>'Divided by weights'!AB163/2368305</f>
        <v>6.2893518078682153E-2</v>
      </c>
      <c r="AC163">
        <f>'Divided by weights'!AC163/3263098</f>
        <v>3.0634215789983037E-2</v>
      </c>
      <c r="AD163">
        <f>'Divided by weights'!AD163/3375955</f>
        <v>2.8074497847071524E-2</v>
      </c>
    </row>
    <row r="164" spans="1:30" x14ac:dyDescent="0.2">
      <c r="A164" t="s">
        <v>300</v>
      </c>
      <c r="B164" t="s">
        <v>360</v>
      </c>
      <c r="C164" t="s">
        <v>301</v>
      </c>
      <c r="D164">
        <v>930.12800000000004</v>
      </c>
      <c r="E164">
        <v>2666.3</v>
      </c>
      <c r="G164">
        <f>'Divided by weights'!G164/1091138.03</f>
        <v>8.031254209471303E-3</v>
      </c>
      <c r="H164">
        <f>'Divided by weights'!H164/1363976</f>
        <v>7.8966148256628243E-3</v>
      </c>
      <c r="I164">
        <f>'Divided by weights'!I164/1290967</f>
        <v>6.7642575939844572E-3</v>
      </c>
      <c r="J164">
        <f>'Divided by weights'!J164/728866.9</f>
        <v>4.0452965536241108E-2</v>
      </c>
      <c r="K164">
        <f>'Divided by weights'!K164/968811</f>
        <v>2.0799791359374188E-2</v>
      </c>
      <c r="L164">
        <f>'Divided by weights'!L164/529630.9</f>
        <v>3.8308628392590638E-2</v>
      </c>
      <c r="M164">
        <f>'Divided by weights'!M164/749022</f>
        <v>3.8410043686214139E-2</v>
      </c>
      <c r="N164">
        <f>'Divided by weights'!N164/1005589</f>
        <v>4.2375728718856975E-2</v>
      </c>
      <c r="O164">
        <f>'Divided by weights'!O164/727661.8</f>
        <v>4.8496519284273308E-2</v>
      </c>
      <c r="P164">
        <f>'Divided by weights'!P164/1578584</f>
        <v>2.0425660395427279E-2</v>
      </c>
      <c r="Q164">
        <f>'Divided by weights'!Q164/1126573</f>
        <v>0</v>
      </c>
      <c r="R164">
        <f>'Divided by weights'!R164/606781.6</f>
        <v>0.10192326413708422</v>
      </c>
      <c r="S164">
        <f>'Divided by weights'!S164/796960.3</f>
        <v>1.4755743712056762E-2</v>
      </c>
      <c r="T164">
        <f>'Divided by weights'!T164/682615.3</f>
        <v>1.6175974581781983E-2</v>
      </c>
      <c r="U164">
        <f>'Divided by weights'!U164/1199117</f>
        <v>1.1112747022156923E-2</v>
      </c>
      <c r="V164">
        <f>'Divided by weights'!V164/82491.63</f>
        <v>0.35424725312535749</v>
      </c>
      <c r="W164">
        <f>'Divided by weights'!W164/1306410</f>
        <v>1.9930241399458565E-2</v>
      </c>
      <c r="X164">
        <f>'Divided by weights'!X164/1296030</f>
        <v>1.9970562622672369E-2</v>
      </c>
      <c r="Y164">
        <f>'Divided by weights'!Y164/2583100</f>
        <v>2.5394574014916585E-2</v>
      </c>
      <c r="Z164">
        <f>'Divided by weights'!Z164/2115105</f>
        <v>1.0935024094752287E-2</v>
      </c>
      <c r="AA164">
        <f>'Divided by weights'!AA164/1557313</f>
        <v>5.5493425748923519E-2</v>
      </c>
      <c r="AB164">
        <f>'Divided by weights'!AB164/2368305</f>
        <v>1.7571075797528892E-2</v>
      </c>
      <c r="AC164">
        <f>'Divided by weights'!AC164/3263098</f>
        <v>8.3528090430500766E-3</v>
      </c>
      <c r="AD164">
        <f>'Divided by weights'!AD164/3375955</f>
        <v>8.2936225606455478E-3</v>
      </c>
    </row>
    <row r="165" spans="1:30" x14ac:dyDescent="0.2">
      <c r="A165" t="s">
        <v>302</v>
      </c>
      <c r="B165" t="s">
        <v>389</v>
      </c>
      <c r="C165" t="s">
        <v>303</v>
      </c>
      <c r="D165">
        <v>934.22799999999995</v>
      </c>
      <c r="E165">
        <v>2680.8</v>
      </c>
      <c r="G165">
        <f>'Divided by weights'!G165/1091138.03</f>
        <v>0.21008862614308513</v>
      </c>
      <c r="H165">
        <f>'Divided by weights'!H165/1363976</f>
        <v>6.1832365136164802E-2</v>
      </c>
      <c r="I165">
        <f>'Divided by weights'!I165/1290967</f>
        <v>0.16406660020485936</v>
      </c>
      <c r="J165">
        <f>'Divided by weights'!J165/728866.9</f>
        <v>0.19529023228643877</v>
      </c>
      <c r="K165">
        <f>'Divided by weights'!K165/968811</f>
        <v>7.5696360452829972E-2</v>
      </c>
      <c r="L165">
        <f>'Divided by weights'!L165/529630.9</f>
        <v>0.29526575331361266</v>
      </c>
      <c r="M165">
        <f>'Divided by weights'!M165/749022</f>
        <v>0.11831432489040979</v>
      </c>
      <c r="N165">
        <f>'Divided by weights'!N165/1005589</f>
        <v>9.460515180655317E-2</v>
      </c>
      <c r="O165">
        <f>'Divided by weights'!O165/727661.8</f>
        <v>0.10726194415432926</v>
      </c>
      <c r="P165">
        <f>'Divided by weights'!P165/1578584</f>
        <v>5.1390949759076966E-2</v>
      </c>
      <c r="Q165">
        <f>'Divided by weights'!Q165/1126573</f>
        <v>8.8754568057285238E-2</v>
      </c>
      <c r="R165">
        <f>'Divided by weights'!R165/606781.6</f>
        <v>0.18066669425449225</v>
      </c>
      <c r="S165">
        <f>'Divided by weights'!S165/796960.3</f>
        <v>0</v>
      </c>
      <c r="T165">
        <f>'Divided by weights'!T165/682615.3</f>
        <v>0.21950213557919412</v>
      </c>
      <c r="U165">
        <f>'Divided by weights'!U165/1199117</f>
        <v>0.12228503516848567</v>
      </c>
      <c r="V165">
        <f>'Divided by weights'!V165/82491.63</f>
        <v>1.1790646719754072</v>
      </c>
      <c r="W165">
        <f>'Divided by weights'!W165/1306410</f>
        <v>8.2972037874786631E-2</v>
      </c>
      <c r="X165">
        <f>'Divided by weights'!X165/1296030</f>
        <v>4.5984541119870846E-2</v>
      </c>
      <c r="Y165">
        <f>'Divided by weights'!Y165/2583100</f>
        <v>3.912928731716369E-2</v>
      </c>
      <c r="Z165">
        <f>'Divided by weights'!Z165/2115105</f>
        <v>2.7959596690765087E-2</v>
      </c>
      <c r="AA165">
        <f>'Divided by weights'!AA165/1557313</f>
        <v>5.679543333078621E-2</v>
      </c>
      <c r="AB165">
        <f>'Divided by weights'!AB165/2368305</f>
        <v>3.2154318524570666E-2</v>
      </c>
      <c r="AC165">
        <f>'Divided by weights'!AC165/3263098</f>
        <v>3.1323258470620716E-2</v>
      </c>
      <c r="AD165">
        <f>'Divided by weights'!AD165/3375955</f>
        <v>2.0070601733690786E-2</v>
      </c>
    </row>
    <row r="166" spans="1:30" x14ac:dyDescent="0.2">
      <c r="A166" t="s">
        <v>304</v>
      </c>
      <c r="B166" t="s">
        <v>389</v>
      </c>
      <c r="C166" t="s">
        <v>305</v>
      </c>
      <c r="D166">
        <v>934.72799999999995</v>
      </c>
      <c r="E166">
        <v>2682.6</v>
      </c>
      <c r="G166">
        <f>'Divided by weights'!G166/1091138.03</f>
        <v>0.15812788124302313</v>
      </c>
      <c r="H166">
        <f>'Divided by weights'!H166/1363976</f>
        <v>0.12132294571671096</v>
      </c>
      <c r="I166">
        <f>'Divided by weights'!I166/1290967</f>
        <v>0.12523423655807364</v>
      </c>
      <c r="J166">
        <f>'Divided by weights'!J166/728866.9</f>
        <v>0.22060623991416889</v>
      </c>
      <c r="K166">
        <f>'Divided by weights'!K166/968811</f>
        <v>0.16127208162032292</v>
      </c>
      <c r="L166">
        <f>'Divided by weights'!L166/529630.9</f>
        <v>0.29136542700460516</v>
      </c>
      <c r="M166">
        <f>'Divided by weights'!M166/749022</f>
        <v>0.15901884444412287</v>
      </c>
      <c r="N166">
        <f>'Divided by weights'!N166/1005589</f>
        <v>0.12365177688565275</v>
      </c>
      <c r="O166">
        <f>'Divided by weights'!O166/727661.8</f>
        <v>0.13545467626359811</v>
      </c>
      <c r="P166">
        <f>'Divided by weights'!P166/1578584</f>
        <v>6.7999024704287578E-2</v>
      </c>
      <c r="Q166">
        <f>'Divided by weights'!Q166/1126573</f>
        <v>0.10510205138356177</v>
      </c>
      <c r="R166">
        <f>'Divided by weights'!R166/606781.6</f>
        <v>0.23074364812644288</v>
      </c>
      <c r="S166">
        <f>'Divided by weights'!S166/796960.3</f>
        <v>0.18586990529374042</v>
      </c>
      <c r="T166">
        <f>'Divided by weights'!T166/682615.3</f>
        <v>0.22040936740154066</v>
      </c>
      <c r="U166">
        <f>'Divided by weights'!U166/1199117</f>
        <v>6.302148083319481E-2</v>
      </c>
      <c r="V166">
        <f>'Divided by weights'!V166/82491.63</f>
        <v>1.4158402090814142</v>
      </c>
      <c r="W166">
        <f>'Divided by weights'!W166/1306410</f>
        <v>9.6716778550888824E-2</v>
      </c>
      <c r="X166">
        <f>'Divided by weights'!X166/1296030</f>
        <v>0.11600024158657461</v>
      </c>
      <c r="Y166">
        <f>'Divided by weights'!Y166/2583100</f>
        <v>3.0948793150171072E-2</v>
      </c>
      <c r="Z166">
        <f>'Divided by weights'!Z166/2115105</f>
        <v>3.7901419909943335E-2</v>
      </c>
      <c r="AA166">
        <f>'Divided by weights'!AA166/1557313</f>
        <v>7.4021578620782499E-2</v>
      </c>
      <c r="AB166">
        <f>'Divided by weights'!AB166/2368305</f>
        <v>1.1265609792657619E-2</v>
      </c>
      <c r="AC166">
        <f>'Divided by weights'!AC166/3263098</f>
        <v>4.1869117777878141E-2</v>
      </c>
      <c r="AD166">
        <f>'Divided by weights'!AD166/3375955</f>
        <v>2.6854419073959097E-2</v>
      </c>
    </row>
    <row r="167" spans="1:30" x14ac:dyDescent="0.2">
      <c r="A167" t="s">
        <v>306</v>
      </c>
      <c r="B167" t="s">
        <v>389</v>
      </c>
      <c r="C167" t="s">
        <v>307</v>
      </c>
      <c r="D167">
        <v>935.82799999999997</v>
      </c>
      <c r="E167">
        <v>2686.5</v>
      </c>
      <c r="G167">
        <f>'Divided by weights'!G167/1091138.03</f>
        <v>0</v>
      </c>
      <c r="H167">
        <f>'Divided by weights'!H167/1363976</f>
        <v>0</v>
      </c>
      <c r="I167">
        <f>'Divided by weights'!I167/1290967</f>
        <v>9.3613598695138342E-2</v>
      </c>
      <c r="J167">
        <f>'Divided by weights'!J167/728866.9</f>
        <v>0.13966908418230145</v>
      </c>
      <c r="K167">
        <f>'Divided by weights'!K167/968811</f>
        <v>0</v>
      </c>
      <c r="L167">
        <f>'Divided by weights'!L167/529630.9</f>
        <v>0.11359716109212409</v>
      </c>
      <c r="M167">
        <f>'Divided by weights'!M167/749022</f>
        <v>0</v>
      </c>
      <c r="N167">
        <f>'Divided by weights'!N167/1005589</f>
        <v>4.2085053303752E-2</v>
      </c>
      <c r="O167">
        <f>'Divided by weights'!O167/727661.8</f>
        <v>0</v>
      </c>
      <c r="P167">
        <f>'Divided by weights'!P167/1578584</f>
        <v>0</v>
      </c>
      <c r="Q167">
        <f>'Divided by weights'!Q167/1126573</f>
        <v>0</v>
      </c>
      <c r="R167">
        <f>'Divided by weights'!R167/606781.6</f>
        <v>0.11776379380292094</v>
      </c>
      <c r="S167">
        <f>'Divided by weights'!S167/796960.3</f>
        <v>6.7954370479772916E-2</v>
      </c>
      <c r="T167">
        <f>'Divided by weights'!T167/682615.3</f>
        <v>0.12946190543832642</v>
      </c>
      <c r="U167">
        <f>'Divided by weights'!U167/1199117</f>
        <v>6.5508364528554838E-2</v>
      </c>
      <c r="V167">
        <f>'Divided by weights'!V167/82491.63</f>
        <v>0</v>
      </c>
      <c r="W167">
        <f>'Divided by weights'!W167/1306410</f>
        <v>0</v>
      </c>
      <c r="X167">
        <f>'Divided by weights'!X167/1296030</f>
        <v>6.0656375823569433E-2</v>
      </c>
      <c r="Y167">
        <f>'Divided by weights'!Y167/2583100</f>
        <v>0</v>
      </c>
      <c r="Z167">
        <f>'Divided by weights'!Z167/2115105</f>
        <v>0</v>
      </c>
      <c r="AA167">
        <f>'Divided by weights'!AA167/1557313</f>
        <v>0</v>
      </c>
      <c r="AB167">
        <f>'Divided by weights'!AB167/2368305</f>
        <v>0</v>
      </c>
      <c r="AC167">
        <f>'Divided by weights'!AC167/3263098</f>
        <v>1.0512941572913119E-2</v>
      </c>
      <c r="AD167">
        <f>'Divided by weights'!AD167/3375955</f>
        <v>0</v>
      </c>
    </row>
    <row r="168" spans="1:30" x14ac:dyDescent="0.2">
      <c r="A168" t="s">
        <v>308</v>
      </c>
      <c r="B168" t="s">
        <v>389</v>
      </c>
      <c r="C168" t="s">
        <v>309</v>
      </c>
      <c r="D168">
        <v>936.87800000000004</v>
      </c>
      <c r="E168">
        <v>2690.2</v>
      </c>
      <c r="G168">
        <f>'Divided by weights'!G168/1091138.03</f>
        <v>0</v>
      </c>
      <c r="H168">
        <f>'Divided by weights'!H168/1363976</f>
        <v>2.1125409629009551E-2</v>
      </c>
      <c r="I168">
        <f>'Divided by weights'!I168/1290967</f>
        <v>2.4271030940372602E-2</v>
      </c>
      <c r="J168">
        <f>'Divided by weights'!J168/728866.9</f>
        <v>3.9259615826646291E-2</v>
      </c>
      <c r="K168">
        <f>'Divided by weights'!K168/968811</f>
        <v>3.3943221811753445E-2</v>
      </c>
      <c r="L168">
        <f>'Divided by weights'!L168/529630.9</f>
        <v>4.7756906429238424E-2</v>
      </c>
      <c r="M168">
        <f>'Divided by weights'!M168/749022</f>
        <v>1.4542705623617067E-2</v>
      </c>
      <c r="N168">
        <f>'Divided by weights'!N168/1005589</f>
        <v>1.2559538075031979E-2</v>
      </c>
      <c r="O168">
        <f>'Divided by weights'!O168/727661.8</f>
        <v>1.3555526358093029E-2</v>
      </c>
      <c r="P168">
        <f>'Divided by weights'!P168/1578584</f>
        <v>5.9033919005893887E-3</v>
      </c>
      <c r="Q168">
        <f>'Divided by weights'!Q168/1126573</f>
        <v>9.0635641602156859E-3</v>
      </c>
      <c r="R168">
        <f>'Divided by weights'!R168/606781.6</f>
        <v>1.5117146682781586E-2</v>
      </c>
      <c r="S168">
        <f>'Divided by weights'!S168/796960.3</f>
        <v>2.7775698528845243E-2</v>
      </c>
      <c r="T168">
        <f>'Divided by weights'!T168/682615.3</f>
        <v>3.7968913515888929E-2</v>
      </c>
      <c r="U168">
        <f>'Divided by weights'!U168/1199117</f>
        <v>2.2504301350560991E-2</v>
      </c>
      <c r="V168">
        <f>'Divided by weights'!V168/82491.63</f>
        <v>0.20872016550850878</v>
      </c>
      <c r="W168">
        <f>'Divided by weights'!W168/1306410</f>
        <v>1.4137981185079721E-2</v>
      </c>
      <c r="X168">
        <f>'Divided by weights'!X168/1296030</f>
        <v>2.0233780241889886E-2</v>
      </c>
      <c r="Y168">
        <f>'Divided by weights'!Y168/2583100</f>
        <v>1.1106422515582052E-2</v>
      </c>
      <c r="Z168">
        <f>'Divided by weights'!Z168/2115105</f>
        <v>9.2741788558797396E-3</v>
      </c>
      <c r="AA168">
        <f>'Divided by weights'!AA168/1557313</f>
        <v>1.5280229472174186E-2</v>
      </c>
      <c r="AB168">
        <f>'Divided by weights'!AB168/2368305</f>
        <v>2.1583256098067324E-2</v>
      </c>
      <c r="AC168">
        <f>'Divided by weights'!AC168/3263098</f>
        <v>1.284861069513357E-2</v>
      </c>
      <c r="AD168">
        <f>'Divided by weights'!AD168/3375955</f>
        <v>7.8915192273307701E-3</v>
      </c>
    </row>
    <row r="169" spans="1:30" x14ac:dyDescent="0.2">
      <c r="A169" t="s">
        <v>310</v>
      </c>
      <c r="B169" t="s">
        <v>354</v>
      </c>
      <c r="C169" s="1" t="s">
        <v>311</v>
      </c>
      <c r="D169">
        <v>938.87800000000004</v>
      </c>
      <c r="E169">
        <v>2697.2</v>
      </c>
      <c r="G169">
        <f>'Divided by weights'!G169/1091138.03</f>
        <v>2.1861526317271416</v>
      </c>
      <c r="H169">
        <f>'Divided by weights'!H169/1363976</f>
        <v>1.6627662120862479</v>
      </c>
      <c r="I169">
        <f>'Divided by weights'!I169/1290967</f>
        <v>1.3541550636073578</v>
      </c>
      <c r="J169">
        <f>'Divided by weights'!J169/728866.9</f>
        <v>2.219459291940824</v>
      </c>
      <c r="K169">
        <f>'Divided by weights'!K169/968811</f>
        <v>1.9862285144711749</v>
      </c>
      <c r="L169">
        <f>'Divided by weights'!L169/529630.9</f>
        <v>2.9229416813356872</v>
      </c>
      <c r="M169">
        <f>'Divided by weights'!M169/749022</f>
        <v>1.4327462365763666</v>
      </c>
      <c r="N169">
        <f>'Divided by weights'!N169/1005589</f>
        <v>1.2104937835769221</v>
      </c>
      <c r="O169">
        <f>'Divided by weights'!O169/727661.8</f>
        <v>1.3549614359574114</v>
      </c>
      <c r="P169">
        <f>'Divided by weights'!P169/1578584</f>
        <v>0.5819592006244968</v>
      </c>
      <c r="Q169">
        <f>'Divided by weights'!Q169/1126573</f>
        <v>0.88996452071903021</v>
      </c>
      <c r="R169">
        <f>'Divided by weights'!R169/606781.6</f>
        <v>2.0682947431965424</v>
      </c>
      <c r="S169">
        <f>'Divided by weights'!S169/796960.3</f>
        <v>1.6269424162395947</v>
      </c>
      <c r="T169">
        <f>'Divided by weights'!T169/682615.3</f>
        <v>2.9269565014475658</v>
      </c>
      <c r="U169">
        <f>'Divided by weights'!U169/1199117</f>
        <v>1.7222505958483914</v>
      </c>
      <c r="V169">
        <f>'Divided by weights'!V169/82491.63</f>
        <v>13.454033255656764</v>
      </c>
      <c r="W169">
        <f>'Divided by weights'!W169/1306410</f>
        <v>0.96772889062392353</v>
      </c>
      <c r="X169">
        <f>'Divided by weights'!X169/1296030</f>
        <v>1.2682186475568493</v>
      </c>
      <c r="Y169">
        <f>'Divided by weights'!Y169/2583100</f>
        <v>0.45168925602623949</v>
      </c>
      <c r="Z169">
        <f>'Divided by weights'!Z169/2115105</f>
        <v>0.47862870425687681</v>
      </c>
      <c r="AA169">
        <f>'Divided by weights'!AA169/1557313</f>
        <v>0.7298046271580173</v>
      </c>
      <c r="AB169">
        <f>'Divided by weights'!AB169/2368305</f>
        <v>0.56997235012663772</v>
      </c>
      <c r="AC169">
        <f>'Divided by weights'!AC169/3263098</f>
        <v>0.47220373674511684</v>
      </c>
      <c r="AD169">
        <f>'Divided by weights'!AD169/3375955</f>
        <v>0.34372690149132257</v>
      </c>
    </row>
    <row r="170" spans="1:30" x14ac:dyDescent="0.2">
      <c r="A170" t="s">
        <v>312</v>
      </c>
      <c r="B170" t="s">
        <v>389</v>
      </c>
      <c r="C170" t="s">
        <v>313</v>
      </c>
      <c r="D170">
        <v>939.27800000000002</v>
      </c>
      <c r="E170">
        <v>2698.6</v>
      </c>
      <c r="G170">
        <f>'Divided by weights'!G170/1091138.03</f>
        <v>0.10453483234791362</v>
      </c>
      <c r="H170">
        <f>'Divided by weights'!H170/1363976</f>
        <v>0</v>
      </c>
      <c r="I170">
        <f>'Divided by weights'!I170/1290967</f>
        <v>5.1823529700346066E-2</v>
      </c>
      <c r="J170">
        <f>'Divided by weights'!J170/728866.9</f>
        <v>9.693392721563121E-2</v>
      </c>
      <c r="K170">
        <f>'Divided by weights'!K170/968811</f>
        <v>8.3015366258227863E-2</v>
      </c>
      <c r="L170">
        <f>'Divided by weights'!L170/529630.9</f>
        <v>9.0429454424455463E-2</v>
      </c>
      <c r="M170">
        <f>'Divided by weights'!M170/749022</f>
        <v>6.015801594526575E-2</v>
      </c>
      <c r="N170">
        <f>'Divided by weights'!N170/1005589</f>
        <v>6.1374246005740589E-2</v>
      </c>
      <c r="O170">
        <f>'Divided by weights'!O170/727661.8</f>
        <v>6.31595700799642E-2</v>
      </c>
      <c r="P170">
        <f>'Divided by weights'!P170/1578584</f>
        <v>2.4880110800303442E-2</v>
      </c>
      <c r="Q170">
        <f>'Divided by weights'!Q170/1126573</f>
        <v>4.0770963503178818E-2</v>
      </c>
      <c r="R170">
        <f>'Divided by weights'!R170/606781.6</f>
        <v>8.7746563178580234E-2</v>
      </c>
      <c r="S170">
        <f>'Divided by weights'!S170/796960.3</f>
        <v>5.3723605360469377E-2</v>
      </c>
      <c r="T170">
        <f>'Divided by weights'!T170/682615.3</f>
        <v>0.11857654126756692</v>
      </c>
      <c r="U170">
        <f>'Divided by weights'!U170/1199117</f>
        <v>5.2093116798013761E-2</v>
      </c>
      <c r="V170">
        <f>'Divided by weights'!V170/82491.63</f>
        <v>0.45564339881108745</v>
      </c>
      <c r="W170">
        <f>'Divided by weights'!W170/1306410</f>
        <v>3.2597602080000412E-2</v>
      </c>
      <c r="X170">
        <f>'Divided by weights'!X170/1296030</f>
        <v>3.5699311983784961E-2</v>
      </c>
      <c r="Y170">
        <f>'Divided by weights'!Y170/2583100</f>
        <v>2.2304408362579579E-2</v>
      </c>
      <c r="Z170">
        <f>'Divided by weights'!Z170/2115105</f>
        <v>2.7057742058782603E-2</v>
      </c>
      <c r="AA170">
        <f>'Divided by weights'!AA170/1557313</f>
        <v>3.3194376039584424E-2</v>
      </c>
      <c r="AB170">
        <f>'Divided by weights'!AB170/2368305</f>
        <v>3.7579211010969171E-2</v>
      </c>
      <c r="AC170">
        <f>'Divided by weights'!AC170/3263098</f>
        <v>2.7851372720246112E-2</v>
      </c>
      <c r="AD170">
        <f>'Divided by weights'!AD170/3375955</f>
        <v>2.0067680465793103E-2</v>
      </c>
    </row>
    <row r="171" spans="1:30" x14ac:dyDescent="0.2">
      <c r="A171" t="s">
        <v>314</v>
      </c>
      <c r="B171" t="s">
        <v>360</v>
      </c>
      <c r="C171" t="s">
        <v>315</v>
      </c>
      <c r="D171">
        <v>940.02800000000002</v>
      </c>
      <c r="E171">
        <v>2701.3</v>
      </c>
      <c r="G171">
        <f>'Divided by weights'!G171/1091138.03</f>
        <v>0</v>
      </c>
      <c r="H171">
        <f>'Divided by weights'!H171/1363976</f>
        <v>0.13867644652661498</v>
      </c>
      <c r="I171">
        <f>'Divided by weights'!I171/1290967</f>
        <v>0.13407856281376673</v>
      </c>
      <c r="J171">
        <f>'Divided by weights'!J171/728866.9</f>
        <v>0.14448652871444989</v>
      </c>
      <c r="K171">
        <f>'Divided by weights'!K171/968811</f>
        <v>0.13957472957401734</v>
      </c>
      <c r="L171">
        <f>'Divided by weights'!L171/529630.9</f>
        <v>0</v>
      </c>
      <c r="M171">
        <f>'Divided by weights'!M171/749022</f>
        <v>0</v>
      </c>
      <c r="N171">
        <f>'Divided by weights'!N171/1005589</f>
        <v>0</v>
      </c>
      <c r="O171">
        <f>'Divided by weights'!O171/727661.8</f>
        <v>0</v>
      </c>
      <c r="P171">
        <f>'Divided by weights'!P171/1578584</f>
        <v>0</v>
      </c>
      <c r="Q171">
        <f>'Divided by weights'!Q171/1126573</f>
        <v>0</v>
      </c>
      <c r="R171">
        <f>'Divided by weights'!R171/606781.6</f>
        <v>0</v>
      </c>
      <c r="S171">
        <f>'Divided by weights'!S171/796960.3</f>
        <v>0</v>
      </c>
      <c r="T171">
        <f>'Divided by weights'!T171/682615.3</f>
        <v>0.1774437794020694</v>
      </c>
      <c r="U171">
        <f>'Divided by weights'!U171/1199117</f>
        <v>9.3826675203772927E-2</v>
      </c>
      <c r="V171">
        <f>'Divided by weights'!V171/82491.63</f>
        <v>0</v>
      </c>
      <c r="W171">
        <f>'Divided by weights'!W171/1306410</f>
        <v>0</v>
      </c>
      <c r="X171">
        <f>'Divided by weights'!X171/1296030</f>
        <v>0</v>
      </c>
      <c r="Y171">
        <f>'Divided by weights'!Y171/2583100</f>
        <v>0</v>
      </c>
      <c r="Z171">
        <f>'Divided by weights'!Z171/2115105</f>
        <v>0</v>
      </c>
      <c r="AA171">
        <f>'Divided by weights'!AA171/1557313</f>
        <v>2.3235555943688476E-2</v>
      </c>
      <c r="AB171">
        <f>'Divided by weights'!AB171/2368305</f>
        <v>1.5846157202443659E-2</v>
      </c>
      <c r="AC171">
        <f>'Divided by weights'!AC171/3263098</f>
        <v>1.6989629973174849E-2</v>
      </c>
      <c r="AD171">
        <f>'Divided by weights'!AD171/3375955</f>
        <v>0</v>
      </c>
    </row>
    <row r="172" spans="1:30" x14ac:dyDescent="0.2">
      <c r="A172" t="s">
        <v>316</v>
      </c>
      <c r="B172" t="s">
        <v>360</v>
      </c>
      <c r="C172" t="s">
        <v>317</v>
      </c>
      <c r="D172">
        <v>942.32799999999997</v>
      </c>
      <c r="E172">
        <v>2709.4</v>
      </c>
      <c r="G172">
        <f>'Divided by weights'!G172/1091138.03</f>
        <v>0</v>
      </c>
      <c r="H172">
        <f>'Divided by weights'!H172/1363976</f>
        <v>1.3849697628414131E-2</v>
      </c>
      <c r="I172">
        <f>'Divided by weights'!I172/1290967</f>
        <v>1.7782535623812742E-3</v>
      </c>
      <c r="J172">
        <f>'Divided by weights'!J172/728866.9</f>
        <v>0</v>
      </c>
      <c r="K172">
        <f>'Divided by weights'!K172/968811</f>
        <v>3.3194640991208125E-3</v>
      </c>
      <c r="L172">
        <f>'Divided by weights'!L172/529630.9</f>
        <v>3.6458723738865438E-3</v>
      </c>
      <c r="M172">
        <f>'Divided by weights'!M172/749022</f>
        <v>4.1906689333643761E-3</v>
      </c>
      <c r="N172">
        <f>'Divided by weights'!N172/1005589</f>
        <v>1.0310309016241559E-2</v>
      </c>
      <c r="O172">
        <f>'Divided by weights'!O172/727661.8</f>
        <v>5.789866275966434E-3</v>
      </c>
      <c r="P172">
        <f>'Divided by weights'!P172/1578584</f>
        <v>9.6850219498329968E-4</v>
      </c>
      <c r="Q172">
        <f>'Divided by weights'!Q172/1126573</f>
        <v>3.2840895944307798E-3</v>
      </c>
      <c r="R172">
        <f>'Divided by weights'!R172/606781.6</f>
        <v>7.6493484162468697E-3</v>
      </c>
      <c r="S172">
        <f>'Divided by weights'!S172/796960.3</f>
        <v>9.2283708000139054E-3</v>
      </c>
      <c r="T172">
        <f>'Divided by weights'!T172/682615.3</f>
        <v>1.9818369996460906E-2</v>
      </c>
      <c r="U172">
        <f>'Divided by weights'!U172/1199117</f>
        <v>1.1927298008827841E-2</v>
      </c>
      <c r="V172">
        <f>'Divided by weights'!V172/82491.63</f>
        <v>0.15380873590851984</v>
      </c>
      <c r="W172">
        <f>'Divided by weights'!W172/1306410</f>
        <v>8.1470084685001908E-3</v>
      </c>
      <c r="X172">
        <f>'Divided by weights'!X172/1296030</f>
        <v>6.5097471402721365E-3</v>
      </c>
      <c r="Y172">
        <f>'Divided by weights'!Y172/2583100</f>
        <v>4.2611857711731026E-3</v>
      </c>
      <c r="Z172">
        <f>'Divided by weights'!Z172/2115105</f>
        <v>5.1305189136693222E-3</v>
      </c>
      <c r="AA172">
        <f>'Divided by weights'!AA172/1557313</f>
        <v>8.4630813886910766E-3</v>
      </c>
      <c r="AB172">
        <f>'Divided by weights'!AB172/2368305</f>
        <v>1.0442010917794231E-2</v>
      </c>
      <c r="AC172">
        <f>'Divided by weights'!AC172/3263098</f>
        <v>5.9380105485117478E-3</v>
      </c>
      <c r="AD172">
        <f>'Divided by weights'!AD172/3375955</f>
        <v>2.4207505217297642E-3</v>
      </c>
    </row>
    <row r="173" spans="1:30" x14ac:dyDescent="0.2">
      <c r="A173" t="s">
        <v>318</v>
      </c>
      <c r="B173" t="s">
        <v>389</v>
      </c>
      <c r="C173" s="1" t="s">
        <v>319</v>
      </c>
      <c r="D173">
        <v>946.22799999999995</v>
      </c>
      <c r="E173">
        <v>2723.2</v>
      </c>
      <c r="G173">
        <f>'Divided by weights'!G173/1091138.03</f>
        <v>0</v>
      </c>
      <c r="H173">
        <f>'Divided by weights'!H173/1363976</f>
        <v>0</v>
      </c>
      <c r="I173">
        <f>'Divided by weights'!I173/1290967</f>
        <v>0</v>
      </c>
      <c r="J173">
        <f>'Divided by weights'!J173/728866.9</f>
        <v>0</v>
      </c>
      <c r="K173">
        <f>'Divided by weights'!K173/968811</f>
        <v>0</v>
      </c>
      <c r="L173">
        <f>'Divided by weights'!L173/529630.9</f>
        <v>0</v>
      </c>
      <c r="M173">
        <f>'Divided by weights'!M173/749022</f>
        <v>0</v>
      </c>
      <c r="N173">
        <f>'Divided by weights'!N173/1005589</f>
        <v>0</v>
      </c>
      <c r="O173">
        <f>'Divided by weights'!O173/727661.8</f>
        <v>0</v>
      </c>
      <c r="P173">
        <f>'Divided by weights'!P173/1578584</f>
        <v>0</v>
      </c>
      <c r="Q173">
        <f>'Divided by weights'!Q173/1126573</f>
        <v>0</v>
      </c>
      <c r="R173">
        <f>'Divided by weights'!R173/606781.6</f>
        <v>0</v>
      </c>
      <c r="S173">
        <f>'Divided by weights'!S173/796960.3</f>
        <v>0.90203805149269323</v>
      </c>
      <c r="T173">
        <f>'Divided by weights'!T173/682615.3</f>
        <v>1.6922583179059107</v>
      </c>
      <c r="U173">
        <f>'Divided by weights'!U173/1199117</f>
        <v>1.0650229266820448</v>
      </c>
      <c r="V173">
        <f>'Divided by weights'!V173/82491.63</f>
        <v>10.946792622071678</v>
      </c>
      <c r="W173">
        <f>'Divided by weights'!W173/1306410</f>
        <v>0.72828948543463889</v>
      </c>
      <c r="X173">
        <f>'Divided by weights'!X173/1296030</f>
        <v>0.51373502156585882</v>
      </c>
      <c r="Y173">
        <f>'Divided by weights'!Y173/2583100</f>
        <v>0.27846241951998335</v>
      </c>
      <c r="Z173">
        <f>'Divided by weights'!Z173/2115105</f>
        <v>0.31648902406328733</v>
      </c>
      <c r="AA173">
        <f>'Divided by weights'!AA173/1557313</f>
        <v>0.52587024359693046</v>
      </c>
      <c r="AB173">
        <f>'Divided by weights'!AB173/2368305</f>
        <v>0.41847457710613006</v>
      </c>
      <c r="AC173">
        <f>'Divided by weights'!AC173/3263098</f>
        <v>0.27862121972051901</v>
      </c>
      <c r="AD173">
        <f>'Divided by weights'!AD173/3375955</f>
        <v>0.1173891586947632</v>
      </c>
    </row>
    <row r="174" spans="1:30" x14ac:dyDescent="0.2">
      <c r="A174" t="s">
        <v>320</v>
      </c>
      <c r="B174" t="s">
        <v>360</v>
      </c>
      <c r="C174" t="s">
        <v>321</v>
      </c>
      <c r="D174">
        <v>948.27800000000002</v>
      </c>
      <c r="E174">
        <v>2730.4</v>
      </c>
      <c r="G174">
        <f>'Divided by weights'!G174/1091138.03</f>
        <v>7.4158574950696518E-4</v>
      </c>
      <c r="H174">
        <f>'Divided by weights'!H174/1363976</f>
        <v>2.6322639310267972E-4</v>
      </c>
      <c r="I174">
        <f>'Divided by weights'!I174/1290967</f>
        <v>4.3724329643334546E-4</v>
      </c>
      <c r="J174">
        <f>'Divided by weights'!J174/728866.9</f>
        <v>1.5276901154664723E-3</v>
      </c>
      <c r="K174">
        <f>'Divided by weights'!K174/968811</f>
        <v>9.553290923960745E-4</v>
      </c>
      <c r="L174">
        <f>'Divided by weights'!L174/529630.9</f>
        <v>1.4538426666571003E-3</v>
      </c>
      <c r="M174">
        <f>'Divided by weights'!M174/749022</f>
        <v>9.1663615375955627E-4</v>
      </c>
      <c r="N174">
        <f>'Divided by weights'!N174/1005589</f>
        <v>7.8915607337258736E-4</v>
      </c>
      <c r="O174">
        <f>'Divided by weights'!O174/727661.8</f>
        <v>1.122641350427426E-3</v>
      </c>
      <c r="P174">
        <f>'Divided by weights'!P174/1578584</f>
        <v>4.6984490858415759E-4</v>
      </c>
      <c r="Q174">
        <f>'Divided by weights'!Q174/1126573</f>
        <v>0</v>
      </c>
      <c r="R174">
        <f>'Divided by weights'!R174/606781.6</f>
        <v>3.2291471870178555E-3</v>
      </c>
      <c r="S174">
        <f>'Divided by weights'!S174/796960.3</f>
        <v>1.1302218385079795E-3</v>
      </c>
      <c r="T174">
        <f>'Divided by weights'!T174/682615.3</f>
        <v>0</v>
      </c>
      <c r="U174">
        <f>'Divided by weights'!U174/1199117</f>
        <v>0</v>
      </c>
      <c r="V174">
        <f>'Divided by weights'!V174/82491.63</f>
        <v>1.4929999564804331E-2</v>
      </c>
      <c r="W174">
        <f>'Divided by weights'!W174/1306410</f>
        <v>0</v>
      </c>
      <c r="X174">
        <f>'Divided by weights'!X174/1296030</f>
        <v>8.7801288124716146E-4</v>
      </c>
      <c r="Y174">
        <f>'Divided by weights'!Y174/2583100</f>
        <v>0</v>
      </c>
      <c r="Z174">
        <f>'Divided by weights'!Z174/2115105</f>
        <v>8.9220319949877768E-4</v>
      </c>
      <c r="AA174">
        <f>'Divided by weights'!AA174/1557313</f>
        <v>0</v>
      </c>
      <c r="AB174">
        <f>'Divided by weights'!AB174/2368305</f>
        <v>1.2816479859364962E-3</v>
      </c>
      <c r="AC174">
        <f>'Divided by weights'!AC174/3263098</f>
        <v>0</v>
      </c>
      <c r="AD174">
        <f>'Divided by weights'!AD174/3375955</f>
        <v>0</v>
      </c>
    </row>
    <row r="175" spans="1:30" x14ac:dyDescent="0.2">
      <c r="A175" t="s">
        <v>322</v>
      </c>
      <c r="B175" t="s">
        <v>389</v>
      </c>
      <c r="C175" s="1" t="s">
        <v>323</v>
      </c>
      <c r="D175">
        <v>949.678</v>
      </c>
      <c r="E175">
        <v>2735.3</v>
      </c>
      <c r="G175">
        <f>'Divided by weights'!G175/1091138.03</f>
        <v>0.12638791003592259</v>
      </c>
      <c r="H175">
        <f>'Divided by weights'!H175/1363976</f>
        <v>6.6391955930865804E-2</v>
      </c>
      <c r="I175">
        <f>'Divided by weights'!I175/1290967</f>
        <v>7.0590495341863888E-2</v>
      </c>
      <c r="J175">
        <f>'Divided by weights'!J175/728866.9</f>
        <v>0.40201999701936969</v>
      </c>
      <c r="K175">
        <f>'Divided by weights'!K175/968811</f>
        <v>0.26616412626749009</v>
      </c>
      <c r="L175">
        <f>'Divided by weights'!L175/529630.9</f>
        <v>0.28405977319928527</v>
      </c>
      <c r="M175">
        <f>'Divided by weights'!M175/749022</f>
        <v>0.32808097888679094</v>
      </c>
      <c r="N175">
        <f>'Divided by weights'!N175/1005589</f>
        <v>0.25887945605345059</v>
      </c>
      <c r="O175">
        <f>'Divided by weights'!O175/727661.8</f>
        <v>0.39364574001539648</v>
      </c>
      <c r="P175">
        <f>'Divided by weights'!P175/1578584</f>
        <v>0.86299220672144938</v>
      </c>
      <c r="Q175">
        <f>'Divided by weights'!Q175/1126573</f>
        <v>1.1185629633706233</v>
      </c>
      <c r="R175">
        <f>'Divided by weights'!R175/606781.6</f>
        <v>0.84809390099097992</v>
      </c>
      <c r="S175">
        <f>'Divided by weights'!S175/796960.3</f>
        <v>0.13800946485807264</v>
      </c>
      <c r="T175">
        <f>'Divided by weights'!T175/682615.3</f>
        <v>0.21602008174036796</v>
      </c>
      <c r="U175">
        <f>'Divided by weights'!U175/1199117</f>
        <v>0.1363829088538725</v>
      </c>
      <c r="V175">
        <f>'Divided by weights'!V175/82491.63</f>
        <v>3.9306618138106861</v>
      </c>
      <c r="W175">
        <f>'Divided by weights'!W175/1306410</f>
        <v>0.19708118686578743</v>
      </c>
      <c r="X175">
        <f>'Divided by weights'!X175/1296030</f>
        <v>0.18499960223355832</v>
      </c>
      <c r="Y175">
        <f>'Divided by weights'!Y175/2583100</f>
        <v>0.34211116287700288</v>
      </c>
      <c r="Z175">
        <f>'Divided by weights'!Z175/2115105</f>
        <v>0.27213061648769532</v>
      </c>
      <c r="AA175">
        <f>'Divided by weights'!AA175/1557313</f>
        <v>0.42973206627911881</v>
      </c>
      <c r="AB175">
        <f>'Divided by weights'!AB175/2368305</f>
        <v>0.33025863082105839</v>
      </c>
      <c r="AC175">
        <f>'Divided by weights'!AC175/3263098</f>
        <v>0.65070909660823484</v>
      </c>
      <c r="AD175">
        <f>'Divided by weights'!AD175/3375955</f>
        <v>0.22045382918212825</v>
      </c>
    </row>
    <row r="176" spans="1:30" x14ac:dyDescent="0.2">
      <c r="A176" t="s">
        <v>324</v>
      </c>
      <c r="B176" t="s">
        <v>389</v>
      </c>
      <c r="C176" s="1" t="s">
        <v>325</v>
      </c>
      <c r="D176">
        <v>951.428</v>
      </c>
      <c r="E176">
        <v>2741.5</v>
      </c>
      <c r="G176">
        <f>'Divided by weights'!G176/1091138.03</f>
        <v>0.35842075565946435</v>
      </c>
      <c r="H176">
        <f>'Divided by weights'!H176/1363976</f>
        <v>0.16394334878579117</v>
      </c>
      <c r="I176">
        <f>'Divided by weights'!I176/1290967</f>
        <v>0.21553974656207325</v>
      </c>
      <c r="J176">
        <f>'Divided by weights'!J176/728866.9</f>
        <v>0.5039149548902313</v>
      </c>
      <c r="K176">
        <f>'Divided by weights'!K176/968811</f>
        <v>0.42313220363242504</v>
      </c>
      <c r="L176">
        <f>'Divided by weights'!L176/529630.9</f>
        <v>0.57894186309748918</v>
      </c>
      <c r="M176">
        <f>'Divided by weights'!M176/749022</f>
        <v>0.47290083473150063</v>
      </c>
      <c r="N176">
        <f>'Divided by weights'!N176/1005589</f>
        <v>0.45766003804735339</v>
      </c>
      <c r="O176">
        <f>'Divided by weights'!O176/727661.8</f>
        <v>0.54484643207032568</v>
      </c>
      <c r="P176">
        <f>'Divided by weights'!P176/1578584</f>
        <v>0.26435465865785956</v>
      </c>
      <c r="Q176">
        <f>'Divided by weights'!Q176/1126573</f>
        <v>0.42067704445251219</v>
      </c>
      <c r="R176">
        <f>'Divided by weights'!R176/606781.6</f>
        <v>0.78162453689560496</v>
      </c>
      <c r="S176">
        <f>'Divided by weights'!S176/796960.3</f>
        <v>0.30151965354910032</v>
      </c>
      <c r="T176">
        <f>'Divided by weights'!T176/682615.3</f>
        <v>0.425937732282335</v>
      </c>
      <c r="U176">
        <f>'Divided by weights'!U176/1199117</f>
        <v>0.31585983955344343</v>
      </c>
      <c r="V176">
        <f>'Divided by weights'!V176/82491.63</f>
        <v>4.3192685124539301</v>
      </c>
      <c r="W176">
        <f>'Divided by weights'!W176/1306410</f>
        <v>0.25460131199240665</v>
      </c>
      <c r="X176">
        <f>'Divided by weights'!X176/1296030</f>
        <v>0.25180800146441906</v>
      </c>
      <c r="Y176">
        <f>'Divided by weights'!Y176/2583100</f>
        <v>0.27331406129229918</v>
      </c>
      <c r="Z176">
        <f>'Divided by weights'!Z176/2115105</f>
        <v>0.23418137959890961</v>
      </c>
      <c r="AA176">
        <f>'Divided by weights'!AA176/1557313</f>
        <v>0.3768734138009936</v>
      </c>
      <c r="AB176">
        <f>'Divided by weights'!AB176/2368305</f>
        <v>0.49683279814044223</v>
      </c>
      <c r="AC176">
        <f>'Divided by weights'!AC176/3263098</f>
        <v>0.28956320142645908</v>
      </c>
      <c r="AD176">
        <f>'Divided by weights'!AD176/3375955</f>
        <v>0.15949221826835308</v>
      </c>
    </row>
    <row r="177" spans="1:30" x14ac:dyDescent="0.2">
      <c r="A177" t="s">
        <v>326</v>
      </c>
      <c r="B177" t="s">
        <v>357</v>
      </c>
      <c r="C177" s="1" t="s">
        <v>327</v>
      </c>
      <c r="D177">
        <v>959.928</v>
      </c>
      <c r="E177">
        <v>2771.5</v>
      </c>
      <c r="G177">
        <f>'Divided by weights'!G177/1091138.03</f>
        <v>5.9351320344522028E-2</v>
      </c>
      <c r="H177">
        <f>'Divided by weights'!H177/1363976</f>
        <v>2.322682186945144E-2</v>
      </c>
      <c r="I177">
        <f>'Divided by weights'!I177/1290967</f>
        <v>4.1484613213712412E-2</v>
      </c>
      <c r="J177">
        <f>'Divided by weights'!J177/728866.9</f>
        <v>0.15313836141910231</v>
      </c>
      <c r="K177">
        <f>'Divided by weights'!K177/968811</f>
        <v>0.18225649791342172</v>
      </c>
      <c r="L177">
        <f>'Divided by weights'!L177/529630.9</f>
        <v>0.1321382494865764</v>
      </c>
      <c r="M177">
        <f>'Divided by weights'!M177/749022</f>
        <v>0.85047995058674797</v>
      </c>
      <c r="N177">
        <f>'Divided by weights'!N177/1005589</f>
        <v>0.86069441226319443</v>
      </c>
      <c r="O177">
        <f>'Divided by weights'!O177/727661.8</f>
        <v>0.69329318612291513</v>
      </c>
      <c r="P177">
        <f>'Divided by weights'!P177/1578584</f>
        <v>0.24584896424853561</v>
      </c>
      <c r="Q177">
        <f>'Divided by weights'!Q177/1126573</f>
        <v>0.40272552244728038</v>
      </c>
      <c r="R177">
        <f>'Divided by weights'!R177/606781.6</f>
        <v>0.59455659169625452</v>
      </c>
      <c r="S177">
        <f>'Divided by weights'!S177/796960.3</f>
        <v>6.7090887957089437E-2</v>
      </c>
      <c r="T177">
        <f>'Divided by weights'!T177/682615.3</f>
        <v>0.18821199451107262</v>
      </c>
      <c r="U177">
        <f>'Divided by weights'!U177/1199117</f>
        <v>8.8954568639983397E-2</v>
      </c>
      <c r="V177">
        <f>'Divided by weights'!V177/82491.63</f>
        <v>2.5813220888794008</v>
      </c>
      <c r="W177">
        <f>'Divided by weights'!W177/1306410</f>
        <v>0.11833520870170926</v>
      </c>
      <c r="X177">
        <f>'Divided by weights'!X177/1296030</f>
        <v>0.10897648442045962</v>
      </c>
      <c r="Y177">
        <f>'Divided by weights'!Y177/2583100</f>
        <v>0.226977689197289</v>
      </c>
      <c r="Z177">
        <f>'Divided by weights'!Z177/2115105</f>
        <v>0.24350140275908697</v>
      </c>
      <c r="AA177">
        <f>'Divided by weights'!AA177/1557313</f>
        <v>0.31034279343116422</v>
      </c>
      <c r="AB177">
        <f>'Divided by weights'!AB177/2368305</f>
        <v>0.30498564725967869</v>
      </c>
      <c r="AC177">
        <f>'Divided by weights'!AC177/3263098</f>
        <v>0.14725985699099023</v>
      </c>
      <c r="AD177">
        <f>'Divided by weights'!AD177/3375955</f>
        <v>7.5961249074910558E-2</v>
      </c>
    </row>
    <row r="178" spans="1:30" x14ac:dyDescent="0.2">
      <c r="A178" t="s">
        <v>328</v>
      </c>
      <c r="B178" t="s">
        <v>389</v>
      </c>
      <c r="C178" t="s">
        <v>329</v>
      </c>
      <c r="D178">
        <v>963.02800000000002</v>
      </c>
      <c r="E178">
        <v>2782.5</v>
      </c>
      <c r="G178">
        <f>'Divided by weights'!G178/1091138.03</f>
        <v>7.308788010737869E-3</v>
      </c>
      <c r="H178">
        <f>'Divided by weights'!H178/1363976</f>
        <v>5.0904677663455699E-3</v>
      </c>
      <c r="I178">
        <f>'Divided by weights'!I178/1290967</f>
        <v>7.3769249459255479E-3</v>
      </c>
      <c r="J178">
        <f>'Divided by weights'!J178/728866.9</f>
        <v>1.0607111413336376E-2</v>
      </c>
      <c r="K178">
        <f>'Divided by weights'!K178/968811</f>
        <v>1.4055097777929166E-2</v>
      </c>
      <c r="L178">
        <f>'Divided by weights'!L178/529630.9</f>
        <v>1.616584933645928E-2</v>
      </c>
      <c r="M178">
        <f>'Divided by weights'!M178/749022</f>
        <v>2.0048035110902897E-2</v>
      </c>
      <c r="N178">
        <f>'Divided by weights'!N178/1005589</f>
        <v>1.9362184749435407E-2</v>
      </c>
      <c r="O178">
        <f>'Divided by weights'!O178/727661.8</f>
        <v>2.1170549285396044E-2</v>
      </c>
      <c r="P178">
        <f>'Divided by weights'!P178/1578584</f>
        <v>2.9513792107356972E-3</v>
      </c>
      <c r="Q178">
        <f>'Divided by weights'!Q178/1126573</f>
        <v>1.2098520616654817E-2</v>
      </c>
      <c r="R178">
        <f>'Divided by weights'!R178/606781.6</f>
        <v>2.0415752926269438E-2</v>
      </c>
      <c r="S178">
        <f>'Divided by weights'!S178/796960.3</f>
        <v>9.9811909115495537E-3</v>
      </c>
      <c r="T178">
        <f>'Divided by weights'!T178/682615.3</f>
        <v>1.9148933284545009E-2</v>
      </c>
      <c r="U178">
        <f>'Divided by weights'!U178/1199117</f>
        <v>1.0977082679682552E-2</v>
      </c>
      <c r="V178">
        <f>'Divided by weights'!V178/82491.63</f>
        <v>0.14728645803216639</v>
      </c>
      <c r="W178">
        <f>'Divided by weights'!W178/1306410</f>
        <v>1.1593578330437357E-2</v>
      </c>
      <c r="X178">
        <f>'Divided by weights'!X178/1296030</f>
        <v>1.4010478152511902E-2</v>
      </c>
      <c r="Y178">
        <f>'Divided by weights'!Y178/2583100</f>
        <v>7.9876491625272498E-3</v>
      </c>
      <c r="Z178">
        <f>'Divided by weights'!Z178/2115105</f>
        <v>8.9961132605383826E-3</v>
      </c>
      <c r="AA178">
        <f>'Divided by weights'!AA178/1557313</f>
        <v>1.210471712066446E-2</v>
      </c>
      <c r="AB178">
        <f>'Divided by weights'!AB178/2368305</f>
        <v>9.9375854602060682E-3</v>
      </c>
      <c r="AC178">
        <f>'Divided by weights'!AC178/3263098</f>
        <v>5.6053565005423972E-3</v>
      </c>
      <c r="AD178">
        <f>'Divided by weights'!AD178/3375955</f>
        <v>2.7429377710184587E-3</v>
      </c>
    </row>
    <row r="179" spans="1:30" x14ac:dyDescent="0.2">
      <c r="A179" t="s">
        <v>330</v>
      </c>
      <c r="B179" t="s">
        <v>360</v>
      </c>
      <c r="C179" t="s">
        <v>331</v>
      </c>
      <c r="D179">
        <v>987.02800000000002</v>
      </c>
      <c r="E179">
        <v>2867.2</v>
      </c>
      <c r="G179">
        <f>'Divided by weights'!G179/1091138.03</f>
        <v>1.3187654841558342E-2</v>
      </c>
      <c r="H179">
        <f>'Divided by weights'!H179/1363976</f>
        <v>1.2837241751447542E-2</v>
      </c>
      <c r="I179">
        <f>'Divided by weights'!I179/1290967</f>
        <v>1.613162846145564E-2</v>
      </c>
      <c r="J179">
        <f>'Divided by weights'!J179/728866.9</f>
        <v>2.1660688145791303E-2</v>
      </c>
      <c r="K179">
        <f>'Divided by weights'!K179/968811</f>
        <v>1.9604924661948169E-2</v>
      </c>
      <c r="L179">
        <f>'Divided by weights'!L179/529630.9</f>
        <v>1.8892653984753028E-2</v>
      </c>
      <c r="M179">
        <f>'Divided by weights'!M179/749022</f>
        <v>2.0176589843047807E-2</v>
      </c>
      <c r="N179">
        <f>'Divided by weights'!N179/1005589</f>
        <v>2.479190471123557E-2</v>
      </c>
      <c r="O179">
        <f>'Divided by weights'!O179/727661.8</f>
        <v>2.6712072612180105E-2</v>
      </c>
      <c r="P179">
        <f>'Divided by weights'!P179/1578584</f>
        <v>3.7515944014076688E-3</v>
      </c>
      <c r="Q179">
        <f>'Divided by weights'!Q179/1126573</f>
        <v>1.7277471884496905E-2</v>
      </c>
      <c r="R179">
        <f>'Divided by weights'!R179/606781.6</f>
        <v>2.8985504780866686E-2</v>
      </c>
      <c r="S179">
        <f>'Divided by weights'!S179/796960.3</f>
        <v>1.1347632878608641E-2</v>
      </c>
      <c r="T179">
        <f>'Divided by weights'!T179/682615.3</f>
        <v>2.5927606142378129E-2</v>
      </c>
      <c r="U179">
        <f>'Divided by weights'!U179/1199117</f>
        <v>1.5931400274723655E-2</v>
      </c>
      <c r="V179">
        <f>'Divided by weights'!V179/82491.63</f>
        <v>8.359474369298639E-2</v>
      </c>
      <c r="W179">
        <f>'Divided by weights'!W179/1306410</f>
        <v>7.1017266146666562E-3</v>
      </c>
      <c r="X179">
        <f>'Divided by weights'!X179/1296030</f>
        <v>6.1878622967167377E-3</v>
      </c>
      <c r="Y179">
        <f>'Divided by weights'!Y179/2583100</f>
        <v>2.9786316628376223E-3</v>
      </c>
      <c r="Z179">
        <f>'Divided by weights'!Z179/2115105</f>
        <v>5.7820232125102783E-3</v>
      </c>
      <c r="AA179">
        <f>'Divided by weights'!AA179/1557313</f>
        <v>1.3361775485510406E-2</v>
      </c>
      <c r="AB179">
        <f>'Divided by weights'!AB179/2368305</f>
        <v>0</v>
      </c>
      <c r="AC179">
        <f>'Divided by weights'!AC179/3263098</f>
        <v>5.2298090067613131E-3</v>
      </c>
      <c r="AD179">
        <f>'Divided by weights'!AD179/3375955</f>
        <v>7.8220522938617781E-4</v>
      </c>
    </row>
    <row r="180" spans="1:30" x14ac:dyDescent="0.2">
      <c r="A180" t="s">
        <v>332</v>
      </c>
      <c r="B180" t="s">
        <v>357</v>
      </c>
      <c r="C180" s="1" t="s">
        <v>333</v>
      </c>
      <c r="D180">
        <v>1005.58</v>
      </c>
      <c r="E180">
        <v>2932.6</v>
      </c>
      <c r="G180">
        <f>'Divided by weights'!G180/1091138.03</f>
        <v>0.19866177131879773</v>
      </c>
      <c r="H180">
        <f>'Divided by weights'!H180/1363976</f>
        <v>0.16078023316417947</v>
      </c>
      <c r="I180">
        <f>'Divided by weights'!I180/1290967</f>
        <v>0.13192707482065769</v>
      </c>
      <c r="J180">
        <f>'Divided by weights'!J180/728866.9</f>
        <v>0.50386882755250317</v>
      </c>
      <c r="K180">
        <f>'Divided by weights'!K180/968811</f>
        <v>0.32810802795041211</v>
      </c>
      <c r="L180">
        <f>'Divided by weights'!L180/529630.9</f>
        <v>0.33556513916893188</v>
      </c>
      <c r="M180">
        <f>'Divided by weights'!M180/749022</f>
        <v>0.79222596588532079</v>
      </c>
      <c r="N180">
        <f>'Divided by weights'!N180/1005589</f>
        <v>0.7179748054788454</v>
      </c>
      <c r="O180">
        <f>'Divided by weights'!O180/727661.8</f>
        <v>0.65180258014049575</v>
      </c>
      <c r="P180">
        <f>'Divided by weights'!P180/1578584</f>
        <v>0.12548961382588708</v>
      </c>
      <c r="Q180">
        <f>'Divided by weights'!Q180/1126573</f>
        <v>0.2812472871265333</v>
      </c>
      <c r="R180">
        <f>'Divided by weights'!R180/606781.6</f>
        <v>0.93584152742080295</v>
      </c>
      <c r="S180">
        <f>'Divided by weights'!S180/796960.3</f>
        <v>0.1673625277477192</v>
      </c>
      <c r="T180">
        <f>'Divided by weights'!T180/682615.3</f>
        <v>0.43563846850629884</v>
      </c>
      <c r="U180">
        <f>'Divided by weights'!U180/1199117</f>
        <v>0.33743394030236279</v>
      </c>
      <c r="V180">
        <f>'Divided by weights'!V180/82491.63</f>
        <v>3.0703167501155368</v>
      </c>
      <c r="W180">
        <f>'Divided by weights'!W180/1306410</f>
        <v>0.2024397904690462</v>
      </c>
      <c r="X180">
        <f>'Divided by weights'!X180/1296030</f>
        <v>0.16902503587214748</v>
      </c>
      <c r="Y180">
        <f>'Divided by weights'!Y180/2583100</f>
        <v>0.36736652965762867</v>
      </c>
      <c r="Z180">
        <f>'Divided by weights'!Z180/2115105</f>
        <v>0.23493065356093432</v>
      </c>
      <c r="AA180">
        <f>'Divided by weights'!AA180/1557313</f>
        <v>0.59439258517716098</v>
      </c>
      <c r="AB180">
        <f>'Divided by weights'!AB180/2368305</f>
        <v>0.30232795184741834</v>
      </c>
      <c r="AC180">
        <f>'Divided by weights'!AC180/3263098</f>
        <v>0.20364511440270608</v>
      </c>
      <c r="AD180">
        <f>'Divided by weights'!AD180/3375955</f>
        <v>0.12462110465906989</v>
      </c>
    </row>
    <row r="181" spans="1:30" x14ac:dyDescent="0.2">
      <c r="A181" t="s">
        <v>334</v>
      </c>
      <c r="B181" t="s">
        <v>360</v>
      </c>
      <c r="C181" s="1" t="s">
        <v>335</v>
      </c>
      <c r="D181">
        <v>1018.88</v>
      </c>
      <c r="E181">
        <v>2979.6</v>
      </c>
      <c r="G181">
        <f>'Divided by weights'!G181/1091138.03</f>
        <v>1.2241805608381564</v>
      </c>
      <c r="H181">
        <f>'Divided by weights'!H181/1363976</f>
        <v>0.89783413116986788</v>
      </c>
      <c r="I181">
        <f>'Divided by weights'!I181/1290967</f>
        <v>0.91330398065945917</v>
      </c>
      <c r="J181">
        <f>'Divided by weights'!J181/728866.9</f>
        <v>1.5882636837894639</v>
      </c>
      <c r="K181">
        <f>'Divided by weights'!K181/968811</f>
        <v>1.2799483765839432</v>
      </c>
      <c r="L181">
        <f>'Divided by weights'!L181/529630.9</f>
        <v>1.5844112695589827</v>
      </c>
      <c r="M181">
        <f>'Divided by weights'!M181/749022</f>
        <v>1.3582364736950316</v>
      </c>
      <c r="N181">
        <f>'Divided by weights'!N181/1005589</f>
        <v>1.4214717278463997</v>
      </c>
      <c r="O181">
        <f>'Divided by weights'!O181/727661.8</f>
        <v>0.88308952885671921</v>
      </c>
      <c r="P181">
        <f>'Divided by weights'!P181/1578584</f>
        <v>0.57948253755832158</v>
      </c>
      <c r="Q181">
        <f>'Divided by weights'!Q181/1126573</f>
        <v>0.72410806933949246</v>
      </c>
      <c r="R181">
        <f>'Divided by weights'!R181/606781.6</f>
        <v>1.6577276122137288</v>
      </c>
      <c r="S181">
        <f>'Divided by weights'!S181/796960.3</f>
        <v>1.4806740302557588</v>
      </c>
      <c r="T181">
        <f>'Divided by weights'!T181/682615.3</f>
        <v>3.2560172996509911</v>
      </c>
      <c r="U181">
        <f>'Divided by weights'!U181/1199117</f>
        <v>1.8468601640664246</v>
      </c>
      <c r="V181">
        <f>'Divided by weights'!V181/82491.63</f>
        <v>22.209634278451443</v>
      </c>
      <c r="W181">
        <f>'Divided by weights'!W181/1306410</f>
        <v>1.3923118571760269</v>
      </c>
      <c r="X181">
        <f>'Divided by weights'!X181/1296030</f>
        <v>1.2009012403129238</v>
      </c>
      <c r="Y181">
        <f>'Divided by weights'!Y181/2583100</f>
        <v>0.38322945298285005</v>
      </c>
      <c r="Z181">
        <f>'Divided by weights'!Z181/2115105</f>
        <v>0.406884911314014</v>
      </c>
      <c r="AA181">
        <f>'Divided by weights'!AA181/1557313</f>
        <v>1.0416681810271924</v>
      </c>
      <c r="AB181">
        <f>'Divided by weights'!AB181/2368305</f>
        <v>0.44813526973932832</v>
      </c>
      <c r="AC181">
        <f>'Divided by weights'!AC181/3263098</f>
        <v>0.31246070346392424</v>
      </c>
      <c r="AD181">
        <f>'Divided by weights'!AD181/3375955</f>
        <v>0</v>
      </c>
    </row>
    <row r="182" spans="1:30" x14ac:dyDescent="0.2">
      <c r="A182" t="s">
        <v>336</v>
      </c>
      <c r="B182" t="s">
        <v>360</v>
      </c>
      <c r="C182" t="s">
        <v>337</v>
      </c>
      <c r="D182">
        <v>1034.43</v>
      </c>
      <c r="E182">
        <v>3034.5</v>
      </c>
      <c r="G182">
        <f>'Divided by weights'!G182/1091138.03</f>
        <v>6.5972847412000379E-2</v>
      </c>
      <c r="H182">
        <f>'Divided by weights'!H182/1363976</f>
        <v>3.0581789992057705E-2</v>
      </c>
      <c r="I182">
        <f>'Divided by weights'!I182/1290967</f>
        <v>5.8588975034476742E-2</v>
      </c>
      <c r="J182">
        <f>'Divided by weights'!J182/728866.9</f>
        <v>0.10113638788816089</v>
      </c>
      <c r="K182">
        <f>'Divided by weights'!K182/968811</f>
        <v>8.5019850793051147E-2</v>
      </c>
      <c r="L182">
        <f>'Divided by weights'!L182/529630.9</f>
        <v>7.9007348954400744E-2</v>
      </c>
      <c r="M182">
        <f>'Divided by weights'!M182/749022</f>
        <v>8.590065962143667E-2</v>
      </c>
      <c r="N182">
        <f>'Divided by weights'!N182/1005589</f>
        <v>6.7206681855111777E-2</v>
      </c>
      <c r="O182">
        <f>'Divided by weights'!O182/727661.8</f>
        <v>5.7198630001624555E-2</v>
      </c>
      <c r="P182">
        <f>'Divided by weights'!P182/1578584</f>
        <v>2.7334492876811292E-2</v>
      </c>
      <c r="Q182">
        <f>'Divided by weights'!Q182/1126573</f>
        <v>4.8500896080413788E-2</v>
      </c>
      <c r="R182">
        <f>'Divided by weights'!R182/606781.6</f>
        <v>0.1094989292422034</v>
      </c>
      <c r="S182">
        <f>'Divided by weights'!S182/796960.3</f>
        <v>2.7815082042395658E-2</v>
      </c>
      <c r="T182">
        <f>'Divided by weights'!T182/682615.3</f>
        <v>5.5538815437172775E-2</v>
      </c>
      <c r="U182">
        <f>'Divided by weights'!U182/1199117</f>
        <v>3.8239831691206545E-2</v>
      </c>
      <c r="V182">
        <f>'Divided by weights'!V182/82491.63</f>
        <v>0.4981794314566621</v>
      </c>
      <c r="W182">
        <f>'Divided by weights'!W182/1306410</f>
        <v>2.54728607405026E-2</v>
      </c>
      <c r="X182">
        <f>'Divided by weights'!X182/1296030</f>
        <v>1.560260817717342E-2</v>
      </c>
      <c r="Y182">
        <f>'Divided by weights'!Y182/2583100</f>
        <v>1.1264652602659997E-2</v>
      </c>
      <c r="Z182">
        <f>'Divided by weights'!Z182/2115105</f>
        <v>1.243574033049146E-2</v>
      </c>
      <c r="AA182">
        <f>'Divided by weights'!AA182/1557313</f>
        <v>1.9079658360265407E-2</v>
      </c>
      <c r="AB182">
        <f>'Divided by weights'!AB182/2368305</f>
        <v>1.8029828646788877E-2</v>
      </c>
      <c r="AC182">
        <f>'Divided by weights'!AC182/3263098</f>
        <v>1.3547438872401372E-2</v>
      </c>
      <c r="AD182">
        <f>'Divided by weights'!AD182/3375955</f>
        <v>6.3793647355672896E-3</v>
      </c>
    </row>
    <row r="183" spans="1:30" x14ac:dyDescent="0.2">
      <c r="A183" t="s">
        <v>338</v>
      </c>
      <c r="B183" t="s">
        <v>360</v>
      </c>
      <c r="C183" s="1" t="s">
        <v>339</v>
      </c>
      <c r="D183">
        <v>1044.1300000000001</v>
      </c>
      <c r="E183">
        <v>3068.7</v>
      </c>
      <c r="G183">
        <f>'Divided by weights'!G183/1091138.03</f>
        <v>8.6954199994989281E-2</v>
      </c>
      <c r="H183">
        <f>'Divided by weights'!H183/1363976</f>
        <v>8.1426324014599913E-2</v>
      </c>
      <c r="I183">
        <f>'Divided by weights'!I183/1290967</f>
        <v>7.4765298674043051E-2</v>
      </c>
      <c r="J183">
        <f>'Divided by weights'!J183/728866.9</f>
        <v>0.15919684423154293</v>
      </c>
      <c r="K183">
        <f>'Divided by weights'!K183/968811</f>
        <v>0.15302575356115211</v>
      </c>
      <c r="L183">
        <f>'Divided by weights'!L183/529630.9</f>
        <v>0.13868356245830823</v>
      </c>
      <c r="M183">
        <f>'Divided by weights'!M183/749022</f>
        <v>0.12436703482847009</v>
      </c>
      <c r="N183">
        <f>'Divided by weights'!N183/1005589</f>
        <v>0.17060455779316069</v>
      </c>
      <c r="O183">
        <f>'Divided by weights'!O183/727661.8</f>
        <v>0.13533427293443367</v>
      </c>
      <c r="P183">
        <f>'Divided by weights'!P183/1578584</f>
        <v>5.1771430423808884E-2</v>
      </c>
      <c r="Q183">
        <f>'Divided by weights'!Q183/1126573</f>
        <v>9.6598711312981936E-2</v>
      </c>
      <c r="R183">
        <f>'Divided by weights'!R183/606781.6</f>
        <v>0.20250364195448206</v>
      </c>
      <c r="S183">
        <f>'Divided by weights'!S183/796960.3</f>
        <v>7.7399411318877648E-2</v>
      </c>
      <c r="T183">
        <f>'Divided by weights'!T183/682615.3</f>
        <v>0.18043488463154253</v>
      </c>
      <c r="U183">
        <f>'Divided by weights'!U183/1199117</f>
        <v>0.11225943218917511</v>
      </c>
      <c r="V183">
        <f>'Divided by weights'!V183/82491.63</f>
        <v>1.7478912709083332</v>
      </c>
      <c r="W183">
        <f>'Divided by weights'!W183/1306410</f>
        <v>0.10203565496283708</v>
      </c>
      <c r="X183">
        <f>'Divided by weights'!X183/1296030</f>
        <v>9.0819497313679678E-2</v>
      </c>
      <c r="Y183">
        <f>'Divided by weights'!Y183/2583100</f>
        <v>5.992903474707615E-2</v>
      </c>
      <c r="Z183">
        <f>'Divided by weights'!Z183/2115105</f>
        <v>6.5985555946558139E-2</v>
      </c>
      <c r="AA183">
        <f>'Divided by weights'!AA183/1557313</f>
        <v>0.10769800290628795</v>
      </c>
      <c r="AB183">
        <f>'Divided by weights'!AB183/2368305</f>
        <v>0.10977261515443885</v>
      </c>
      <c r="AC183">
        <f>'Divided by weights'!AC183/3263098</f>
        <v>6.388158187984716E-2</v>
      </c>
      <c r="AD183">
        <f>'Divided by weights'!AD183/3375955</f>
        <v>3.3328919086445988E-2</v>
      </c>
    </row>
    <row r="184" spans="1:30" x14ac:dyDescent="0.2">
      <c r="A184" t="s">
        <v>340</v>
      </c>
      <c r="B184" t="s">
        <v>360</v>
      </c>
      <c r="C184" t="s">
        <v>341</v>
      </c>
      <c r="D184">
        <v>1044.33</v>
      </c>
      <c r="E184">
        <v>3069.4</v>
      </c>
      <c r="G184">
        <f>'Divided by weights'!G184/1091138.03</f>
        <v>6.101633299254572E-3</v>
      </c>
      <c r="H184">
        <f>'Divided by weights'!H184/1363976</f>
        <v>4.7967524153018776E-3</v>
      </c>
      <c r="I184">
        <f>'Divided by weights'!I184/1290967</f>
        <v>4.907329157135697E-3</v>
      </c>
      <c r="J184">
        <f>'Divided by weights'!J184/728866.9</f>
        <v>9.2698917201196954E-3</v>
      </c>
      <c r="K184">
        <f>'Divided by weights'!K184/968811</f>
        <v>9.4990663813685015E-3</v>
      </c>
      <c r="L184">
        <f>'Divided by weights'!L184/529630.9</f>
        <v>8.032134580264607E-3</v>
      </c>
      <c r="M184">
        <f>'Divided by weights'!M184/749022</f>
        <v>7.9871033548176932E-3</v>
      </c>
      <c r="N184">
        <f>'Divided by weights'!N184/1005589</f>
        <v>1.0027589137643046E-2</v>
      </c>
      <c r="O184">
        <f>'Divided by weights'!O184/727661.8</f>
        <v>8.0163969119330051E-3</v>
      </c>
      <c r="P184">
        <f>'Divided by weights'!P184/1578584</f>
        <v>4.5537974058636925E-3</v>
      </c>
      <c r="Q184">
        <f>'Divided by weights'!Q184/1126573</f>
        <v>6.0605038466215689E-3</v>
      </c>
      <c r="R184">
        <f>'Divided by weights'!R184/606781.6</f>
        <v>1.2542058497786758E-2</v>
      </c>
      <c r="S184">
        <f>'Divided by weights'!S184/796960.3</f>
        <v>9.1935206405412348E-3</v>
      </c>
      <c r="T184">
        <f>'Divided by weights'!T184/682615.3</f>
        <v>1.9051017650838265E-2</v>
      </c>
      <c r="U184">
        <f>'Divided by weights'!U184/1199117</f>
        <v>1.1859479288348386E-2</v>
      </c>
      <c r="V184">
        <f>'Divided by weights'!V184/82491.63</f>
        <v>0.19613181765632867</v>
      </c>
      <c r="W184">
        <f>'Divided by weights'!W184/1306410</f>
        <v>1.1617052329156493E-2</v>
      </c>
      <c r="X184">
        <f>'Divided by weights'!X184/1296030</f>
        <v>8.8942704870337442E-3</v>
      </c>
      <c r="Y184">
        <f>'Divided by weights'!Y184/2583100</f>
        <v>6.1757791693754765E-3</v>
      </c>
      <c r="Z184">
        <f>'Divided by weights'!Z184/2115105</f>
        <v>6.3117596917215083E-3</v>
      </c>
      <c r="AA184">
        <f>'Divided by weights'!AA184/1557313</f>
        <v>1.111255947477054E-2</v>
      </c>
      <c r="AB184">
        <f>'Divided by weights'!AB184/2368305</f>
        <v>1.0438914469771982E-2</v>
      </c>
      <c r="AC184">
        <f>'Divided by weights'!AC184/3263098</f>
        <v>6.2113069997517274E-3</v>
      </c>
      <c r="AD184">
        <f>'Divided by weights'!AD184/3375955</f>
        <v>3.599921330051231E-3</v>
      </c>
    </row>
    <row r="185" spans="1:30" x14ac:dyDescent="0.2">
      <c r="A185" t="s">
        <v>342</v>
      </c>
      <c r="B185" t="s">
        <v>360</v>
      </c>
      <c r="C185" s="1" t="s">
        <v>343</v>
      </c>
      <c r="D185">
        <v>1053.1300000000001</v>
      </c>
      <c r="E185">
        <v>3100.5</v>
      </c>
      <c r="G185">
        <f>'Divided by weights'!G185/1091138.03</f>
        <v>5.3549911396256811E-2</v>
      </c>
      <c r="H185">
        <f>'Divided by weights'!H185/1363976</f>
        <v>5.7008637830213621E-2</v>
      </c>
      <c r="I185">
        <f>'Divided by weights'!I185/1290967</f>
        <v>7.1516183863207461E-2</v>
      </c>
      <c r="J185">
        <f>'Divided by weights'!J185/728866.9</f>
        <v>5.5975595298249449E-2</v>
      </c>
      <c r="K185">
        <f>'Divided by weights'!K185/968811</f>
        <v>8.1100579301157119E-2</v>
      </c>
      <c r="L185">
        <f>'Divided by weights'!L185/529630.9</f>
        <v>7.0183468021471809E-2</v>
      </c>
      <c r="M185">
        <f>'Divided by weights'!M185/749022</f>
        <v>7.7652140111135026E-2</v>
      </c>
      <c r="N185">
        <f>'Divided by weights'!N185/1005589</f>
        <v>8.1459555875544903E-2</v>
      </c>
      <c r="O185">
        <f>'Divided by weights'!O185/727661.8</f>
        <v>7.2748303250662019E-2</v>
      </c>
      <c r="P185">
        <f>'Divided by weights'!P185/1578584</f>
        <v>1.0726701904998404E-2</v>
      </c>
      <c r="Q185">
        <f>'Divided by weights'!Q185/1126573</f>
        <v>4.370517193885054E-2</v>
      </c>
      <c r="R185">
        <f>'Divided by weights'!R185/606781.6</f>
        <v>4.9826770854514188E-2</v>
      </c>
      <c r="S185">
        <f>'Divided by weights'!S185/796960.3</f>
        <v>2.4182934469480374E-2</v>
      </c>
      <c r="T185">
        <f>'Divided by weights'!T185/682615.3</f>
        <v>7.8151325237773961E-2</v>
      </c>
      <c r="U185">
        <f>'Divided by weights'!U185/1199117</f>
        <v>5.1954547091869509E-2</v>
      </c>
      <c r="V185">
        <f>'Divided by weights'!V185/82491.63</f>
        <v>0.48453319849945181</v>
      </c>
      <c r="W185">
        <f>'Divided by weights'!W185/1306410</f>
        <v>3.3775129298357076E-2</v>
      </c>
      <c r="X185">
        <f>'Divided by weights'!X185/1296030</f>
        <v>1.7075567908043848E-2</v>
      </c>
      <c r="Y185">
        <f>'Divided by weights'!Y185/2583100</f>
        <v>1.4033819294912955E-2</v>
      </c>
      <c r="Z185">
        <f>'Divided by weights'!Z185/2115105</f>
        <v>1.4256470026066203E-2</v>
      </c>
      <c r="AA185">
        <f>'Divided by weights'!AA185/1557313</f>
        <v>2.3984902200135747E-2</v>
      </c>
      <c r="AB185">
        <f>'Divided by weights'!AB185/2368305</f>
        <v>2.8243166878139991E-2</v>
      </c>
      <c r="AC185">
        <f>'Divided by weights'!AC185/3263098</f>
        <v>1.2495455714699386E-2</v>
      </c>
      <c r="AD185">
        <f>'Divided by weights'!AD185/3375955</f>
        <v>6.945661710333919E-3</v>
      </c>
    </row>
    <row r="186" spans="1:30" x14ac:dyDescent="0.2">
      <c r="A186" t="s">
        <v>344</v>
      </c>
      <c r="B186" t="s">
        <v>360</v>
      </c>
      <c r="C186" t="s">
        <v>345</v>
      </c>
      <c r="D186">
        <v>1076.3800000000001</v>
      </c>
      <c r="E186">
        <v>3182.5</v>
      </c>
      <c r="G186">
        <f>'Divided by weights'!G186/1091138.03</f>
        <v>4.0676923277098579E-3</v>
      </c>
      <c r="H186">
        <f>'Divided by weights'!H186/1363976</f>
        <v>2.6358285604378114E-3</v>
      </c>
      <c r="I186">
        <f>'Divided by weights'!I186/1290967</f>
        <v>4.0971096343541966E-3</v>
      </c>
      <c r="J186">
        <f>'Divided by weights'!J186/728866.9</f>
        <v>1.1791141035205609E-2</v>
      </c>
      <c r="K186">
        <f>'Divided by weights'!K186/968811</f>
        <v>9.3802953654875242E-3</v>
      </c>
      <c r="L186">
        <f>'Divided by weights'!L186/529630.9</f>
        <v>6.6891238155981211E-3</v>
      </c>
      <c r="M186">
        <f>'Divided by weights'!M186/749022</f>
        <v>9.8362242859312207E-3</v>
      </c>
      <c r="N186">
        <f>'Divided by weights'!N186/1005589</f>
        <v>1.1710549737517017E-2</v>
      </c>
      <c r="O186">
        <f>'Divided by weights'!O186/727661.8</f>
        <v>7.5465756739046585E-3</v>
      </c>
      <c r="P186">
        <f>'Divided by weights'!P186/1578584</f>
        <v>3.5463253230699813E-3</v>
      </c>
      <c r="Q186">
        <f>'Divided by weights'!Q186/1126573</f>
        <v>8.7470289689764152E-3</v>
      </c>
      <c r="R186">
        <f>'Divided by weights'!R186/606781.6</f>
        <v>2.6737738490975143E-2</v>
      </c>
      <c r="S186">
        <f>'Divided by weights'!S186/796960.3</f>
        <v>7.8981147128253954E-3</v>
      </c>
      <c r="T186">
        <f>'Divided by weights'!T186/682615.3</f>
        <v>2.316059161514309E-2</v>
      </c>
      <c r="U186">
        <f>'Divided by weights'!U186/1199117</f>
        <v>1.4017034631423817E-2</v>
      </c>
      <c r="V186">
        <f>'Divided by weights'!V186/82491.63</f>
        <v>0.30667636623659067</v>
      </c>
      <c r="W186">
        <f>'Divided by weights'!W186/1306410</f>
        <v>1.6539269193183354E-2</v>
      </c>
      <c r="X186">
        <f>'Divided by weights'!X186/1296030</f>
        <v>1.3034101222114111E-2</v>
      </c>
      <c r="Y186">
        <f>'Divided by weights'!Y186/2583100</f>
        <v>1.2445150774463723E-2</v>
      </c>
      <c r="Z186">
        <f>'Divided by weights'!Z186/2115105</f>
        <v>1.2359555965632749E-2</v>
      </c>
      <c r="AA186">
        <f>'Divided by weights'!AA186/1557313</f>
        <v>2.6576524222597941E-2</v>
      </c>
      <c r="AB186">
        <f>'Divided by weights'!AB186/2368305</f>
        <v>1.4668127627142619E-2</v>
      </c>
      <c r="AC186">
        <f>'Divided by weights'!AC186/3263098</f>
        <v>1.093963572294668E-2</v>
      </c>
      <c r="AD186">
        <f>'Divided by weights'!AD186/3375955</f>
        <v>5.5421559130726696E-3</v>
      </c>
    </row>
    <row r="187" spans="1:30" x14ac:dyDescent="0.2">
      <c r="A187" t="s">
        <v>346</v>
      </c>
      <c r="B187" t="s">
        <v>357</v>
      </c>
      <c r="C187" s="1" t="s">
        <v>347</v>
      </c>
      <c r="D187">
        <v>1139.83</v>
      </c>
      <c r="E187">
        <v>3406.5</v>
      </c>
      <c r="G187">
        <f>'Divided by weights'!G187/1091138.03</f>
        <v>1.3116519999860556</v>
      </c>
      <c r="H187">
        <f>'Divided by weights'!H187/1363976</f>
        <v>1.0272713869169101</v>
      </c>
      <c r="I187">
        <f>'Divided by weights'!I187/1290967</f>
        <v>1.0038036087160502</v>
      </c>
      <c r="J187">
        <f>'Divided by weights'!J187/728866.9</f>
        <v>0.34390456635143368</v>
      </c>
      <c r="K187">
        <f>'Divided by weights'!K187/968811</f>
        <v>0.48459341742954337</v>
      </c>
      <c r="L187">
        <f>'Divided by weights'!L187/529630.9</f>
        <v>1.6122888600344125</v>
      </c>
      <c r="M187">
        <f>'Divided by weights'!M187/749022</f>
        <v>0.48824936534445218</v>
      </c>
      <c r="N187">
        <f>'Divided by weights'!N187/1005589</f>
        <v>0.46491561993352487</v>
      </c>
      <c r="O187">
        <f>'Divided by weights'!O187/727661.8</f>
        <v>0.43723905980817268</v>
      </c>
      <c r="P187">
        <f>'Divided by weights'!P187/1578584</f>
        <v>0.20326057818381799</v>
      </c>
      <c r="Q187">
        <f>'Divided by weights'!Q187/1126573</f>
        <v>0.42896891723838576</v>
      </c>
      <c r="R187">
        <f>'Divided by weights'!R187/606781.6</f>
        <v>1.64274560476391</v>
      </c>
      <c r="S187">
        <f>'Divided by weights'!S187/796960.3</f>
        <v>0.61856503290508746</v>
      </c>
      <c r="T187">
        <f>'Divided by weights'!T187/682615.3</f>
        <v>1.3431459857404309</v>
      </c>
      <c r="U187">
        <f>'Divided by weights'!U187/1199117</f>
        <v>0.56888298478339994</v>
      </c>
      <c r="V187">
        <f>'Divided by weights'!V187/82491.63</f>
        <v>6.1117356189147101</v>
      </c>
      <c r="W187">
        <f>'Divided by weights'!W187/1306410</f>
        <v>0.3129156747626447</v>
      </c>
      <c r="X187">
        <f>'Divided by weights'!X187/1296030</f>
        <v>0.28741451014730129</v>
      </c>
      <c r="Y187">
        <f>'Divided by weights'!Y187/2583100</f>
        <v>0.23017412918719687</v>
      </c>
      <c r="Z187">
        <f>'Divided by weights'!Z187/2115105</f>
        <v>0.18345878157675224</v>
      </c>
      <c r="AA187">
        <f>'Divided by weights'!AA187/1557313</f>
        <v>0.39971352365687995</v>
      </c>
      <c r="AB187">
        <f>'Divided by weights'!AB187/2368305</f>
        <v>0.24729632937199106</v>
      </c>
      <c r="AC187">
        <f>'Divided by weights'!AC187/3263098</f>
        <v>0.15039167031474068</v>
      </c>
      <c r="AD187">
        <f>'Divided by weights'!AD187/3375955</f>
        <v>0.16401541346742293</v>
      </c>
    </row>
    <row r="188" spans="1:30" x14ac:dyDescent="0.2">
      <c r="A188" t="s">
        <v>348</v>
      </c>
      <c r="B188" t="s">
        <v>360</v>
      </c>
      <c r="C188" s="1" t="s">
        <v>349</v>
      </c>
      <c r="D188">
        <v>1144.98</v>
      </c>
      <c r="E188">
        <v>3424.6</v>
      </c>
      <c r="G188">
        <f>'Divided by weights'!G188/1091138.03</f>
        <v>1.1972831136048245</v>
      </c>
      <c r="H188">
        <f>'Divided by weights'!H188/1363976</f>
        <v>0.9516586700989581</v>
      </c>
      <c r="I188">
        <f>'Divided by weights'!I188/1290967</f>
        <v>0.97013267315637552</v>
      </c>
      <c r="J188">
        <f>'Divided by weights'!J188/728866.9</f>
        <v>1.2245644811712253</v>
      </c>
      <c r="K188">
        <f>'Divided by weights'!K188/968811</f>
        <v>0.96396679366082061</v>
      </c>
      <c r="L188">
        <f>'Divided by weights'!L188/529630.9</f>
        <v>2.1482842107588511</v>
      </c>
      <c r="M188">
        <f>'Divided by weights'!M188/749022</f>
        <v>0.8512771621936942</v>
      </c>
      <c r="N188">
        <f>'Divided by weights'!N188/1005589</f>
        <v>0.75306326275778002</v>
      </c>
      <c r="O188">
        <f>'Divided by weights'!O188/727661.8</f>
        <v>1.0360432508264052</v>
      </c>
      <c r="P188">
        <f>'Divided by weights'!P188/1578584</f>
        <v>0.46034112719439346</v>
      </c>
      <c r="Q188">
        <f>'Divided by weights'!Q188/1126573</f>
        <v>0.66237394292247376</v>
      </c>
      <c r="R188">
        <f>'Divided by weights'!R188/606781.6</f>
        <v>1.5930607779503128</v>
      </c>
      <c r="S188">
        <f>'Divided by weights'!S188/796960.3</f>
        <v>0.92806820631972786</v>
      </c>
      <c r="T188">
        <f>'Divided by weights'!T188/682615.3</f>
        <v>1.6345350198028459</v>
      </c>
      <c r="U188">
        <f>'Divided by weights'!U188/1199117</f>
        <v>1.0597447955453889</v>
      </c>
      <c r="V188">
        <f>'Divided by weights'!V188/82491.63</f>
        <v>12.326203276623337</v>
      </c>
      <c r="W188">
        <f>'Divided by weights'!W188/1306410</f>
        <v>0.76788494168497379</v>
      </c>
      <c r="X188">
        <f>'Divided by weights'!X188/1296030</f>
        <v>0.84150486618684595</v>
      </c>
      <c r="Y188">
        <f>'Divided by weights'!Y188/2583100</f>
        <v>0.41562638583151224</v>
      </c>
      <c r="Z188">
        <f>'Divided by weights'!Z188/2115105</f>
        <v>0.51281380096154028</v>
      </c>
      <c r="AA188">
        <f>'Divided by weights'!AA188/1557313</f>
        <v>0.67602526488466563</v>
      </c>
      <c r="AB188">
        <f>'Divided by weights'!AB188/2368305</f>
        <v>0.53369525180807931</v>
      </c>
      <c r="AC188">
        <f>'Divided by weights'!AC188/3263098</f>
        <v>0.32697784700940324</v>
      </c>
      <c r="AD188">
        <f>'Divided by weights'!AD188/3375955</f>
        <v>0.29625120125651289</v>
      </c>
    </row>
    <row r="189" spans="1:30" x14ac:dyDescent="0.2">
      <c r="A189" t="s">
        <v>350</v>
      </c>
      <c r="B189" t="s">
        <v>360</v>
      </c>
      <c r="C189" t="s">
        <v>351</v>
      </c>
      <c r="D189">
        <v>1163.8800000000001</v>
      </c>
      <c r="E189">
        <v>3491.3</v>
      </c>
      <c r="G189">
        <f>'Divided by weights'!G189/1091138.03</f>
        <v>3.5069174836503118E-2</v>
      </c>
      <c r="H189">
        <f>'Divided by weights'!H189/1363976</f>
        <v>2.3366322756614384E-2</v>
      </c>
      <c r="I189">
        <f>'Divided by weights'!I189/1290967</f>
        <v>1.9744553243163199E-2</v>
      </c>
      <c r="J189">
        <f>'Divided by weights'!J189/728866.9</f>
        <v>4.2358757890808507E-2</v>
      </c>
      <c r="K189">
        <f>'Divided by weights'!K189/968811</f>
        <v>3.6730590383470048E-2</v>
      </c>
      <c r="L189">
        <f>'Divided by weights'!L189/529630.9</f>
        <v>8.0472772012861529E-2</v>
      </c>
      <c r="M189">
        <f>'Divided by weights'!M189/749022</f>
        <v>7.6982535764271012E-2</v>
      </c>
      <c r="N189">
        <f>'Divided by weights'!N189/1005589</f>
        <v>7.5372111933072722E-2</v>
      </c>
      <c r="O189">
        <f>'Divided by weights'!O189/727661.8</f>
        <v>6.1248100732794346E-2</v>
      </c>
      <c r="P189">
        <f>'Divided by weights'!P189/1578584</f>
        <v>2.4921134034220454E-2</v>
      </c>
      <c r="Q189">
        <f>'Divided by weights'!Q189/1126573</f>
        <v>4.298398772205618E-2</v>
      </c>
      <c r="R189">
        <f>'Divided by weights'!R189/606781.6</f>
        <v>7.4084475821602935E-2</v>
      </c>
      <c r="S189">
        <f>'Divided by weights'!S189/796960.3</f>
        <v>2.5541240685024932E-2</v>
      </c>
      <c r="T189">
        <f>'Divided by weights'!T189/682615.3</f>
        <v>6.4589490147010153E-2</v>
      </c>
      <c r="U189">
        <f>'Divided by weights'!U189/1199117</f>
        <v>3.4179989485273662E-2</v>
      </c>
      <c r="V189">
        <f>'Divided by weights'!V189/82491.63</f>
        <v>0.56464758909479662</v>
      </c>
      <c r="W189">
        <f>'Divided by weights'!W189/1306410</f>
        <v>3.7453811080237702E-2</v>
      </c>
      <c r="X189">
        <f>'Divided by weights'!X189/1296030</f>
        <v>2.2099371369383478E-2</v>
      </c>
      <c r="Y189">
        <f>'Divided by weights'!Y189/2583100</f>
        <v>3.6848614135114317E-2</v>
      </c>
      <c r="Z189">
        <f>'Divided by weights'!Z189/2115105</f>
        <v>2.8888106883745643E-2</v>
      </c>
      <c r="AA189">
        <f>'Divided by weights'!AA189/1557313</f>
        <v>4.9156998839239976E-2</v>
      </c>
      <c r="AB189">
        <f>'Divided by weights'!AB189/2368305</f>
        <v>5.77663772191504E-2</v>
      </c>
      <c r="AC189">
        <f>'Divided by weights'!AC189/3263098</f>
        <v>2.9837173351721331E-2</v>
      </c>
      <c r="AD189">
        <f>'Divided by weights'!AD189/3375955</f>
        <v>1.5692683434301784E-2</v>
      </c>
    </row>
  </sheetData>
  <phoneticPr fontId="2" type="noConversion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9"/>
  <sheetViews>
    <sheetView workbookViewId="0">
      <selection activeCell="H18" sqref="H18"/>
    </sheetView>
  </sheetViews>
  <sheetFormatPr defaultColWidth="8.85546875" defaultRowHeight="12.75" x14ac:dyDescent="0.2"/>
  <cols>
    <col min="1" max="1" width="34" customWidth="1"/>
  </cols>
  <sheetData>
    <row r="1" spans="1:23" ht="38.25" x14ac:dyDescent="0.2">
      <c r="A1" s="2" t="s">
        <v>352</v>
      </c>
      <c r="B1" s="2" t="s">
        <v>186</v>
      </c>
      <c r="C1" s="2" t="s">
        <v>187</v>
      </c>
      <c r="D1" s="2" t="s">
        <v>188</v>
      </c>
      <c r="E1" s="2" t="s">
        <v>189</v>
      </c>
      <c r="G1" s="2" t="s">
        <v>214</v>
      </c>
      <c r="H1" s="2" t="s">
        <v>215</v>
      </c>
      <c r="I1" s="2" t="s">
        <v>216</v>
      </c>
      <c r="J1" s="2" t="s">
        <v>215</v>
      </c>
      <c r="K1" s="2" t="s">
        <v>217</v>
      </c>
      <c r="L1" s="2" t="s">
        <v>215</v>
      </c>
      <c r="M1" s="2" t="s">
        <v>218</v>
      </c>
      <c r="N1" s="2" t="s">
        <v>215</v>
      </c>
      <c r="P1" s="2" t="s">
        <v>219</v>
      </c>
      <c r="Q1" s="2" t="s">
        <v>215</v>
      </c>
      <c r="R1" s="2" t="s">
        <v>220</v>
      </c>
      <c r="S1" s="2" t="s">
        <v>215</v>
      </c>
      <c r="T1" s="2" t="s">
        <v>221</v>
      </c>
      <c r="U1" s="2" t="s">
        <v>215</v>
      </c>
      <c r="V1" s="2" t="s">
        <v>222</v>
      </c>
      <c r="W1" s="2" t="s">
        <v>215</v>
      </c>
    </row>
    <row r="2" spans="1:23" x14ac:dyDescent="0.2">
      <c r="A2" t="s">
        <v>353</v>
      </c>
      <c r="B2" t="s">
        <v>354</v>
      </c>
      <c r="C2" t="s">
        <v>355</v>
      </c>
      <c r="D2">
        <v>304.72800000000001</v>
      </c>
      <c r="E2">
        <v>954.18</v>
      </c>
      <c r="G2">
        <f>AVERAGE('Normalised to Glycine D5'!G2:I2)</f>
        <v>4.7490043693631585E-2</v>
      </c>
      <c r="H2">
        <f>STDEV('Normalised to Glycine D5'!G2:I2)/SQRT(COUNT('Normalised to Glycine D5'!G2:I2))</f>
        <v>3.0655065481262036E-2</v>
      </c>
      <c r="I2">
        <f>AVERAGE('Normalised to Glycine D5'!J2:L2)</f>
        <v>0.29368603634130092</v>
      </c>
      <c r="J2">
        <f>STDEV('Normalised to Glycine D5'!J2:L2)/SQRT(COUNT('Normalised to Glycine D5'!J2:L2))</f>
        <v>0.17017249847720725</v>
      </c>
      <c r="K2">
        <f>AVERAGE('Normalised to Glycine D5'!M2:O2)</f>
        <v>0.28335745097360249</v>
      </c>
      <c r="L2">
        <f>STDEV('Normalised to Glycine D5'!M2:O2)/SQRT(COUNT('Normalised to Glycine D5'!M2:O2))</f>
        <v>2.0242606755049818E-2</v>
      </c>
      <c r="M2">
        <f>AVERAGE('Normalised to Glycine D5'!P2:R2)</f>
        <v>0.28909554038064639</v>
      </c>
      <c r="N2">
        <f>STDEV('Normalised to Glycine D5'!P2:R2)/SQRT(COUNT('Normalised to Glycine D5'!P2:R2))</f>
        <v>0.15831211727249569</v>
      </c>
      <c r="P2">
        <f>AVERAGE('Normalised to Glycine D5'!S2:U2)</f>
        <v>0.20185532129938574</v>
      </c>
      <c r="Q2">
        <f>STDEV('Normalised to Glycine D5'!S2:U2)/SQRT(COUNT('Normalised to Glycine D5'!S2:U2))</f>
        <v>0.20185532129938574</v>
      </c>
      <c r="R2">
        <f>AVERAGE('Normalised to Glycine D5'!V2:X2)</f>
        <v>1.833929120269536</v>
      </c>
      <c r="S2">
        <f>STDEV('Normalised to Glycine D5'!V2:X2)/SQRT(COUNT('Normalised to Glycine D5'!V2:X2))</f>
        <v>1.4830564759038152</v>
      </c>
      <c r="T2">
        <f>AVERAGE('Normalised to Glycine D5'!Y2:AA2)</f>
        <v>8.6530207487614738E-2</v>
      </c>
      <c r="U2">
        <f>STDEV('Normalised to Glycine D5'!Y2:AA2)/SQRT(COUNT('Normalised to Glycine D5'!Y2:AA2))</f>
        <v>2.3603675621959971E-2</v>
      </c>
      <c r="V2">
        <f>AVERAGE('Normalised to Glycine D5'!AB2:AD2)</f>
        <v>5.459566222986087E-2</v>
      </c>
      <c r="W2">
        <f>STDEV('Normalised to Glycine D5'!AB2:AD2)/SQRT(COUNT('Normalised to Glycine D5'!AB2:AD2))</f>
        <v>3.9615885426606885E-2</v>
      </c>
    </row>
    <row r="3" spans="1:23" x14ac:dyDescent="0.2">
      <c r="A3" t="s">
        <v>356</v>
      </c>
      <c r="B3" t="s">
        <v>357</v>
      </c>
      <c r="C3" t="s">
        <v>358</v>
      </c>
      <c r="D3">
        <v>308.22800000000001</v>
      </c>
      <c r="E3">
        <v>961.27</v>
      </c>
      <c r="G3">
        <f>AVERAGE('Normalised to Glycine D5'!G3:I3)</f>
        <v>0</v>
      </c>
      <c r="H3">
        <f>STDEV('Normalised to Glycine D5'!G3:I3)/SQRT(COUNT('Normalised to Glycine D5'!G3:I3))</f>
        <v>0</v>
      </c>
      <c r="I3">
        <f>AVERAGE('Normalised to Glycine D5'!J3:L3)</f>
        <v>6.0761765366688307E-4</v>
      </c>
      <c r="J3">
        <f>STDEV('Normalised to Glycine D5'!J3:L3)/SQRT(COUNT('Normalised to Glycine D5'!J3:L3))</f>
        <v>6.0761765366688317E-4</v>
      </c>
      <c r="K3">
        <f>AVERAGE('Normalised to Glycine D5'!M3:O3)</f>
        <v>0.65479177403392619</v>
      </c>
      <c r="L3">
        <f>STDEV('Normalised to Glycine D5'!M3:O3)/SQRT(COUNT('Normalised to Glycine D5'!M3:O3))</f>
        <v>8.2578396202169807E-2</v>
      </c>
      <c r="M3">
        <f>AVERAGE('Normalised to Glycine D5'!P3:R3)</f>
        <v>0.47220787339192932</v>
      </c>
      <c r="N3">
        <f>STDEV('Normalised to Glycine D5'!P3:R3)/SQRT(COUNT('Normalised to Glycine D5'!P3:R3))</f>
        <v>0.17601359240453393</v>
      </c>
      <c r="P3">
        <f>AVERAGE('Normalised to Glycine D5'!S3:U3)</f>
        <v>2.0049053837384159E-2</v>
      </c>
      <c r="Q3">
        <f>STDEV('Normalised to Glycine D5'!S3:U3)/SQRT(COUNT('Normalised to Glycine D5'!S3:U3))</f>
        <v>2.0049053837384163E-2</v>
      </c>
      <c r="R3">
        <f>AVERAGE('Normalised to Glycine D5'!V3:X3)</f>
        <v>1.5558638446780041E-2</v>
      </c>
      <c r="S3">
        <f>STDEV('Normalised to Glycine D5'!V3:X3)/SQRT(COUNT('Normalised to Glycine D5'!V3:X3))</f>
        <v>1.0069991016521798E-2</v>
      </c>
      <c r="T3">
        <f>AVERAGE('Normalised to Glycine D5'!Y3:AA3)</f>
        <v>0.17637419211392577</v>
      </c>
      <c r="U3">
        <f>STDEV('Normalised to Glycine D5'!Y3:AA3)/SQRT(COUNT('Normalised to Glycine D5'!Y3:AA3))</f>
        <v>8.8283916470397003E-2</v>
      </c>
      <c r="V3">
        <f>AVERAGE('Normalised to Glycine D5'!AB3:AD3)</f>
        <v>4.698045906628235E-2</v>
      </c>
      <c r="W3">
        <f>STDEV('Normalised to Glycine D5'!AB3:AD3)/SQRT(COUNT('Normalised to Glycine D5'!AB3:AD3))</f>
        <v>2.7100421460809803E-2</v>
      </c>
    </row>
    <row r="4" spans="1:23" x14ac:dyDescent="0.2">
      <c r="A4" t="s">
        <v>359</v>
      </c>
      <c r="B4" t="s">
        <v>360</v>
      </c>
      <c r="C4" t="s">
        <v>361</v>
      </c>
      <c r="D4">
        <v>336.97800000000001</v>
      </c>
      <c r="E4">
        <v>1019.5</v>
      </c>
      <c r="G4">
        <f>AVERAGE('Normalised to Glycine D5'!G4:I4)</f>
        <v>3.1188701847436246E-3</v>
      </c>
      <c r="H4">
        <f>STDEV('Normalised to Glycine D5'!G4:I4)/SQRT(COUNT('Normalised to Glycine D5'!G4:I4))</f>
        <v>2.2619677155697143E-3</v>
      </c>
      <c r="I4">
        <f>AVERAGE('Normalised to Glycine D5'!J4:L4)</f>
        <v>3.1442629898515901E-3</v>
      </c>
      <c r="J4">
        <f>STDEV('Normalised to Glycine D5'!J4:L4)/SQRT(COUNT('Normalised to Glycine D5'!J4:L4))</f>
        <v>2.0950138633767761E-3</v>
      </c>
      <c r="K4">
        <f>AVERAGE('Normalised to Glycine D5'!M4:O4)</f>
        <v>0.13329343778077019</v>
      </c>
      <c r="L4">
        <f>STDEV('Normalised to Glycine D5'!M4:O4)/SQRT(COUNT('Normalised to Glycine D5'!M4:O4))</f>
        <v>7.9817045706795462E-3</v>
      </c>
      <c r="M4">
        <f>AVERAGE('Normalised to Glycine D5'!P4:R4)</f>
        <v>0.23825839079200872</v>
      </c>
      <c r="N4">
        <f>STDEV('Normalised to Glycine D5'!P4:R4)/SQRT(COUNT('Normalised to Glycine D5'!P4:R4))</f>
        <v>8.3447025245902737E-2</v>
      </c>
      <c r="P4">
        <f>AVERAGE('Normalised to Glycine D5'!S4:U4)</f>
        <v>1.2908693116814496E-2</v>
      </c>
      <c r="Q4">
        <f>STDEV('Normalised to Glycine D5'!S4:U4)/SQRT(COUNT('Normalised to Glycine D5'!S4:U4))</f>
        <v>3.8518712040800833E-3</v>
      </c>
      <c r="R4">
        <f>AVERAGE('Normalised to Glycine D5'!V4:X4)</f>
        <v>2.4558928968743819E-3</v>
      </c>
      <c r="S4">
        <f>STDEV('Normalised to Glycine D5'!V4:X4)/SQRT(COUNT('Normalised to Glycine D5'!V4:X4))</f>
        <v>1.2696220900454459E-3</v>
      </c>
      <c r="T4">
        <f>AVERAGE('Normalised to Glycine D5'!Y4:AA4)</f>
        <v>8.9752468220084911E-2</v>
      </c>
      <c r="U4">
        <f>STDEV('Normalised to Glycine D5'!Y4:AA4)/SQRT(COUNT('Normalised to Glycine D5'!Y4:AA4))</f>
        <v>4.1439286752573919E-2</v>
      </c>
      <c r="V4">
        <f>AVERAGE('Normalised to Glycine D5'!AB4:AD4)</f>
        <v>8.0402498999847707E-2</v>
      </c>
      <c r="W4">
        <f>STDEV('Normalised to Glycine D5'!AB4:AD4)/SQRT(COUNT('Normalised to Glycine D5'!AB4:AD4))</f>
        <v>6.8433138649892727E-2</v>
      </c>
    </row>
    <row r="5" spans="1:23" x14ac:dyDescent="0.2">
      <c r="A5" t="s">
        <v>362</v>
      </c>
      <c r="B5" t="s">
        <v>360</v>
      </c>
      <c r="C5" t="s">
        <v>363</v>
      </c>
      <c r="D5">
        <v>343.02800000000002</v>
      </c>
      <c r="E5">
        <v>1031.8</v>
      </c>
      <c r="G5">
        <f>AVERAGE('Normalised to Glycine D5'!G5:I5)</f>
        <v>5.7585696422259358E-2</v>
      </c>
      <c r="H5">
        <f>STDEV('Normalised to Glycine D5'!G5:I5)/SQRT(COUNT('Normalised to Glycine D5'!G5:I5))</f>
        <v>1.0969961685472162E-2</v>
      </c>
      <c r="I5">
        <f>AVERAGE('Normalised to Glycine D5'!J5:L5)</f>
        <v>8.9794154411287005E-2</v>
      </c>
      <c r="J5">
        <f>STDEV('Normalised to Glycine D5'!J5:L5)/SQRT(COUNT('Normalised to Glycine D5'!J5:L5))</f>
        <v>1.9867568339860149E-2</v>
      </c>
      <c r="K5">
        <f>AVERAGE('Normalised to Glycine D5'!M5:O5)</f>
        <v>7.5291887561372325E-2</v>
      </c>
      <c r="L5">
        <f>STDEV('Normalised to Glycine D5'!M5:O5)/SQRT(COUNT('Normalised to Glycine D5'!M5:O5))</f>
        <v>7.3393040928152256E-3</v>
      </c>
      <c r="M5">
        <f>AVERAGE('Normalised to Glycine D5'!P5:R5)</f>
        <v>7.5873826973848049E-2</v>
      </c>
      <c r="N5">
        <f>STDEV('Normalised to Glycine D5'!P5:R5)/SQRT(COUNT('Normalised to Glycine D5'!P5:R5))</f>
        <v>2.0908233231437878E-2</v>
      </c>
      <c r="P5">
        <f>AVERAGE('Normalised to Glycine D5'!S5:U5)</f>
        <v>8.5485602135547747E-2</v>
      </c>
      <c r="Q5">
        <f>STDEV('Normalised to Glycine D5'!S5:U5)/SQRT(COUNT('Normalised to Glycine D5'!S5:U5))</f>
        <v>3.4166322559367546E-3</v>
      </c>
      <c r="R5">
        <f>AVERAGE('Normalised to Glycine D5'!V5:X5)</f>
        <v>0.2811664596306151</v>
      </c>
      <c r="S5">
        <f>STDEV('Normalised to Glycine D5'!V5:X5)/SQRT(COUNT('Normalised to Glycine D5'!V5:X5))</f>
        <v>0.22540856438127649</v>
      </c>
      <c r="T5">
        <f>AVERAGE('Normalised to Glycine D5'!Y5:AA5)</f>
        <v>4.3487372249234497E-2</v>
      </c>
      <c r="U5">
        <f>STDEV('Normalised to Glycine D5'!Y5:AA5)/SQRT(COUNT('Normalised to Glycine D5'!Y5:AA5))</f>
        <v>6.975255848790691E-3</v>
      </c>
      <c r="V5">
        <f>AVERAGE('Normalised to Glycine D5'!AB5:AD5)</f>
        <v>3.0875325759771626E-2</v>
      </c>
      <c r="W5">
        <f>STDEV('Normalised to Glycine D5'!AB5:AD5)/SQRT(COUNT('Normalised to Glycine D5'!AB5:AD5))</f>
        <v>1.0659673458779629E-2</v>
      </c>
    </row>
    <row r="6" spans="1:23" x14ac:dyDescent="0.2">
      <c r="A6" t="s">
        <v>364</v>
      </c>
      <c r="B6" t="s">
        <v>360</v>
      </c>
      <c r="C6" t="s">
        <v>365</v>
      </c>
      <c r="D6">
        <v>346.47800000000001</v>
      </c>
      <c r="E6">
        <v>1038.8</v>
      </c>
      <c r="G6">
        <f>AVERAGE('Normalised to Glycine D5'!G6:I6)</f>
        <v>5.6058107519733537E-2</v>
      </c>
      <c r="H6">
        <f>STDEV('Normalised to Glycine D5'!G6:I6)/SQRT(COUNT('Normalised to Glycine D5'!G6:I6))</f>
        <v>1.5882230986219593E-2</v>
      </c>
      <c r="I6">
        <f>AVERAGE('Normalised to Glycine D5'!J6:L6)</f>
        <v>0.10468726076156686</v>
      </c>
      <c r="J6">
        <f>STDEV('Normalised to Glycine D5'!J6:L6)/SQRT(COUNT('Normalised to Glycine D5'!J6:L6))</f>
        <v>1.1813267442555293E-2</v>
      </c>
      <c r="K6">
        <f>AVERAGE('Normalised to Glycine D5'!M6:O6)</f>
        <v>8.7296213654136978E-2</v>
      </c>
      <c r="L6">
        <f>STDEV('Normalised to Glycine D5'!M6:O6)/SQRT(COUNT('Normalised to Glycine D5'!M6:O6))</f>
        <v>8.4674446599930526E-3</v>
      </c>
      <c r="M6">
        <f>AVERAGE('Normalised to Glycine D5'!P6:R6)</f>
        <v>7.9571009764187461E-2</v>
      </c>
      <c r="N6">
        <f>STDEV('Normalised to Glycine D5'!P6:R6)/SQRT(COUNT('Normalised to Glycine D5'!P6:R6))</f>
        <v>2.1643182878147468E-2</v>
      </c>
      <c r="P6">
        <f>AVERAGE('Normalised to Glycine D5'!S6:U6)</f>
        <v>0.10476801080167529</v>
      </c>
      <c r="Q6">
        <f>STDEV('Normalised to Glycine D5'!S6:U6)/SQRT(COUNT('Normalised to Glycine D5'!S6:U6))</f>
        <v>1.3523787941898477E-2</v>
      </c>
      <c r="R6">
        <f>AVERAGE('Normalised to Glycine D5'!V6:X6)</f>
        <v>0.40059417607202952</v>
      </c>
      <c r="S6">
        <f>STDEV('Normalised to Glycine D5'!V6:X6)/SQRT(COUNT('Normalised to Glycine D5'!V6:X6))</f>
        <v>0.31678779269133689</v>
      </c>
      <c r="T6">
        <f>AVERAGE('Normalised to Glycine D5'!Y6:AA6)</f>
        <v>5.0442490301294475E-2</v>
      </c>
      <c r="U6">
        <f>STDEV('Normalised to Glycine D5'!Y6:AA6)/SQRT(COUNT('Normalised to Glycine D5'!Y6:AA6))</f>
        <v>3.5136633219016028E-3</v>
      </c>
      <c r="V6">
        <f>AVERAGE('Normalised to Glycine D5'!AB6:AD6)</f>
        <v>3.0638937485570564E-2</v>
      </c>
      <c r="W6">
        <f>STDEV('Normalised to Glycine D5'!AB6:AD6)/SQRT(COUNT('Normalised to Glycine D5'!AB6:AD6))</f>
        <v>1.0157440236083297E-2</v>
      </c>
    </row>
    <row r="7" spans="1:23" x14ac:dyDescent="0.2">
      <c r="A7" t="s">
        <v>366</v>
      </c>
      <c r="B7" t="s">
        <v>360</v>
      </c>
      <c r="C7" t="s">
        <v>367</v>
      </c>
      <c r="D7">
        <v>349.12799999999999</v>
      </c>
      <c r="E7">
        <v>1044.2</v>
      </c>
      <c r="G7">
        <f>AVERAGE('Normalised to Glycine D5'!G7:I7)</f>
        <v>5.5185518821166422E-2</v>
      </c>
      <c r="H7">
        <f>STDEV('Normalised to Glycine D5'!G7:I7)/SQRT(COUNT('Normalised to Glycine D5'!G7:I7))</f>
        <v>5.9753665857661563E-3</v>
      </c>
      <c r="I7">
        <f>AVERAGE('Normalised to Glycine D5'!J7:L7)</f>
        <v>7.2715989468355655E-2</v>
      </c>
      <c r="J7">
        <f>STDEV('Normalised to Glycine D5'!J7:L7)/SQRT(COUNT('Normalised to Glycine D5'!J7:L7))</f>
        <v>9.1953273224338952E-3</v>
      </c>
      <c r="K7">
        <f>AVERAGE('Normalised to Glycine D5'!M7:O7)</f>
        <v>5.7226043727554611E-2</v>
      </c>
      <c r="L7">
        <f>STDEV('Normalised to Glycine D5'!M7:O7)/SQRT(COUNT('Normalised to Glycine D5'!M7:O7))</f>
        <v>5.7603762137296115E-3</v>
      </c>
      <c r="M7">
        <f>AVERAGE('Normalised to Glycine D5'!P7:R7)</f>
        <v>4.865894387046843E-2</v>
      </c>
      <c r="N7">
        <f>STDEV('Normalised to Glycine D5'!P7:R7)/SQRT(COUNT('Normalised to Glycine D5'!P7:R7))</f>
        <v>1.1850641370490078E-2</v>
      </c>
      <c r="P7">
        <f>AVERAGE('Normalised to Glycine D5'!S7:U7)</f>
        <v>7.4574416598765944E-2</v>
      </c>
      <c r="Q7">
        <f>STDEV('Normalised to Glycine D5'!S7:U7)/SQRT(COUNT('Normalised to Glycine D5'!S7:U7))</f>
        <v>1.1012612869515223E-2</v>
      </c>
      <c r="R7">
        <f>AVERAGE('Normalised to Glycine D5'!V7:X7)</f>
        <v>0.30618014038970648</v>
      </c>
      <c r="S7">
        <f>STDEV('Normalised to Glycine D5'!V7:X7)/SQRT(COUNT('Normalised to Glycine D5'!V7:X7))</f>
        <v>0.24805135932441119</v>
      </c>
      <c r="T7">
        <f>AVERAGE('Normalised to Glycine D5'!Y7:AA7)</f>
        <v>3.2805891356097454E-2</v>
      </c>
      <c r="U7">
        <f>STDEV('Normalised to Glycine D5'!Y7:AA7)/SQRT(COUNT('Normalised to Glycine D5'!Y7:AA7))</f>
        <v>1.8021730204727481E-3</v>
      </c>
      <c r="V7">
        <f>AVERAGE('Normalised to Glycine D5'!AB7:AD7)</f>
        <v>1.8882418757139498E-2</v>
      </c>
      <c r="W7">
        <f>STDEV('Normalised to Glycine D5'!AB7:AD7)/SQRT(COUNT('Normalised to Glycine D5'!AB7:AD7))</f>
        <v>3.29718555689754E-3</v>
      </c>
    </row>
    <row r="8" spans="1:23" x14ac:dyDescent="0.2">
      <c r="A8" t="s">
        <v>368</v>
      </c>
      <c r="B8" t="s">
        <v>357</v>
      </c>
      <c r="C8" t="s">
        <v>369</v>
      </c>
      <c r="D8">
        <v>353.47800000000001</v>
      </c>
      <c r="E8">
        <v>1053</v>
      </c>
      <c r="G8">
        <f>AVERAGE('Normalised to Glycine D5'!G8:I8)</f>
        <v>0.64742601326040528</v>
      </c>
      <c r="H8">
        <f>STDEV('Normalised to Glycine D5'!G8:I8)/SQRT(COUNT('Normalised to Glycine D5'!G8:I8))</f>
        <v>0.25214580806115905</v>
      </c>
      <c r="I8">
        <f>AVERAGE('Normalised to Glycine D5'!J8:L8)</f>
        <v>8.5877047147326566E-2</v>
      </c>
      <c r="J8">
        <f>STDEV('Normalised to Glycine D5'!J8:L8)/SQRT(COUNT('Normalised to Glycine D5'!J8:L8))</f>
        <v>6.6498979000661984E-2</v>
      </c>
      <c r="K8">
        <f>AVERAGE('Normalised to Glycine D5'!M8:O8)</f>
        <v>0.4512150006388736</v>
      </c>
      <c r="L8">
        <f>STDEV('Normalised to Glycine D5'!M8:O8)/SQRT(COUNT('Normalised to Glycine D5'!M8:O8))</f>
        <v>6.262443076243307E-2</v>
      </c>
      <c r="M8">
        <f>AVERAGE('Normalised to Glycine D5'!P8:R8)</f>
        <v>0.53827038079503919</v>
      </c>
      <c r="N8">
        <f>STDEV('Normalised to Glycine D5'!P8:R8)/SQRT(COUNT('Normalised to Glycine D5'!P8:R8))</f>
        <v>0.2738652466343916</v>
      </c>
      <c r="P8">
        <f>AVERAGE('Normalised to Glycine D5'!S8:U8)</f>
        <v>0.45658171341136095</v>
      </c>
      <c r="Q8">
        <f>STDEV('Normalised to Glycine D5'!S8:U8)/SQRT(COUNT('Normalised to Glycine D5'!S8:U8))</f>
        <v>0.10928164051890688</v>
      </c>
      <c r="R8">
        <f>AVERAGE('Normalised to Glycine D5'!V8:X8)</f>
        <v>4.8252694758310906E-2</v>
      </c>
      <c r="S8">
        <f>STDEV('Normalised to Glycine D5'!V8:X8)/SQRT(COUNT('Normalised to Glycine D5'!V8:X8))</f>
        <v>4.2539854919951707E-2</v>
      </c>
      <c r="T8">
        <f>AVERAGE('Normalised to Glycine D5'!Y8:AA8)</f>
        <v>0.29626599326605702</v>
      </c>
      <c r="U8">
        <f>STDEV('Normalised to Glycine D5'!Y8:AA8)/SQRT(COUNT('Normalised to Glycine D5'!Y8:AA8))</f>
        <v>4.1159903434466509E-2</v>
      </c>
      <c r="V8">
        <f>AVERAGE('Normalised to Glycine D5'!AB8:AD8)</f>
        <v>0.15424589126158519</v>
      </c>
      <c r="W8">
        <f>STDEV('Normalised to Glycine D5'!AB8:AD8)/SQRT(COUNT('Normalised to Glycine D5'!AB8:AD8))</f>
        <v>4.1380835922995331E-2</v>
      </c>
    </row>
    <row r="9" spans="1:23" x14ac:dyDescent="0.2">
      <c r="A9" t="s">
        <v>370</v>
      </c>
      <c r="B9" t="s">
        <v>354</v>
      </c>
      <c r="C9" t="s">
        <v>371</v>
      </c>
      <c r="D9">
        <v>366.32799999999997</v>
      </c>
      <c r="E9">
        <v>1079</v>
      </c>
      <c r="G9">
        <f>AVERAGE('Normalised to Glycine D5'!G9:I9)</f>
        <v>6.1343380765784923E-3</v>
      </c>
      <c r="H9">
        <f>STDEV('Normalised to Glycine D5'!G9:I9)/SQRT(COUNT('Normalised to Glycine D5'!G9:I9))</f>
        <v>5.2280649960428785E-4</v>
      </c>
      <c r="I9">
        <f>AVERAGE('Normalised to Glycine D5'!J9:L9)</f>
        <v>8.3718824431831054E-3</v>
      </c>
      <c r="J9">
        <f>STDEV('Normalised to Glycine D5'!J9:L9)/SQRT(COUNT('Normalised to Glycine D5'!J9:L9))</f>
        <v>1.1549478948601011E-3</v>
      </c>
      <c r="K9">
        <f>AVERAGE('Normalised to Glycine D5'!M9:O9)</f>
        <v>9.4809075737043082E-3</v>
      </c>
      <c r="L9">
        <f>STDEV('Normalised to Glycine D5'!M9:O9)/SQRT(COUNT('Normalised to Glycine D5'!M9:O9))</f>
        <v>1.3324368076596317E-3</v>
      </c>
      <c r="M9">
        <f>AVERAGE('Normalised to Glycine D5'!P9:R9)</f>
        <v>7.8706992796840746E-3</v>
      </c>
      <c r="N9">
        <f>STDEV('Normalised to Glycine D5'!P9:R9)/SQRT(COUNT('Normalised to Glycine D5'!P9:R9))</f>
        <v>2.6902307844481775E-3</v>
      </c>
      <c r="P9">
        <f>AVERAGE('Normalised to Glycine D5'!S9:U9)</f>
        <v>1.726167611001124E-2</v>
      </c>
      <c r="Q9">
        <f>STDEV('Normalised to Glycine D5'!S9:U9)/SQRT(COUNT('Normalised to Glycine D5'!S9:U9))</f>
        <v>9.4000767174723171E-4</v>
      </c>
      <c r="R9">
        <f>AVERAGE('Normalised to Glycine D5'!V9:X9)</f>
        <v>4.9438476902651261E-2</v>
      </c>
      <c r="S9">
        <f>STDEV('Normalised to Glycine D5'!V9:X9)/SQRT(COUNT('Normalised to Glycine D5'!V9:X9))</f>
        <v>3.9800301012967998E-2</v>
      </c>
      <c r="T9">
        <f>AVERAGE('Normalised to Glycine D5'!Y9:AA9)</f>
        <v>6.2239351892550915E-3</v>
      </c>
      <c r="U9">
        <f>STDEV('Normalised to Glycine D5'!Y9:AA9)/SQRT(COUNT('Normalised to Glycine D5'!Y9:AA9))</f>
        <v>6.7496147375659945E-4</v>
      </c>
      <c r="V9">
        <f>AVERAGE('Normalised to Glycine D5'!AB9:AD9)</f>
        <v>3.5333196178365871E-3</v>
      </c>
      <c r="W9">
        <f>STDEV('Normalised to Glycine D5'!AB9:AD9)/SQRT(COUNT('Normalised to Glycine D5'!AB9:AD9))</f>
        <v>3.8339926742224253E-4</v>
      </c>
    </row>
    <row r="10" spans="1:23" x14ac:dyDescent="0.2">
      <c r="A10" t="s">
        <v>372</v>
      </c>
      <c r="B10" t="s">
        <v>360</v>
      </c>
      <c r="C10" t="s">
        <v>373</v>
      </c>
      <c r="D10">
        <v>374.72800000000001</v>
      </c>
      <c r="E10">
        <v>1096.0999999999999</v>
      </c>
      <c r="G10">
        <f>AVERAGE('Normalised to Glycine D5'!G10:I10)</f>
        <v>0.64826733251373569</v>
      </c>
      <c r="H10">
        <f>STDEV('Normalised to Glycine D5'!G10:I10)/SQRT(COUNT('Normalised to Glycine D5'!G10:I10))</f>
        <v>9.2912035016655903E-2</v>
      </c>
      <c r="I10">
        <f>AVERAGE('Normalised to Glycine D5'!J10:L10)</f>
        <v>0.44740043026637483</v>
      </c>
      <c r="J10">
        <f>STDEV('Normalised to Glycine D5'!J10:L10)/SQRT(COUNT('Normalised to Glycine D5'!J10:L10))</f>
        <v>0.1191103745364734</v>
      </c>
      <c r="K10">
        <f>AVERAGE('Normalised to Glycine D5'!M10:O10)</f>
        <v>0.17542658150821766</v>
      </c>
      <c r="L10">
        <f>STDEV('Normalised to Glycine D5'!M10:O10)/SQRT(COUNT('Normalised to Glycine D5'!M10:O10))</f>
        <v>1.458759369868726E-2</v>
      </c>
      <c r="M10">
        <f>AVERAGE('Normalised to Glycine D5'!P10:R10)</f>
        <v>0.20030663643084776</v>
      </c>
      <c r="N10">
        <f>STDEV('Normalised to Glycine D5'!P10:R10)/SQRT(COUNT('Normalised to Glycine D5'!P10:R10))</f>
        <v>2.2887580686088285E-2</v>
      </c>
      <c r="P10">
        <f>AVERAGE('Normalised to Glycine D5'!S10:U10)</f>
        <v>0.74611239807415719</v>
      </c>
      <c r="Q10">
        <f>STDEV('Normalised to Glycine D5'!S10:U10)/SQRT(COUNT('Normalised to Glycine D5'!S10:U10))</f>
        <v>7.4358019639627793E-2</v>
      </c>
      <c r="R10">
        <f>AVERAGE('Normalised to Glycine D5'!V10:X10)</f>
        <v>1.0793363392022883</v>
      </c>
      <c r="S10">
        <f>STDEV('Normalised to Glycine D5'!V10:X10)/SQRT(COUNT('Normalised to Glycine D5'!V10:X10))</f>
        <v>0.79807932695449257</v>
      </c>
      <c r="T10">
        <f>AVERAGE('Normalised to Glycine D5'!Y10:AA10)</f>
        <v>5.5616648190758101E-2</v>
      </c>
      <c r="U10">
        <f>STDEV('Normalised to Glycine D5'!Y10:AA10)/SQRT(COUNT('Normalised to Glycine D5'!Y10:AA10))</f>
        <v>1.1187340598932793E-2</v>
      </c>
      <c r="V10">
        <f>AVERAGE('Normalised to Glycine D5'!AB10:AD10)</f>
        <v>3.7494598703889527E-2</v>
      </c>
      <c r="W10">
        <f>STDEV('Normalised to Glycine D5'!AB10:AD10)/SQRT(COUNT('Normalised to Glycine D5'!AB10:AD10))</f>
        <v>1.1929284733734237E-2</v>
      </c>
    </row>
    <row r="11" spans="1:23" x14ac:dyDescent="0.2">
      <c r="A11" t="s">
        <v>374</v>
      </c>
      <c r="B11" t="s">
        <v>360</v>
      </c>
      <c r="C11" t="s">
        <v>375</v>
      </c>
      <c r="D11">
        <v>376.72800000000001</v>
      </c>
      <c r="E11">
        <v>1100.0999999999999</v>
      </c>
      <c r="G11">
        <f>AVERAGE('Normalised to Glycine D5'!G11:I11)</f>
        <v>8.8794143364856106E-3</v>
      </c>
      <c r="H11">
        <f>STDEV('Normalised to Glycine D5'!G11:I11)/SQRT(COUNT('Normalised to Glycine D5'!G11:I11))</f>
        <v>8.8794143364856123E-3</v>
      </c>
      <c r="I11">
        <f>AVERAGE('Normalised to Glycine D5'!J11:L11)</f>
        <v>2.5494337686281811E-2</v>
      </c>
      <c r="J11">
        <f>STDEV('Normalised to Glycine D5'!J11:L11)/SQRT(COUNT('Normalised to Glycine D5'!J11:L11))</f>
        <v>4.8593899334668606E-3</v>
      </c>
      <c r="K11">
        <f>AVERAGE('Normalised to Glycine D5'!M11:O11)</f>
        <v>2.0697822476512636E-2</v>
      </c>
      <c r="L11">
        <f>STDEV('Normalised to Glycine D5'!M11:O11)/SQRT(COUNT('Normalised to Glycine D5'!M11:O11))</f>
        <v>1.620880488370521E-3</v>
      </c>
      <c r="M11">
        <f>AVERAGE('Normalised to Glycine D5'!P11:R11)</f>
        <v>1.7663558808922491E-2</v>
      </c>
      <c r="N11">
        <f>STDEV('Normalised to Glycine D5'!P11:R11)/SQRT(COUNT('Normalised to Glycine D5'!P11:R11))</f>
        <v>4.4336350788478137E-3</v>
      </c>
      <c r="P11">
        <f>AVERAGE('Normalised to Glycine D5'!S11:U11)</f>
        <v>2.8723732339700409E-2</v>
      </c>
      <c r="Q11">
        <f>STDEV('Normalised to Glycine D5'!S11:U11)/SQRT(COUNT('Normalised to Glycine D5'!S11:U11))</f>
        <v>3.7597220795336788E-3</v>
      </c>
      <c r="R11">
        <f>AVERAGE('Normalised to Glycine D5'!V11:X11)</f>
        <v>9.3938398411308813E-2</v>
      </c>
      <c r="S11">
        <f>STDEV('Normalised to Glycine D5'!V11:X11)/SQRT(COUNT('Normalised to Glycine D5'!V11:X11))</f>
        <v>7.4672923637159411E-2</v>
      </c>
      <c r="T11">
        <f>AVERAGE('Normalised to Glycine D5'!Y11:AA11)</f>
        <v>1.1681132032940821E-2</v>
      </c>
      <c r="U11">
        <f>STDEV('Normalised to Glycine D5'!Y11:AA11)/SQRT(COUNT('Normalised to Glycine D5'!Y11:AA11))</f>
        <v>1.0574322215831334E-3</v>
      </c>
      <c r="V11">
        <f>AVERAGE('Normalised to Glycine D5'!AB11:AD11)</f>
        <v>8.2745042468934712E-3</v>
      </c>
      <c r="W11">
        <f>STDEV('Normalised to Glycine D5'!AB11:AD11)/SQRT(COUNT('Normalised to Glycine D5'!AB11:AD11))</f>
        <v>1.9289194500016901E-3</v>
      </c>
    </row>
    <row r="12" spans="1:23" x14ac:dyDescent="0.2">
      <c r="A12" t="s">
        <v>376</v>
      </c>
      <c r="B12" t="s">
        <v>354</v>
      </c>
      <c r="C12" t="s">
        <v>377</v>
      </c>
      <c r="D12">
        <v>386.928</v>
      </c>
      <c r="E12">
        <v>1120.8</v>
      </c>
      <c r="G12">
        <f>AVERAGE('Normalised to Glycine D5'!G12:I12)</f>
        <v>4.6108768347550934E-2</v>
      </c>
      <c r="H12">
        <f>STDEV('Normalised to Glycine D5'!G12:I12)/SQRT(COUNT('Normalised to Glycine D5'!G12:I12))</f>
        <v>3.0164875538983287E-3</v>
      </c>
      <c r="I12">
        <f>AVERAGE('Normalised to Glycine D5'!J12:L12)</f>
        <v>8.3998566979864672E-2</v>
      </c>
      <c r="J12">
        <f>STDEV('Normalised to Glycine D5'!J12:L12)/SQRT(COUNT('Normalised to Glycine D5'!J12:L12))</f>
        <v>7.0960858964176149E-3</v>
      </c>
      <c r="K12">
        <f>AVERAGE('Normalised to Glycine D5'!M12:O12)</f>
        <v>8.9438871186253363E-2</v>
      </c>
      <c r="L12">
        <f>STDEV('Normalised to Glycine D5'!M12:O12)/SQRT(COUNT('Normalised to Glycine D5'!M12:O12))</f>
        <v>8.7303994091876801E-3</v>
      </c>
      <c r="M12">
        <f>AVERAGE('Normalised to Glycine D5'!P12:R12)</f>
        <v>6.7663611844200833E-2</v>
      </c>
      <c r="N12">
        <f>STDEV('Normalised to Glycine D5'!P12:R12)/SQRT(COUNT('Normalised to Glycine D5'!P12:R12))</f>
        <v>1.3349947282611001E-2</v>
      </c>
      <c r="P12">
        <f>AVERAGE('Normalised to Glycine D5'!S12:U12)</f>
        <v>9.0458935253231343E-2</v>
      </c>
      <c r="Q12">
        <f>STDEV('Normalised to Glycine D5'!S12:U12)/SQRT(COUNT('Normalised to Glycine D5'!S12:U12))</f>
        <v>1.4125591634393272E-2</v>
      </c>
      <c r="R12">
        <f>AVERAGE('Normalised to Glycine D5'!V12:X12)</f>
        <v>0.39505537787970296</v>
      </c>
      <c r="S12">
        <f>STDEV('Normalised to Glycine D5'!V12:X12)/SQRT(COUNT('Normalised to Glycine D5'!V12:X12))</f>
        <v>0.32411932307357982</v>
      </c>
      <c r="T12">
        <f>AVERAGE('Normalised to Glycine D5'!Y12:AA12)</f>
        <v>5.6868884967745302E-2</v>
      </c>
      <c r="U12">
        <f>STDEV('Normalised to Glycine D5'!Y12:AA12)/SQRT(COUNT('Normalised to Glycine D5'!Y12:AA12))</f>
        <v>8.075985492788651E-3</v>
      </c>
      <c r="V12">
        <f>AVERAGE('Normalised to Glycine D5'!AB12:AD12)</f>
        <v>4.631067934659857E-2</v>
      </c>
      <c r="W12">
        <f>STDEV('Normalised to Glycine D5'!AB12:AD12)/SQRT(COUNT('Normalised to Glycine D5'!AB12:AD12))</f>
        <v>1.8046270308853425E-2</v>
      </c>
    </row>
    <row r="13" spans="1:23" x14ac:dyDescent="0.2">
      <c r="A13" t="s">
        <v>378</v>
      </c>
      <c r="B13" t="s">
        <v>360</v>
      </c>
      <c r="C13" t="s">
        <v>379</v>
      </c>
      <c r="D13">
        <v>392.72800000000001</v>
      </c>
      <c r="E13">
        <v>1132.5999999999999</v>
      </c>
      <c r="G13">
        <f>AVERAGE('Normalised to Glycine D5'!G13:I13)</f>
        <v>7.7164967540738066E-3</v>
      </c>
      <c r="H13">
        <f>STDEV('Normalised to Glycine D5'!G13:I13)/SQRT(COUNT('Normalised to Glycine D5'!G13:I13))</f>
        <v>1.4344162750069083E-3</v>
      </c>
      <c r="I13">
        <f>AVERAGE('Normalised to Glycine D5'!J13:L13)</f>
        <v>1.1217620960505999E-2</v>
      </c>
      <c r="J13">
        <f>STDEV('Normalised to Glycine D5'!J13:L13)/SQRT(COUNT('Normalised to Glycine D5'!J13:L13))</f>
        <v>1.4656080150236737E-3</v>
      </c>
      <c r="K13">
        <f>AVERAGE('Normalised to Glycine D5'!M13:O13)</f>
        <v>1.5061429300239508E-2</v>
      </c>
      <c r="L13">
        <f>STDEV('Normalised to Glycine D5'!M13:O13)/SQRT(COUNT('Normalised to Glycine D5'!M13:O13))</f>
        <v>1.4656419956982187E-3</v>
      </c>
      <c r="M13">
        <f>AVERAGE('Normalised to Glycine D5'!P13:R13)</f>
        <v>1.2253293722706232E-2</v>
      </c>
      <c r="N13">
        <f>STDEV('Normalised to Glycine D5'!P13:R13)/SQRT(COUNT('Normalised to Glycine D5'!P13:R13))</f>
        <v>3.1160586401133743E-3</v>
      </c>
      <c r="P13">
        <f>AVERAGE('Normalised to Glycine D5'!S13:U13)</f>
        <v>1.6068274874958086E-2</v>
      </c>
      <c r="Q13">
        <f>STDEV('Normalised to Glycine D5'!S13:U13)/SQRT(COUNT('Normalised to Glycine D5'!S13:U13))</f>
        <v>2.7262923981377914E-3</v>
      </c>
      <c r="R13">
        <f>AVERAGE('Normalised to Glycine D5'!V13:X13)</f>
        <v>6.6450683745913688E-2</v>
      </c>
      <c r="S13">
        <f>STDEV('Normalised to Glycine D5'!V13:X13)/SQRT(COUNT('Normalised to Glycine D5'!V13:X13))</f>
        <v>5.4817309995732852E-2</v>
      </c>
      <c r="T13">
        <f>AVERAGE('Normalised to Glycine D5'!Y13:AA13)</f>
        <v>7.4951117224658186E-3</v>
      </c>
      <c r="U13">
        <f>STDEV('Normalised to Glycine D5'!Y13:AA13)/SQRT(COUNT('Normalised to Glycine D5'!Y13:AA13))</f>
        <v>5.9944421439915162E-4</v>
      </c>
      <c r="V13">
        <f>AVERAGE('Normalised to Glycine D5'!AB13:AD13)</f>
        <v>8.232870930527332E-3</v>
      </c>
      <c r="W13">
        <f>STDEV('Normalised to Glycine D5'!AB13:AD13)/SQRT(COUNT('Normalised to Glycine D5'!AB13:AD13))</f>
        <v>2.6436173049848399E-3</v>
      </c>
    </row>
    <row r="14" spans="1:23" x14ac:dyDescent="0.2">
      <c r="A14" t="s">
        <v>380</v>
      </c>
      <c r="B14" t="s">
        <v>360</v>
      </c>
      <c r="C14" s="1" t="s">
        <v>381</v>
      </c>
      <c r="D14">
        <v>401.72800000000001</v>
      </c>
      <c r="E14">
        <v>1150.8</v>
      </c>
      <c r="G14">
        <f>AVERAGE('Normalised to Glycine D5'!G14:I14)</f>
        <v>0.6568381290772779</v>
      </c>
      <c r="H14">
        <f>STDEV('Normalised to Glycine D5'!G14:I14)/SQRT(COUNT('Normalised to Glycine D5'!G14:I14))</f>
        <v>6.1145773381969061E-2</v>
      </c>
      <c r="I14">
        <f>AVERAGE('Normalised to Glycine D5'!J14:L14)</f>
        <v>0.72480007069723895</v>
      </c>
      <c r="J14">
        <f>STDEV('Normalised to Glycine D5'!J14:L14)/SQRT(COUNT('Normalised to Glycine D5'!J14:L14))</f>
        <v>0.13262214155145116</v>
      </c>
      <c r="K14">
        <f>AVERAGE('Normalised to Glycine D5'!M14:O14)</f>
        <v>0.2687382943501882</v>
      </c>
      <c r="L14">
        <f>STDEV('Normalised to Glycine D5'!M14:O14)/SQRT(COUNT('Normalised to Glycine D5'!M14:O14))</f>
        <v>3.8138172184615744E-2</v>
      </c>
      <c r="M14">
        <f>AVERAGE('Normalised to Glycine D5'!P14:R14)</f>
        <v>0.18907646458754249</v>
      </c>
      <c r="N14">
        <f>STDEV('Normalised to Glycine D5'!P14:R14)/SQRT(COUNT('Normalised to Glycine D5'!P14:R14))</f>
        <v>0.10262350185962012</v>
      </c>
      <c r="P14">
        <f>AVERAGE('Normalised to Glycine D5'!S14:U14)</f>
        <v>0.60932732475959239</v>
      </c>
      <c r="Q14">
        <f>STDEV('Normalised to Glycine D5'!S14:U14)/SQRT(COUNT('Normalised to Glycine D5'!S14:U14))</f>
        <v>0.28213212466016324</v>
      </c>
      <c r="R14">
        <f>AVERAGE('Normalised to Glycine D5'!V14:X14)</f>
        <v>0.36276596473525907</v>
      </c>
      <c r="S14">
        <f>STDEV('Normalised to Glycine D5'!V14:X14)/SQRT(COUNT('Normalised to Glycine D5'!V14:X14))</f>
        <v>0.18302225328833788</v>
      </c>
      <c r="T14">
        <f>AVERAGE('Normalised to Glycine D5'!Y14:AA14)</f>
        <v>8.6987773266553881E-2</v>
      </c>
      <c r="U14">
        <f>STDEV('Normalised to Glycine D5'!Y14:AA14)/SQRT(COUNT('Normalised to Glycine D5'!Y14:AA14))</f>
        <v>3.3143152970733912E-2</v>
      </c>
      <c r="V14">
        <f>AVERAGE('Normalised to Glycine D5'!AB14:AD14)</f>
        <v>2.6328891363033364E-2</v>
      </c>
      <c r="W14">
        <f>STDEV('Normalised to Glycine D5'!AB14:AD14)/SQRT(COUNT('Normalised to Glycine D5'!AB14:AD14))</f>
        <v>1.4763027538132576E-2</v>
      </c>
    </row>
    <row r="15" spans="1:23" x14ac:dyDescent="0.2">
      <c r="A15" t="s">
        <v>382</v>
      </c>
      <c r="B15" t="s">
        <v>354</v>
      </c>
      <c r="C15" t="s">
        <v>383</v>
      </c>
      <c r="D15">
        <v>402.27800000000002</v>
      </c>
      <c r="E15">
        <v>1151.9000000000001</v>
      </c>
      <c r="G15">
        <f>AVERAGE('Normalised to Glycine D5'!G15:I15)</f>
        <v>0</v>
      </c>
      <c r="H15">
        <f>STDEV('Normalised to Glycine D5'!G15:I15)/SQRT(COUNT('Normalised to Glycine D5'!G15:I15))</f>
        <v>0</v>
      </c>
      <c r="I15">
        <f>AVERAGE('Normalised to Glycine D5'!J15:L15)</f>
        <v>2.9584544423085754E-4</v>
      </c>
      <c r="J15">
        <f>STDEV('Normalised to Glycine D5'!J15:L15)/SQRT(COUNT('Normalised to Glycine D5'!J15:L15))</f>
        <v>2.9584544423085754E-4</v>
      </c>
      <c r="K15">
        <f>AVERAGE('Normalised to Glycine D5'!M15:O15)</f>
        <v>1.1135044763739046E-2</v>
      </c>
      <c r="L15">
        <f>STDEV('Normalised to Glycine D5'!M15:O15)/SQRT(COUNT('Normalised to Glycine D5'!M15:O15))</f>
        <v>1.3906858428078697E-3</v>
      </c>
      <c r="M15">
        <f>AVERAGE('Normalised to Glycine D5'!P15:R15)</f>
        <v>8.242513586253862E-2</v>
      </c>
      <c r="N15">
        <f>STDEV('Normalised to Glycine D5'!P15:R15)/SQRT(COUNT('Normalised to Glycine D5'!P15:R15))</f>
        <v>7.1858135655115493E-2</v>
      </c>
      <c r="P15">
        <f>AVERAGE('Normalised to Glycine D5'!S15:U15)</f>
        <v>0.42330255783660142</v>
      </c>
      <c r="Q15">
        <f>STDEV('Normalised to Glycine D5'!S15:U15)/SQRT(COUNT('Normalised to Glycine D5'!S15:U15))</f>
        <v>0.3885755064256709</v>
      </c>
      <c r="R15">
        <f>AVERAGE('Normalised to Glycine D5'!V15:X15)</f>
        <v>1.0227519743982086E-4</v>
      </c>
      <c r="S15">
        <f>STDEV('Normalised to Glycine D5'!V15:X15)/SQRT(COUNT('Normalised to Glycine D5'!V15:X15))</f>
        <v>1.0227519743982085E-4</v>
      </c>
      <c r="T15">
        <f>AVERAGE('Normalised to Glycine D5'!Y15:AA15)</f>
        <v>3.1183511732434054E-3</v>
      </c>
      <c r="U15">
        <f>STDEV('Normalised to Glycine D5'!Y15:AA15)/SQRT(COUNT('Normalised to Glycine D5'!Y15:AA15))</f>
        <v>1.1390870836377096E-3</v>
      </c>
      <c r="V15">
        <f>AVERAGE('Normalised to Glycine D5'!AB15:AD15)</f>
        <v>4.4243385103117415E-3</v>
      </c>
      <c r="W15">
        <f>STDEV('Normalised to Glycine D5'!AB15:AD15)/SQRT(COUNT('Normalised to Glycine D5'!AB15:AD15))</f>
        <v>2.8642357129478272E-3</v>
      </c>
    </row>
    <row r="16" spans="1:23" x14ac:dyDescent="0.2">
      <c r="A16" t="s">
        <v>384</v>
      </c>
      <c r="B16" t="s">
        <v>354</v>
      </c>
      <c r="C16" t="s">
        <v>385</v>
      </c>
      <c r="D16">
        <v>402.82799999999997</v>
      </c>
      <c r="E16">
        <v>1153</v>
      </c>
      <c r="G16">
        <f>AVERAGE('Normalised to Glycine D5'!G16:I16)</f>
        <v>1.1282670707737344E-4</v>
      </c>
      <c r="H16">
        <f>STDEV('Normalised to Glycine D5'!G16:I16)/SQRT(COUNT('Normalised to Glycine D5'!G16:I16))</f>
        <v>1.1282670707737345E-4</v>
      </c>
      <c r="I16">
        <f>AVERAGE('Normalised to Glycine D5'!J16:L16)</f>
        <v>0</v>
      </c>
      <c r="J16">
        <f>STDEV('Normalised to Glycine D5'!J16:L16)/SQRT(COUNT('Normalised to Glycine D5'!J16:L16))</f>
        <v>0</v>
      </c>
      <c r="K16">
        <f>AVERAGE('Normalised to Glycine D5'!M16:O16)</f>
        <v>2.471856783565941E-2</v>
      </c>
      <c r="L16">
        <f>STDEV('Normalised to Glycine D5'!M16:O16)/SQRT(COUNT('Normalised to Glycine D5'!M16:O16))</f>
        <v>1.0128519622197671E-3</v>
      </c>
      <c r="M16">
        <f>AVERAGE('Normalised to Glycine D5'!P16:R16)</f>
        <v>1.4825171792557846E-2</v>
      </c>
      <c r="N16">
        <f>STDEV('Normalised to Glycine D5'!P16:R16)/SQRT(COUNT('Normalised to Glycine D5'!P16:R16))</f>
        <v>2.7760854957010568E-3</v>
      </c>
      <c r="P16">
        <f>AVERAGE('Normalised to Glycine D5'!S16:U16)</f>
        <v>3.7897260446166842E-2</v>
      </c>
      <c r="Q16">
        <f>STDEV('Normalised to Glycine D5'!S16:U16)/SQRT(COUNT('Normalised to Glycine D5'!S16:U16))</f>
        <v>1.9505200711743179E-2</v>
      </c>
      <c r="R16">
        <f>AVERAGE('Normalised to Glycine D5'!V16:X16)</f>
        <v>0</v>
      </c>
      <c r="S16">
        <f>STDEV('Normalised to Glycine D5'!V16:X16)/SQRT(COUNT('Normalised to Glycine D5'!V16:X16))</f>
        <v>0</v>
      </c>
      <c r="T16">
        <f>AVERAGE('Normalised to Glycine D5'!Y16:AA16)</f>
        <v>5.8316849189976872E-3</v>
      </c>
      <c r="U16">
        <f>STDEV('Normalised to Glycine D5'!Y16:AA16)/SQRT(COUNT('Normalised to Glycine D5'!Y16:AA16))</f>
        <v>2.0481552765852832E-3</v>
      </c>
      <c r="V16">
        <f>AVERAGE('Normalised to Glycine D5'!AB16:AD16)</f>
        <v>2.6790745820175848E-3</v>
      </c>
      <c r="W16">
        <f>STDEV('Normalised to Glycine D5'!AB16:AD16)/SQRT(COUNT('Normalised to Glycine D5'!AB16:AD16))</f>
        <v>1.1966502452038798E-3</v>
      </c>
    </row>
    <row r="17" spans="1:23" x14ac:dyDescent="0.2">
      <c r="A17" t="s">
        <v>386</v>
      </c>
      <c r="B17" t="s">
        <v>357</v>
      </c>
      <c r="C17" t="s">
        <v>387</v>
      </c>
      <c r="D17">
        <v>410.97800000000001</v>
      </c>
      <c r="E17">
        <v>1169.5999999999999</v>
      </c>
      <c r="G17">
        <f>AVERAGE('Normalised to Glycine D5'!G17:I17)</f>
        <v>0.1219568908473669</v>
      </c>
      <c r="H17">
        <f>STDEV('Normalised to Glycine D5'!G17:I17)/SQRT(COUNT('Normalised to Glycine D5'!G17:I17))</f>
        <v>4.0387628923997741E-2</v>
      </c>
      <c r="I17">
        <f>AVERAGE('Normalised to Glycine D5'!J17:L17)</f>
        <v>7.297829791133438E-2</v>
      </c>
      <c r="J17">
        <f>STDEV('Normalised to Glycine D5'!J17:L17)/SQRT(COUNT('Normalised to Glycine D5'!J17:L17))</f>
        <v>7.297829791133438E-2</v>
      </c>
      <c r="K17">
        <f>AVERAGE('Normalised to Glycine D5'!M17:O17)</f>
        <v>0.12274018031625016</v>
      </c>
      <c r="L17">
        <f>STDEV('Normalised to Glycine D5'!M17:O17)/SQRT(COUNT('Normalised to Glycine D5'!M17:O17))</f>
        <v>1.2651133011024111E-2</v>
      </c>
      <c r="M17">
        <f>AVERAGE('Normalised to Glycine D5'!P17:R17)</f>
        <v>5.2469472157181722E-2</v>
      </c>
      <c r="N17">
        <f>STDEV('Normalised to Glycine D5'!P17:R17)/SQRT(COUNT('Normalised to Glycine D5'!P17:R17))</f>
        <v>1.0758491253019484E-2</v>
      </c>
      <c r="P17">
        <f>AVERAGE('Normalised to Glycine D5'!S17:U17)</f>
        <v>6.7114759269328597E-2</v>
      </c>
      <c r="Q17">
        <f>STDEV('Normalised to Glycine D5'!S17:U17)/SQRT(COUNT('Normalised to Glycine D5'!S17:U17))</f>
        <v>1.1244033537128736E-2</v>
      </c>
      <c r="R17">
        <f>AVERAGE('Normalised to Glycine D5'!V17:X17)</f>
        <v>0.52273171736476309</v>
      </c>
      <c r="S17">
        <f>STDEV('Normalised to Glycine D5'!V17:X17)/SQRT(COUNT('Normalised to Glycine D5'!V17:X17))</f>
        <v>0.46822250752901401</v>
      </c>
      <c r="T17">
        <f>AVERAGE('Normalised to Glycine D5'!Y17:AA17)</f>
        <v>5.9113302951090879E-2</v>
      </c>
      <c r="U17">
        <f>STDEV('Normalised to Glycine D5'!Y17:AA17)/SQRT(COUNT('Normalised to Glycine D5'!Y17:AA17))</f>
        <v>4.0436030475472931E-3</v>
      </c>
      <c r="V17">
        <f>AVERAGE('Normalised to Glycine D5'!AB17:AD17)</f>
        <v>6.77347185958313E-2</v>
      </c>
      <c r="W17">
        <f>STDEV('Normalised to Glycine D5'!AB17:AD17)/SQRT(COUNT('Normalised to Glycine D5'!AB17:AD17))</f>
        <v>3.4469458987228349E-2</v>
      </c>
    </row>
    <row r="18" spans="1:23" x14ac:dyDescent="0.2">
      <c r="A18" t="s">
        <v>388</v>
      </c>
      <c r="B18" t="s">
        <v>389</v>
      </c>
      <c r="C18" t="s">
        <v>390</v>
      </c>
      <c r="D18">
        <v>411.37799999999999</v>
      </c>
      <c r="E18">
        <v>1170.4000000000001</v>
      </c>
      <c r="G18">
        <f>AVERAGE('Normalised to Glycine D5'!G18:I18)</f>
        <v>1.0689695743147922E-2</v>
      </c>
      <c r="H18">
        <f>STDEV('Normalised to Glycine D5'!G18:I18)/SQRT(COUNT('Normalised to Glycine D5'!G18:I18))</f>
        <v>1.0689695743147921E-2</v>
      </c>
      <c r="I18">
        <f>AVERAGE('Normalised to Glycine D5'!J18:L18)</f>
        <v>1.617077939456411E-2</v>
      </c>
      <c r="J18">
        <f>STDEV('Normalised to Glycine D5'!J18:L18)/SQRT(COUNT('Normalised to Glycine D5'!J18:L18))</f>
        <v>1.617077939456411E-2</v>
      </c>
      <c r="K18">
        <f>AVERAGE('Normalised to Glycine D5'!M18:O18)</f>
        <v>0.13019771085487433</v>
      </c>
      <c r="L18">
        <f>STDEV('Normalised to Glycine D5'!M18:O18)/SQRT(COUNT('Normalised to Glycine D5'!M18:O18))</f>
        <v>1.9638564154256577E-2</v>
      </c>
      <c r="M18">
        <f>AVERAGE('Normalised to Glycine D5'!P18:R18)</f>
        <v>7.9915763195515951E-2</v>
      </c>
      <c r="N18">
        <f>STDEV('Normalised to Glycine D5'!P18:R18)/SQRT(COUNT('Normalised to Glycine D5'!P18:R18))</f>
        <v>2.3510318593720662E-2</v>
      </c>
      <c r="P18">
        <f>AVERAGE('Normalised to Glycine D5'!S18:U18)</f>
        <v>0.23649110587681621</v>
      </c>
      <c r="Q18">
        <f>STDEV('Normalised to Glycine D5'!S18:U18)/SQRT(COUNT('Normalised to Glycine D5'!S18:U18))</f>
        <v>3.1180303950545031E-2</v>
      </c>
      <c r="R18">
        <f>AVERAGE('Normalised to Glycine D5'!V18:X18)</f>
        <v>5.8173497296474174E-3</v>
      </c>
      <c r="S18">
        <f>STDEV('Normalised to Glycine D5'!V18:X18)/SQRT(COUNT('Normalised to Glycine D5'!V18:X18))</f>
        <v>5.8173497296474174E-3</v>
      </c>
      <c r="T18">
        <f>AVERAGE('Normalised to Glycine D5'!Y18:AA18)</f>
        <v>3.1807169152280559E-2</v>
      </c>
      <c r="U18">
        <f>STDEV('Normalised to Glycine D5'!Y18:AA18)/SQRT(COUNT('Normalised to Glycine D5'!Y18:AA18))</f>
        <v>1.642405039878889E-2</v>
      </c>
      <c r="V18">
        <f>AVERAGE('Normalised to Glycine D5'!AB18:AD18)</f>
        <v>5.3045665766054184E-2</v>
      </c>
      <c r="W18">
        <f>STDEV('Normalised to Glycine D5'!AB18:AD18)/SQRT(COUNT('Normalised to Glycine D5'!AB18:AD18))</f>
        <v>2.3092275687010423E-2</v>
      </c>
    </row>
    <row r="19" spans="1:23" x14ac:dyDescent="0.2">
      <c r="A19" t="s">
        <v>391</v>
      </c>
      <c r="B19" t="s">
        <v>354</v>
      </c>
      <c r="C19" t="s">
        <v>392</v>
      </c>
      <c r="D19">
        <v>426.428</v>
      </c>
      <c r="E19">
        <v>1200.9000000000001</v>
      </c>
      <c r="G19">
        <f>AVERAGE('Normalised to Glycine D5'!G19:I19)</f>
        <v>0.31368852908468564</v>
      </c>
      <c r="H19">
        <f>STDEV('Normalised to Glycine D5'!G19:I19)/SQRT(COUNT('Normalised to Glycine D5'!G19:I19))</f>
        <v>2.2827748254395774E-2</v>
      </c>
      <c r="I19">
        <f>AVERAGE('Normalised to Glycine D5'!J19:L19)</f>
        <v>0.48388564071927326</v>
      </c>
      <c r="J19">
        <f>STDEV('Normalised to Glycine D5'!J19:L19)/SQRT(COUNT('Normalised to Glycine D5'!J19:L19))</f>
        <v>7.2986159933673009E-2</v>
      </c>
      <c r="K19">
        <f>AVERAGE('Normalised to Glycine D5'!M19:O19)</f>
        <v>0.42108039944718079</v>
      </c>
      <c r="L19">
        <f>STDEV('Normalised to Glycine D5'!M19:O19)/SQRT(COUNT('Normalised to Glycine D5'!M19:O19))</f>
        <v>3.9890323429807778E-2</v>
      </c>
      <c r="M19">
        <f>AVERAGE('Normalised to Glycine D5'!P19:R19)</f>
        <v>0.37819953143605689</v>
      </c>
      <c r="N19">
        <f>STDEV('Normalised to Glycine D5'!P19:R19)/SQRT(COUNT('Normalised to Glycine D5'!P19:R19))</f>
        <v>0.11733626198023014</v>
      </c>
      <c r="P19">
        <f>AVERAGE('Normalised to Glycine D5'!S19:U19)</f>
        <v>0.49022504168250053</v>
      </c>
      <c r="Q19">
        <f>STDEV('Normalised to Glycine D5'!S19:U19)/SQRT(COUNT('Normalised to Glycine D5'!S19:U19))</f>
        <v>5.6395703844816202E-2</v>
      </c>
      <c r="R19">
        <f>AVERAGE('Normalised to Glycine D5'!V19:X19)</f>
        <v>1.9738401264212173</v>
      </c>
      <c r="S19">
        <f>STDEV('Normalised to Glycine D5'!V19:X19)/SQRT(COUNT('Normalised to Glycine D5'!V19:X19))</f>
        <v>1.5930080512492821</v>
      </c>
      <c r="T19">
        <f>AVERAGE('Normalised to Glycine D5'!Y19:AA19)</f>
        <v>0.22783808331963951</v>
      </c>
      <c r="U19">
        <f>STDEV('Normalised to Glycine D5'!Y19:AA19)/SQRT(COUNT('Normalised to Glycine D5'!Y19:AA19))</f>
        <v>2.0909026684538656E-2</v>
      </c>
      <c r="V19">
        <f>AVERAGE('Normalised to Glycine D5'!AB19:AD19)</f>
        <v>0.14826032053318364</v>
      </c>
      <c r="W19">
        <f>STDEV('Normalised to Glycine D5'!AB19:AD19)/SQRT(COUNT('Normalised to Glycine D5'!AB19:AD19))</f>
        <v>3.2180157443813001E-2</v>
      </c>
    </row>
    <row r="20" spans="1:23" x14ac:dyDescent="0.2">
      <c r="A20" t="s">
        <v>393</v>
      </c>
      <c r="B20" t="s">
        <v>360</v>
      </c>
      <c r="C20" s="1" t="s">
        <v>394</v>
      </c>
      <c r="D20">
        <v>437.07799999999997</v>
      </c>
      <c r="E20">
        <v>1222.5</v>
      </c>
      <c r="G20">
        <f>AVERAGE('Normalised to Glycine D5'!G20:I20)</f>
        <v>0.18702395985589884</v>
      </c>
      <c r="H20">
        <f>STDEV('Normalised to Glycine D5'!G20:I20)/SQRT(COUNT('Normalised to Glycine D5'!G20:I20))</f>
        <v>2.0279958933209902E-2</v>
      </c>
      <c r="I20">
        <f>AVERAGE('Normalised to Glycine D5'!J20:L20)</f>
        <v>0.26308932921722666</v>
      </c>
      <c r="J20">
        <f>STDEV('Normalised to Glycine D5'!J20:L20)/SQRT(COUNT('Normalised to Glycine D5'!J20:L20))</f>
        <v>2.1059134019581323E-2</v>
      </c>
      <c r="K20">
        <f>AVERAGE('Normalised to Glycine D5'!M20:O20)</f>
        <v>0.20518330136308127</v>
      </c>
      <c r="L20">
        <f>STDEV('Normalised to Glycine D5'!M20:O20)/SQRT(COUNT('Normalised to Glycine D5'!M20:O20))</f>
        <v>3.8264196150566449E-2</v>
      </c>
      <c r="M20">
        <f>AVERAGE('Normalised to Glycine D5'!P20:R20)</f>
        <v>0.16390202864074191</v>
      </c>
      <c r="N20">
        <f>STDEV('Normalised to Glycine D5'!P20:R20)/SQRT(COUNT('Normalised to Glycine D5'!P20:R20))</f>
        <v>3.6185049161241468E-2</v>
      </c>
      <c r="P20">
        <f>AVERAGE('Normalised to Glycine D5'!S20:U20)</f>
        <v>0.38749128369149327</v>
      </c>
      <c r="Q20">
        <f>STDEV('Normalised to Glycine D5'!S20:U20)/SQRT(COUNT('Normalised to Glycine D5'!S20:U20))</f>
        <v>7.4818917969792051E-2</v>
      </c>
      <c r="R20">
        <f>AVERAGE('Normalised to Glycine D5'!V20:X20)</f>
        <v>0.37147138425351939</v>
      </c>
      <c r="S20">
        <f>STDEV('Normalised to Glycine D5'!V20:X20)/SQRT(COUNT('Normalised to Glycine D5'!V20:X20))</f>
        <v>6.2415723061001432E-2</v>
      </c>
      <c r="T20">
        <f>AVERAGE('Normalised to Glycine D5'!Y20:AA20)</f>
        <v>9.0539457318395924E-2</v>
      </c>
      <c r="U20">
        <f>STDEV('Normalised to Glycine D5'!Y20:AA20)/SQRT(COUNT('Normalised to Glycine D5'!Y20:AA20))</f>
        <v>4.4411237095734191E-2</v>
      </c>
      <c r="V20">
        <f>AVERAGE('Normalised to Glycine D5'!AB20:AD20)</f>
        <v>2.3758261192573741E-2</v>
      </c>
      <c r="W20">
        <f>STDEV('Normalised to Glycine D5'!AB20:AD20)/SQRT(COUNT('Normalised to Glycine D5'!AB20:AD20))</f>
        <v>1.74667685626901E-2</v>
      </c>
    </row>
    <row r="21" spans="1:23" x14ac:dyDescent="0.2">
      <c r="A21" t="s">
        <v>395</v>
      </c>
      <c r="B21" t="s">
        <v>360</v>
      </c>
      <c r="C21" t="s">
        <v>396</v>
      </c>
      <c r="D21">
        <v>441.37799999999999</v>
      </c>
      <c r="E21">
        <v>1231.2</v>
      </c>
      <c r="G21">
        <f>AVERAGE('Normalised to Glycine D5'!G21:I21)</f>
        <v>4.7145390921264761E-2</v>
      </c>
      <c r="H21">
        <f>STDEV('Normalised to Glycine D5'!G21:I21)/SQRT(COUNT('Normalised to Glycine D5'!G21:I21))</f>
        <v>5.8779546270902715E-3</v>
      </c>
      <c r="I21">
        <f>AVERAGE('Normalised to Glycine D5'!J21:L21)</f>
        <v>4.412079837053174E-2</v>
      </c>
      <c r="J21">
        <f>STDEV('Normalised to Glycine D5'!J21:L21)/SQRT(COUNT('Normalised to Glycine D5'!J21:L21))</f>
        <v>8.6850106497552426E-3</v>
      </c>
      <c r="K21">
        <f>AVERAGE('Normalised to Glycine D5'!M21:O21)</f>
        <v>0.11512024129639246</v>
      </c>
      <c r="L21">
        <f>STDEV('Normalised to Glycine D5'!M21:O21)/SQRT(COUNT('Normalised to Glycine D5'!M21:O21))</f>
        <v>2.5495877344947284E-3</v>
      </c>
      <c r="M21">
        <f>AVERAGE('Normalised to Glycine D5'!P21:R21)</f>
        <v>5.6814494307383355E-2</v>
      </c>
      <c r="N21">
        <f>STDEV('Normalised to Glycine D5'!P21:R21)/SQRT(COUNT('Normalised to Glycine D5'!P21:R21))</f>
        <v>9.1279503675124381E-3</v>
      </c>
      <c r="P21">
        <f>AVERAGE('Normalised to Glycine D5'!S21:U21)</f>
        <v>7.1761530865492459E-2</v>
      </c>
      <c r="Q21">
        <f>STDEV('Normalised to Glycine D5'!S21:U21)/SQRT(COUNT('Normalised to Glycine D5'!S21:U21))</f>
        <v>1.1314303178924571E-2</v>
      </c>
      <c r="R21">
        <f>AVERAGE('Normalised to Glycine D5'!V21:X21)</f>
        <v>0.19254640142622614</v>
      </c>
      <c r="S21">
        <f>STDEV('Normalised to Glycine D5'!V21:X21)/SQRT(COUNT('Normalised to Glycine D5'!V21:X21))</f>
        <v>0.157463456052193</v>
      </c>
      <c r="T21">
        <f>AVERAGE('Normalised to Glycine D5'!Y21:AA21)</f>
        <v>7.6874574328756634E-2</v>
      </c>
      <c r="U21">
        <f>STDEV('Normalised to Glycine D5'!Y21:AA21)/SQRT(COUNT('Normalised to Glycine D5'!Y21:AA21))</f>
        <v>3.166027585281209E-3</v>
      </c>
      <c r="V21">
        <f>AVERAGE('Normalised to Glycine D5'!AB21:AD21)</f>
        <v>7.0506175353597766E-2</v>
      </c>
      <c r="W21">
        <f>STDEV('Normalised to Glycine D5'!AB21:AD21)/SQRT(COUNT('Normalised to Glycine D5'!AB21:AD21))</f>
        <v>2.5227255721598778E-2</v>
      </c>
    </row>
    <row r="22" spans="1:23" x14ac:dyDescent="0.2">
      <c r="A22" t="s">
        <v>397</v>
      </c>
      <c r="B22" t="s">
        <v>360</v>
      </c>
      <c r="C22" t="s">
        <v>398</v>
      </c>
      <c r="D22">
        <v>444.678</v>
      </c>
      <c r="E22">
        <v>1237.9000000000001</v>
      </c>
      <c r="G22">
        <f>AVERAGE('Normalised to Glycine D5'!G22:I22)</f>
        <v>1.120982829450666E-2</v>
      </c>
      <c r="H22">
        <f>STDEV('Normalised to Glycine D5'!G22:I22)/SQRT(COUNT('Normalised to Glycine D5'!G22:I22))</f>
        <v>1.3286429548283838E-3</v>
      </c>
      <c r="I22">
        <f>AVERAGE('Normalised to Glycine D5'!J22:L22)</f>
        <v>1.7049176366907431E-2</v>
      </c>
      <c r="J22">
        <f>STDEV('Normalised to Glycine D5'!J22:L22)/SQRT(COUNT('Normalised to Glycine D5'!J22:L22))</f>
        <v>1.8833625225109383E-3</v>
      </c>
      <c r="K22">
        <f>AVERAGE('Normalised to Glycine D5'!M22:O22)</f>
        <v>1.4923610301942133E-2</v>
      </c>
      <c r="L22">
        <f>STDEV('Normalised to Glycine D5'!M22:O22)/SQRT(COUNT('Normalised to Glycine D5'!M22:O22))</f>
        <v>1.255143807338411E-3</v>
      </c>
      <c r="M22">
        <f>AVERAGE('Normalised to Glycine D5'!P22:R22)</f>
        <v>1.2185568437982375E-2</v>
      </c>
      <c r="N22">
        <f>STDEV('Normalised to Glycine D5'!P22:R22)/SQRT(COUNT('Normalised to Glycine D5'!P22:R22))</f>
        <v>2.5631227588164933E-3</v>
      </c>
      <c r="P22">
        <f>AVERAGE('Normalised to Glycine D5'!S22:U22)</f>
        <v>1.6248547621072567E-2</v>
      </c>
      <c r="Q22">
        <f>STDEV('Normalised to Glycine D5'!S22:U22)/SQRT(COUNT('Normalised to Glycine D5'!S22:U22))</f>
        <v>2.455668468984882E-3</v>
      </c>
      <c r="R22">
        <f>AVERAGE('Normalised to Glycine D5'!V22:X22)</f>
        <v>6.5499797259244083E-2</v>
      </c>
      <c r="S22">
        <f>STDEV('Normalised to Glycine D5'!V22:X22)/SQRT(COUNT('Normalised to Glycine D5'!V22:X22))</f>
        <v>5.4378439492899257E-2</v>
      </c>
      <c r="T22">
        <f>AVERAGE('Normalised to Glycine D5'!Y22:AA22)</f>
        <v>8.290057097846748E-3</v>
      </c>
      <c r="U22">
        <f>STDEV('Normalised to Glycine D5'!Y22:AA22)/SQRT(COUNT('Normalised to Glycine D5'!Y22:AA22))</f>
        <v>7.5714909084956803E-4</v>
      </c>
      <c r="V22">
        <f>AVERAGE('Normalised to Glycine D5'!AB22:AD22)</f>
        <v>3.0931549644422061E-3</v>
      </c>
      <c r="W22">
        <f>STDEV('Normalised to Glycine D5'!AB22:AD22)/SQRT(COUNT('Normalised to Glycine D5'!AB22:AD22))</f>
        <v>1.5653588454292782E-3</v>
      </c>
    </row>
    <row r="23" spans="1:23" x14ac:dyDescent="0.2">
      <c r="A23" t="s">
        <v>399</v>
      </c>
      <c r="B23" t="s">
        <v>360</v>
      </c>
      <c r="C23" t="s">
        <v>400</v>
      </c>
      <c r="D23">
        <v>445.928</v>
      </c>
      <c r="E23">
        <v>1240.4000000000001</v>
      </c>
      <c r="G23">
        <f>AVERAGE('Normalised to Glycine D5'!G23:I23)</f>
        <v>4.5068106123537476E-2</v>
      </c>
      <c r="H23">
        <f>STDEV('Normalised to Glycine D5'!G23:I23)/SQRT(COUNT('Normalised to Glycine D5'!G23:I23))</f>
        <v>1.0605077306857957E-2</v>
      </c>
      <c r="I23">
        <f>AVERAGE('Normalised to Glycine D5'!J23:L23)</f>
        <v>4.2465199974581376E-2</v>
      </c>
      <c r="J23">
        <f>STDEV('Normalised to Glycine D5'!J23:L23)/SQRT(COUNT('Normalised to Glycine D5'!J23:L23))</f>
        <v>3.8005992792764431E-3</v>
      </c>
      <c r="K23">
        <f>AVERAGE('Normalised to Glycine D5'!M23:O23)</f>
        <v>5.8662041518418785E-2</v>
      </c>
      <c r="L23">
        <f>STDEV('Normalised to Glycine D5'!M23:O23)/SQRT(COUNT('Normalised to Glycine D5'!M23:O23))</f>
        <v>6.5412647456619243E-3</v>
      </c>
      <c r="M23">
        <f>AVERAGE('Normalised to Glycine D5'!P23:R23)</f>
        <v>4.545319364047553E-2</v>
      </c>
      <c r="N23">
        <f>STDEV('Normalised to Glycine D5'!P23:R23)/SQRT(COUNT('Normalised to Glycine D5'!P23:R23))</f>
        <v>8.3262108336994347E-3</v>
      </c>
      <c r="P23">
        <f>AVERAGE('Normalised to Glycine D5'!S23:U23)</f>
        <v>3.7111853917807712E-2</v>
      </c>
      <c r="Q23">
        <f>STDEV('Normalised to Glycine D5'!S23:U23)/SQRT(COUNT('Normalised to Glycine D5'!S23:U23))</f>
        <v>4.7306266805114787E-3</v>
      </c>
      <c r="R23">
        <f>AVERAGE('Normalised to Glycine D5'!V23:X23)</f>
        <v>0.17491301040209409</v>
      </c>
      <c r="S23">
        <f>STDEV('Normalised to Glycine D5'!V23:X23)/SQRT(COUNT('Normalised to Glycine D5'!V23:X23))</f>
        <v>0.15229301509369006</v>
      </c>
      <c r="T23">
        <f>AVERAGE('Normalised to Glycine D5'!Y23:AA23)</f>
        <v>3.4105542659071945E-2</v>
      </c>
      <c r="U23">
        <f>STDEV('Normalised to Glycine D5'!Y23:AA23)/SQRT(COUNT('Normalised to Glycine D5'!Y23:AA23))</f>
        <v>2.1093376351218633E-3</v>
      </c>
      <c r="V23">
        <f>AVERAGE('Normalised to Glycine D5'!AB23:AD23)</f>
        <v>4.4463358236564554E-2</v>
      </c>
      <c r="W23">
        <f>STDEV('Normalised to Glycine D5'!AB23:AD23)/SQRT(COUNT('Normalised to Glycine D5'!AB23:AD23))</f>
        <v>1.0459997367147623E-2</v>
      </c>
    </row>
    <row r="24" spans="1:23" x14ac:dyDescent="0.2">
      <c r="A24" t="s">
        <v>401</v>
      </c>
      <c r="B24" t="s">
        <v>354</v>
      </c>
      <c r="C24" s="1" t="s">
        <v>402</v>
      </c>
      <c r="D24">
        <v>455.07799999999997</v>
      </c>
      <c r="E24">
        <v>1258.9000000000001</v>
      </c>
      <c r="G24">
        <f>AVERAGE('Normalised to Glycine D5'!G24:I24)</f>
        <v>0.8826708101320645</v>
      </c>
      <c r="H24">
        <f>STDEV('Normalised to Glycine D5'!G24:I24)/SQRT(COUNT('Normalised to Glycine D5'!G24:I24))</f>
        <v>7.9937176884856992E-2</v>
      </c>
      <c r="I24">
        <f>AVERAGE('Normalised to Glycine D5'!J24:L24)</f>
        <v>1.2095489336815717</v>
      </c>
      <c r="J24">
        <f>STDEV('Normalised to Glycine D5'!J24:L24)/SQRT(COUNT('Normalised to Glycine D5'!J24:L24))</f>
        <v>0.24497598995497935</v>
      </c>
      <c r="K24">
        <f>AVERAGE('Normalised to Glycine D5'!M24:O24)</f>
        <v>2.9758141835426009</v>
      </c>
      <c r="L24">
        <f>STDEV('Normalised to Glycine D5'!M24:O24)/SQRT(COUNT('Normalised to Glycine D5'!M24:O24))</f>
        <v>0.1618187998916287</v>
      </c>
      <c r="M24">
        <f>AVERAGE('Normalised to Glycine D5'!P24:R24)</f>
        <v>1.3879449551128971</v>
      </c>
      <c r="N24">
        <f>STDEV('Normalised to Glycine D5'!P24:R24)/SQRT(COUNT('Normalised to Glycine D5'!P24:R24))</f>
        <v>0.73971971872233666</v>
      </c>
      <c r="P24">
        <f>AVERAGE('Normalised to Glycine D5'!S24:U24)</f>
        <v>1.1387772653886652</v>
      </c>
      <c r="Q24">
        <f>STDEV('Normalised to Glycine D5'!S24:U24)/SQRT(COUNT('Normalised to Glycine D5'!S24:U24))</f>
        <v>0.20875602755446004</v>
      </c>
      <c r="R24">
        <f>AVERAGE('Normalised to Glycine D5'!V24:X24)</f>
        <v>5.3400703488284291</v>
      </c>
      <c r="S24">
        <f>STDEV('Normalised to Glycine D5'!V24:X24)/SQRT(COUNT('Normalised to Glycine D5'!V24:X24))</f>
        <v>4.6085050046365552</v>
      </c>
      <c r="T24">
        <f>AVERAGE('Normalised to Glycine D5'!Y24:AA24)</f>
        <v>1.2833738319438919</v>
      </c>
      <c r="U24">
        <f>STDEV('Normalised to Glycine D5'!Y24:AA24)/SQRT(COUNT('Normalised to Glycine D5'!Y24:AA24))</f>
        <v>0.13099375810245625</v>
      </c>
      <c r="V24">
        <f>AVERAGE('Normalised to Glycine D5'!AB24:AD24)</f>
        <v>1.0534447258987034</v>
      </c>
      <c r="W24">
        <f>STDEV('Normalised to Glycine D5'!AB24:AD24)/SQRT(COUNT('Normalised to Glycine D5'!AB24:AD24))</f>
        <v>0.31790868420595531</v>
      </c>
    </row>
    <row r="25" spans="1:23" x14ac:dyDescent="0.2">
      <c r="A25" t="s">
        <v>403</v>
      </c>
      <c r="B25" t="s">
        <v>354</v>
      </c>
      <c r="C25" t="s">
        <v>404</v>
      </c>
      <c r="D25">
        <v>455.52800000000002</v>
      </c>
      <c r="E25">
        <v>1259.9000000000001</v>
      </c>
      <c r="G25">
        <f>AVERAGE('Normalised to Glycine D5'!G25:I25)</f>
        <v>2.9544572658193786E-2</v>
      </c>
      <c r="H25">
        <f>STDEV('Normalised to Glycine D5'!G25:I25)/SQRT(COUNT('Normalised to Glycine D5'!G25:I25))</f>
        <v>3.8164826748133067E-3</v>
      </c>
      <c r="I25">
        <f>AVERAGE('Normalised to Glycine D5'!J25:L25)</f>
        <v>4.7919700231230877E-2</v>
      </c>
      <c r="J25">
        <f>STDEV('Normalised to Glycine D5'!J25:L25)/SQRT(COUNT('Normalised to Glycine D5'!J25:L25))</f>
        <v>1.1135530736368015E-2</v>
      </c>
      <c r="K25">
        <f>AVERAGE('Normalised to Glycine D5'!M25:O25)</f>
        <v>5.3628767903910364E-2</v>
      </c>
      <c r="L25">
        <f>STDEV('Normalised to Glycine D5'!M25:O25)/SQRT(COUNT('Normalised to Glycine D5'!M25:O25))</f>
        <v>2.0727271766580711E-2</v>
      </c>
      <c r="M25">
        <f>AVERAGE('Normalised to Glycine D5'!P25:R25)</f>
        <v>0.38290343233166979</v>
      </c>
      <c r="N25">
        <f>STDEV('Normalised to Glycine D5'!P25:R25)/SQRT(COUNT('Normalised to Glycine D5'!P25:R25))</f>
        <v>0.35626317448113787</v>
      </c>
      <c r="P25">
        <f>AVERAGE('Normalised to Glycine D5'!S25:U25)</f>
        <v>3.6226126616771874E-2</v>
      </c>
      <c r="Q25">
        <f>STDEV('Normalised to Glycine D5'!S25:U25)/SQRT(COUNT('Normalised to Glycine D5'!S25:U25))</f>
        <v>7.2811044342330359E-3</v>
      </c>
      <c r="R25">
        <f>AVERAGE('Normalised to Glycine D5'!V25:X25)</f>
        <v>3.6827633514240628E-2</v>
      </c>
      <c r="S25">
        <f>STDEV('Normalised to Glycine D5'!V25:X25)/SQRT(COUNT('Normalised to Glycine D5'!V25:X25))</f>
        <v>1.5619020201915476E-2</v>
      </c>
      <c r="T25">
        <f>AVERAGE('Normalised to Glycine D5'!Y25:AA25)</f>
        <v>1.1886226546763657E-2</v>
      </c>
      <c r="U25">
        <f>STDEV('Normalised to Glycine D5'!Y25:AA25)/SQRT(COUNT('Normalised to Glycine D5'!Y25:AA25))</f>
        <v>6.3517837941458322E-3</v>
      </c>
      <c r="V25">
        <f>AVERAGE('Normalised to Glycine D5'!AB25:AD25)</f>
        <v>1.1355869644966923E-2</v>
      </c>
      <c r="W25">
        <f>STDEV('Normalised to Glycine D5'!AB25:AD25)/SQRT(COUNT('Normalised to Glycine D5'!AB25:AD25))</f>
        <v>4.933438926693773E-3</v>
      </c>
    </row>
    <row r="26" spans="1:23" x14ac:dyDescent="0.2">
      <c r="A26" t="s">
        <v>405</v>
      </c>
      <c r="B26" t="s">
        <v>354</v>
      </c>
      <c r="C26" t="s">
        <v>406</v>
      </c>
      <c r="D26">
        <v>455.97800000000001</v>
      </c>
      <c r="E26">
        <v>1260.8</v>
      </c>
      <c r="G26">
        <f>AVERAGE('Normalised to Glycine D5'!G26:I26)</f>
        <v>1.981523487875295E-2</v>
      </c>
      <c r="H26">
        <f>STDEV('Normalised to Glycine D5'!G26:I26)/SQRT(COUNT('Normalised to Glycine D5'!G26:I26))</f>
        <v>1.0234730861110245E-2</v>
      </c>
      <c r="I26">
        <f>AVERAGE('Normalised to Glycine D5'!J26:L26)</f>
        <v>1.904782884324957E-2</v>
      </c>
      <c r="J26">
        <f>STDEV('Normalised to Glycine D5'!J26:L26)/SQRT(COUNT('Normalised to Glycine D5'!J26:L26))</f>
        <v>9.8354529077382923E-3</v>
      </c>
      <c r="K26">
        <f>AVERAGE('Normalised to Glycine D5'!M26:O26)</f>
        <v>2.8129251267610414E-2</v>
      </c>
      <c r="L26">
        <f>STDEV('Normalised to Glycine D5'!M26:O26)/SQRT(COUNT('Normalised to Glycine D5'!M26:O26))</f>
        <v>1.5406223344195167E-2</v>
      </c>
      <c r="M26">
        <f>AVERAGE('Normalised to Glycine D5'!P26:R26)</f>
        <v>2.7269073454045906E-2</v>
      </c>
      <c r="N26">
        <f>STDEV('Normalised to Glycine D5'!P26:R26)/SQRT(COUNT('Normalised to Glycine D5'!P26:R26))</f>
        <v>2.1229476990260947E-2</v>
      </c>
      <c r="P26">
        <f>AVERAGE('Normalised to Glycine D5'!S26:U26)</f>
        <v>4.3923926118342504E-2</v>
      </c>
      <c r="Q26">
        <f>STDEV('Normalised to Glycine D5'!S26:U26)/SQRT(COUNT('Normalised to Glycine D5'!S26:U26))</f>
        <v>7.7912201071569862E-3</v>
      </c>
      <c r="R26">
        <f>AVERAGE('Normalised to Glycine D5'!V26:X26)</f>
        <v>1.1281844706837263E-3</v>
      </c>
      <c r="S26">
        <f>STDEV('Normalised to Glycine D5'!V26:X26)/SQRT(COUNT('Normalised to Glycine D5'!V26:X26))</f>
        <v>1.1281844706837263E-3</v>
      </c>
      <c r="T26">
        <f>AVERAGE('Normalised to Glycine D5'!Y26:AA26)</f>
        <v>1.200467746859147E-2</v>
      </c>
      <c r="U26">
        <f>STDEV('Normalised to Glycine D5'!Y26:AA26)/SQRT(COUNT('Normalised to Glycine D5'!Y26:AA26))</f>
        <v>9.7467293003359289E-3</v>
      </c>
      <c r="V26">
        <f>AVERAGE('Normalised to Glycine D5'!AB26:AD26)</f>
        <v>1.1204174528604524E-2</v>
      </c>
      <c r="W26">
        <f>STDEV('Normalised to Glycine D5'!AB26:AD26)/SQRT(COUNT('Normalised to Glycine D5'!AB26:AD26))</f>
        <v>9.6600088092171337E-3</v>
      </c>
    </row>
    <row r="27" spans="1:23" x14ac:dyDescent="0.2">
      <c r="A27" t="s">
        <v>407</v>
      </c>
      <c r="B27" t="s">
        <v>354</v>
      </c>
      <c r="C27" t="s">
        <v>408</v>
      </c>
      <c r="D27">
        <v>458.07799999999997</v>
      </c>
      <c r="E27">
        <v>1265</v>
      </c>
      <c r="G27">
        <f>AVERAGE('Normalised to Glycine D5'!G27:I27)</f>
        <v>1.3840512884327525E-2</v>
      </c>
      <c r="H27">
        <f>STDEV('Normalised to Glycine D5'!G27:I27)/SQRT(COUNT('Normalised to Glycine D5'!G27:I27))</f>
        <v>1.0657132797877496E-3</v>
      </c>
      <c r="I27">
        <f>AVERAGE('Normalised to Glycine D5'!J27:L27)</f>
        <v>2.108852053580329E-2</v>
      </c>
      <c r="J27">
        <f>STDEV('Normalised to Glycine D5'!J27:L27)/SQRT(COUNT('Normalised to Glycine D5'!J27:L27))</f>
        <v>2.8254989441064298E-3</v>
      </c>
      <c r="K27">
        <f>AVERAGE('Normalised to Glycine D5'!M27:O27)</f>
        <v>1.8562666055787502E-2</v>
      </c>
      <c r="L27">
        <f>STDEV('Normalised to Glycine D5'!M27:O27)/SQRT(COUNT('Normalised to Glycine D5'!M27:O27))</f>
        <v>1.1276236564760486E-3</v>
      </c>
      <c r="M27">
        <f>AVERAGE('Normalised to Glycine D5'!P27:R27)</f>
        <v>1.509730553890405E-2</v>
      </c>
      <c r="N27">
        <f>STDEV('Normalised to Glycine D5'!P27:R27)/SQRT(COUNT('Normalised to Glycine D5'!P27:R27))</f>
        <v>4.0282408006785432E-3</v>
      </c>
      <c r="P27">
        <f>AVERAGE('Normalised to Glycine D5'!S27:U27)</f>
        <v>1.7863157824870638E-2</v>
      </c>
      <c r="Q27">
        <f>STDEV('Normalised to Glycine D5'!S27:U27)/SQRT(COUNT('Normalised to Glycine D5'!S27:U27))</f>
        <v>1.8367073096935208E-3</v>
      </c>
      <c r="R27">
        <f>AVERAGE('Normalised to Glycine D5'!V27:X27)</f>
        <v>6.9733443532016701E-2</v>
      </c>
      <c r="S27">
        <f>STDEV('Normalised to Glycine D5'!V27:X27)/SQRT(COUNT('Normalised to Glycine D5'!V27:X27))</f>
        <v>5.5839755871034902E-2</v>
      </c>
      <c r="T27">
        <f>AVERAGE('Normalised to Glycine D5'!Y27:AA27)</f>
        <v>9.7672682309699211E-3</v>
      </c>
      <c r="U27">
        <f>STDEV('Normalised to Glycine D5'!Y27:AA27)/SQRT(COUNT('Normalised to Glycine D5'!Y27:AA27))</f>
        <v>1.2108080348586048E-3</v>
      </c>
      <c r="V27">
        <f>AVERAGE('Normalised to Glycine D5'!AB27:AD27)</f>
        <v>6.7507542203230101E-3</v>
      </c>
      <c r="W27">
        <f>STDEV('Normalised to Glycine D5'!AB27:AD27)/SQRT(COUNT('Normalised to Glycine D5'!AB27:AD27))</f>
        <v>1.9151809040591171E-3</v>
      </c>
    </row>
    <row r="28" spans="1:23" x14ac:dyDescent="0.2">
      <c r="A28" t="s">
        <v>409</v>
      </c>
      <c r="B28" t="s">
        <v>357</v>
      </c>
      <c r="C28" t="s">
        <v>410</v>
      </c>
      <c r="D28">
        <v>465.32799999999997</v>
      </c>
      <c r="E28">
        <v>1279.7</v>
      </c>
      <c r="G28">
        <f>AVERAGE('Normalised to Glycine D5'!G28:I28)</f>
        <v>4.257131670727974E-3</v>
      </c>
      <c r="H28">
        <f>STDEV('Normalised to Glycine D5'!G28:I28)/SQRT(COUNT('Normalised to Glycine D5'!G28:I28))</f>
        <v>1.1243938491747772E-3</v>
      </c>
      <c r="I28">
        <f>AVERAGE('Normalised to Glycine D5'!J28:L28)</f>
        <v>2.9444131018362477E-3</v>
      </c>
      <c r="J28">
        <f>STDEV('Normalised to Glycine D5'!J28:L28)/SQRT(COUNT('Normalised to Glycine D5'!J28:L28))</f>
        <v>1.5331432768576681E-3</v>
      </c>
      <c r="K28">
        <f>AVERAGE('Normalised to Glycine D5'!M28:O28)</f>
        <v>6.8972198016253108E-2</v>
      </c>
      <c r="L28">
        <f>STDEV('Normalised to Glycine D5'!M28:O28)/SQRT(COUNT('Normalised to Glycine D5'!M28:O28))</f>
        <v>8.3395702269971009E-3</v>
      </c>
      <c r="M28">
        <f>AVERAGE('Normalised to Glycine D5'!P28:R28)</f>
        <v>1.5353883461510733E-2</v>
      </c>
      <c r="N28">
        <f>STDEV('Normalised to Glycine D5'!P28:R28)/SQRT(COUNT('Normalised to Glycine D5'!P28:R28))</f>
        <v>2.0898762279285563E-3</v>
      </c>
      <c r="P28">
        <f>AVERAGE('Normalised to Glycine D5'!S28:U28)</f>
        <v>7.3421850103262201E-3</v>
      </c>
      <c r="Q28">
        <f>STDEV('Normalised to Glycine D5'!S28:U28)/SQRT(COUNT('Normalised to Glycine D5'!S28:U28))</f>
        <v>1.0419009862781363E-3</v>
      </c>
      <c r="R28">
        <f>AVERAGE('Normalised to Glycine D5'!V28:X28)</f>
        <v>2.0679933742177092E-2</v>
      </c>
      <c r="S28">
        <f>STDEV('Normalised to Glycine D5'!V28:X28)/SQRT(COUNT('Normalised to Glycine D5'!V28:X28))</f>
        <v>1.7552647982427016E-2</v>
      </c>
      <c r="T28">
        <f>AVERAGE('Normalised to Glycine D5'!Y28:AA28)</f>
        <v>2.8774616424822482E-2</v>
      </c>
      <c r="U28">
        <f>STDEV('Normalised to Glycine D5'!Y28:AA28)/SQRT(COUNT('Normalised to Glycine D5'!Y28:AA28))</f>
        <v>1.872403782218841E-3</v>
      </c>
      <c r="V28">
        <f>AVERAGE('Normalised to Glycine D5'!AB28:AD28)</f>
        <v>3.2262842396617121E-2</v>
      </c>
      <c r="W28">
        <f>STDEV('Normalised to Glycine D5'!AB28:AD28)/SQRT(COUNT('Normalised to Glycine D5'!AB28:AD28))</f>
        <v>1.7356539651981348E-2</v>
      </c>
    </row>
    <row r="29" spans="1:23" x14ac:dyDescent="0.2">
      <c r="A29" t="s">
        <v>411</v>
      </c>
      <c r="B29" t="s">
        <v>360</v>
      </c>
      <c r="C29" t="s">
        <v>0</v>
      </c>
      <c r="D29">
        <v>471.27800000000002</v>
      </c>
      <c r="E29">
        <v>1291.8</v>
      </c>
      <c r="G29">
        <f>AVERAGE('Normalised to Glycine D5'!G29:I29)</f>
        <v>4.0433215862075295E-3</v>
      </c>
      <c r="H29">
        <f>STDEV('Normalised to Glycine D5'!G29:I29)/SQRT(COUNT('Normalised to Glycine D5'!G29:I29))</f>
        <v>9.659004119581616E-4</v>
      </c>
      <c r="I29">
        <f>AVERAGE('Normalised to Glycine D5'!J29:L29)</f>
        <v>3.5042835713901183E-3</v>
      </c>
      <c r="J29">
        <f>STDEV('Normalised to Glycine D5'!J29:L29)/SQRT(COUNT('Normalised to Glycine D5'!J29:L29))</f>
        <v>5.0630791821407758E-4</v>
      </c>
      <c r="K29">
        <f>AVERAGE('Normalised to Glycine D5'!M29:O29)</f>
        <v>2.9407855578805028E-2</v>
      </c>
      <c r="L29">
        <f>STDEV('Normalised to Glycine D5'!M29:O29)/SQRT(COUNT('Normalised to Glycine D5'!M29:O29))</f>
        <v>1.374153795358226E-3</v>
      </c>
      <c r="M29">
        <f>AVERAGE('Normalised to Glycine D5'!P29:R29)</f>
        <v>9.2183155261416228E-3</v>
      </c>
      <c r="N29">
        <f>STDEV('Normalised to Glycine D5'!P29:R29)/SQRT(COUNT('Normalised to Glycine D5'!P29:R29))</f>
        <v>1.2344765019621706E-3</v>
      </c>
      <c r="P29">
        <f>AVERAGE('Normalised to Glycine D5'!S29:U29)</f>
        <v>3.3173860839571423E-3</v>
      </c>
      <c r="Q29">
        <f>STDEV('Normalised to Glycine D5'!S29:U29)/SQRT(COUNT('Normalised to Glycine D5'!S29:U29))</f>
        <v>1.0045655817641035E-3</v>
      </c>
      <c r="R29">
        <f>AVERAGE('Normalised to Glycine D5'!V29:X29)</f>
        <v>1.5472837204275005E-2</v>
      </c>
      <c r="S29">
        <f>STDEV('Normalised to Glycine D5'!V29:X29)/SQRT(COUNT('Normalised to Glycine D5'!V29:X29))</f>
        <v>1.3484657961961844E-2</v>
      </c>
      <c r="T29">
        <f>AVERAGE('Normalised to Glycine D5'!Y29:AA29)</f>
        <v>1.7563029579877328E-2</v>
      </c>
      <c r="U29">
        <f>STDEV('Normalised to Glycine D5'!Y29:AA29)/SQRT(COUNT('Normalised to Glycine D5'!Y29:AA29))</f>
        <v>1.0637113559783203E-3</v>
      </c>
      <c r="V29">
        <f>AVERAGE('Normalised to Glycine D5'!AB29:AD29)</f>
        <v>7.042171040246778E-3</v>
      </c>
      <c r="W29">
        <f>STDEV('Normalised to Glycine D5'!AB29:AD29)/SQRT(COUNT('Normalised to Glycine D5'!AB29:AD29))</f>
        <v>1.1561165897758566E-3</v>
      </c>
    </row>
    <row r="30" spans="1:23" x14ac:dyDescent="0.2">
      <c r="A30" t="s">
        <v>1</v>
      </c>
      <c r="B30" t="s">
        <v>360</v>
      </c>
      <c r="C30" s="1" t="s">
        <v>2</v>
      </c>
      <c r="D30">
        <v>481.57799999999997</v>
      </c>
      <c r="E30">
        <v>1312.7</v>
      </c>
      <c r="G30">
        <f>AVERAGE('Normalised to Glycine D5'!G30:I30)</f>
        <v>8.7462938667481047E-2</v>
      </c>
      <c r="H30">
        <f>STDEV('Normalised to Glycine D5'!G30:I30)/SQRT(COUNT('Normalised to Glycine D5'!G30:I30))</f>
        <v>1.3054339145266632E-2</v>
      </c>
      <c r="I30">
        <f>AVERAGE('Normalised to Glycine D5'!J30:L30)</f>
        <v>9.1511878509544287E-2</v>
      </c>
      <c r="J30">
        <f>STDEV('Normalised to Glycine D5'!J30:L30)/SQRT(COUNT('Normalised to Glycine D5'!J30:L30))</f>
        <v>8.8465291986874941E-3</v>
      </c>
      <c r="K30">
        <f>AVERAGE('Normalised to Glycine D5'!M30:O30)</f>
        <v>0.10247979101512117</v>
      </c>
      <c r="L30">
        <f>STDEV('Normalised to Glycine D5'!M30:O30)/SQRT(COUNT('Normalised to Glycine D5'!M30:O30))</f>
        <v>1.2639301002137365E-2</v>
      </c>
      <c r="M30">
        <f>AVERAGE('Normalised to Glycine D5'!P30:R30)</f>
        <v>8.1436530738600618E-2</v>
      </c>
      <c r="N30">
        <f>STDEV('Normalised to Glycine D5'!P30:R30)/SQRT(COUNT('Normalised to Glycine D5'!P30:R30))</f>
        <v>3.5550173084402725E-2</v>
      </c>
      <c r="P30">
        <f>AVERAGE('Normalised to Glycine D5'!S30:U30)</f>
        <v>0.33858088680493159</v>
      </c>
      <c r="Q30">
        <f>STDEV('Normalised to Glycine D5'!S30:U30)/SQRT(COUNT('Normalised to Glycine D5'!S30:U30))</f>
        <v>8.8164963339848135E-2</v>
      </c>
      <c r="R30">
        <f>AVERAGE('Normalised to Glycine D5'!V30:X30)</f>
        <v>0.71228726424560573</v>
      </c>
      <c r="S30">
        <f>STDEV('Normalised to Glycine D5'!V30:X30)/SQRT(COUNT('Normalised to Glycine D5'!V30:X30))</f>
        <v>0.59650258034394699</v>
      </c>
      <c r="T30">
        <f>AVERAGE('Normalised to Glycine D5'!Y30:AA30)</f>
        <v>9.2580096855411451E-2</v>
      </c>
      <c r="U30">
        <f>STDEV('Normalised to Glycine D5'!Y30:AA30)/SQRT(COUNT('Normalised to Glycine D5'!Y30:AA30))</f>
        <v>2.096060630417013E-2</v>
      </c>
      <c r="V30">
        <f>AVERAGE('Normalised to Glycine D5'!AB30:AD30)</f>
        <v>3.7349746029917343E-2</v>
      </c>
      <c r="W30">
        <f>STDEV('Normalised to Glycine D5'!AB30:AD30)/SQRT(COUNT('Normalised to Glycine D5'!AB30:AD30))</f>
        <v>7.8161856406620978E-3</v>
      </c>
    </row>
    <row r="31" spans="1:23" x14ac:dyDescent="0.2">
      <c r="A31" t="s">
        <v>3</v>
      </c>
      <c r="B31" t="s">
        <v>354</v>
      </c>
      <c r="C31" t="s">
        <v>4</v>
      </c>
      <c r="D31">
        <v>483.678</v>
      </c>
      <c r="E31">
        <v>1316.9</v>
      </c>
      <c r="G31">
        <f>AVERAGE('Normalised to Glycine D5'!G31:I31)</f>
        <v>1.2024577958486416E-4</v>
      </c>
      <c r="H31">
        <f>STDEV('Normalised to Glycine D5'!G31:I31)/SQRT(COUNT('Normalised to Glycine D5'!G31:I31))</f>
        <v>1.2024577958486418E-4</v>
      </c>
      <c r="I31">
        <f>AVERAGE('Normalised to Glycine D5'!J31:L31)</f>
        <v>1.2054936119978396E-4</v>
      </c>
      <c r="J31">
        <f>STDEV('Normalised to Glycine D5'!J31:L31)/SQRT(COUNT('Normalised to Glycine D5'!J31:L31))</f>
        <v>1.2054936119978396E-4</v>
      </c>
      <c r="K31">
        <f>AVERAGE('Normalised to Glycine D5'!M31:O31)</f>
        <v>2.2286883055049772E-3</v>
      </c>
      <c r="L31">
        <f>STDEV('Normalised to Glycine D5'!M31:O31)/SQRT(COUNT('Normalised to Glycine D5'!M31:O31))</f>
        <v>2.2286883055049772E-3</v>
      </c>
      <c r="M31">
        <f>AVERAGE('Normalised to Glycine D5'!P31:R31)</f>
        <v>6.2841692621692761E-4</v>
      </c>
      <c r="N31">
        <f>STDEV('Normalised to Glycine D5'!P31:R31)/SQRT(COUNT('Normalised to Glycine D5'!P31:R31))</f>
        <v>6.2841692621692761E-4</v>
      </c>
      <c r="P31">
        <f>AVERAGE('Normalised to Glycine D5'!S31:U31)</f>
        <v>0</v>
      </c>
      <c r="Q31">
        <f>STDEV('Normalised to Glycine D5'!S31:U31)/SQRT(COUNT('Normalised to Glycine D5'!S31:U31))</f>
        <v>0</v>
      </c>
      <c r="R31">
        <f>AVERAGE('Normalised to Glycine D5'!V31:X31)</f>
        <v>1.9179787866494187E-4</v>
      </c>
      <c r="S31">
        <f>STDEV('Normalised to Glycine D5'!V31:X31)/SQRT(COUNT('Normalised to Glycine D5'!V31:X31))</f>
        <v>1.9179787866494187E-4</v>
      </c>
      <c r="T31">
        <f>AVERAGE('Normalised to Glycine D5'!Y31:AA31)</f>
        <v>0</v>
      </c>
      <c r="U31">
        <f>STDEV('Normalised to Glycine D5'!Y31:AA31)/SQRT(COUNT('Normalised to Glycine D5'!Y31:AA31))</f>
        <v>0</v>
      </c>
      <c r="V31">
        <f>AVERAGE('Normalised to Glycine D5'!AB31:AD31)</f>
        <v>5.8294956367986941E-4</v>
      </c>
      <c r="W31">
        <f>STDEV('Normalised to Glycine D5'!AB31:AD31)/SQRT(COUNT('Normalised to Glycine D5'!AB31:AD31))</f>
        <v>5.8294956367986941E-4</v>
      </c>
    </row>
    <row r="32" spans="1:23" x14ac:dyDescent="0.2">
      <c r="A32" t="s">
        <v>5</v>
      </c>
      <c r="B32" t="s">
        <v>360</v>
      </c>
      <c r="C32" t="s">
        <v>6</v>
      </c>
      <c r="D32">
        <v>484.07799999999997</v>
      </c>
      <c r="E32">
        <v>1317.7</v>
      </c>
      <c r="G32">
        <f>AVERAGE('Normalised to Glycine D5'!G32:I32)</f>
        <v>4.1513480917538557E-2</v>
      </c>
      <c r="H32">
        <f>STDEV('Normalised to Glycine D5'!G32:I32)/SQRT(COUNT('Normalised to Glycine D5'!G32:I32))</f>
        <v>2.7966324841279359E-3</v>
      </c>
      <c r="I32">
        <f>AVERAGE('Normalised to Glycine D5'!J32:L32)</f>
        <v>6.3317122212844926E-2</v>
      </c>
      <c r="J32">
        <f>STDEV('Normalised to Glycine D5'!J32:L32)/SQRT(COUNT('Normalised to Glycine D5'!J32:L32))</f>
        <v>7.0123036260414705E-3</v>
      </c>
      <c r="K32">
        <f>AVERAGE('Normalised to Glycine D5'!M32:O32)</f>
        <v>3.9905099369852128E-2</v>
      </c>
      <c r="L32">
        <f>STDEV('Normalised to Glycine D5'!M32:O32)/SQRT(COUNT('Normalised to Glycine D5'!M32:O32))</f>
        <v>2.0194148935950618E-2</v>
      </c>
      <c r="M32">
        <f>AVERAGE('Normalised to Glycine D5'!P32:R32)</f>
        <v>3.0611966998246174E-2</v>
      </c>
      <c r="N32">
        <f>STDEV('Normalised to Glycine D5'!P32:R32)/SQRT(COUNT('Normalised to Glycine D5'!P32:R32))</f>
        <v>1.5487927034884663E-2</v>
      </c>
      <c r="P32">
        <f>AVERAGE('Normalised to Glycine D5'!S32:U32)</f>
        <v>6.003454446255279E-2</v>
      </c>
      <c r="Q32">
        <f>STDEV('Normalised to Glycine D5'!S32:U32)/SQRT(COUNT('Normalised to Glycine D5'!S32:U32))</f>
        <v>7.856791148934849E-3</v>
      </c>
      <c r="R32">
        <f>AVERAGE('Normalised to Glycine D5'!V32:X32)</f>
        <v>0.22407363643580824</v>
      </c>
      <c r="S32">
        <f>STDEV('Normalised to Glycine D5'!V32:X32)/SQRT(COUNT('Normalised to Glycine D5'!V32:X32))</f>
        <v>0.19990050365908127</v>
      </c>
      <c r="T32">
        <f>AVERAGE('Normalised to Glycine D5'!Y32:AA32)</f>
        <v>4.7878053266664007E-2</v>
      </c>
      <c r="U32">
        <f>STDEV('Normalised to Glycine D5'!Y32:AA32)/SQRT(COUNT('Normalised to Glycine D5'!Y32:AA32))</f>
        <v>9.2719634830306025E-4</v>
      </c>
      <c r="V32">
        <f>AVERAGE('Normalised to Glycine D5'!AB32:AD32)</f>
        <v>3.1592680330859373E-2</v>
      </c>
      <c r="W32">
        <f>STDEV('Normalised to Glycine D5'!AB32:AD32)/SQRT(COUNT('Normalised to Glycine D5'!AB32:AD32))</f>
        <v>9.8817471688027285E-3</v>
      </c>
    </row>
    <row r="33" spans="1:23" x14ac:dyDescent="0.2">
      <c r="A33" t="s">
        <v>7</v>
      </c>
      <c r="B33" t="s">
        <v>389</v>
      </c>
      <c r="C33" t="s">
        <v>8</v>
      </c>
      <c r="D33">
        <v>484.72800000000001</v>
      </c>
      <c r="E33">
        <v>1319</v>
      </c>
      <c r="G33">
        <f>AVERAGE('Normalised to Glycine D5'!G33:I33)</f>
        <v>0</v>
      </c>
      <c r="H33">
        <f>STDEV('Normalised to Glycine D5'!G33:I33)/SQRT(COUNT('Normalised to Glycine D5'!G33:I33))</f>
        <v>0</v>
      </c>
      <c r="I33">
        <f>AVERAGE('Normalised to Glycine D5'!J33:L33)</f>
        <v>0</v>
      </c>
      <c r="J33">
        <f>STDEV('Normalised to Glycine D5'!J33:L33)/SQRT(COUNT('Normalised to Glycine D5'!J33:L33))</f>
        <v>0</v>
      </c>
      <c r="K33">
        <f>AVERAGE('Normalised to Glycine D5'!M33:O33)</f>
        <v>0.22744741220449591</v>
      </c>
      <c r="L33">
        <f>STDEV('Normalised to Glycine D5'!M33:O33)/SQRT(COUNT('Normalised to Glycine D5'!M33:O33))</f>
        <v>7.6419386901546246E-2</v>
      </c>
      <c r="M33">
        <f>AVERAGE('Normalised to Glycine D5'!P33:R33)</f>
        <v>0.41511289959484654</v>
      </c>
      <c r="N33">
        <f>STDEV('Normalised to Glycine D5'!P33:R33)/SQRT(COUNT('Normalised to Glycine D5'!P33:R33))</f>
        <v>0.1638399378212958</v>
      </c>
      <c r="P33">
        <f>AVERAGE('Normalised to Glycine D5'!S33:U33)</f>
        <v>0</v>
      </c>
      <c r="Q33">
        <f>STDEV('Normalised to Glycine D5'!S33:U33)/SQRT(COUNT('Normalised to Glycine D5'!S33:U33))</f>
        <v>0</v>
      </c>
      <c r="R33">
        <f>AVERAGE('Normalised to Glycine D5'!V33:X33)</f>
        <v>0</v>
      </c>
      <c r="S33">
        <f>STDEV('Normalised to Glycine D5'!V33:X33)/SQRT(COUNT('Normalised to Glycine D5'!V33:X33))</f>
        <v>0</v>
      </c>
      <c r="T33">
        <f>AVERAGE('Normalised to Glycine D5'!Y33:AA33)</f>
        <v>0.75678012248735749</v>
      </c>
      <c r="U33">
        <f>STDEV('Normalised to Glycine D5'!Y33:AA33)/SQRT(COUNT('Normalised to Glycine D5'!Y33:AA33))</f>
        <v>2.4339196902027328E-2</v>
      </c>
      <c r="V33">
        <f>AVERAGE('Normalised to Glycine D5'!AB33:AD33)</f>
        <v>1.3107910542179688</v>
      </c>
      <c r="W33">
        <f>STDEV('Normalised to Glycine D5'!AB33:AD33)/SQRT(COUNT('Normalised to Glycine D5'!AB33:AD33))</f>
        <v>0.48025787018376886</v>
      </c>
    </row>
    <row r="34" spans="1:23" x14ac:dyDescent="0.2">
      <c r="A34" t="s">
        <v>9</v>
      </c>
      <c r="B34" t="s">
        <v>357</v>
      </c>
      <c r="C34" s="1" t="s">
        <v>10</v>
      </c>
      <c r="D34">
        <v>486.97800000000001</v>
      </c>
      <c r="E34">
        <v>1323.6</v>
      </c>
      <c r="G34">
        <f>AVERAGE('Normalised to Glycine D5'!G34:I34)</f>
        <v>1.0000001717077698</v>
      </c>
      <c r="H34">
        <f>STDEV('Normalised to Glycine D5'!G34:I34)/SQRT(COUNT('Normalised to Glycine D5'!G34:I34))</f>
        <v>8.38141825539153E-8</v>
      </c>
      <c r="I34">
        <f>AVERAGE('Normalised to Glycine D5'!J34:L34)</f>
        <v>0.99999997118415518</v>
      </c>
      <c r="J34">
        <f>STDEV('Normalised to Glycine D5'!J34:L34)/SQRT(COUNT('Normalised to Glycine D5'!J34:L34))</f>
        <v>1.5280816133012102E-8</v>
      </c>
      <c r="K34">
        <f>AVERAGE('Normalised to Glycine D5'!M34:O34)</f>
        <v>0.99732976974787935</v>
      </c>
      <c r="L34">
        <f>STDEV('Normalised to Glycine D5'!M34:O34)/SQRT(COUNT('Normalised to Glycine D5'!M34:O34))</f>
        <v>2.6701076864129947E-3</v>
      </c>
      <c r="M34">
        <f>AVERAGE('Normalised to Glycine D5'!P34:R34)</f>
        <v>1.0000000210347741</v>
      </c>
      <c r="N34">
        <f>STDEV('Normalised to Glycine D5'!P34:R34)/SQRT(COUNT('Normalised to Glycine D5'!P34:R34))</f>
        <v>1.2571553297143841E-7</v>
      </c>
      <c r="P34">
        <f>AVERAGE('Normalised to Glycine D5'!S34:U34)</f>
        <v>1.0000000607819286</v>
      </c>
      <c r="Q34">
        <f>STDEV('Normalised to Glycine D5'!S34:U34)/SQRT(COUNT('Normalised to Glycine D5'!S34:U34))</f>
        <v>5.1979607120363359E-8</v>
      </c>
      <c r="R34">
        <f>AVERAGE('Normalised to Glycine D5'!V34:X34)</f>
        <v>1.0000000400758309</v>
      </c>
      <c r="S34">
        <f>STDEV('Normalised to Glycine D5'!V34:X34)/SQRT(COUNT('Normalised to Glycine D5'!V34:X34))</f>
        <v>2.3042461504037848E-8</v>
      </c>
      <c r="T34">
        <f>AVERAGE('Normalised to Glycine D5'!Y34:AA34)</f>
        <v>0.99999997303254051</v>
      </c>
      <c r="U34">
        <f>STDEV('Normalised to Glycine D5'!Y34:AA34)/SQRT(COUNT('Normalised to Glycine D5'!Y34:AA34))</f>
        <v>2.4220602676789394E-8</v>
      </c>
      <c r="V34">
        <f>AVERAGE('Normalised to Glycine D5'!AB34:AD34)</f>
        <v>1.0000001045474536</v>
      </c>
      <c r="W34">
        <f>STDEV('Normalised to Glycine D5'!AB34:AD34)/SQRT(COUNT('Normalised to Glycine D5'!AB34:AD34))</f>
        <v>6.0857713558406662E-8</v>
      </c>
    </row>
    <row r="35" spans="1:23" x14ac:dyDescent="0.2">
      <c r="A35" t="s">
        <v>11</v>
      </c>
      <c r="B35" t="s">
        <v>357</v>
      </c>
      <c r="C35" t="s">
        <v>12</v>
      </c>
      <c r="D35">
        <v>487.57799999999997</v>
      </c>
      <c r="E35">
        <v>1324.8</v>
      </c>
      <c r="G35">
        <f>AVERAGE('Normalised to Glycine D5'!G35:I35)</f>
        <v>3.6013411359150725E-2</v>
      </c>
      <c r="H35">
        <f>STDEV('Normalised to Glycine D5'!G35:I35)/SQRT(COUNT('Normalised to Glycine D5'!G35:I35))</f>
        <v>2.1526820747796684E-2</v>
      </c>
      <c r="I35">
        <f>AVERAGE('Normalised to Glycine D5'!J35:L35)</f>
        <v>4.7570110815954116E-2</v>
      </c>
      <c r="J35">
        <f>STDEV('Normalised to Glycine D5'!J35:L35)/SQRT(COUNT('Normalised to Glycine D5'!J35:L35))</f>
        <v>1.9754811021799205E-2</v>
      </c>
      <c r="K35">
        <f>AVERAGE('Normalised to Glycine D5'!M35:O35)</f>
        <v>8.1853271805573377E-2</v>
      </c>
      <c r="L35">
        <f>STDEV('Normalised to Glycine D5'!M35:O35)/SQRT(COUNT('Normalised to Glycine D5'!M35:O35))</f>
        <v>2.3855059035547223E-2</v>
      </c>
      <c r="M35">
        <f>AVERAGE('Normalised to Glycine D5'!P35:R35)</f>
        <v>7.9798090264449714E-2</v>
      </c>
      <c r="N35">
        <f>STDEV('Normalised to Glycine D5'!P35:R35)/SQRT(COUNT('Normalised to Glycine D5'!P35:R35))</f>
        <v>4.8417712764577429E-3</v>
      </c>
      <c r="P35">
        <f>AVERAGE('Normalised to Glycine D5'!S35:U35)</f>
        <v>8.3656997199453839E-2</v>
      </c>
      <c r="Q35">
        <f>STDEV('Normalised to Glycine D5'!S35:U35)/SQRT(COUNT('Normalised to Glycine D5'!S35:U35))</f>
        <v>5.3474460617823948E-3</v>
      </c>
      <c r="R35">
        <f>AVERAGE('Normalised to Glycine D5'!V35:X35)</f>
        <v>4.7668688820718321</v>
      </c>
      <c r="S35">
        <f>STDEV('Normalised to Glycine D5'!V35:X35)/SQRT(COUNT('Normalised to Glycine D5'!V35:X35))</f>
        <v>4.7277999191874907</v>
      </c>
      <c r="T35">
        <f>AVERAGE('Normalised to Glycine D5'!Y35:AA35)</f>
        <v>7.2991084217852206E-2</v>
      </c>
      <c r="U35">
        <f>STDEV('Normalised to Glycine D5'!Y35:AA35)/SQRT(COUNT('Normalised to Glycine D5'!Y35:AA35))</f>
        <v>7.6298657578918903E-3</v>
      </c>
      <c r="V35">
        <f>AVERAGE('Normalised to Glycine D5'!AB35:AD35)</f>
        <v>4.4373178149709785E-2</v>
      </c>
      <c r="W35">
        <f>STDEV('Normalised to Glycine D5'!AB35:AD35)/SQRT(COUNT('Normalised to Glycine D5'!AB35:AD35))</f>
        <v>2.2393121436612554E-2</v>
      </c>
    </row>
    <row r="36" spans="1:23" x14ac:dyDescent="0.2">
      <c r="A36" t="s">
        <v>13</v>
      </c>
      <c r="B36" t="s">
        <v>354</v>
      </c>
      <c r="C36" t="s">
        <v>14</v>
      </c>
      <c r="D36">
        <v>487.87799999999999</v>
      </c>
      <c r="E36">
        <v>1325.4</v>
      </c>
      <c r="G36">
        <f>AVERAGE('Normalised to Glycine D5'!G36:I36)</f>
        <v>5.6519599205156958E-2</v>
      </c>
      <c r="H36">
        <f>STDEV('Normalised to Glycine D5'!G36:I36)/SQRT(COUNT('Normalised to Glycine D5'!G36:I36))</f>
        <v>2.067468588370162E-2</v>
      </c>
      <c r="I36">
        <f>AVERAGE('Normalised to Glycine D5'!J36:L36)</f>
        <v>2.3937101983988466E-2</v>
      </c>
      <c r="J36">
        <f>STDEV('Normalised to Glycine D5'!J36:L36)/SQRT(COUNT('Normalised to Glycine D5'!J36:L36))</f>
        <v>1.8496171890965842E-2</v>
      </c>
      <c r="K36">
        <f>AVERAGE('Normalised to Glycine D5'!M36:O36)</f>
        <v>4.9995257459387508E-2</v>
      </c>
      <c r="L36">
        <f>STDEV('Normalised to Glycine D5'!M36:O36)/SQRT(COUNT('Normalised to Glycine D5'!M36:O36))</f>
        <v>3.2347529036991771E-2</v>
      </c>
      <c r="M36">
        <f>AVERAGE('Normalised to Glycine D5'!P36:R36)</f>
        <v>1.9381973357979022E-2</v>
      </c>
      <c r="N36">
        <f>STDEV('Normalised to Glycine D5'!P36:R36)/SQRT(COUNT('Normalised to Glycine D5'!P36:R36))</f>
        <v>2.1412516263987179E-3</v>
      </c>
      <c r="P36">
        <f>AVERAGE('Normalised to Glycine D5'!S36:U36)</f>
        <v>1.7276636643415905E-2</v>
      </c>
      <c r="Q36">
        <f>STDEV('Normalised to Glycine D5'!S36:U36)/SQRT(COUNT('Normalised to Glycine D5'!S36:U36))</f>
        <v>2.0854295592677495E-3</v>
      </c>
      <c r="R36">
        <f>AVERAGE('Normalised to Glycine D5'!V36:X36)</f>
        <v>7.2897986983620974E-2</v>
      </c>
      <c r="S36">
        <f>STDEV('Normalised to Glycine D5'!V36:X36)/SQRT(COUNT('Normalised to Glycine D5'!V36:X36))</f>
        <v>4.2824752165367991E-2</v>
      </c>
      <c r="T36">
        <f>AVERAGE('Normalised to Glycine D5'!Y36:AA36)</f>
        <v>9.8389670155980616E-3</v>
      </c>
      <c r="U36">
        <f>STDEV('Normalised to Glycine D5'!Y36:AA36)/SQRT(COUNT('Normalised to Glycine D5'!Y36:AA36))</f>
        <v>4.9281581536263176E-3</v>
      </c>
      <c r="V36">
        <f>AVERAGE('Normalised to Glycine D5'!AB36:AD36)</f>
        <v>4.4131480136082028E-2</v>
      </c>
      <c r="W36">
        <f>STDEV('Normalised to Glycine D5'!AB36:AD36)/SQRT(COUNT('Normalised to Glycine D5'!AB36:AD36))</f>
        <v>2.9177988455505649E-2</v>
      </c>
    </row>
    <row r="37" spans="1:23" x14ac:dyDescent="0.2">
      <c r="A37" t="s">
        <v>15</v>
      </c>
      <c r="B37" t="s">
        <v>360</v>
      </c>
      <c r="C37" t="s">
        <v>16</v>
      </c>
      <c r="D37">
        <v>492.07799999999997</v>
      </c>
      <c r="E37">
        <v>1333.9</v>
      </c>
      <c r="G37">
        <f>AVERAGE('Normalised to Glycine D5'!G37:I37)</f>
        <v>4.2973339070474979E-2</v>
      </c>
      <c r="H37">
        <f>STDEV('Normalised to Glycine D5'!G37:I37)/SQRT(COUNT('Normalised to Glycine D5'!G37:I37))</f>
        <v>2.4080486656797894E-3</v>
      </c>
      <c r="I37">
        <f>AVERAGE('Normalised to Glycine D5'!J37:L37)</f>
        <v>6.6583190115742527E-2</v>
      </c>
      <c r="J37">
        <f>STDEV('Normalised to Glycine D5'!J37:L37)/SQRT(COUNT('Normalised to Glycine D5'!J37:L37))</f>
        <v>7.4675092674853626E-3</v>
      </c>
      <c r="K37">
        <f>AVERAGE('Normalised to Glycine D5'!M37:O37)</f>
        <v>5.5365964948910877E-2</v>
      </c>
      <c r="L37">
        <f>STDEV('Normalised to Glycine D5'!M37:O37)/SQRT(COUNT('Normalised to Glycine D5'!M37:O37))</f>
        <v>3.5510386296970981E-3</v>
      </c>
      <c r="M37">
        <f>AVERAGE('Normalised to Glycine D5'!P37:R37)</f>
        <v>5.2435196416046249E-2</v>
      </c>
      <c r="N37">
        <f>STDEV('Normalised to Glycine D5'!P37:R37)/SQRT(COUNT('Normalised to Glycine D5'!P37:R37))</f>
        <v>1.430949206327013E-2</v>
      </c>
      <c r="P37">
        <f>AVERAGE('Normalised to Glycine D5'!S37:U37)</f>
        <v>8.6973576943099332E-2</v>
      </c>
      <c r="Q37">
        <f>STDEV('Normalised to Glycine D5'!S37:U37)/SQRT(COUNT('Normalised to Glycine D5'!S37:U37))</f>
        <v>1.7323398689458723E-2</v>
      </c>
      <c r="R37">
        <f>AVERAGE('Normalised to Glycine D5'!V37:X37)</f>
        <v>0.26542223692946187</v>
      </c>
      <c r="S37">
        <f>STDEV('Normalised to Glycine D5'!V37:X37)/SQRT(COUNT('Normalised to Glycine D5'!V37:X37))</f>
        <v>0.20756276074756499</v>
      </c>
      <c r="T37">
        <f>AVERAGE('Normalised to Glycine D5'!Y37:AA37)</f>
        <v>3.5919375889158937E-2</v>
      </c>
      <c r="U37">
        <f>STDEV('Normalised to Glycine D5'!Y37:AA37)/SQRT(COUNT('Normalised to Glycine D5'!Y37:AA37))</f>
        <v>2.6752486015580047E-3</v>
      </c>
      <c r="V37">
        <f>AVERAGE('Normalised to Glycine D5'!AB37:AD37)</f>
        <v>4.7377246647053957E-2</v>
      </c>
      <c r="W37">
        <f>STDEV('Normalised to Glycine D5'!AB37:AD37)/SQRT(COUNT('Normalised to Glycine D5'!AB37:AD37))</f>
        <v>2.4565460344814088E-2</v>
      </c>
    </row>
    <row r="38" spans="1:23" x14ac:dyDescent="0.2">
      <c r="A38" t="s">
        <v>17</v>
      </c>
      <c r="B38" t="s">
        <v>389</v>
      </c>
      <c r="C38" t="s">
        <v>18</v>
      </c>
      <c r="D38">
        <v>498.32799999999997</v>
      </c>
      <c r="E38">
        <v>1346.6</v>
      </c>
      <c r="G38">
        <f>AVERAGE('Normalised to Glycine D5'!G38:I38)</f>
        <v>0.23060475114515552</v>
      </c>
      <c r="H38">
        <f>STDEV('Normalised to Glycine D5'!G38:I38)/SQRT(COUNT('Normalised to Glycine D5'!G38:I38))</f>
        <v>3.288310136530067E-2</v>
      </c>
      <c r="I38">
        <f>AVERAGE('Normalised to Glycine D5'!J38:L38)</f>
        <v>0.1243580489263082</v>
      </c>
      <c r="J38">
        <f>STDEV('Normalised to Glycine D5'!J38:L38)/SQRT(COUNT('Normalised to Glycine D5'!J38:L38))</f>
        <v>1.4815395847250916E-2</v>
      </c>
      <c r="K38">
        <f>AVERAGE('Normalised to Glycine D5'!M38:O38)</f>
        <v>0.62487599591121123</v>
      </c>
      <c r="L38">
        <f>STDEV('Normalised to Glycine D5'!M38:O38)/SQRT(COUNT('Normalised to Glycine D5'!M38:O38))</f>
        <v>7.3964476006274399E-2</v>
      </c>
      <c r="M38">
        <f>AVERAGE('Normalised to Glycine D5'!P38:R38)</f>
        <v>0.37680886548260889</v>
      </c>
      <c r="N38">
        <f>STDEV('Normalised to Glycine D5'!P38:R38)/SQRT(COUNT('Normalised to Glycine D5'!P38:R38))</f>
        <v>6.3904389823737667E-2</v>
      </c>
      <c r="P38">
        <f>AVERAGE('Normalised to Glycine D5'!S38:U38)</f>
        <v>0.53398479137317334</v>
      </c>
      <c r="Q38">
        <f>STDEV('Normalised to Glycine D5'!S38:U38)/SQRT(COUNT('Normalised to Glycine D5'!S38:U38))</f>
        <v>6.1262764915230326E-2</v>
      </c>
      <c r="R38">
        <f>AVERAGE('Normalised to Glycine D5'!V38:X38)</f>
        <v>0.4583721188138235</v>
      </c>
      <c r="S38">
        <f>STDEV('Normalised to Glycine D5'!V38:X38)/SQRT(COUNT('Normalised to Glycine D5'!V38:X38))</f>
        <v>0.37051712411582266</v>
      </c>
      <c r="T38">
        <f>AVERAGE('Normalised to Glycine D5'!Y38:AA38)</f>
        <v>0.40588396790082909</v>
      </c>
      <c r="U38">
        <f>STDEV('Normalised to Glycine D5'!Y38:AA38)/SQRT(COUNT('Normalised to Glycine D5'!Y38:AA38))</f>
        <v>1.7066816211038123E-2</v>
      </c>
      <c r="V38">
        <f>AVERAGE('Normalised to Glycine D5'!AB38:AD38)</f>
        <v>0.2976965562652098</v>
      </c>
      <c r="W38">
        <f>STDEV('Normalised to Glycine D5'!AB38:AD38)/SQRT(COUNT('Normalised to Glycine D5'!AB38:AD38))</f>
        <v>0.15751425971180019</v>
      </c>
    </row>
    <row r="39" spans="1:23" x14ac:dyDescent="0.2">
      <c r="A39" t="s">
        <v>19</v>
      </c>
      <c r="B39" t="s">
        <v>360</v>
      </c>
      <c r="C39" s="1" t="s">
        <v>20</v>
      </c>
      <c r="D39">
        <v>500.428</v>
      </c>
      <c r="E39">
        <v>1350.9</v>
      </c>
      <c r="G39">
        <f>AVERAGE('Normalised to Glycine D5'!G39:I39)</f>
        <v>1.1435270476231798</v>
      </c>
      <c r="H39">
        <f>STDEV('Normalised to Glycine D5'!G39:I39)/SQRT(COUNT('Normalised to Glycine D5'!G39:I39))</f>
        <v>0.29732007614174039</v>
      </c>
      <c r="I39">
        <f>AVERAGE('Normalised to Glycine D5'!J39:L39)</f>
        <v>1.1145767557726229</v>
      </c>
      <c r="J39">
        <f>STDEV('Normalised to Glycine D5'!J39:L39)/SQRT(COUNT('Normalised to Glycine D5'!J39:L39))</f>
        <v>0.40433991861245533</v>
      </c>
      <c r="K39">
        <f>AVERAGE('Normalised to Glycine D5'!M39:O39)</f>
        <v>1.0159326313949764</v>
      </c>
      <c r="L39">
        <f>STDEV('Normalised to Glycine D5'!M39:O39)/SQRT(COUNT('Normalised to Glycine D5'!M39:O39))</f>
        <v>0.43025701372483022</v>
      </c>
      <c r="M39">
        <f>AVERAGE('Normalised to Glycine D5'!P39:R39)</f>
        <v>0.38035331403030809</v>
      </c>
      <c r="N39">
        <f>STDEV('Normalised to Glycine D5'!P39:R39)/SQRT(COUNT('Normalised to Glycine D5'!P39:R39))</f>
        <v>9.9632424652712701E-2</v>
      </c>
      <c r="P39">
        <f>AVERAGE('Normalised to Glycine D5'!S39:U39)</f>
        <v>1.1406925933086525</v>
      </c>
      <c r="Q39">
        <f>STDEV('Normalised to Glycine D5'!S39:U39)/SQRT(COUNT('Normalised to Glycine D5'!S39:U39))</f>
        <v>0.67724914341656017</v>
      </c>
      <c r="R39">
        <f>AVERAGE('Normalised to Glycine D5'!V39:X39)</f>
        <v>1.8240124618876621</v>
      </c>
      <c r="S39">
        <f>STDEV('Normalised to Glycine D5'!V39:X39)/SQRT(COUNT('Normalised to Glycine D5'!V39:X39))</f>
        <v>1.4762082135828862</v>
      </c>
      <c r="T39">
        <f>AVERAGE('Normalised to Glycine D5'!Y39:AA39)</f>
        <v>0.27659567865455753</v>
      </c>
      <c r="U39">
        <f>STDEV('Normalised to Glycine D5'!Y39:AA39)/SQRT(COUNT('Normalised to Glycine D5'!Y39:AA39))</f>
        <v>5.851077687311828E-2</v>
      </c>
      <c r="V39">
        <f>AVERAGE('Normalised to Glycine D5'!AB39:AD39)</f>
        <v>0.26158700567589954</v>
      </c>
      <c r="W39">
        <f>STDEV('Normalised to Glycine D5'!AB39:AD39)/SQRT(COUNT('Normalised to Glycine D5'!AB39:AD39))</f>
        <v>5.9460624959106742E-2</v>
      </c>
    </row>
    <row r="40" spans="1:23" x14ac:dyDescent="0.2">
      <c r="A40" t="s">
        <v>21</v>
      </c>
      <c r="B40" t="s">
        <v>389</v>
      </c>
      <c r="C40" s="1" t="s">
        <v>22</v>
      </c>
      <c r="D40">
        <v>500.72800000000001</v>
      </c>
      <c r="E40">
        <v>1351.5</v>
      </c>
      <c r="G40">
        <f>AVERAGE('Normalised to Glycine D5'!G40:I40)</f>
        <v>0.75552104961109456</v>
      </c>
      <c r="H40">
        <f>STDEV('Normalised to Glycine D5'!G40:I40)/SQRT(COUNT('Normalised to Glycine D5'!G40:I40))</f>
        <v>0.44709706512261205</v>
      </c>
      <c r="I40">
        <f>AVERAGE('Normalised to Glycine D5'!J40:L40)</f>
        <v>0.73745196569311944</v>
      </c>
      <c r="J40">
        <f>STDEV('Normalised to Glycine D5'!J40:L40)/SQRT(COUNT('Normalised to Glycine D5'!J40:L40))</f>
        <v>0.24957015326831705</v>
      </c>
      <c r="K40">
        <f>AVERAGE('Normalised to Glycine D5'!M40:O40)</f>
        <v>0.54046688582470837</v>
      </c>
      <c r="L40">
        <f>STDEV('Normalised to Glycine D5'!M40:O40)/SQRT(COUNT('Normalised to Glycine D5'!M40:O40))</f>
        <v>0.13260596136150457</v>
      </c>
      <c r="M40">
        <f>AVERAGE('Normalised to Glycine D5'!P40:R40)</f>
        <v>0.6784444501139727</v>
      </c>
      <c r="N40">
        <f>STDEV('Normalised to Glycine D5'!P40:R40)/SQRT(COUNT('Normalised to Glycine D5'!P40:R40))</f>
        <v>0.32988912536402504</v>
      </c>
      <c r="P40">
        <f>AVERAGE('Normalised to Glycine D5'!S40:U40)</f>
        <v>1.9716808594012143</v>
      </c>
      <c r="Q40">
        <f>STDEV('Normalised to Glycine D5'!S40:U40)/SQRT(COUNT('Normalised to Glycine D5'!S40:U40))</f>
        <v>0.65902403338495363</v>
      </c>
      <c r="R40">
        <f>AVERAGE('Normalised to Glycine D5'!V40:X40)</f>
        <v>5.2673969578376054</v>
      </c>
      <c r="S40">
        <f>STDEV('Normalised to Glycine D5'!V40:X40)/SQRT(COUNT('Normalised to Glycine D5'!V40:X40))</f>
        <v>4.2818730050438951</v>
      </c>
      <c r="T40">
        <f>AVERAGE('Normalised to Glycine D5'!Y40:AA40)</f>
        <v>0.47216884988004709</v>
      </c>
      <c r="U40">
        <f>STDEV('Normalised to Glycine D5'!Y40:AA40)/SQRT(COUNT('Normalised to Glycine D5'!Y40:AA40))</f>
        <v>0.20268025699668341</v>
      </c>
      <c r="V40">
        <f>AVERAGE('Normalised to Glycine D5'!AB40:AD40)</f>
        <v>0.43469051789270102</v>
      </c>
      <c r="W40">
        <f>STDEV('Normalised to Glycine D5'!AB40:AD40)/SQRT(COUNT('Normalised to Glycine D5'!AB40:AD40))</f>
        <v>0.21775649046621187</v>
      </c>
    </row>
    <row r="41" spans="1:23" x14ac:dyDescent="0.2">
      <c r="A41" t="s">
        <v>23</v>
      </c>
      <c r="B41" t="s">
        <v>360</v>
      </c>
      <c r="C41" s="1" t="s">
        <v>24</v>
      </c>
      <c r="D41">
        <v>504.47800000000001</v>
      </c>
      <c r="E41">
        <v>1359.1</v>
      </c>
      <c r="G41">
        <f>AVERAGE('Normalised to Glycine D5'!G41:I41)</f>
        <v>0.43934381187437871</v>
      </c>
      <c r="H41">
        <f>STDEV('Normalised to Glycine D5'!G41:I41)/SQRT(COUNT('Normalised to Glycine D5'!G41:I41))</f>
        <v>0.42942524096460688</v>
      </c>
      <c r="I41">
        <f>AVERAGE('Normalised to Glycine D5'!J41:L41)</f>
        <v>0.94341738570598366</v>
      </c>
      <c r="J41">
        <f>STDEV('Normalised to Glycine D5'!J41:L41)/SQRT(COUNT('Normalised to Glycine D5'!J41:L41))</f>
        <v>0.92772343188897388</v>
      </c>
      <c r="K41">
        <f>AVERAGE('Normalised to Glycine D5'!M41:O41)</f>
        <v>1.0112107006299573</v>
      </c>
      <c r="L41">
        <f>STDEV('Normalised to Glycine D5'!M41:O41)/SQRT(COUNT('Normalised to Glycine D5'!M41:O41))</f>
        <v>0.50052589145389204</v>
      </c>
      <c r="M41">
        <f>AVERAGE('Normalised to Glycine D5'!P41:R41)</f>
        <v>1.7774484722423525</v>
      </c>
      <c r="N41">
        <f>STDEV('Normalised to Glycine D5'!P41:R41)/SQRT(COUNT('Normalised to Glycine D5'!P41:R41))</f>
        <v>0.61403648175451719</v>
      </c>
      <c r="P41">
        <f>AVERAGE('Normalised to Glycine D5'!S41:U41)</f>
        <v>1.2355324220560899</v>
      </c>
      <c r="Q41">
        <f>STDEV('Normalised to Glycine D5'!S41:U41)/SQRT(COUNT('Normalised to Glycine D5'!S41:U41))</f>
        <v>0.64161689289018631</v>
      </c>
      <c r="R41">
        <f>AVERAGE('Normalised to Glycine D5'!V41:X41)</f>
        <v>6.0741326809657403</v>
      </c>
      <c r="S41">
        <f>STDEV('Normalised to Glycine D5'!V41:X41)/SQRT(COUNT('Normalised to Glycine D5'!V41:X41))</f>
        <v>5.0812214213805751</v>
      </c>
      <c r="T41">
        <f>AVERAGE('Normalised to Glycine D5'!Y41:AA41)</f>
        <v>0.58221849350886368</v>
      </c>
      <c r="U41">
        <f>STDEV('Normalised to Glycine D5'!Y41:AA41)/SQRT(COUNT('Normalised to Glycine D5'!Y41:AA41))</f>
        <v>7.7238614380695056E-2</v>
      </c>
      <c r="V41">
        <f>AVERAGE('Normalised to Glycine D5'!AB41:AD41)</f>
        <v>0.2553889046098205</v>
      </c>
      <c r="W41">
        <f>STDEV('Normalised to Glycine D5'!AB41:AD41)/SQRT(COUNT('Normalised to Glycine D5'!AB41:AD41))</f>
        <v>7.9754743646331866E-2</v>
      </c>
    </row>
    <row r="42" spans="1:23" x14ac:dyDescent="0.2">
      <c r="A42" t="s">
        <v>25</v>
      </c>
      <c r="B42" t="s">
        <v>360</v>
      </c>
      <c r="C42" t="s">
        <v>26</v>
      </c>
      <c r="D42">
        <v>505.178</v>
      </c>
      <c r="E42">
        <v>1360.5</v>
      </c>
      <c r="G42">
        <f>AVERAGE('Normalised to Glycine D5'!G42:I42)</f>
        <v>0.75502932250705923</v>
      </c>
      <c r="H42">
        <f>STDEV('Normalised to Glycine D5'!G42:I42)/SQRT(COUNT('Normalised to Glycine D5'!G42:I42))</f>
        <v>0.37265989973616531</v>
      </c>
      <c r="I42">
        <f>AVERAGE('Normalised to Glycine D5'!J42:L42)</f>
        <v>1.372104001699501</v>
      </c>
      <c r="J42">
        <f>STDEV('Normalised to Glycine D5'!J42:L42)/SQRT(COUNT('Normalised to Glycine D5'!J42:L42))</f>
        <v>0.67516258180827959</v>
      </c>
      <c r="K42">
        <f>AVERAGE('Normalised to Glycine D5'!M42:O42)</f>
        <v>0.53612797620726693</v>
      </c>
      <c r="L42">
        <f>STDEV('Normalised to Glycine D5'!M42:O42)/SQRT(COUNT('Normalised to Glycine D5'!M42:O42))</f>
        <v>0.52143348688095159</v>
      </c>
      <c r="M42">
        <f>AVERAGE('Normalised to Glycine D5'!P42:R42)</f>
        <v>2.011149756021063E-2</v>
      </c>
      <c r="N42">
        <f>STDEV('Normalised to Glycine D5'!P42:R42)/SQRT(COUNT('Normalised to Glycine D5'!P42:R42))</f>
        <v>3.5611939007366856E-3</v>
      </c>
      <c r="P42">
        <f>AVERAGE('Normalised to Glycine D5'!S42:U42)</f>
        <v>0.51881909417410454</v>
      </c>
      <c r="Q42">
        <f>STDEV('Normalised to Glycine D5'!S42:U42)/SQRT(COUNT('Normalised to Glycine D5'!S42:U42))</f>
        <v>0.5036749987765925</v>
      </c>
      <c r="R42">
        <f>AVERAGE('Normalised to Glycine D5'!V42:X42)</f>
        <v>6.0327544483493041E-2</v>
      </c>
      <c r="S42">
        <f>STDEV('Normalised to Glycine D5'!V42:X42)/SQRT(COUNT('Normalised to Glycine D5'!V42:X42))</f>
        <v>4.6816104954893793E-2</v>
      </c>
      <c r="T42">
        <f>AVERAGE('Normalised to Glycine D5'!Y42:AA42)</f>
        <v>1.6138927944778308E-2</v>
      </c>
      <c r="U42">
        <f>STDEV('Normalised to Glycine D5'!Y42:AA42)/SQRT(COUNT('Normalised to Glycine D5'!Y42:AA42))</f>
        <v>4.0795856483469362E-3</v>
      </c>
      <c r="V42">
        <f>AVERAGE('Normalised to Glycine D5'!AB42:AD42)</f>
        <v>0.13360674674967357</v>
      </c>
      <c r="W42">
        <f>STDEV('Normalised to Glycine D5'!AB42:AD42)/SQRT(COUNT('Normalised to Glycine D5'!AB42:AD42))</f>
        <v>8.3538040396280613E-2</v>
      </c>
    </row>
    <row r="43" spans="1:23" x14ac:dyDescent="0.2">
      <c r="A43" t="s">
        <v>27</v>
      </c>
      <c r="B43" t="s">
        <v>360</v>
      </c>
      <c r="C43" t="s">
        <v>28</v>
      </c>
      <c r="D43">
        <v>505.57799999999997</v>
      </c>
      <c r="E43">
        <v>1361.3</v>
      </c>
      <c r="G43">
        <f>AVERAGE('Normalised to Glycine D5'!G43:I43)</f>
        <v>0</v>
      </c>
      <c r="H43">
        <f>STDEV('Normalised to Glycine D5'!G43:I43)/SQRT(COUNT('Normalised to Glycine D5'!G43:I43))</f>
        <v>0</v>
      </c>
      <c r="I43">
        <f>AVERAGE('Normalised to Glycine D5'!J43:L43)</f>
        <v>0</v>
      </c>
      <c r="J43">
        <f>STDEV('Normalised to Glycine D5'!J43:L43)/SQRT(COUNT('Normalised to Glycine D5'!J43:L43))</f>
        <v>0</v>
      </c>
      <c r="K43">
        <f>AVERAGE('Normalised to Glycine D5'!M43:O43)</f>
        <v>4.7060898738955588E-2</v>
      </c>
      <c r="L43">
        <f>STDEV('Normalised to Glycine D5'!M43:O43)/SQRT(COUNT('Normalised to Glycine D5'!M43:O43))</f>
        <v>4.9858673183374117E-3</v>
      </c>
      <c r="M43">
        <f>AVERAGE('Normalised to Glycine D5'!P43:R43)</f>
        <v>7.050503212669576E-2</v>
      </c>
      <c r="N43">
        <f>STDEV('Normalised to Glycine D5'!P43:R43)/SQRT(COUNT('Normalised to Glycine D5'!P43:R43))</f>
        <v>3.7086113942286829E-2</v>
      </c>
      <c r="P43">
        <f>AVERAGE('Normalised to Glycine D5'!S43:U43)</f>
        <v>0</v>
      </c>
      <c r="Q43">
        <f>STDEV('Normalised to Glycine D5'!S43:U43)/SQRT(COUNT('Normalised to Glycine D5'!S43:U43))</f>
        <v>0</v>
      </c>
      <c r="R43">
        <f>AVERAGE('Normalised to Glycine D5'!V43:X43)</f>
        <v>0</v>
      </c>
      <c r="S43">
        <f>STDEV('Normalised to Glycine D5'!V43:X43)/SQRT(COUNT('Normalised to Glycine D5'!V43:X43))</f>
        <v>0</v>
      </c>
      <c r="T43">
        <f>AVERAGE('Normalised to Glycine D5'!Y43:AA43)</f>
        <v>0.16553371723149551</v>
      </c>
      <c r="U43">
        <f>STDEV('Normalised to Glycine D5'!Y43:AA43)/SQRT(COUNT('Normalised to Glycine D5'!Y43:AA43))</f>
        <v>4.9353896381692165E-2</v>
      </c>
      <c r="V43">
        <f>AVERAGE('Normalised to Glycine D5'!AB43:AD43)</f>
        <v>0.28854075677644603</v>
      </c>
      <c r="W43">
        <f>STDEV('Normalised to Glycine D5'!AB43:AD43)/SQRT(COUNT('Normalised to Glycine D5'!AB43:AD43))</f>
        <v>0.16371903678867622</v>
      </c>
    </row>
    <row r="44" spans="1:23" x14ac:dyDescent="0.2">
      <c r="A44" t="s">
        <v>29</v>
      </c>
      <c r="B44" t="s">
        <v>389</v>
      </c>
      <c r="C44" s="1" t="s">
        <v>30</v>
      </c>
      <c r="D44">
        <v>508.72800000000001</v>
      </c>
      <c r="E44">
        <v>1367.7</v>
      </c>
      <c r="G44">
        <f>AVERAGE('Normalised to Glycine D5'!G44:I44)</f>
        <v>0.18329752377063355</v>
      </c>
      <c r="H44">
        <f>STDEV('Normalised to Glycine D5'!G44:I44)/SQRT(COUNT('Normalised to Glycine D5'!G44:I44))</f>
        <v>2.6417976510983418E-2</v>
      </c>
      <c r="I44">
        <f>AVERAGE('Normalised to Glycine D5'!J44:L44)</f>
        <v>9.660536536967608E-2</v>
      </c>
      <c r="J44">
        <f>STDEV('Normalised to Glycine D5'!J44:L44)/SQRT(COUNT('Normalised to Glycine D5'!J44:L44))</f>
        <v>6.1667591727666577E-3</v>
      </c>
      <c r="K44">
        <f>AVERAGE('Normalised to Glycine D5'!M44:O44)</f>
        <v>0.17906347739590245</v>
      </c>
      <c r="L44">
        <f>STDEV('Normalised to Glycine D5'!M44:O44)/SQRT(COUNT('Normalised to Glycine D5'!M44:O44))</f>
        <v>1.8300877889788812E-2</v>
      </c>
      <c r="M44">
        <f>AVERAGE('Normalised to Glycine D5'!P44:R44)</f>
        <v>0.17407921847627339</v>
      </c>
      <c r="N44">
        <f>STDEV('Normalised to Glycine D5'!P44:R44)/SQRT(COUNT('Normalised to Glycine D5'!P44:R44))</f>
        <v>4.9075243052556075E-2</v>
      </c>
      <c r="P44">
        <f>AVERAGE('Normalised to Glycine D5'!S44:U44)</f>
        <v>0.4040981827367231</v>
      </c>
      <c r="Q44">
        <f>STDEV('Normalised to Glycine D5'!S44:U44)/SQRT(COUNT('Normalised to Glycine D5'!S44:U44))</f>
        <v>6.6598374796044635E-2</v>
      </c>
      <c r="R44">
        <f>AVERAGE('Normalised to Glycine D5'!V44:X44)</f>
        <v>0.45760969895690917</v>
      </c>
      <c r="S44">
        <f>STDEV('Normalised to Glycine D5'!V44:X44)/SQRT(COUNT('Normalised to Glycine D5'!V44:X44))</f>
        <v>0.3647417909705159</v>
      </c>
      <c r="T44">
        <f>AVERAGE('Normalised to Glycine D5'!Y44:AA44)</f>
        <v>9.7399726375850273E-2</v>
      </c>
      <c r="U44">
        <f>STDEV('Normalised to Glycine D5'!Y44:AA44)/SQRT(COUNT('Normalised to Glycine D5'!Y44:AA44))</f>
        <v>1.206778895676484E-2</v>
      </c>
      <c r="V44">
        <f>AVERAGE('Normalised to Glycine D5'!AB44:AD44)</f>
        <v>0.1240552555623959</v>
      </c>
      <c r="W44">
        <f>STDEV('Normalised to Glycine D5'!AB44:AD44)/SQRT(COUNT('Normalised to Glycine D5'!AB44:AD44))</f>
        <v>4.8533733034261957E-2</v>
      </c>
    </row>
    <row r="45" spans="1:23" x14ac:dyDescent="0.2">
      <c r="A45" t="s">
        <v>31</v>
      </c>
      <c r="B45" t="s">
        <v>389</v>
      </c>
      <c r="C45" t="s">
        <v>32</v>
      </c>
      <c r="D45">
        <v>513.72799999999995</v>
      </c>
      <c r="E45">
        <v>1377.8</v>
      </c>
      <c r="G45">
        <f>AVERAGE('Normalised to Glycine D5'!G45:I45)</f>
        <v>2.6618823292095709E-2</v>
      </c>
      <c r="H45">
        <f>STDEV('Normalised to Glycine D5'!G45:I45)/SQRT(COUNT('Normalised to Glycine D5'!G45:I45))</f>
        <v>5.7686169540778036E-3</v>
      </c>
      <c r="I45">
        <f>AVERAGE('Normalised to Glycine D5'!J45:L45)</f>
        <v>6.8808367499950422E-3</v>
      </c>
      <c r="J45">
        <f>STDEV('Normalised to Glycine D5'!J45:L45)/SQRT(COUNT('Normalised to Glycine D5'!J45:L45))</f>
        <v>4.0958765902696353E-4</v>
      </c>
      <c r="K45">
        <f>AVERAGE('Normalised to Glycine D5'!M45:O45)</f>
        <v>0.11255098206801928</v>
      </c>
      <c r="L45">
        <f>STDEV('Normalised to Glycine D5'!M45:O45)/SQRT(COUNT('Normalised to Glycine D5'!M45:O45))</f>
        <v>1.2459872453305969E-2</v>
      </c>
      <c r="M45">
        <f>AVERAGE('Normalised to Glycine D5'!P45:R45)</f>
        <v>9.2816395089571513E-2</v>
      </c>
      <c r="N45">
        <f>STDEV('Normalised to Glycine D5'!P45:R45)/SQRT(COUNT('Normalised to Glycine D5'!P45:R45))</f>
        <v>1.5283320604309217E-2</v>
      </c>
      <c r="P45">
        <f>AVERAGE('Normalised to Glycine D5'!S45:U45)</f>
        <v>3.7132024648279048E-2</v>
      </c>
      <c r="Q45">
        <f>STDEV('Normalised to Glycine D5'!S45:U45)/SQRT(COUNT('Normalised to Glycine D5'!S45:U45))</f>
        <v>7.8075419693233433E-3</v>
      </c>
      <c r="R45">
        <f>AVERAGE('Normalised to Glycine D5'!V45:X45)</f>
        <v>2.3240102915090655E-2</v>
      </c>
      <c r="S45">
        <f>STDEV('Normalised to Glycine D5'!V45:X45)/SQRT(COUNT('Normalised to Glycine D5'!V45:X45))</f>
        <v>1.0641721919644834E-2</v>
      </c>
      <c r="T45">
        <f>AVERAGE('Normalised to Glycine D5'!Y45:AA45)</f>
        <v>0.1345232531740761</v>
      </c>
      <c r="U45">
        <f>STDEV('Normalised to Glycine D5'!Y45:AA45)/SQRT(COUNT('Normalised to Glycine D5'!Y45:AA45))</f>
        <v>1.0056498481930194E-2</v>
      </c>
      <c r="V45">
        <f>AVERAGE('Normalised to Glycine D5'!AB45:AD45)</f>
        <v>0.33084868578140397</v>
      </c>
      <c r="W45">
        <f>STDEV('Normalised to Glycine D5'!AB45:AD45)/SQRT(COUNT('Normalised to Glycine D5'!AB45:AD45))</f>
        <v>0.11248778964717233</v>
      </c>
    </row>
    <row r="46" spans="1:23" x14ac:dyDescent="0.2">
      <c r="A46" t="s">
        <v>33</v>
      </c>
      <c r="B46" t="s">
        <v>389</v>
      </c>
      <c r="C46" t="s">
        <v>34</v>
      </c>
      <c r="D46">
        <v>519.82799999999997</v>
      </c>
      <c r="E46">
        <v>1390.2</v>
      </c>
      <c r="G46">
        <f>AVERAGE('Normalised to Glycine D5'!G46:I46)</f>
        <v>3.7166970280107764E-2</v>
      </c>
      <c r="H46">
        <f>STDEV('Normalised to Glycine D5'!G46:I46)/SQRT(COUNT('Normalised to Glycine D5'!G46:I46))</f>
        <v>1.8083335730921181E-3</v>
      </c>
      <c r="I46">
        <f>AVERAGE('Normalised to Glycine D5'!J46:L46)</f>
        <v>1.2043488458142342E-2</v>
      </c>
      <c r="J46">
        <f>STDEV('Normalised to Glycine D5'!J46:L46)/SQRT(COUNT('Normalised to Glycine D5'!J46:L46))</f>
        <v>2.8137677057694889E-3</v>
      </c>
      <c r="K46">
        <f>AVERAGE('Normalised to Glycine D5'!M46:O46)</f>
        <v>5.2513105681132259E-2</v>
      </c>
      <c r="L46">
        <f>STDEV('Normalised to Glycine D5'!M46:O46)/SQRT(COUNT('Normalised to Glycine D5'!M46:O46))</f>
        <v>4.8302911775196071E-3</v>
      </c>
      <c r="M46">
        <f>AVERAGE('Normalised to Glycine D5'!P46:R46)</f>
        <v>4.5460084785477257E-2</v>
      </c>
      <c r="N46">
        <f>STDEV('Normalised to Glycine D5'!P46:R46)/SQRT(COUNT('Normalised to Glycine D5'!P46:R46))</f>
        <v>3.2841539377011291E-3</v>
      </c>
      <c r="P46">
        <f>AVERAGE('Normalised to Glycine D5'!S46:U46)</f>
        <v>5.4912411671705345E-2</v>
      </c>
      <c r="Q46">
        <f>STDEV('Normalised to Glycine D5'!S46:U46)/SQRT(COUNT('Normalised to Glycine D5'!S46:U46))</f>
        <v>1.502451578457154E-2</v>
      </c>
      <c r="R46">
        <f>AVERAGE('Normalised to Glycine D5'!V46:X46)</f>
        <v>4.9900447517262671E-2</v>
      </c>
      <c r="S46">
        <f>STDEV('Normalised to Glycine D5'!V46:X46)/SQRT(COUNT('Normalised to Glycine D5'!V46:X46))</f>
        <v>3.4806276988206972E-2</v>
      </c>
      <c r="T46">
        <f>AVERAGE('Normalised to Glycine D5'!Y46:AA46)</f>
        <v>3.8068931888203428E-2</v>
      </c>
      <c r="U46">
        <f>STDEV('Normalised to Glycine D5'!Y46:AA46)/SQRT(COUNT('Normalised to Glycine D5'!Y46:AA46))</f>
        <v>3.258697715302592E-3</v>
      </c>
      <c r="V46">
        <f>AVERAGE('Normalised to Glycine D5'!AB46:AD46)</f>
        <v>6.3981506768547983E-2</v>
      </c>
      <c r="W46">
        <f>STDEV('Normalised to Glycine D5'!AB46:AD46)/SQRT(COUNT('Normalised to Glycine D5'!AB46:AD46))</f>
        <v>2.0465358169436475E-2</v>
      </c>
    </row>
    <row r="47" spans="1:23" x14ac:dyDescent="0.2">
      <c r="A47" t="s">
        <v>35</v>
      </c>
      <c r="B47" t="s">
        <v>360</v>
      </c>
      <c r="C47" t="s">
        <v>36</v>
      </c>
      <c r="D47">
        <v>528.57799999999997</v>
      </c>
      <c r="E47">
        <v>1407.9</v>
      </c>
      <c r="G47">
        <f>AVERAGE('Normalised to Glycine D5'!G47:I47)</f>
        <v>0.18813819574634874</v>
      </c>
      <c r="H47">
        <f>STDEV('Normalised to Glycine D5'!G47:I47)/SQRT(COUNT('Normalised to Glycine D5'!G47:I47))</f>
        <v>1.3427115067348856E-2</v>
      </c>
      <c r="I47">
        <f>AVERAGE('Normalised to Glycine D5'!J47:L47)</f>
        <v>1.2425826289295705</v>
      </c>
      <c r="J47">
        <f>STDEV('Normalised to Glycine D5'!J47:L47)/SQRT(COUNT('Normalised to Glycine D5'!J47:L47))</f>
        <v>0.98842329571166443</v>
      </c>
      <c r="K47">
        <f>AVERAGE('Normalised to Glycine D5'!M47:O47)</f>
        <v>0.25107232785251887</v>
      </c>
      <c r="L47">
        <f>STDEV('Normalised to Glycine D5'!M47:O47)/SQRT(COUNT('Normalised to Glycine D5'!M47:O47))</f>
        <v>2.5672035210395051E-2</v>
      </c>
      <c r="M47">
        <f>AVERAGE('Normalised to Glycine D5'!P47:R47)</f>
        <v>0.22249380962866447</v>
      </c>
      <c r="N47">
        <f>STDEV('Normalised to Glycine D5'!P47:R47)/SQRT(COUNT('Normalised to Glycine D5'!P47:R47))</f>
        <v>6.7185954638368267E-2</v>
      </c>
      <c r="P47">
        <f>AVERAGE('Normalised to Glycine D5'!S47:U47)</f>
        <v>0.2600817588129794</v>
      </c>
      <c r="Q47">
        <f>STDEV('Normalised to Glycine D5'!S47:U47)/SQRT(COUNT('Normalised to Glycine D5'!S47:U47))</f>
        <v>3.8208002322346162E-2</v>
      </c>
      <c r="R47">
        <f>AVERAGE('Normalised to Glycine D5'!V47:X47)</f>
        <v>1.0509901473998955</v>
      </c>
      <c r="S47">
        <f>STDEV('Normalised to Glycine D5'!V47:X47)/SQRT(COUNT('Normalised to Glycine D5'!V47:X47))</f>
        <v>0.86576745217107787</v>
      </c>
      <c r="T47">
        <f>AVERAGE('Normalised to Glycine D5'!Y47:AA47)</f>
        <v>0.1279360454637051</v>
      </c>
      <c r="U47">
        <f>STDEV('Normalised to Glycine D5'!Y47:AA47)/SQRT(COUNT('Normalised to Glycine D5'!Y47:AA47))</f>
        <v>1.9786487604951108E-2</v>
      </c>
      <c r="V47">
        <f>AVERAGE('Normalised to Glycine D5'!AB47:AD47)</f>
        <v>9.5988677314568241E-2</v>
      </c>
      <c r="W47">
        <f>STDEV('Normalised to Glycine D5'!AB47:AD47)/SQRT(COUNT('Normalised to Glycine D5'!AB47:AD47))</f>
        <v>1.4013815169646383E-2</v>
      </c>
    </row>
    <row r="48" spans="1:23" x14ac:dyDescent="0.2">
      <c r="A48" t="s">
        <v>37</v>
      </c>
      <c r="B48" t="s">
        <v>357</v>
      </c>
      <c r="C48" s="1" t="s">
        <v>38</v>
      </c>
      <c r="D48">
        <v>529.178</v>
      </c>
      <c r="E48">
        <v>1409.1</v>
      </c>
      <c r="G48">
        <f>AVERAGE('Normalised to Glycine D5'!G48:I48)</f>
        <v>1.3925655980257554</v>
      </c>
      <c r="H48">
        <f>STDEV('Normalised to Glycine D5'!G48:I48)/SQRT(COUNT('Normalised to Glycine D5'!G48:I48))</f>
        <v>0.11095347925194664</v>
      </c>
      <c r="I48">
        <f>AVERAGE('Normalised to Glycine D5'!J48:L48)</f>
        <v>1.3721868218223436</v>
      </c>
      <c r="J48">
        <f>STDEV('Normalised to Glycine D5'!J48:L48)/SQRT(COUNT('Normalised to Glycine D5'!J48:L48))</f>
        <v>0.50013729262084994</v>
      </c>
      <c r="K48">
        <f>AVERAGE('Normalised to Glycine D5'!M48:O48)</f>
        <v>1.4253646612140294</v>
      </c>
      <c r="L48">
        <f>STDEV('Normalised to Glycine D5'!M48:O48)/SQRT(COUNT('Normalised to Glycine D5'!M48:O48))</f>
        <v>0.3974554455365033</v>
      </c>
      <c r="M48">
        <f>AVERAGE('Normalised to Glycine D5'!P48:R48)</f>
        <v>1.3829212691794825</v>
      </c>
      <c r="N48">
        <f>STDEV('Normalised to Glycine D5'!P48:R48)/SQRT(COUNT('Normalised to Glycine D5'!P48:R48))</f>
        <v>0.68968923232092039</v>
      </c>
      <c r="P48">
        <f>AVERAGE('Normalised to Glycine D5'!S48:U48)</f>
        <v>1.9798160985110691</v>
      </c>
      <c r="Q48">
        <f>STDEV('Normalised to Glycine D5'!S48:U48)/SQRT(COUNT('Normalised to Glycine D5'!S48:U48))</f>
        <v>0.28977781478771247</v>
      </c>
      <c r="R48">
        <f>AVERAGE('Normalised to Glycine D5'!V48:X48)</f>
        <v>7.8405345982292625</v>
      </c>
      <c r="S48">
        <f>STDEV('Normalised to Glycine D5'!V48:X48)/SQRT(COUNT('Normalised to Glycine D5'!V48:X48))</f>
        <v>6.4441610546423922</v>
      </c>
      <c r="T48">
        <f>AVERAGE('Normalised to Glycine D5'!Y48:AA48)</f>
        <v>0.94390609632871703</v>
      </c>
      <c r="U48">
        <f>STDEV('Normalised to Glycine D5'!Y48:AA48)/SQRT(COUNT('Normalised to Glycine D5'!Y48:AA48))</f>
        <v>0.14474946851518117</v>
      </c>
      <c r="V48">
        <f>AVERAGE('Normalised to Glycine D5'!AB48:AD48)</f>
        <v>0.71381774433791512</v>
      </c>
      <c r="W48">
        <f>STDEV('Normalised to Glycine D5'!AB48:AD48)/SQRT(COUNT('Normalised to Glycine D5'!AB48:AD48))</f>
        <v>0.11928486829101033</v>
      </c>
    </row>
    <row r="49" spans="1:23" x14ac:dyDescent="0.2">
      <c r="A49" t="s">
        <v>39</v>
      </c>
      <c r="B49" t="s">
        <v>360</v>
      </c>
      <c r="C49" t="s">
        <v>40</v>
      </c>
      <c r="D49">
        <v>529.62800000000004</v>
      </c>
      <c r="E49">
        <v>1410.1</v>
      </c>
      <c r="G49">
        <f>AVERAGE('Normalised to Glycine D5'!G49:I49)</f>
        <v>0.47261008975274388</v>
      </c>
      <c r="H49">
        <f>STDEV('Normalised to Glycine D5'!G49:I49)/SQRT(COUNT('Normalised to Glycine D5'!G49:I49))</f>
        <v>3.589287647686714E-2</v>
      </c>
      <c r="I49">
        <f>AVERAGE('Normalised to Glycine D5'!J49:L49)</f>
        <v>0.76045746758562649</v>
      </c>
      <c r="J49">
        <f>STDEV('Normalised to Glycine D5'!J49:L49)/SQRT(COUNT('Normalised to Glycine D5'!J49:L49))</f>
        <v>0.1269404030345373</v>
      </c>
      <c r="K49">
        <f>AVERAGE('Normalised to Glycine D5'!M49:O49)</f>
        <v>1.1737190663877257</v>
      </c>
      <c r="L49">
        <f>STDEV('Normalised to Glycine D5'!M49:O49)/SQRT(COUNT('Normalised to Glycine D5'!M49:O49))</f>
        <v>0.5887197986955548</v>
      </c>
      <c r="M49">
        <f>AVERAGE('Normalised to Glycine D5'!P49:R49)</f>
        <v>0.85851572701593692</v>
      </c>
      <c r="N49">
        <f>STDEV('Normalised to Glycine D5'!P49:R49)/SQRT(COUNT('Normalised to Glycine D5'!P49:R49))</f>
        <v>0.31807970718919021</v>
      </c>
      <c r="P49">
        <f>AVERAGE('Normalised to Glycine D5'!S49:U49)</f>
        <v>0.62224742360716279</v>
      </c>
      <c r="Q49">
        <f>STDEV('Normalised to Glycine D5'!S49:U49)/SQRT(COUNT('Normalised to Glycine D5'!S49:U49))</f>
        <v>9.4750913408675266E-2</v>
      </c>
      <c r="R49">
        <f>AVERAGE('Normalised to Glycine D5'!V49:X49)</f>
        <v>2.5605566626472314</v>
      </c>
      <c r="S49">
        <f>STDEV('Normalised to Glycine D5'!V49:X49)/SQRT(COUNT('Normalised to Glycine D5'!V49:X49))</f>
        <v>2.1134638827486891</v>
      </c>
      <c r="T49">
        <f>AVERAGE('Normalised to Glycine D5'!Y49:AA49)</f>
        <v>0.30288875691775191</v>
      </c>
      <c r="U49">
        <f>STDEV('Normalised to Glycine D5'!Y49:AA49)/SQRT(COUNT('Normalised to Glycine D5'!Y49:AA49))</f>
        <v>4.5883199003734158E-2</v>
      </c>
      <c r="V49">
        <f>AVERAGE('Normalised to Glycine D5'!AB49:AD49)</f>
        <v>0.21228709480416094</v>
      </c>
      <c r="W49">
        <f>STDEV('Normalised to Glycine D5'!AB49:AD49)/SQRT(COUNT('Normalised to Glycine D5'!AB49:AD49))</f>
        <v>3.2070990629055322E-2</v>
      </c>
    </row>
    <row r="50" spans="1:23" x14ac:dyDescent="0.2">
      <c r="A50" t="s">
        <v>41</v>
      </c>
      <c r="B50" t="s">
        <v>354</v>
      </c>
      <c r="C50" t="s">
        <v>42</v>
      </c>
      <c r="D50">
        <v>530.52800000000002</v>
      </c>
      <c r="E50">
        <v>1411.9</v>
      </c>
      <c r="G50">
        <f>AVERAGE('Normalised to Glycine D5'!G50:I50)</f>
        <v>0.16898125248817741</v>
      </c>
      <c r="H50">
        <f>STDEV('Normalised to Glycine D5'!G50:I50)/SQRT(COUNT('Normalised to Glycine D5'!G50:I50))</f>
        <v>1.8840277959490569E-2</v>
      </c>
      <c r="I50">
        <f>AVERAGE('Normalised to Glycine D5'!J50:L50)</f>
        <v>0.25176274701291151</v>
      </c>
      <c r="J50">
        <f>STDEV('Normalised to Glycine D5'!J50:L50)/SQRT(COUNT('Normalised to Glycine D5'!J50:L50))</f>
        <v>5.8328823892393709E-2</v>
      </c>
      <c r="K50">
        <f>AVERAGE('Normalised to Glycine D5'!M50:O50)</f>
        <v>0.18706797887783636</v>
      </c>
      <c r="L50">
        <f>STDEV('Normalised to Glycine D5'!M50:O50)/SQRT(COUNT('Normalised to Glycine D5'!M50:O50))</f>
        <v>2.1669429142050091E-2</v>
      </c>
      <c r="M50">
        <f>AVERAGE('Normalised to Glycine D5'!P50:R50)</f>
        <v>0.15810396841485333</v>
      </c>
      <c r="N50">
        <f>STDEV('Normalised to Glycine D5'!P50:R50)/SQRT(COUNT('Normalised to Glycine D5'!P50:R50))</f>
        <v>5.2026292286085379E-2</v>
      </c>
      <c r="P50">
        <f>AVERAGE('Normalised to Glycine D5'!S50:U50)</f>
        <v>0.22484435271746814</v>
      </c>
      <c r="Q50">
        <f>STDEV('Normalised to Glycine D5'!S50:U50)/SQRT(COUNT('Normalised to Glycine D5'!S50:U50))</f>
        <v>4.2578952125567476E-2</v>
      </c>
      <c r="R50">
        <f>AVERAGE('Normalised to Glycine D5'!V50:X50)</f>
        <v>0.90158056228975514</v>
      </c>
      <c r="S50">
        <f>STDEV('Normalised to Glycine D5'!V50:X50)/SQRT(COUNT('Normalised to Glycine D5'!V50:X50))</f>
        <v>0.74690060140733405</v>
      </c>
      <c r="T50">
        <f>AVERAGE('Normalised to Glycine D5'!Y50:AA50)</f>
        <v>9.0606731080047534E-2</v>
      </c>
      <c r="U50">
        <f>STDEV('Normalised to Glycine D5'!Y50:AA50)/SQRT(COUNT('Normalised to Glycine D5'!Y50:AA50))</f>
        <v>1.8170751320190272E-2</v>
      </c>
      <c r="V50">
        <f>AVERAGE('Normalised to Glycine D5'!AB50:AD50)</f>
        <v>6.1309717414176228E-2</v>
      </c>
      <c r="W50">
        <f>STDEV('Normalised to Glycine D5'!AB50:AD50)/SQRT(COUNT('Normalised to Glycine D5'!AB50:AD50))</f>
        <v>9.3176729521177951E-3</v>
      </c>
    </row>
    <row r="51" spans="1:23" x14ac:dyDescent="0.2">
      <c r="A51" t="s">
        <v>43</v>
      </c>
      <c r="B51" t="s">
        <v>360</v>
      </c>
      <c r="C51" t="s">
        <v>44</v>
      </c>
      <c r="D51">
        <v>539.72799999999995</v>
      </c>
      <c r="E51">
        <v>1430.5</v>
      </c>
      <c r="G51">
        <f>AVERAGE('Normalised to Glycine D5'!G51:I51)</f>
        <v>9.6906835415920319E-3</v>
      </c>
      <c r="H51">
        <f>STDEV('Normalised to Glycine D5'!G51:I51)/SQRT(COUNT('Normalised to Glycine D5'!G51:I51))</f>
        <v>2.0080446002588943E-3</v>
      </c>
      <c r="I51">
        <f>AVERAGE('Normalised to Glycine D5'!J51:L51)</f>
        <v>2.2031075871174005E-2</v>
      </c>
      <c r="J51">
        <f>STDEV('Normalised to Glycine D5'!J51:L51)/SQRT(COUNT('Normalised to Glycine D5'!J51:L51))</f>
        <v>1.9149994975189576E-3</v>
      </c>
      <c r="K51">
        <f>AVERAGE('Normalised to Glycine D5'!M51:O51)</f>
        <v>2.2258109536550011E-2</v>
      </c>
      <c r="L51">
        <f>STDEV('Normalised to Glycine D5'!M51:O51)/SQRT(COUNT('Normalised to Glycine D5'!M51:O51))</f>
        <v>2.1448770721819665E-3</v>
      </c>
      <c r="M51">
        <f>AVERAGE('Normalised to Glycine D5'!P51:R51)</f>
        <v>2.4543234557862999E-2</v>
      </c>
      <c r="N51">
        <f>STDEV('Normalised to Glycine D5'!P51:R51)/SQRT(COUNT('Normalised to Glycine D5'!P51:R51))</f>
        <v>6.3378283723448834E-3</v>
      </c>
      <c r="P51">
        <f>AVERAGE('Normalised to Glycine D5'!S51:U51)</f>
        <v>9.9220932678215235E-3</v>
      </c>
      <c r="Q51">
        <f>STDEV('Normalised to Glycine D5'!S51:U51)/SQRT(COUNT('Normalised to Glycine D5'!S51:U51))</f>
        <v>2.2470133362505092E-3</v>
      </c>
      <c r="R51">
        <f>AVERAGE('Normalised to Glycine D5'!V51:X51)</f>
        <v>6.9227567313621674E-2</v>
      </c>
      <c r="S51">
        <f>STDEV('Normalised to Glycine D5'!V51:X51)/SQRT(COUNT('Normalised to Glycine D5'!V51:X51))</f>
        <v>5.7474241744388387E-2</v>
      </c>
      <c r="T51">
        <f>AVERAGE('Normalised to Glycine D5'!Y51:AA51)</f>
        <v>1.1390616314107947E-2</v>
      </c>
      <c r="U51">
        <f>STDEV('Normalised to Glycine D5'!Y51:AA51)/SQRT(COUNT('Normalised to Glycine D5'!Y51:AA51))</f>
        <v>2.38446816307719E-3</v>
      </c>
      <c r="V51">
        <f>AVERAGE('Normalised to Glycine D5'!AB51:AD51)</f>
        <v>1.3067598779437787E-2</v>
      </c>
      <c r="W51">
        <f>STDEV('Normalised to Glycine D5'!AB51:AD51)/SQRT(COUNT('Normalised to Glycine D5'!AB51:AD51))</f>
        <v>6.0167436003740948E-3</v>
      </c>
    </row>
    <row r="52" spans="1:23" x14ac:dyDescent="0.2">
      <c r="A52" t="s">
        <v>45</v>
      </c>
      <c r="B52" t="s">
        <v>389</v>
      </c>
      <c r="C52" s="1" t="s">
        <v>46</v>
      </c>
      <c r="D52">
        <v>548.07799999999997</v>
      </c>
      <c r="E52">
        <v>1447.5</v>
      </c>
      <c r="G52">
        <f>AVERAGE('Normalised to Glycine D5'!G52:I52)</f>
        <v>4.5382514232064873E-2</v>
      </c>
      <c r="H52">
        <f>STDEV('Normalised to Glycine D5'!G52:I52)/SQRT(COUNT('Normalised to Glycine D5'!G52:I52))</f>
        <v>6.6383934768927452E-3</v>
      </c>
      <c r="I52">
        <f>AVERAGE('Normalised to Glycine D5'!J52:L52)</f>
        <v>0.12081619745171983</v>
      </c>
      <c r="J52">
        <f>STDEV('Normalised to Glycine D5'!J52:L52)/SQRT(COUNT('Normalised to Glycine D5'!J52:L52))</f>
        <v>7.4263668045913009E-3</v>
      </c>
      <c r="K52">
        <f>AVERAGE('Normalised to Glycine D5'!M52:O52)</f>
        <v>0.19915607050374429</v>
      </c>
      <c r="L52">
        <f>STDEV('Normalised to Glycine D5'!M52:O52)/SQRT(COUNT('Normalised to Glycine D5'!M52:O52))</f>
        <v>2.1283550115967571E-2</v>
      </c>
      <c r="M52">
        <f>AVERAGE('Normalised to Glycine D5'!P52:R52)</f>
        <v>0.19857057809369372</v>
      </c>
      <c r="N52">
        <f>STDEV('Normalised to Glycine D5'!P52:R52)/SQRT(COUNT('Normalised to Glycine D5'!P52:R52))</f>
        <v>6.652545552206468E-2</v>
      </c>
      <c r="P52">
        <f>AVERAGE('Normalised to Glycine D5'!S52:U52)</f>
        <v>0.13983732632793791</v>
      </c>
      <c r="Q52">
        <f>STDEV('Normalised to Glycine D5'!S52:U52)/SQRT(COUNT('Normalised to Glycine D5'!S52:U52))</f>
        <v>4.0635772262485402E-2</v>
      </c>
      <c r="R52">
        <f>AVERAGE('Normalised to Glycine D5'!V52:X52)</f>
        <v>0.7444851871538859</v>
      </c>
      <c r="S52">
        <f>STDEV('Normalised to Glycine D5'!V52:X52)/SQRT(COUNT('Normalised to Glycine D5'!V52:X52))</f>
        <v>0.62554996521952633</v>
      </c>
      <c r="T52">
        <f>AVERAGE('Normalised to Glycine D5'!Y52:AA52)</f>
        <v>0.13442566363007846</v>
      </c>
      <c r="U52">
        <f>STDEV('Normalised to Glycine D5'!Y52:AA52)/SQRT(COUNT('Normalised to Glycine D5'!Y52:AA52))</f>
        <v>3.6206389260142843E-2</v>
      </c>
      <c r="V52">
        <f>AVERAGE('Normalised to Glycine D5'!AB52:AD52)</f>
        <v>0.13121826717412108</v>
      </c>
      <c r="W52">
        <f>STDEV('Normalised to Glycine D5'!AB52:AD52)/SQRT(COUNT('Normalised to Glycine D5'!AB52:AD52))</f>
        <v>5.2587473256798002E-2</v>
      </c>
    </row>
    <row r="53" spans="1:23" x14ac:dyDescent="0.2">
      <c r="A53" t="s">
        <v>47</v>
      </c>
      <c r="B53" t="s">
        <v>360</v>
      </c>
      <c r="C53" t="s">
        <v>48</v>
      </c>
      <c r="D53">
        <v>549.22799999999995</v>
      </c>
      <c r="E53">
        <v>1449.8</v>
      </c>
      <c r="G53">
        <f>AVERAGE('Normalised to Glycine D5'!G53:I53)</f>
        <v>9.0649437762828512E-3</v>
      </c>
      <c r="H53">
        <f>STDEV('Normalised to Glycine D5'!G53:I53)/SQRT(COUNT('Normalised to Glycine D5'!G53:I53))</f>
        <v>6.0926879280849577E-4</v>
      </c>
      <c r="I53">
        <f>AVERAGE('Normalised to Glycine D5'!J53:L53)</f>
        <v>1.4149998164148719E-2</v>
      </c>
      <c r="J53">
        <f>STDEV('Normalised to Glycine D5'!J53:L53)/SQRT(COUNT('Normalised to Glycine D5'!J53:L53))</f>
        <v>1.1254500479666823E-3</v>
      </c>
      <c r="K53">
        <f>AVERAGE('Normalised to Glycine D5'!M53:O53)</f>
        <v>1.415836624273286E-2</v>
      </c>
      <c r="L53">
        <f>STDEV('Normalised to Glycine D5'!M53:O53)/SQRT(COUNT('Normalised to Glycine D5'!M53:O53))</f>
        <v>3.04685016576019E-4</v>
      </c>
      <c r="M53">
        <f>AVERAGE('Normalised to Glycine D5'!P53:R53)</f>
        <v>1.3304694425763217E-2</v>
      </c>
      <c r="N53">
        <f>STDEV('Normalised to Glycine D5'!P53:R53)/SQRT(COUNT('Normalised to Glycine D5'!P53:R53))</f>
        <v>3.8994614006794114E-3</v>
      </c>
      <c r="P53">
        <f>AVERAGE('Normalised to Glycine D5'!S53:U53)</f>
        <v>1.370763514774131E-2</v>
      </c>
      <c r="Q53">
        <f>STDEV('Normalised to Glycine D5'!S53:U53)/SQRT(COUNT('Normalised to Glycine D5'!S53:U53))</f>
        <v>2.1142382370183911E-3</v>
      </c>
      <c r="R53">
        <f>AVERAGE('Normalised to Glycine D5'!V53:X53)</f>
        <v>5.6512065967941887E-2</v>
      </c>
      <c r="S53">
        <f>STDEV('Normalised to Glycine D5'!V53:X53)/SQRT(COUNT('Normalised to Glycine D5'!V53:X53))</f>
        <v>4.6232042089118353E-2</v>
      </c>
      <c r="T53">
        <f>AVERAGE('Normalised to Glycine D5'!Y53:AA53)</f>
        <v>7.9916507753983977E-3</v>
      </c>
      <c r="U53">
        <f>STDEV('Normalised to Glycine D5'!Y53:AA53)/SQRT(COUNT('Normalised to Glycine D5'!Y53:AA53))</f>
        <v>1.5462271441086702E-3</v>
      </c>
      <c r="V53">
        <f>AVERAGE('Normalised to Glycine D5'!AB53:AD53)</f>
        <v>6.5761511477027785E-3</v>
      </c>
      <c r="W53">
        <f>STDEV('Normalised to Glycine D5'!AB53:AD53)/SQRT(COUNT('Normalised to Glycine D5'!AB53:AD53))</f>
        <v>2.098411719295762E-3</v>
      </c>
    </row>
    <row r="54" spans="1:23" x14ac:dyDescent="0.2">
      <c r="A54" t="s">
        <v>49</v>
      </c>
      <c r="B54" t="s">
        <v>354</v>
      </c>
      <c r="C54" t="s">
        <v>50</v>
      </c>
      <c r="D54">
        <v>556.678</v>
      </c>
      <c r="E54">
        <v>1464.9</v>
      </c>
      <c r="G54">
        <f>AVERAGE('Normalised to Glycine D5'!G54:I54)</f>
        <v>4.346961020077999E-3</v>
      </c>
      <c r="H54">
        <f>STDEV('Normalised to Glycine D5'!G54:I54)/SQRT(COUNT('Normalised to Glycine D5'!G54:I54))</f>
        <v>1.9918706643616517E-4</v>
      </c>
      <c r="I54">
        <f>AVERAGE('Normalised to Glycine D5'!J54:L54)</f>
        <v>8.854733971791217E-3</v>
      </c>
      <c r="J54">
        <f>STDEV('Normalised to Glycine D5'!J54:L54)/SQRT(COUNT('Normalised to Glycine D5'!J54:L54))</f>
        <v>8.34528099243222E-4</v>
      </c>
      <c r="K54">
        <f>AVERAGE('Normalised to Glycine D5'!M54:O54)</f>
        <v>9.6686776130521842E-3</v>
      </c>
      <c r="L54">
        <f>STDEV('Normalised to Glycine D5'!M54:O54)/SQRT(COUNT('Normalised to Glycine D5'!M54:O54))</f>
        <v>8.317223128056268E-4</v>
      </c>
      <c r="M54">
        <f>AVERAGE('Normalised to Glycine D5'!P54:R54)</f>
        <v>9.0571353328063337E-3</v>
      </c>
      <c r="N54">
        <f>STDEV('Normalised to Glycine D5'!P54:R54)/SQRT(COUNT('Normalised to Glycine D5'!P54:R54))</f>
        <v>2.9158317174056351E-3</v>
      </c>
      <c r="P54">
        <f>AVERAGE('Normalised to Glycine D5'!S54:U54)</f>
        <v>8.9436229156417239E-3</v>
      </c>
      <c r="Q54">
        <f>STDEV('Normalised to Glycine D5'!S54:U54)/SQRT(COUNT('Normalised to Glycine D5'!S54:U54))</f>
        <v>1.6985783537997829E-3</v>
      </c>
      <c r="R54">
        <f>AVERAGE('Normalised to Glycine D5'!V54:X54)</f>
        <v>3.7177782653933546E-2</v>
      </c>
      <c r="S54">
        <f>STDEV('Normalised to Glycine D5'!V54:X54)/SQRT(COUNT('Normalised to Glycine D5'!V54:X54))</f>
        <v>3.0263423378896061E-2</v>
      </c>
      <c r="T54">
        <f>AVERAGE('Normalised to Glycine D5'!Y54:AA54)</f>
        <v>6.6564952371127332E-3</v>
      </c>
      <c r="U54">
        <f>STDEV('Normalised to Glycine D5'!Y54:AA54)/SQRT(COUNT('Normalised to Glycine D5'!Y54:AA54))</f>
        <v>1.4308471150498475E-3</v>
      </c>
      <c r="V54">
        <f>AVERAGE('Normalised to Glycine D5'!AB54:AD54)</f>
        <v>6.1224604173474332E-3</v>
      </c>
      <c r="W54">
        <f>STDEV('Normalised to Glycine D5'!AB54:AD54)/SQRT(COUNT('Normalised to Glycine D5'!AB54:AD54))</f>
        <v>2.2853825940932848E-3</v>
      </c>
    </row>
    <row r="55" spans="1:23" x14ac:dyDescent="0.2">
      <c r="A55" t="s">
        <v>51</v>
      </c>
      <c r="B55" t="s">
        <v>354</v>
      </c>
      <c r="C55" t="s">
        <v>52</v>
      </c>
      <c r="D55">
        <v>557.678</v>
      </c>
      <c r="E55">
        <v>1466.9</v>
      </c>
      <c r="G55">
        <f>AVERAGE('Normalised to Glycine D5'!G55:I55)</f>
        <v>1.4614626417852461E-2</v>
      </c>
      <c r="H55">
        <f>STDEV('Normalised to Glycine D5'!G55:I55)/SQRT(COUNT('Normalised to Glycine D5'!G55:I55))</f>
        <v>1.6533042769595941E-3</v>
      </c>
      <c r="I55">
        <f>AVERAGE('Normalised to Glycine D5'!J55:L55)</f>
        <v>3.0370540009010474E-2</v>
      </c>
      <c r="J55">
        <f>STDEV('Normalised to Glycine D5'!J55:L55)/SQRT(COUNT('Normalised to Glycine D5'!J55:L55))</f>
        <v>4.3395657343382422E-3</v>
      </c>
      <c r="K55">
        <f>AVERAGE('Normalised to Glycine D5'!M55:O55)</f>
        <v>4.9871158023183239E-2</v>
      </c>
      <c r="L55">
        <f>STDEV('Normalised to Glycine D5'!M55:O55)/SQRT(COUNT('Normalised to Glycine D5'!M55:O55))</f>
        <v>4.2679565232089482E-3</v>
      </c>
      <c r="M55">
        <f>AVERAGE('Normalised to Glycine D5'!P55:R55)</f>
        <v>4.7888192401350373E-2</v>
      </c>
      <c r="N55">
        <f>STDEV('Normalised to Glycine D5'!P55:R55)/SQRT(COUNT('Normalised to Glycine D5'!P55:R55))</f>
        <v>1.5314462824932918E-2</v>
      </c>
      <c r="P55">
        <f>AVERAGE('Normalised to Glycine D5'!S55:U55)</f>
        <v>3.205558877760905E-2</v>
      </c>
      <c r="Q55">
        <f>STDEV('Normalised to Glycine D5'!S55:U55)/SQRT(COUNT('Normalised to Glycine D5'!S55:U55))</f>
        <v>1.7781044432019447E-2</v>
      </c>
      <c r="R55">
        <f>AVERAGE('Normalised to Glycine D5'!V55:X55)</f>
        <v>0.17206402681648539</v>
      </c>
      <c r="S55">
        <f>STDEV('Normalised to Glycine D5'!V55:X55)/SQRT(COUNT('Normalised to Glycine D5'!V55:X55))</f>
        <v>0.13957942390423564</v>
      </c>
      <c r="T55">
        <f>AVERAGE('Normalised to Glycine D5'!Y55:AA55)</f>
        <v>3.6456101843023531E-2</v>
      </c>
      <c r="U55">
        <f>STDEV('Normalised to Glycine D5'!Y55:AA55)/SQRT(COUNT('Normalised to Glycine D5'!Y55:AA55))</f>
        <v>8.8446327385871687E-3</v>
      </c>
      <c r="V55">
        <f>AVERAGE('Normalised to Glycine D5'!AB55:AD55)</f>
        <v>3.5601270531307301E-2</v>
      </c>
      <c r="W55">
        <f>STDEV('Normalised to Glycine D5'!AB55:AD55)/SQRT(COUNT('Normalised to Glycine D5'!AB55:AD55))</f>
        <v>1.6132397673644414E-2</v>
      </c>
    </row>
    <row r="56" spans="1:23" x14ac:dyDescent="0.2">
      <c r="A56" t="s">
        <v>53</v>
      </c>
      <c r="B56" t="s">
        <v>354</v>
      </c>
      <c r="C56" s="1" t="s">
        <v>54</v>
      </c>
      <c r="D56">
        <v>566.428</v>
      </c>
      <c r="E56">
        <v>1484.7</v>
      </c>
      <c r="G56">
        <f>AVERAGE('Normalised to Glycine D5'!G56:I56)</f>
        <v>5.1897466700120555E-2</v>
      </c>
      <c r="H56">
        <f>STDEV('Normalised to Glycine D5'!G56:I56)/SQRT(COUNT('Normalised to Glycine D5'!G56:I56))</f>
        <v>9.4153132011556614E-3</v>
      </c>
      <c r="I56">
        <f>AVERAGE('Normalised to Glycine D5'!J56:L56)</f>
        <v>0.13086387689508286</v>
      </c>
      <c r="J56">
        <f>STDEV('Normalised to Glycine D5'!J56:L56)/SQRT(COUNT('Normalised to Glycine D5'!J56:L56))</f>
        <v>7.0036852728665305E-3</v>
      </c>
      <c r="K56">
        <f>AVERAGE('Normalised to Glycine D5'!M56:O56)</f>
        <v>0.10118039137281543</v>
      </c>
      <c r="L56">
        <f>STDEV('Normalised to Glycine D5'!M56:O56)/SQRT(COUNT('Normalised to Glycine D5'!M56:O56))</f>
        <v>2.5081932159227764E-2</v>
      </c>
      <c r="M56">
        <f>AVERAGE('Normalised to Glycine D5'!P56:R56)</f>
        <v>7.6149115386125732E-2</v>
      </c>
      <c r="N56">
        <f>STDEV('Normalised to Glycine D5'!P56:R56)/SQRT(COUNT('Normalised to Glycine D5'!P56:R56))</f>
        <v>2.3221299083555632E-2</v>
      </c>
      <c r="P56">
        <f>AVERAGE('Normalised to Glycine D5'!S56:U56)</f>
        <v>0.10876626578078807</v>
      </c>
      <c r="Q56">
        <f>STDEV('Normalised to Glycine D5'!S56:U56)/SQRT(COUNT('Normalised to Glycine D5'!S56:U56))</f>
        <v>2.4079975694592311E-2</v>
      </c>
      <c r="R56">
        <f>AVERAGE('Normalised to Glycine D5'!V56:X56)</f>
        <v>0.93787058780501154</v>
      </c>
      <c r="S56">
        <f>STDEV('Normalised to Glycine D5'!V56:X56)/SQRT(COUNT('Normalised to Glycine D5'!V56:X56))</f>
        <v>0.79293353413462442</v>
      </c>
      <c r="T56">
        <f>AVERAGE('Normalised to Glycine D5'!Y56:AA56)</f>
        <v>6.8350603962768833E-2</v>
      </c>
      <c r="U56">
        <f>STDEV('Normalised to Glycine D5'!Y56:AA56)/SQRT(COUNT('Normalised to Glycine D5'!Y56:AA56))</f>
        <v>1.3598455317608869E-2</v>
      </c>
      <c r="V56">
        <f>AVERAGE('Normalised to Glycine D5'!AB56:AD56)</f>
        <v>5.3344099408290074E-2</v>
      </c>
      <c r="W56">
        <f>STDEV('Normalised to Glycine D5'!AB56:AD56)/SQRT(COUNT('Normalised to Glycine D5'!AB56:AD56))</f>
        <v>1.6971934481405663E-2</v>
      </c>
    </row>
    <row r="57" spans="1:23" x14ac:dyDescent="0.2">
      <c r="A57" t="s">
        <v>55</v>
      </c>
      <c r="B57" t="s">
        <v>354</v>
      </c>
      <c r="C57" t="s">
        <v>56</v>
      </c>
      <c r="D57">
        <v>573.62800000000004</v>
      </c>
      <c r="E57">
        <v>1499.2</v>
      </c>
      <c r="G57">
        <f>AVERAGE('Normalised to Glycine D5'!G57:I57)</f>
        <v>0.26660776575518513</v>
      </c>
      <c r="H57">
        <f>STDEV('Normalised to Glycine D5'!G57:I57)/SQRT(COUNT('Normalised to Glycine D5'!G57:I57))</f>
        <v>2.2492848443645196E-2</v>
      </c>
      <c r="I57">
        <f>AVERAGE('Normalised to Glycine D5'!J57:L57)</f>
        <v>0.41249032809873926</v>
      </c>
      <c r="J57">
        <f>STDEV('Normalised to Glycine D5'!J57:L57)/SQRT(COUNT('Normalised to Glycine D5'!J57:L57))</f>
        <v>7.175801931538392E-2</v>
      </c>
      <c r="K57">
        <f>AVERAGE('Normalised to Glycine D5'!M57:O57)</f>
        <v>0.37801839757857042</v>
      </c>
      <c r="L57">
        <f>STDEV('Normalised to Glycine D5'!M57:O57)/SQRT(COUNT('Normalised to Glycine D5'!M57:O57))</f>
        <v>3.660722750209397E-2</v>
      </c>
      <c r="M57">
        <f>AVERAGE('Normalised to Glycine D5'!P57:R57)</f>
        <v>0.33647618034862492</v>
      </c>
      <c r="N57">
        <f>STDEV('Normalised to Glycine D5'!P57:R57)/SQRT(COUNT('Normalised to Glycine D5'!P57:R57))</f>
        <v>0.1024200424745461</v>
      </c>
      <c r="P57">
        <f>AVERAGE('Normalised to Glycine D5'!S57:U57)</f>
        <v>0.4083844524095433</v>
      </c>
      <c r="Q57">
        <f>STDEV('Normalised to Glycine D5'!S57:U57)/SQRT(COUNT('Normalised to Glycine D5'!S57:U57))</f>
        <v>4.4485465982697557E-2</v>
      </c>
      <c r="R57">
        <f>AVERAGE('Normalised to Glycine D5'!V57:X57)</f>
        <v>1.6532492249849682</v>
      </c>
      <c r="S57">
        <f>STDEV('Normalised to Glycine D5'!V57:X57)/SQRT(COUNT('Normalised to Glycine D5'!V57:X57))</f>
        <v>1.3397759593664793</v>
      </c>
      <c r="T57">
        <f>AVERAGE('Normalised to Glycine D5'!Y57:AA57)</f>
        <v>0.21086926773628345</v>
      </c>
      <c r="U57">
        <f>STDEV('Normalised to Glycine D5'!Y57:AA57)/SQRT(COUNT('Normalised to Glycine D5'!Y57:AA57))</f>
        <v>2.5799907650358691E-2</v>
      </c>
      <c r="V57">
        <f>AVERAGE('Normalised to Glycine D5'!AB57:AD57)</f>
        <v>0.14803949511989858</v>
      </c>
      <c r="W57">
        <f>STDEV('Normalised to Glycine D5'!AB57:AD57)/SQRT(COUNT('Normalised to Glycine D5'!AB57:AD57))</f>
        <v>3.4001279957666025E-2</v>
      </c>
    </row>
    <row r="58" spans="1:23" x14ac:dyDescent="0.2">
      <c r="A58" t="s">
        <v>57</v>
      </c>
      <c r="B58" t="s">
        <v>360</v>
      </c>
      <c r="C58" t="s">
        <v>58</v>
      </c>
      <c r="D58">
        <v>577.52800000000002</v>
      </c>
      <c r="E58">
        <v>1510.2</v>
      </c>
      <c r="G58">
        <f>AVERAGE('Normalised to Glycine D5'!G58:I58)</f>
        <v>1.6067815999680546E-2</v>
      </c>
      <c r="H58">
        <f>STDEV('Normalised to Glycine D5'!G58:I58)/SQRT(COUNT('Normalised to Glycine D5'!G58:I58))</f>
        <v>1.055985053130124E-3</v>
      </c>
      <c r="I58">
        <f>AVERAGE('Normalised to Glycine D5'!J58:L58)</f>
        <v>2.2557416165465801E-2</v>
      </c>
      <c r="J58">
        <f>STDEV('Normalised to Glycine D5'!J58:L58)/SQRT(COUNT('Normalised to Glycine D5'!J58:L58))</f>
        <v>4.3802298312526876E-3</v>
      </c>
      <c r="K58">
        <f>AVERAGE('Normalised to Glycine D5'!M58:O58)</f>
        <v>1.5249478523978876E-2</v>
      </c>
      <c r="L58">
        <f>STDEV('Normalised to Glycine D5'!M58:O58)/SQRT(COUNT('Normalised to Glycine D5'!M58:O58))</f>
        <v>1.5367611990602136E-3</v>
      </c>
      <c r="M58">
        <f>AVERAGE('Normalised to Glycine D5'!P58:R58)</f>
        <v>1.4674455528746957E-2</v>
      </c>
      <c r="N58">
        <f>STDEV('Normalised to Glycine D5'!P58:R58)/SQRT(COUNT('Normalised to Glycine D5'!P58:R58))</f>
        <v>4.8324411865030932E-3</v>
      </c>
      <c r="P58">
        <f>AVERAGE('Normalised to Glycine D5'!S58:U58)</f>
        <v>2.0608985324887721E-2</v>
      </c>
      <c r="Q58">
        <f>STDEV('Normalised to Glycine D5'!S58:U58)/SQRT(COUNT('Normalised to Glycine D5'!S58:U58))</f>
        <v>1.5324743165139104E-3</v>
      </c>
      <c r="R58">
        <f>AVERAGE('Normalised to Glycine D5'!V58:X58)</f>
        <v>7.6225254128349171E-2</v>
      </c>
      <c r="S58">
        <f>STDEV('Normalised to Glycine D5'!V58:X58)/SQRT(COUNT('Normalised to Glycine D5'!V58:X58))</f>
        <v>5.9905619419176909E-2</v>
      </c>
      <c r="T58">
        <f>AVERAGE('Normalised to Glycine D5'!Y58:AA58)</f>
        <v>9.454179159052627E-3</v>
      </c>
      <c r="U58">
        <f>STDEV('Normalised to Glycine D5'!Y58:AA58)/SQRT(COUNT('Normalised to Glycine D5'!Y58:AA58))</f>
        <v>6.5812012095195201E-4</v>
      </c>
      <c r="V58">
        <f>AVERAGE('Normalised to Glycine D5'!AB58:AD58)</f>
        <v>6.4163545305340464E-3</v>
      </c>
      <c r="W58">
        <f>STDEV('Normalised to Glycine D5'!AB58:AD58)/SQRT(COUNT('Normalised to Glycine D5'!AB58:AD58))</f>
        <v>1.2565446833250921E-3</v>
      </c>
    </row>
    <row r="59" spans="1:23" x14ac:dyDescent="0.2">
      <c r="A59" t="s">
        <v>59</v>
      </c>
      <c r="B59" t="s">
        <v>354</v>
      </c>
      <c r="C59" s="1" t="s">
        <v>60</v>
      </c>
      <c r="D59">
        <v>581.82799999999997</v>
      </c>
      <c r="E59">
        <v>1522.5</v>
      </c>
      <c r="G59">
        <f>AVERAGE('Normalised to Glycine D5'!G59:I59)</f>
        <v>1.4608584527354866</v>
      </c>
      <c r="H59">
        <f>STDEV('Normalised to Glycine D5'!G59:I59)/SQRT(COUNT('Normalised to Glycine D5'!G59:I59))</f>
        <v>9.8508628832126591E-2</v>
      </c>
      <c r="I59">
        <f>AVERAGE('Normalised to Glycine D5'!J59:L59)</f>
        <v>2.4482317994615705</v>
      </c>
      <c r="J59">
        <f>STDEV('Normalised to Glycine D5'!J59:L59)/SQRT(COUNT('Normalised to Glycine D5'!J59:L59))</f>
        <v>0.26986500327394131</v>
      </c>
      <c r="K59">
        <f>AVERAGE('Normalised to Glycine D5'!M59:O59)</f>
        <v>2.2223980297067034</v>
      </c>
      <c r="L59">
        <f>STDEV('Normalised to Glycine D5'!M59:O59)/SQRT(COUNT('Normalised to Glycine D5'!M59:O59))</f>
        <v>0.285711904249763</v>
      </c>
      <c r="M59">
        <f>AVERAGE('Normalised to Glycine D5'!P59:R59)</f>
        <v>2.044712336479936</v>
      </c>
      <c r="N59">
        <f>STDEV('Normalised to Glycine D5'!P59:R59)/SQRT(COUNT('Normalised to Glycine D5'!P59:R59))</f>
        <v>0.63366122884251064</v>
      </c>
      <c r="P59">
        <f>AVERAGE('Normalised to Glycine D5'!S59:U59)</f>
        <v>2.0946361994448535</v>
      </c>
      <c r="Q59">
        <f>STDEV('Normalised to Glycine D5'!S59:U59)/SQRT(COUNT('Normalised to Glycine D5'!S59:U59))</f>
        <v>0.27891446020299088</v>
      </c>
      <c r="R59">
        <f>AVERAGE('Normalised to Glycine D5'!V59:X59)</f>
        <v>9.6982915185771734</v>
      </c>
      <c r="S59">
        <f>STDEV('Normalised to Glycine D5'!V59:X59)/SQRT(COUNT('Normalised to Glycine D5'!V59:X59))</f>
        <v>8.0873931038157423</v>
      </c>
      <c r="T59">
        <f>AVERAGE('Normalised to Glycine D5'!Y59:AA59)</f>
        <v>0.96332142624477635</v>
      </c>
      <c r="U59">
        <f>STDEV('Normalised to Glycine D5'!Y59:AA59)/SQRT(COUNT('Normalised to Glycine D5'!Y59:AA59))</f>
        <v>0.24122483496233171</v>
      </c>
      <c r="V59">
        <f>AVERAGE('Normalised to Glycine D5'!AB59:AD59)</f>
        <v>0.86348732670353046</v>
      </c>
      <c r="W59">
        <f>STDEV('Normalised to Glycine D5'!AB59:AD59)/SQRT(COUNT('Normalised to Glycine D5'!AB59:AD59))</f>
        <v>0.15586684998663469</v>
      </c>
    </row>
    <row r="60" spans="1:23" x14ac:dyDescent="0.2">
      <c r="A60" t="s">
        <v>61</v>
      </c>
      <c r="B60" t="s">
        <v>389</v>
      </c>
      <c r="C60" t="s">
        <v>62</v>
      </c>
      <c r="D60">
        <v>586.32799999999997</v>
      </c>
      <c r="E60">
        <v>1535.5</v>
      </c>
      <c r="G60">
        <f>AVERAGE('Normalised to Glycine D5'!G60:I60)</f>
        <v>4.6082210978371674E-2</v>
      </c>
      <c r="H60">
        <f>STDEV('Normalised to Glycine D5'!G60:I60)/SQRT(COUNT('Normalised to Glycine D5'!G60:I60))</f>
        <v>1.0792999029657599E-2</v>
      </c>
      <c r="I60">
        <f>AVERAGE('Normalised to Glycine D5'!J60:L60)</f>
        <v>7.8312602121883637E-2</v>
      </c>
      <c r="J60">
        <f>STDEV('Normalised to Glycine D5'!J60:L60)/SQRT(COUNT('Normalised to Glycine D5'!J60:L60))</f>
        <v>5.8801560173397469E-3</v>
      </c>
      <c r="K60">
        <f>AVERAGE('Normalised to Glycine D5'!M60:O60)</f>
        <v>4.5355888170166059E-2</v>
      </c>
      <c r="L60">
        <f>STDEV('Normalised to Glycine D5'!M60:O60)/SQRT(COUNT('Normalised to Glycine D5'!M60:O60))</f>
        <v>4.268693139151976E-3</v>
      </c>
      <c r="M60">
        <f>AVERAGE('Normalised to Glycine D5'!P60:R60)</f>
        <v>6.681236668047498E-2</v>
      </c>
      <c r="N60">
        <f>STDEV('Normalised to Glycine D5'!P60:R60)/SQRT(COUNT('Normalised to Glycine D5'!P60:R60))</f>
        <v>1.6241410325646077E-2</v>
      </c>
      <c r="P60">
        <f>AVERAGE('Normalised to Glycine D5'!S60:U60)</f>
        <v>5.5917032885333055E-2</v>
      </c>
      <c r="Q60">
        <f>STDEV('Normalised to Glycine D5'!S60:U60)/SQRT(COUNT('Normalised to Glycine D5'!S60:U60))</f>
        <v>9.39451589196472E-3</v>
      </c>
      <c r="R60">
        <f>AVERAGE('Normalised to Glycine D5'!V60:X60)</f>
        <v>0.38186784583046923</v>
      </c>
      <c r="S60">
        <f>STDEV('Normalised to Glycine D5'!V60:X60)/SQRT(COUNT('Normalised to Glycine D5'!V60:X60))</f>
        <v>0.28134139650484363</v>
      </c>
      <c r="T60">
        <f>AVERAGE('Normalised to Glycine D5'!Y60:AA60)</f>
        <v>2.1284763772302446E-2</v>
      </c>
      <c r="U60">
        <f>STDEV('Normalised to Glycine D5'!Y60:AA60)/SQRT(COUNT('Normalised to Glycine D5'!Y60:AA60))</f>
        <v>4.9410513454769406E-3</v>
      </c>
      <c r="V60">
        <f>AVERAGE('Normalised to Glycine D5'!AB60:AD60)</f>
        <v>2.9333633394257871E-2</v>
      </c>
      <c r="W60">
        <f>STDEV('Normalised to Glycine D5'!AB60:AD60)/SQRT(COUNT('Normalised to Glycine D5'!AB60:AD60))</f>
        <v>1.4567929388421467E-2</v>
      </c>
    </row>
    <row r="61" spans="1:23" x14ac:dyDescent="0.2">
      <c r="A61" t="s">
        <v>63</v>
      </c>
      <c r="B61" t="s">
        <v>360</v>
      </c>
      <c r="C61" t="s">
        <v>64</v>
      </c>
      <c r="D61">
        <v>587.37800000000004</v>
      </c>
      <c r="E61">
        <v>1538.5</v>
      </c>
      <c r="G61">
        <f>AVERAGE('Normalised to Glycine D5'!G61:I61)</f>
        <v>6.7808591658429429E-3</v>
      </c>
      <c r="H61">
        <f>STDEV('Normalised to Glycine D5'!G61:I61)/SQRT(COUNT('Normalised to Glycine D5'!G61:I61))</f>
        <v>3.4317460513744215E-3</v>
      </c>
      <c r="I61">
        <f>AVERAGE('Normalised to Glycine D5'!J61:L61)</f>
        <v>1.2538538256519405E-2</v>
      </c>
      <c r="J61">
        <f>STDEV('Normalised to Glycine D5'!J61:L61)/SQRT(COUNT('Normalised to Glycine D5'!J61:L61))</f>
        <v>1.4106098233551809E-3</v>
      </c>
      <c r="K61">
        <f>AVERAGE('Normalised to Glycine D5'!M61:O61)</f>
        <v>6.9683859770067443E-3</v>
      </c>
      <c r="L61">
        <f>STDEV('Normalised to Glycine D5'!M61:O61)/SQRT(COUNT('Normalised to Glycine D5'!M61:O61))</f>
        <v>3.6092523171969851E-3</v>
      </c>
      <c r="M61">
        <f>AVERAGE('Normalised to Glycine D5'!P61:R61)</f>
        <v>9.6589493403416177E-3</v>
      </c>
      <c r="N61">
        <f>STDEV('Normalised to Glycine D5'!P61:R61)/SQRT(COUNT('Normalised to Glycine D5'!P61:R61))</f>
        <v>3.4696391377204532E-3</v>
      </c>
      <c r="P61">
        <f>AVERAGE('Normalised to Glycine D5'!S61:U61)</f>
        <v>1.3492377938745692E-2</v>
      </c>
      <c r="Q61">
        <f>STDEV('Normalised to Glycine D5'!S61:U61)/SQRT(COUNT('Normalised to Glycine D5'!S61:U61))</f>
        <v>3.3506613040518904E-3</v>
      </c>
      <c r="R61">
        <f>AVERAGE('Normalised to Glycine D5'!V61:X61)</f>
        <v>3.4976308285754351E-3</v>
      </c>
      <c r="S61">
        <f>STDEV('Normalised to Glycine D5'!V61:X61)/SQRT(COUNT('Normalised to Glycine D5'!V61:X61))</f>
        <v>3.4976308285754347E-3</v>
      </c>
      <c r="T61">
        <f>AVERAGE('Normalised to Glycine D5'!Y61:AA61)</f>
        <v>6.1382206668622484E-3</v>
      </c>
      <c r="U61">
        <f>STDEV('Normalised to Glycine D5'!Y61:AA61)/SQRT(COUNT('Normalised to Glycine D5'!Y61:AA61))</f>
        <v>9.5231832816956776E-4</v>
      </c>
      <c r="V61">
        <f>AVERAGE('Normalised to Glycine D5'!AB61:AD61)</f>
        <v>2.3941454943482488E-3</v>
      </c>
      <c r="W61">
        <f>STDEV('Normalised to Glycine D5'!AB61:AD61)/SQRT(COUNT('Normalised to Glycine D5'!AB61:AD61))</f>
        <v>1.232049951515635E-3</v>
      </c>
    </row>
    <row r="62" spans="1:23" x14ac:dyDescent="0.2">
      <c r="A62" t="s">
        <v>65</v>
      </c>
      <c r="B62" t="s">
        <v>360</v>
      </c>
      <c r="C62" t="s">
        <v>66</v>
      </c>
      <c r="D62">
        <v>587.72799999999995</v>
      </c>
      <c r="E62">
        <v>1539.5</v>
      </c>
      <c r="G62">
        <f>AVERAGE('Normalised to Glycine D5'!G62:I62)</f>
        <v>2.8336805333913449E-2</v>
      </c>
      <c r="H62">
        <f>STDEV('Normalised to Glycine D5'!G62:I62)/SQRT(COUNT('Normalised to Glycine D5'!G62:I62))</f>
        <v>2.7952496332255901E-3</v>
      </c>
      <c r="I62">
        <f>AVERAGE('Normalised to Glycine D5'!J62:L62)</f>
        <v>5.5236490169917628E-2</v>
      </c>
      <c r="J62">
        <f>STDEV('Normalised to Glycine D5'!J62:L62)/SQRT(COUNT('Normalised to Glycine D5'!J62:L62))</f>
        <v>1.1381553212823879E-2</v>
      </c>
      <c r="K62">
        <f>AVERAGE('Normalised to Glycine D5'!M62:O62)</f>
        <v>0.18637293261314483</v>
      </c>
      <c r="L62">
        <f>STDEV('Normalised to Glycine D5'!M62:O62)/SQRT(COUNT('Normalised to Glycine D5'!M62:O62))</f>
        <v>0.1471603120233721</v>
      </c>
      <c r="M62">
        <f>AVERAGE('Normalised to Glycine D5'!P62:R62)</f>
        <v>4.3681193369291771E-2</v>
      </c>
      <c r="N62">
        <f>STDEV('Normalised to Glycine D5'!P62:R62)/SQRT(COUNT('Normalised to Glycine D5'!P62:R62))</f>
        <v>9.9698957461818154E-3</v>
      </c>
      <c r="P62">
        <f>AVERAGE('Normalised to Glycine D5'!S62:U62)</f>
        <v>4.0562802841733782E-2</v>
      </c>
      <c r="Q62">
        <f>STDEV('Normalised to Glycine D5'!S62:U62)/SQRT(COUNT('Normalised to Glycine D5'!S62:U62))</f>
        <v>7.7145730220420893E-3</v>
      </c>
      <c r="R62">
        <f>AVERAGE('Normalised to Glycine D5'!V62:X62)</f>
        <v>0.22086844601548739</v>
      </c>
      <c r="S62">
        <f>STDEV('Normalised to Glycine D5'!V62:X62)/SQRT(COUNT('Normalised to Glycine D5'!V62:X62))</f>
        <v>0.18333719676351817</v>
      </c>
      <c r="T62">
        <f>AVERAGE('Normalised to Glycine D5'!Y62:AA62)</f>
        <v>0.11049463112680623</v>
      </c>
      <c r="U62">
        <f>STDEV('Normalised to Glycine D5'!Y62:AA62)/SQRT(COUNT('Normalised to Glycine D5'!Y62:AA62))</f>
        <v>8.7650979432366327E-2</v>
      </c>
      <c r="V62">
        <f>AVERAGE('Normalised to Glycine D5'!AB62:AD62)</f>
        <v>0.24534602689617527</v>
      </c>
      <c r="W62">
        <f>STDEV('Normalised to Glycine D5'!AB62:AD62)/SQRT(COUNT('Normalised to Glycine D5'!AB62:AD62))</f>
        <v>0.22654183534095554</v>
      </c>
    </row>
    <row r="63" spans="1:23" x14ac:dyDescent="0.2">
      <c r="A63" t="s">
        <v>67</v>
      </c>
      <c r="B63" t="s">
        <v>354</v>
      </c>
      <c r="C63" s="1" t="s">
        <v>68</v>
      </c>
      <c r="D63">
        <v>588.07799999999997</v>
      </c>
      <c r="E63">
        <v>1540.5</v>
      </c>
      <c r="G63">
        <f>AVERAGE('Normalised to Glycine D5'!G63:I63)</f>
        <v>0.30003622919641515</v>
      </c>
      <c r="H63">
        <f>STDEV('Normalised to Glycine D5'!G63:I63)/SQRT(COUNT('Normalised to Glycine D5'!G63:I63))</f>
        <v>4.8535878520506073E-2</v>
      </c>
      <c r="I63">
        <f>AVERAGE('Normalised to Glycine D5'!J63:L63)</f>
        <v>0.6161307751307209</v>
      </c>
      <c r="J63">
        <f>STDEV('Normalised to Glycine D5'!J63:L63)/SQRT(COUNT('Normalised to Glycine D5'!J63:L63))</f>
        <v>4.5263284240792456E-2</v>
      </c>
      <c r="K63">
        <f>AVERAGE('Normalised to Glycine D5'!M63:O63)</f>
        <v>0.39974334105060705</v>
      </c>
      <c r="L63">
        <f>STDEV('Normalised to Glycine D5'!M63:O63)/SQRT(COUNT('Normalised to Glycine D5'!M63:O63))</f>
        <v>0.18671261142728693</v>
      </c>
      <c r="M63">
        <f>AVERAGE('Normalised to Glycine D5'!P63:R63)</f>
        <v>0.5501097502322132</v>
      </c>
      <c r="N63">
        <f>STDEV('Normalised to Glycine D5'!P63:R63)/SQRT(COUNT('Normalised to Glycine D5'!P63:R63))</f>
        <v>0.17722441347970666</v>
      </c>
      <c r="P63">
        <f>AVERAGE('Normalised to Glycine D5'!S63:U63)</f>
        <v>0.57766871501156281</v>
      </c>
      <c r="Q63">
        <f>STDEV('Normalised to Glycine D5'!S63:U63)/SQRT(COUNT('Normalised to Glycine D5'!S63:U63))</f>
        <v>0.17012476335969931</v>
      </c>
      <c r="R63">
        <f>AVERAGE('Normalised to Glycine D5'!V63:X63)</f>
        <v>3.7146595608996389</v>
      </c>
      <c r="S63">
        <f>STDEV('Normalised to Glycine D5'!V63:X63)/SQRT(COUNT('Normalised to Glycine D5'!V63:X63))</f>
        <v>3.1926376008147375</v>
      </c>
      <c r="T63">
        <f>AVERAGE('Normalised to Glycine D5'!Y63:AA63)</f>
        <v>0.26085313092125284</v>
      </c>
      <c r="U63">
        <f>STDEV('Normalised to Glycine D5'!Y63:AA63)/SQRT(COUNT('Normalised to Glycine D5'!Y63:AA63))</f>
        <v>0.13266294765907152</v>
      </c>
      <c r="V63">
        <f>AVERAGE('Normalised to Glycine D5'!AB63:AD63)</f>
        <v>0.17964418220550127</v>
      </c>
      <c r="W63">
        <f>STDEV('Normalised to Glycine D5'!AB63:AD63)/SQRT(COUNT('Normalised to Glycine D5'!AB63:AD63))</f>
        <v>7.9794417720576424E-2</v>
      </c>
    </row>
    <row r="64" spans="1:23" x14ac:dyDescent="0.2">
      <c r="A64" t="s">
        <v>69</v>
      </c>
      <c r="B64" t="s">
        <v>354</v>
      </c>
      <c r="C64" t="s">
        <v>70</v>
      </c>
      <c r="D64">
        <v>590.178</v>
      </c>
      <c r="E64">
        <v>1546.6</v>
      </c>
      <c r="G64">
        <f>AVERAGE('Normalised to Glycine D5'!G64:I64)</f>
        <v>4.5049093337498772E-3</v>
      </c>
      <c r="H64">
        <f>STDEV('Normalised to Glycine D5'!G64:I64)/SQRT(COUNT('Normalised to Glycine D5'!G64:I64))</f>
        <v>5.7214638570553971E-4</v>
      </c>
      <c r="I64">
        <f>AVERAGE('Normalised to Glycine D5'!J64:L64)</f>
        <v>6.6125728685299129E-4</v>
      </c>
      <c r="J64">
        <f>STDEV('Normalised to Glycine D5'!J64:L64)/SQRT(COUNT('Normalised to Glycine D5'!J64:L64))</f>
        <v>6.6125728685299129E-4</v>
      </c>
      <c r="K64">
        <f>AVERAGE('Normalised to Glycine D5'!M64:O64)</f>
        <v>1.1142395719672703E-2</v>
      </c>
      <c r="L64">
        <f>STDEV('Normalised to Glycine D5'!M64:O64)/SQRT(COUNT('Normalised to Glycine D5'!M64:O64))</f>
        <v>1.575150403593949E-3</v>
      </c>
      <c r="M64">
        <f>AVERAGE('Normalised to Glycine D5'!P64:R64)</f>
        <v>7.1671580361796711E-3</v>
      </c>
      <c r="N64">
        <f>STDEV('Normalised to Glycine D5'!P64:R64)/SQRT(COUNT('Normalised to Glycine D5'!P64:R64))</f>
        <v>1.1817202117700494E-3</v>
      </c>
      <c r="P64">
        <f>AVERAGE('Normalised to Glycine D5'!S64:U64)</f>
        <v>1.2125374804683592E-2</v>
      </c>
      <c r="Q64">
        <f>STDEV('Normalised to Glycine D5'!S64:U64)/SQRT(COUNT('Normalised to Glycine D5'!S64:U64))</f>
        <v>1.0243135035005269E-3</v>
      </c>
      <c r="R64">
        <f>AVERAGE('Normalised to Glycine D5'!V64:X64)</f>
        <v>1.6515475711590413E-2</v>
      </c>
      <c r="S64">
        <f>STDEV('Normalised to Glycine D5'!V64:X64)/SQRT(COUNT('Normalised to Glycine D5'!V64:X64))</f>
        <v>1.3573580128231977E-2</v>
      </c>
      <c r="T64">
        <f>AVERAGE('Normalised to Glycine D5'!Y64:AA64)</f>
        <v>7.6820630449087627E-3</v>
      </c>
      <c r="U64">
        <f>STDEV('Normalised to Glycine D5'!Y64:AA64)/SQRT(COUNT('Normalised to Glycine D5'!Y64:AA64))</f>
        <v>1.6793620328093616E-3</v>
      </c>
      <c r="V64">
        <f>AVERAGE('Normalised to Glycine D5'!AB64:AD64)</f>
        <v>1.2060177422959869E-2</v>
      </c>
      <c r="W64">
        <f>STDEV('Normalised to Glycine D5'!AB64:AD64)/SQRT(COUNT('Normalised to Glycine D5'!AB64:AD64))</f>
        <v>5.5663018102544556E-3</v>
      </c>
    </row>
    <row r="65" spans="1:23" x14ac:dyDescent="0.2">
      <c r="A65" t="s">
        <v>71</v>
      </c>
      <c r="B65" t="s">
        <v>354</v>
      </c>
      <c r="C65" s="1" t="s">
        <v>72</v>
      </c>
      <c r="D65">
        <v>593.428</v>
      </c>
      <c r="E65">
        <v>1555.9</v>
      </c>
      <c r="G65">
        <f>AVERAGE('Normalised to Glycine D5'!G65:I65)</f>
        <v>0.2334710717931503</v>
      </c>
      <c r="H65">
        <f>STDEV('Normalised to Glycine D5'!G65:I65)/SQRT(COUNT('Normalised to Glycine D5'!G65:I65))</f>
        <v>3.4166788097095974E-2</v>
      </c>
      <c r="I65">
        <f>AVERAGE('Normalised to Glycine D5'!J65:L65)</f>
        <v>7.7753269722918988E-2</v>
      </c>
      <c r="J65">
        <f>STDEV('Normalised to Glycine D5'!J65:L65)/SQRT(COUNT('Normalised to Glycine D5'!J65:L65))</f>
        <v>2.7777841840621785E-2</v>
      </c>
      <c r="K65">
        <f>AVERAGE('Normalised to Glycine D5'!M65:O65)</f>
        <v>7.1509597429360708E-2</v>
      </c>
      <c r="L65">
        <f>STDEV('Normalised to Glycine D5'!M65:O65)/SQRT(COUNT('Normalised to Glycine D5'!M65:O65))</f>
        <v>1.0956892284030925E-2</v>
      </c>
      <c r="M65">
        <f>AVERAGE('Normalised to Glycine D5'!P65:R65)</f>
        <v>8.5466567569456031E-2</v>
      </c>
      <c r="N65">
        <f>STDEV('Normalised to Glycine D5'!P65:R65)/SQRT(COUNT('Normalised to Glycine D5'!P65:R65))</f>
        <v>1.5421402754358082E-2</v>
      </c>
      <c r="P65">
        <f>AVERAGE('Normalised to Glycine D5'!S65:U65)</f>
        <v>0.29901925937294532</v>
      </c>
      <c r="Q65">
        <f>STDEV('Normalised to Glycine D5'!S65:U65)/SQRT(COUNT('Normalised to Glycine D5'!S65:U65))</f>
        <v>3.5596948697781551E-2</v>
      </c>
      <c r="R65">
        <f>AVERAGE('Normalised to Glycine D5'!V65:X65)</f>
        <v>0.38278466110676801</v>
      </c>
      <c r="S65">
        <f>STDEV('Normalised to Glycine D5'!V65:X65)/SQRT(COUNT('Normalised to Glycine D5'!V65:X65))</f>
        <v>0.27717172363400477</v>
      </c>
      <c r="T65">
        <f>AVERAGE('Normalised to Glycine D5'!Y65:AA65)</f>
        <v>2.6180743581559626E-2</v>
      </c>
      <c r="U65">
        <f>STDEV('Normalised to Glycine D5'!Y65:AA65)/SQRT(COUNT('Normalised to Glycine D5'!Y65:AA65))</f>
        <v>4.85877473296895E-3</v>
      </c>
      <c r="V65">
        <f>AVERAGE('Normalised to Glycine D5'!AB65:AD65)</f>
        <v>4.0354418188873024E-2</v>
      </c>
      <c r="W65">
        <f>STDEV('Normalised to Glycine D5'!AB65:AD65)/SQRT(COUNT('Normalised to Glycine D5'!AB65:AD65))</f>
        <v>2.1925101165403429E-2</v>
      </c>
    </row>
    <row r="66" spans="1:23" x14ac:dyDescent="0.2">
      <c r="A66" t="s">
        <v>73</v>
      </c>
      <c r="B66" t="s">
        <v>360</v>
      </c>
      <c r="C66" s="1" t="s">
        <v>74</v>
      </c>
      <c r="D66">
        <v>599.27800000000002</v>
      </c>
      <c r="E66">
        <v>1572.7</v>
      </c>
      <c r="G66">
        <f>AVERAGE('Normalised to Glycine D5'!G66:I66)</f>
        <v>0</v>
      </c>
      <c r="H66">
        <f>STDEV('Normalised to Glycine D5'!G66:I66)/SQRT(COUNT('Normalised to Glycine D5'!G66:I66))</f>
        <v>0</v>
      </c>
      <c r="I66">
        <f>AVERAGE('Normalised to Glycine D5'!J66:L66)</f>
        <v>0</v>
      </c>
      <c r="J66">
        <f>STDEV('Normalised to Glycine D5'!J66:L66)/SQRT(COUNT('Normalised to Glycine D5'!J66:L66))</f>
        <v>0</v>
      </c>
      <c r="K66">
        <f>AVERAGE('Normalised to Glycine D5'!M66:O66)</f>
        <v>0.27824220675621264</v>
      </c>
      <c r="L66">
        <f>STDEV('Normalised to Glycine D5'!M66:O66)/SQRT(COUNT('Normalised to Glycine D5'!M66:O66))</f>
        <v>2.7219594774547974E-2</v>
      </c>
      <c r="M66">
        <f>AVERAGE('Normalised to Glycine D5'!P66:R66)</f>
        <v>0.11261410868424665</v>
      </c>
      <c r="N66">
        <f>STDEV('Normalised to Glycine D5'!P66:R66)/SQRT(COUNT('Normalised to Glycine D5'!P66:R66))</f>
        <v>4.0686052549792594E-2</v>
      </c>
      <c r="P66">
        <f>AVERAGE('Normalised to Glycine D5'!S66:U66)</f>
        <v>1.122134844007662E-2</v>
      </c>
      <c r="Q66">
        <f>STDEV('Normalised to Glycine D5'!S66:U66)/SQRT(COUNT('Normalised to Glycine D5'!S66:U66))</f>
        <v>1.1221348440076622E-2</v>
      </c>
      <c r="R66">
        <f>AVERAGE('Normalised to Glycine D5'!V66:X66)</f>
        <v>0</v>
      </c>
      <c r="S66">
        <f>STDEV('Normalised to Glycine D5'!V66:X66)/SQRT(COUNT('Normalised to Glycine D5'!V66:X66))</f>
        <v>0</v>
      </c>
      <c r="T66">
        <f>AVERAGE('Normalised to Glycine D5'!Y66:AA66)</f>
        <v>9.0743788073751205E-2</v>
      </c>
      <c r="U66">
        <f>STDEV('Normalised to Glycine D5'!Y66:AA66)/SQRT(COUNT('Normalised to Glycine D5'!Y66:AA66))</f>
        <v>2.4480198647986423E-2</v>
      </c>
      <c r="V66">
        <f>AVERAGE('Normalised to Glycine D5'!AB66:AD66)</f>
        <v>3.4915225906459374E-2</v>
      </c>
      <c r="W66">
        <f>STDEV('Normalised to Glycine D5'!AB66:AD66)/SQRT(COUNT('Normalised to Glycine D5'!AB66:AD66))</f>
        <v>1.0008210334361105E-2</v>
      </c>
    </row>
    <row r="67" spans="1:23" x14ac:dyDescent="0.2">
      <c r="A67" t="s">
        <v>75</v>
      </c>
      <c r="B67" t="s">
        <v>360</v>
      </c>
      <c r="C67" t="s">
        <v>76</v>
      </c>
      <c r="D67">
        <v>605.72799999999995</v>
      </c>
      <c r="E67">
        <v>1591.3</v>
      </c>
      <c r="G67">
        <f>AVERAGE('Normalised to Glycine D5'!G67:I67)</f>
        <v>1.0810866384366464E-3</v>
      </c>
      <c r="H67">
        <f>STDEV('Normalised to Glycine D5'!G67:I67)/SQRT(COUNT('Normalised to Glycine D5'!G67:I67))</f>
        <v>2.2159820687345778E-4</v>
      </c>
      <c r="I67">
        <f>AVERAGE('Normalised to Glycine D5'!J67:L67)</f>
        <v>3.2906507047470251E-3</v>
      </c>
      <c r="J67">
        <f>STDEV('Normalised to Glycine D5'!J67:L67)/SQRT(COUNT('Normalised to Glycine D5'!J67:L67))</f>
        <v>5.0322694400971942E-4</v>
      </c>
      <c r="K67">
        <f>AVERAGE('Normalised to Glycine D5'!M67:O67)</f>
        <v>4.1893549565301027E-3</v>
      </c>
      <c r="L67">
        <f>STDEV('Normalised to Glycine D5'!M67:O67)/SQRT(COUNT('Normalised to Glycine D5'!M67:O67))</f>
        <v>2.8490768580852665E-5</v>
      </c>
      <c r="M67">
        <f>AVERAGE('Normalised to Glycine D5'!P67:R67)</f>
        <v>2.8031986738903873E-3</v>
      </c>
      <c r="N67">
        <f>STDEV('Normalised to Glycine D5'!P67:R67)/SQRT(COUNT('Normalised to Glycine D5'!P67:R67))</f>
        <v>7.997341171053523E-4</v>
      </c>
      <c r="P67">
        <f>AVERAGE('Normalised to Glycine D5'!S67:U67)</f>
        <v>2.0527922443184595E-3</v>
      </c>
      <c r="Q67">
        <f>STDEV('Normalised to Glycine D5'!S67:U67)/SQRT(COUNT('Normalised to Glycine D5'!S67:U67))</f>
        <v>6.4258345963241921E-4</v>
      </c>
      <c r="R67">
        <f>AVERAGE('Normalised to Glycine D5'!V67:X67)</f>
        <v>1.614211813166655E-2</v>
      </c>
      <c r="S67">
        <f>STDEV('Normalised to Glycine D5'!V67:X67)/SQRT(COUNT('Normalised to Glycine D5'!V67:X67))</f>
        <v>1.4493753316262837E-2</v>
      </c>
      <c r="T67">
        <f>AVERAGE('Normalised to Glycine D5'!Y67:AA67)</f>
        <v>2.0903806331492212E-3</v>
      </c>
      <c r="U67">
        <f>STDEV('Normalised to Glycine D5'!Y67:AA67)/SQRT(COUNT('Normalised to Glycine D5'!Y67:AA67))</f>
        <v>3.195312582585934E-4</v>
      </c>
      <c r="V67">
        <f>AVERAGE('Normalised to Glycine D5'!AB67:AD67)</f>
        <v>1.814214021111906E-3</v>
      </c>
      <c r="W67">
        <f>STDEV('Normalised to Glycine D5'!AB67:AD67)/SQRT(COUNT('Normalised to Glycine D5'!AB67:AD67))</f>
        <v>5.2240019916306192E-4</v>
      </c>
    </row>
    <row r="68" spans="1:23" x14ac:dyDescent="0.2">
      <c r="A68" t="s">
        <v>77</v>
      </c>
      <c r="B68" t="s">
        <v>357</v>
      </c>
      <c r="C68" s="1" t="s">
        <v>78</v>
      </c>
      <c r="D68">
        <v>616.87800000000004</v>
      </c>
      <c r="E68">
        <v>1623.4</v>
      </c>
      <c r="G68">
        <f>AVERAGE('Normalised to Glycine D5'!G68:I68)</f>
        <v>5.9358245968393265E-2</v>
      </c>
      <c r="H68">
        <f>STDEV('Normalised to Glycine D5'!G68:I68)/SQRT(COUNT('Normalised to Glycine D5'!G68:I68))</f>
        <v>9.3356374785919863E-3</v>
      </c>
      <c r="I68">
        <f>AVERAGE('Normalised to Glycine D5'!J68:L68)</f>
        <v>9.2341172169767408E-2</v>
      </c>
      <c r="J68">
        <f>STDEV('Normalised to Glycine D5'!J68:L68)/SQRT(COUNT('Normalised to Glycine D5'!J68:L68))</f>
        <v>1.1142890068422152E-2</v>
      </c>
      <c r="K68">
        <f>AVERAGE('Normalised to Glycine D5'!M68:O68)</f>
        <v>0.19443881774319269</v>
      </c>
      <c r="L68">
        <f>STDEV('Normalised to Glycine D5'!M68:O68)/SQRT(COUNT('Normalised to Glycine D5'!M68:O68))</f>
        <v>8.3768701939339746E-3</v>
      </c>
      <c r="M68">
        <f>AVERAGE('Normalised to Glycine D5'!P68:R68)</f>
        <v>0.16559749554469502</v>
      </c>
      <c r="N68">
        <f>STDEV('Normalised to Glycine D5'!P68:R68)/SQRT(COUNT('Normalised to Glycine D5'!P68:R68))</f>
        <v>2.3273806387780066E-2</v>
      </c>
      <c r="P68">
        <f>AVERAGE('Normalised to Glycine D5'!S68:U68)</f>
        <v>0.10214618156802345</v>
      </c>
      <c r="Q68">
        <f>STDEV('Normalised to Glycine D5'!S68:U68)/SQRT(COUNT('Normalised to Glycine D5'!S68:U68))</f>
        <v>1.1039682921530186E-2</v>
      </c>
      <c r="R68">
        <f>AVERAGE('Normalised to Glycine D5'!V68:X68)</f>
        <v>0.29471388738626242</v>
      </c>
      <c r="S68">
        <f>STDEV('Normalised to Glycine D5'!V68:X68)/SQRT(COUNT('Normalised to Glycine D5'!V68:X68))</f>
        <v>0.24843021712245847</v>
      </c>
      <c r="T68">
        <f>AVERAGE('Normalised to Glycine D5'!Y68:AA68)</f>
        <v>7.7398391495253266E-2</v>
      </c>
      <c r="U68">
        <f>STDEV('Normalised to Glycine D5'!Y68:AA68)/SQRT(COUNT('Normalised to Glycine D5'!Y68:AA68))</f>
        <v>6.2039167478735628E-3</v>
      </c>
      <c r="V68">
        <f>AVERAGE('Normalised to Glycine D5'!AB68:AD68)</f>
        <v>7.9021402729089987E-2</v>
      </c>
      <c r="W68">
        <f>STDEV('Normalised to Glycine D5'!AB68:AD68)/SQRT(COUNT('Normalised to Glycine D5'!AB68:AD68))</f>
        <v>3.3210152228644381E-2</v>
      </c>
    </row>
    <row r="69" spans="1:23" x14ac:dyDescent="0.2">
      <c r="A69" t="s">
        <v>79</v>
      </c>
      <c r="B69" t="s">
        <v>360</v>
      </c>
      <c r="C69" t="s">
        <v>80</v>
      </c>
      <c r="D69">
        <v>625.57799999999997</v>
      </c>
      <c r="E69">
        <v>1648.4</v>
      </c>
      <c r="G69">
        <f>AVERAGE('Normalised to Glycine D5'!G69:I69)</f>
        <v>2.6585273540145577E-2</v>
      </c>
      <c r="H69">
        <f>STDEV('Normalised to Glycine D5'!G69:I69)/SQRT(COUNT('Normalised to Glycine D5'!G69:I69))</f>
        <v>3.3845205755329384E-3</v>
      </c>
      <c r="I69">
        <f>AVERAGE('Normalised to Glycine D5'!J69:L69)</f>
        <v>5.715783756973436E-2</v>
      </c>
      <c r="J69">
        <f>STDEV('Normalised to Glycine D5'!J69:L69)/SQRT(COUNT('Normalised to Glycine D5'!J69:L69))</f>
        <v>2.2164375777809168E-3</v>
      </c>
      <c r="K69">
        <f>AVERAGE('Normalised to Glycine D5'!M69:O69)</f>
        <v>4.8293663376832476E-2</v>
      </c>
      <c r="L69">
        <f>STDEV('Normalised to Glycine D5'!M69:O69)/SQRT(COUNT('Normalised to Glycine D5'!M69:O69))</f>
        <v>1.6822526795962096E-3</v>
      </c>
      <c r="M69">
        <f>AVERAGE('Normalised to Glycine D5'!P69:R69)</f>
        <v>3.9565017380151675E-2</v>
      </c>
      <c r="N69">
        <f>STDEV('Normalised to Glycine D5'!P69:R69)/SQRT(COUNT('Normalised to Glycine D5'!P69:R69))</f>
        <v>1.3371601743543095E-2</v>
      </c>
      <c r="P69">
        <f>AVERAGE('Normalised to Glycine D5'!S69:U69)</f>
        <v>4.1970319466441509E-2</v>
      </c>
      <c r="Q69">
        <f>STDEV('Normalised to Glycine D5'!S69:U69)/SQRT(COUNT('Normalised to Glycine D5'!S69:U69))</f>
        <v>5.64153948356354E-3</v>
      </c>
      <c r="R69">
        <f>AVERAGE('Normalised to Glycine D5'!V69:X69)</f>
        <v>0.24201731251410155</v>
      </c>
      <c r="S69">
        <f>STDEV('Normalised to Glycine D5'!V69:X69)/SQRT(COUNT('Normalised to Glycine D5'!V69:X69))</f>
        <v>0.20513347972502027</v>
      </c>
      <c r="T69">
        <f>AVERAGE('Normalised to Glycine D5'!Y69:AA69)</f>
        <v>1.798337018305218E-2</v>
      </c>
      <c r="U69">
        <f>STDEV('Normalised to Glycine D5'!Y69:AA69)/SQRT(COUNT('Normalised to Glycine D5'!Y69:AA69))</f>
        <v>4.3409923851068649E-3</v>
      </c>
      <c r="V69">
        <f>AVERAGE('Normalised to Glycine D5'!AB69:AD69)</f>
        <v>1.146028206386533E-2</v>
      </c>
      <c r="W69">
        <f>STDEV('Normalised to Glycine D5'!AB69:AD69)/SQRT(COUNT('Normalised to Glycine D5'!AB69:AD69))</f>
        <v>5.2120199475366308E-3</v>
      </c>
    </row>
    <row r="70" spans="1:23" x14ac:dyDescent="0.2">
      <c r="A70" t="s">
        <v>81</v>
      </c>
      <c r="B70" t="s">
        <v>389</v>
      </c>
      <c r="C70" t="s">
        <v>82</v>
      </c>
      <c r="D70">
        <v>630.82799999999997</v>
      </c>
      <c r="E70">
        <v>1663.5</v>
      </c>
      <c r="G70">
        <f>AVERAGE('Normalised to Glycine D5'!G70:I70)</f>
        <v>0.11892133405383766</v>
      </c>
      <c r="H70">
        <f>STDEV('Normalised to Glycine D5'!G70:I70)/SQRT(COUNT('Normalised to Glycine D5'!G70:I70))</f>
        <v>1.1744159913876246E-2</v>
      </c>
      <c r="I70">
        <f>AVERAGE('Normalised to Glycine D5'!J70:L70)</f>
        <v>0.33765851576725026</v>
      </c>
      <c r="J70">
        <f>STDEV('Normalised to Glycine D5'!J70:L70)/SQRT(COUNT('Normalised to Glycine D5'!J70:L70))</f>
        <v>0.17567038854706366</v>
      </c>
      <c r="K70">
        <f>AVERAGE('Normalised to Glycine D5'!M70:O70)</f>
        <v>0.15223778114286643</v>
      </c>
      <c r="L70">
        <f>STDEV('Normalised to Glycine D5'!M70:O70)/SQRT(COUNT('Normalised to Glycine D5'!M70:O70))</f>
        <v>1.8788639202755024E-3</v>
      </c>
      <c r="M70">
        <f>AVERAGE('Normalised to Glycine D5'!P70:R70)</f>
        <v>0.14185866049589418</v>
      </c>
      <c r="N70">
        <f>STDEV('Normalised to Glycine D5'!P70:R70)/SQRT(COUNT('Normalised to Glycine D5'!P70:R70))</f>
        <v>5.2097283497986369E-2</v>
      </c>
      <c r="P70">
        <f>AVERAGE('Normalised to Glycine D5'!S70:U70)</f>
        <v>0.14791985520699999</v>
      </c>
      <c r="Q70">
        <f>STDEV('Normalised to Glycine D5'!S70:U70)/SQRT(COUNT('Normalised to Glycine D5'!S70:U70))</f>
        <v>4.7088434042436643E-2</v>
      </c>
      <c r="R70">
        <f>AVERAGE('Normalised to Glycine D5'!V70:X70)</f>
        <v>0.79141063906708398</v>
      </c>
      <c r="S70">
        <f>STDEV('Normalised to Glycine D5'!V70:X70)/SQRT(COUNT('Normalised to Glycine D5'!V70:X70))</f>
        <v>0.48553866080267927</v>
      </c>
      <c r="T70">
        <f>AVERAGE('Normalised to Glycine D5'!Y70:AA70)</f>
        <v>8.1164262978784693E-2</v>
      </c>
      <c r="U70">
        <f>STDEV('Normalised to Glycine D5'!Y70:AA70)/SQRT(COUNT('Normalised to Glycine D5'!Y70:AA70))</f>
        <v>1.8748845682727808E-2</v>
      </c>
      <c r="V70">
        <f>AVERAGE('Normalised to Glycine D5'!AB70:AD70)</f>
        <v>4.826298289901839E-2</v>
      </c>
      <c r="W70">
        <f>STDEV('Normalised to Glycine D5'!AB70:AD70)/SQRT(COUNT('Normalised to Glycine D5'!AB70:AD70))</f>
        <v>1.2404266521526616E-2</v>
      </c>
    </row>
    <row r="71" spans="1:23" x14ac:dyDescent="0.2">
      <c r="A71" t="s">
        <v>83</v>
      </c>
      <c r="B71" t="s">
        <v>360</v>
      </c>
      <c r="C71" s="1" t="s">
        <v>84</v>
      </c>
      <c r="D71">
        <v>630.97799999999995</v>
      </c>
      <c r="E71">
        <v>1664</v>
      </c>
      <c r="G71">
        <f>AVERAGE('Normalised to Glycine D5'!G71:I71)</f>
        <v>0.56834382933376693</v>
      </c>
      <c r="H71">
        <f>STDEV('Normalised to Glycine D5'!G71:I71)/SQRT(COUNT('Normalised to Glycine D5'!G71:I71))</f>
        <v>0.28289556835790192</v>
      </c>
      <c r="I71">
        <f>AVERAGE('Normalised to Glycine D5'!J71:L71)</f>
        <v>0.35506073356718232</v>
      </c>
      <c r="J71">
        <f>STDEV('Normalised to Glycine D5'!J71:L71)/SQRT(COUNT('Normalised to Glycine D5'!J71:L71))</f>
        <v>0.34038924140699239</v>
      </c>
      <c r="K71">
        <f>AVERAGE('Normalised to Glycine D5'!M71:O71)</f>
        <v>0.49102887728516253</v>
      </c>
      <c r="L71">
        <f>STDEV('Normalised to Glycine D5'!M71:O71)/SQRT(COUNT('Normalised to Glycine D5'!M71:O71))</f>
        <v>0.23746619012226217</v>
      </c>
      <c r="M71">
        <f>AVERAGE('Normalised to Glycine D5'!P71:R71)</f>
        <v>0.60304906739307518</v>
      </c>
      <c r="N71">
        <f>STDEV('Normalised to Glycine D5'!P71:R71)/SQRT(COUNT('Normalised to Glycine D5'!P71:R71))</f>
        <v>0.15004821887537531</v>
      </c>
      <c r="P71">
        <f>AVERAGE('Normalised to Glycine D5'!S71:U71)</f>
        <v>0.97489662493050577</v>
      </c>
      <c r="Q71">
        <f>STDEV('Normalised to Glycine D5'!S71:U71)/SQRT(COUNT('Normalised to Glycine D5'!S71:U71))</f>
        <v>0.43826364062206979</v>
      </c>
      <c r="R71">
        <f>AVERAGE('Normalised to Glycine D5'!V71:X71)</f>
        <v>2.458063171794993</v>
      </c>
      <c r="S71">
        <f>STDEV('Normalised to Glycine D5'!V71:X71)/SQRT(COUNT('Normalised to Glycine D5'!V71:X71))</f>
        <v>2.1865834464864378</v>
      </c>
      <c r="T71">
        <f>AVERAGE('Normalised to Glycine D5'!Y71:AA71)</f>
        <v>0.13764444738646783</v>
      </c>
      <c r="U71">
        <f>STDEV('Normalised to Glycine D5'!Y71:AA71)/SQRT(COUNT('Normalised to Glycine D5'!Y71:AA71))</f>
        <v>0.12917325330200341</v>
      </c>
      <c r="V71">
        <f>AVERAGE('Normalised to Glycine D5'!AB71:AD71)</f>
        <v>0.16060610685701168</v>
      </c>
      <c r="W71">
        <f>STDEV('Normalised to Glycine D5'!AB71:AD71)/SQRT(COUNT('Normalised to Glycine D5'!AB71:AD71))</f>
        <v>7.8157904330678707E-2</v>
      </c>
    </row>
    <row r="72" spans="1:23" x14ac:dyDescent="0.2">
      <c r="A72" t="s">
        <v>85</v>
      </c>
      <c r="B72" t="s">
        <v>360</v>
      </c>
      <c r="C72" t="s">
        <v>86</v>
      </c>
      <c r="D72">
        <v>631.12800000000004</v>
      </c>
      <c r="E72">
        <v>1664.4</v>
      </c>
      <c r="G72">
        <f>AVERAGE('Normalised to Glycine D5'!G72:I72)</f>
        <v>0.26951151958187414</v>
      </c>
      <c r="H72">
        <f>STDEV('Normalised to Glycine D5'!G72:I72)/SQRT(COUNT('Normalised to Glycine D5'!G72:I72))</f>
        <v>0.23380055699765351</v>
      </c>
      <c r="I72">
        <f>AVERAGE('Normalised to Glycine D5'!J72:L72)</f>
        <v>0.18907872611261292</v>
      </c>
      <c r="J72">
        <f>STDEV('Normalised to Glycine D5'!J72:L72)/SQRT(COUNT('Normalised to Glycine D5'!J72:L72))</f>
        <v>0.11135291505607302</v>
      </c>
      <c r="K72">
        <f>AVERAGE('Normalised to Glycine D5'!M72:O72)</f>
        <v>0.22787567928308269</v>
      </c>
      <c r="L72">
        <f>STDEV('Normalised to Glycine D5'!M72:O72)/SQRT(COUNT('Normalised to Glycine D5'!M72:O72))</f>
        <v>0.20286556297170272</v>
      </c>
      <c r="M72">
        <f>AVERAGE('Normalised to Glycine D5'!P72:R72)</f>
        <v>2.229749786108488E-2</v>
      </c>
      <c r="N72">
        <f>STDEV('Normalised to Glycine D5'!P72:R72)/SQRT(COUNT('Normalised to Glycine D5'!P72:R72))</f>
        <v>4.508878166246043E-3</v>
      </c>
      <c r="P72">
        <f>AVERAGE('Normalised to Glycine D5'!S72:U72)</f>
        <v>0.38234063250950845</v>
      </c>
      <c r="Q72">
        <f>STDEV('Normalised to Glycine D5'!S72:U72)/SQRT(COUNT('Normalised to Glycine D5'!S72:U72))</f>
        <v>0.29731498961980218</v>
      </c>
      <c r="R72">
        <f>AVERAGE('Normalised to Glycine D5'!V72:X72)</f>
        <v>0.11246550301991221</v>
      </c>
      <c r="S72">
        <f>STDEV('Normalised to Glycine D5'!V72:X72)/SQRT(COUNT('Normalised to Glycine D5'!V72:X72))</f>
        <v>5.3879380965682296E-2</v>
      </c>
      <c r="T72">
        <f>AVERAGE('Normalised to Glycine D5'!Y72:AA72)</f>
        <v>0.16088720567702705</v>
      </c>
      <c r="U72">
        <f>STDEV('Normalised to Glycine D5'!Y72:AA72)/SQRT(COUNT('Normalised to Glycine D5'!Y72:AA72))</f>
        <v>7.9013921442274856E-2</v>
      </c>
      <c r="V72">
        <f>AVERAGE('Normalised to Glycine D5'!AB72:AD72)</f>
        <v>5.1834045085989065E-2</v>
      </c>
      <c r="W72">
        <f>STDEV('Normalised to Glycine D5'!AB72:AD72)/SQRT(COUNT('Normalised to Glycine D5'!AB72:AD72))</f>
        <v>3.6209062844242738E-2</v>
      </c>
    </row>
    <row r="73" spans="1:23" x14ac:dyDescent="0.2">
      <c r="A73" t="s">
        <v>87</v>
      </c>
      <c r="B73" t="s">
        <v>354</v>
      </c>
      <c r="C73" t="s">
        <v>88</v>
      </c>
      <c r="D73">
        <v>631.77800000000002</v>
      </c>
      <c r="E73">
        <v>1666.3</v>
      </c>
      <c r="G73">
        <f>AVERAGE('Normalised to Glycine D5'!G73:I73)</f>
        <v>5.701619922418525E-2</v>
      </c>
      <c r="H73">
        <f>STDEV('Normalised to Glycine D5'!G73:I73)/SQRT(COUNT('Normalised to Glycine D5'!G73:I73))</f>
        <v>1.1904629612701207E-2</v>
      </c>
      <c r="I73">
        <f>AVERAGE('Normalised to Glycine D5'!J73:L73)</f>
        <v>5.6942380900443018E-3</v>
      </c>
      <c r="J73">
        <f>STDEV('Normalised to Glycine D5'!J73:L73)/SQRT(COUNT('Normalised to Glycine D5'!J73:L73))</f>
        <v>5.6942380900443018E-3</v>
      </c>
      <c r="K73">
        <f>AVERAGE('Normalised to Glycine D5'!M73:O73)</f>
        <v>1.4271068596042677E-2</v>
      </c>
      <c r="L73">
        <f>STDEV('Normalised to Glycine D5'!M73:O73)/SQRT(COUNT('Normalised to Glycine D5'!M73:O73))</f>
        <v>8.2845831962064086E-3</v>
      </c>
      <c r="M73">
        <f>AVERAGE('Normalised to Glycine D5'!P73:R73)</f>
        <v>2.8084608739445294E-2</v>
      </c>
      <c r="N73">
        <f>STDEV('Normalised to Glycine D5'!P73:R73)/SQRT(COUNT('Normalised to Glycine D5'!P73:R73))</f>
        <v>9.7687758667809096E-3</v>
      </c>
      <c r="P73">
        <f>AVERAGE('Normalised to Glycine D5'!S73:U73)</f>
        <v>0.17136382878355219</v>
      </c>
      <c r="Q73">
        <f>STDEV('Normalised to Glycine D5'!S73:U73)/SQRT(COUNT('Normalised to Glycine D5'!S73:U73))</f>
        <v>1.3961179810278137E-2</v>
      </c>
      <c r="R73">
        <f>AVERAGE('Normalised to Glycine D5'!V73:X73)</f>
        <v>0</v>
      </c>
      <c r="S73">
        <f>STDEV('Normalised to Glycine D5'!V73:X73)/SQRT(COUNT('Normalised to Glycine D5'!V73:X73))</f>
        <v>0</v>
      </c>
      <c r="T73">
        <f>AVERAGE('Normalised to Glycine D5'!Y73:AA73)</f>
        <v>8.7280005616339248E-3</v>
      </c>
      <c r="U73">
        <f>STDEV('Normalised to Glycine D5'!Y73:AA73)/SQRT(COUNT('Normalised to Glycine D5'!Y73:AA73))</f>
        <v>2.8064660012099237E-3</v>
      </c>
      <c r="V73">
        <f>AVERAGE('Normalised to Glycine D5'!AB73:AD73)</f>
        <v>2.4680219427558072E-2</v>
      </c>
      <c r="W73">
        <f>STDEV('Normalised to Glycine D5'!AB73:AD73)/SQRT(COUNT('Normalised to Glycine D5'!AB73:AD73))</f>
        <v>1.7803878810286985E-2</v>
      </c>
    </row>
    <row r="74" spans="1:23" x14ac:dyDescent="0.2">
      <c r="A74" t="s">
        <v>89</v>
      </c>
      <c r="B74" t="s">
        <v>360</v>
      </c>
      <c r="C74" s="1" t="s">
        <v>90</v>
      </c>
      <c r="D74">
        <v>634.12800000000004</v>
      </c>
      <c r="E74">
        <v>1673</v>
      </c>
      <c r="G74">
        <f>AVERAGE('Normalised to Glycine D5'!G74:I74)</f>
        <v>6.5708987768181334E-2</v>
      </c>
      <c r="H74">
        <f>STDEV('Normalised to Glycine D5'!G74:I74)/SQRT(COUNT('Normalised to Glycine D5'!G74:I74))</f>
        <v>8.8272492234475666E-3</v>
      </c>
      <c r="I74">
        <f>AVERAGE('Normalised to Glycine D5'!J74:L74)</f>
        <v>0.14055547971700888</v>
      </c>
      <c r="J74">
        <f>STDEV('Normalised to Glycine D5'!J74:L74)/SQRT(COUNT('Normalised to Glycine D5'!J74:L74))</f>
        <v>2.4184325958292483E-2</v>
      </c>
      <c r="K74">
        <f>AVERAGE('Normalised to Glycine D5'!M74:O74)</f>
        <v>0.13678277686135265</v>
      </c>
      <c r="L74">
        <f>STDEV('Normalised to Glycine D5'!M74:O74)/SQRT(COUNT('Normalised to Glycine D5'!M74:O74))</f>
        <v>1.168707430048967E-2</v>
      </c>
      <c r="M74">
        <f>AVERAGE('Normalised to Glycine D5'!P74:R74)</f>
        <v>0.11230041240788813</v>
      </c>
      <c r="N74">
        <f>STDEV('Normalised to Glycine D5'!P74:R74)/SQRT(COUNT('Normalised to Glycine D5'!P74:R74))</f>
        <v>3.3021155570285204E-2</v>
      </c>
      <c r="P74">
        <f>AVERAGE('Normalised to Glycine D5'!S74:U74)</f>
        <v>9.8151845671460916E-2</v>
      </c>
      <c r="Q74">
        <f>STDEV('Normalised to Glycine D5'!S74:U74)/SQRT(COUNT('Normalised to Glycine D5'!S74:U74))</f>
        <v>2.2442525135576631E-2</v>
      </c>
      <c r="R74">
        <f>AVERAGE('Normalised to Glycine D5'!V74:X74)</f>
        <v>0.52981102711926265</v>
      </c>
      <c r="S74">
        <f>STDEV('Normalised to Glycine D5'!V74:X74)/SQRT(COUNT('Normalised to Glycine D5'!V74:X74))</f>
        <v>0.44984284473317271</v>
      </c>
      <c r="T74">
        <f>AVERAGE('Normalised to Glycine D5'!Y74:AA74)</f>
        <v>5.8760526435851605E-2</v>
      </c>
      <c r="U74">
        <f>STDEV('Normalised to Glycine D5'!Y74:AA74)/SQRT(COUNT('Normalised to Glycine D5'!Y74:AA74))</f>
        <v>6.7666850808507841E-3</v>
      </c>
      <c r="V74">
        <f>AVERAGE('Normalised to Glycine D5'!AB74:AD74)</f>
        <v>0.41740996836346755</v>
      </c>
      <c r="W74">
        <f>STDEV('Normalised to Glycine D5'!AB74:AD74)/SQRT(COUNT('Normalised to Glycine D5'!AB74:AD74))</f>
        <v>0.38178553347079602</v>
      </c>
    </row>
    <row r="75" spans="1:23" x14ac:dyDescent="0.2">
      <c r="A75" t="s">
        <v>91</v>
      </c>
      <c r="B75" t="s">
        <v>360</v>
      </c>
      <c r="C75" s="1" t="s">
        <v>92</v>
      </c>
      <c r="D75">
        <v>634.428</v>
      </c>
      <c r="E75">
        <v>1673.9</v>
      </c>
      <c r="G75">
        <f>AVERAGE('Normalised to Glycine D5'!G75:I75)</f>
        <v>1.097929899776013</v>
      </c>
      <c r="H75">
        <f>STDEV('Normalised to Glycine D5'!G75:I75)/SQRT(COUNT('Normalised to Glycine D5'!G75:I75))</f>
        <v>0.15482492027482581</v>
      </c>
      <c r="I75">
        <f>AVERAGE('Normalised to Glycine D5'!J75:L75)</f>
        <v>2.3286773455073222</v>
      </c>
      <c r="J75">
        <f>STDEV('Normalised to Glycine D5'!J75:L75)/SQRT(COUNT('Normalised to Glycine D5'!J75:L75))</f>
        <v>0.42791773407673861</v>
      </c>
      <c r="K75">
        <f>AVERAGE('Normalised to Glycine D5'!M75:O75)</f>
        <v>2.4580904803727432</v>
      </c>
      <c r="L75">
        <f>STDEV('Normalised to Glycine D5'!M75:O75)/SQRT(COUNT('Normalised to Glycine D5'!M75:O75))</f>
        <v>0.19984156538606415</v>
      </c>
      <c r="M75">
        <f>AVERAGE('Normalised to Glycine D5'!P75:R75)</f>
        <v>1.9018939891647371</v>
      </c>
      <c r="N75">
        <f>STDEV('Normalised to Glycine D5'!P75:R75)/SQRT(COUNT('Normalised to Glycine D5'!P75:R75))</f>
        <v>0.53913554664508256</v>
      </c>
      <c r="P75">
        <f>AVERAGE('Normalised to Glycine D5'!S75:U75)</f>
        <v>1.7106876758009568</v>
      </c>
      <c r="Q75">
        <f>STDEV('Normalised to Glycine D5'!S75:U75)/SQRT(COUNT('Normalised to Glycine D5'!S75:U75))</f>
        <v>0.3294234008702962</v>
      </c>
      <c r="R75">
        <f>AVERAGE('Normalised to Glycine D5'!V75:X75)</f>
        <v>8.8814938133529502</v>
      </c>
      <c r="S75">
        <f>STDEV('Normalised to Glycine D5'!V75:X75)/SQRT(COUNT('Normalised to Glycine D5'!V75:X75))</f>
        <v>7.6113924365326344</v>
      </c>
      <c r="T75">
        <f>AVERAGE('Normalised to Glycine D5'!Y75:AA75)</f>
        <v>0.98117815758835014</v>
      </c>
      <c r="U75">
        <f>STDEV('Normalised to Glycine D5'!Y75:AA75)/SQRT(COUNT('Normalised to Glycine D5'!Y75:AA75))</f>
        <v>0.10014927465493671</v>
      </c>
      <c r="V75">
        <f>AVERAGE('Normalised to Glycine D5'!AB75:AD75)</f>
        <v>0.42200407062055428</v>
      </c>
      <c r="W75">
        <f>STDEV('Normalised to Glycine D5'!AB75:AD75)/SQRT(COUNT('Normalised to Glycine D5'!AB75:AD75))</f>
        <v>0.18155024359440541</v>
      </c>
    </row>
    <row r="76" spans="1:23" x14ac:dyDescent="0.2">
      <c r="A76" t="s">
        <v>93</v>
      </c>
      <c r="B76" t="s">
        <v>360</v>
      </c>
      <c r="C76" t="s">
        <v>94</v>
      </c>
      <c r="D76">
        <v>642.428</v>
      </c>
      <c r="E76">
        <v>1696.9</v>
      </c>
      <c r="G76">
        <f>AVERAGE('Normalised to Glycine D5'!G76:I76)</f>
        <v>7.9028943372989602E-3</v>
      </c>
      <c r="H76">
        <f>STDEV('Normalised to Glycine D5'!G76:I76)/SQRT(COUNT('Normalised to Glycine D5'!G76:I76))</f>
        <v>1.5628042206819854E-3</v>
      </c>
      <c r="I76">
        <f>AVERAGE('Normalised to Glycine D5'!J76:L76)</f>
        <v>1.0831778111019799E-2</v>
      </c>
      <c r="J76">
        <f>STDEV('Normalised to Glycine D5'!J76:L76)/SQRT(COUNT('Normalised to Glycine D5'!J76:L76))</f>
        <v>2.1928727812166411E-3</v>
      </c>
      <c r="K76">
        <f>AVERAGE('Normalised to Glycine D5'!M76:O76)</f>
        <v>3.9040382904936069E-3</v>
      </c>
      <c r="L76">
        <f>STDEV('Normalised to Glycine D5'!M76:O76)/SQRT(COUNT('Normalised to Glycine D5'!M76:O76))</f>
        <v>3.3120660310268033E-4</v>
      </c>
      <c r="M76">
        <f>AVERAGE('Normalised to Glycine D5'!P76:R76)</f>
        <v>6.8167198735497037E-3</v>
      </c>
      <c r="N76">
        <f>STDEV('Normalised to Glycine D5'!P76:R76)/SQRT(COUNT('Normalised to Glycine D5'!P76:R76))</f>
        <v>1.9468971064143445E-3</v>
      </c>
      <c r="P76">
        <f>AVERAGE('Normalised to Glycine D5'!S76:U76)</f>
        <v>1.3400999488212717E-2</v>
      </c>
      <c r="Q76">
        <f>STDEV('Normalised to Glycine D5'!S76:U76)/SQRT(COUNT('Normalised to Glycine D5'!S76:U76))</f>
        <v>7.9507541429798721E-4</v>
      </c>
      <c r="R76">
        <f>AVERAGE('Normalised to Glycine D5'!V76:X76)</f>
        <v>1.8558950118743017E-2</v>
      </c>
      <c r="S76">
        <f>STDEV('Normalised to Glycine D5'!V76:X76)/SQRT(COUNT('Normalised to Glycine D5'!V76:X76))</f>
        <v>1.1823191173161444E-2</v>
      </c>
      <c r="T76">
        <f>AVERAGE('Normalised to Glycine D5'!Y76:AA76)</f>
        <v>4.0431021844456851E-3</v>
      </c>
      <c r="U76">
        <f>STDEV('Normalised to Glycine D5'!Y76:AA76)/SQRT(COUNT('Normalised to Glycine D5'!Y76:AA76))</f>
        <v>9.7366168883430808E-4</v>
      </c>
      <c r="V76">
        <f>AVERAGE('Normalised to Glycine D5'!AB76:AD76)</f>
        <v>3.0008890075037173E-3</v>
      </c>
      <c r="W76">
        <f>STDEV('Normalised to Glycine D5'!AB76:AD76)/SQRT(COUNT('Normalised to Glycine D5'!AB76:AD76))</f>
        <v>4.390613372520887E-4</v>
      </c>
    </row>
    <row r="77" spans="1:23" x14ac:dyDescent="0.2">
      <c r="A77" t="s">
        <v>95</v>
      </c>
      <c r="B77" t="s">
        <v>357</v>
      </c>
      <c r="C77" s="1" t="s">
        <v>96</v>
      </c>
      <c r="D77">
        <v>643.82799999999997</v>
      </c>
      <c r="E77">
        <v>1700.9</v>
      </c>
      <c r="G77">
        <f>AVERAGE('Normalised to Glycine D5'!G77:I77)</f>
        <v>1.0895570438774467</v>
      </c>
      <c r="H77">
        <f>STDEV('Normalised to Glycine D5'!G77:I77)/SQRT(COUNT('Normalised to Glycine D5'!G77:I77))</f>
        <v>0.11975689908763447</v>
      </c>
      <c r="I77">
        <f>AVERAGE('Normalised to Glycine D5'!J77:L77)</f>
        <v>0.86186442429552257</v>
      </c>
      <c r="J77">
        <f>STDEV('Normalised to Glycine D5'!J77:L77)/SQRT(COUNT('Normalised to Glycine D5'!J77:L77))</f>
        <v>0.15093458274743671</v>
      </c>
      <c r="K77">
        <f>AVERAGE('Normalised to Glycine D5'!M77:O77)</f>
        <v>1.016113791174089</v>
      </c>
      <c r="L77">
        <f>STDEV('Normalised to Glycine D5'!M77:O77)/SQRT(COUNT('Normalised to Glycine D5'!M77:O77))</f>
        <v>0.12991047586162408</v>
      </c>
      <c r="M77">
        <f>AVERAGE('Normalised to Glycine D5'!P77:R77)</f>
        <v>0.66184773345340653</v>
      </c>
      <c r="N77">
        <f>STDEV('Normalised to Glycine D5'!P77:R77)/SQRT(COUNT('Normalised to Glycine D5'!P77:R77))</f>
        <v>0.16987610066726186</v>
      </c>
      <c r="P77">
        <f>AVERAGE('Normalised to Glycine D5'!S77:U77)</f>
        <v>1.8115451378337692</v>
      </c>
      <c r="Q77">
        <f>STDEV('Normalised to Glycine D5'!S77:U77)/SQRT(COUNT('Normalised to Glycine D5'!S77:U77))</f>
        <v>0.26962081596754256</v>
      </c>
      <c r="R77">
        <f>AVERAGE('Normalised to Glycine D5'!V77:X77)</f>
        <v>3.7397459179638761</v>
      </c>
      <c r="S77">
        <f>STDEV('Normalised to Glycine D5'!V77:X77)/SQRT(COUNT('Normalised to Glycine D5'!V77:X77))</f>
        <v>3.0170604025887178</v>
      </c>
      <c r="T77">
        <f>AVERAGE('Normalised to Glycine D5'!Y77:AA77)</f>
        <v>0.43163120880538886</v>
      </c>
      <c r="U77">
        <f>STDEV('Normalised to Glycine D5'!Y77:AA77)/SQRT(COUNT('Normalised to Glycine D5'!Y77:AA77))</f>
        <v>5.4352240949051112E-2</v>
      </c>
      <c r="V77">
        <f>AVERAGE('Normalised to Glycine D5'!AB77:AD77)</f>
        <v>0.42109631069454512</v>
      </c>
      <c r="W77">
        <f>STDEV('Normalised to Glycine D5'!AB77:AD77)/SQRT(COUNT('Normalised to Glycine D5'!AB77:AD77))</f>
        <v>0.13999212939594008</v>
      </c>
    </row>
    <row r="78" spans="1:23" x14ac:dyDescent="0.2">
      <c r="A78" t="s">
        <v>97</v>
      </c>
      <c r="B78" t="s">
        <v>360</v>
      </c>
      <c r="C78" s="1" t="s">
        <v>98</v>
      </c>
      <c r="D78">
        <v>644.37800000000004</v>
      </c>
      <c r="E78">
        <v>1702.5</v>
      </c>
      <c r="G78">
        <f>AVERAGE('Normalised to Glycine D5'!G78:I78)</f>
        <v>9.1184576594603259E-2</v>
      </c>
      <c r="H78">
        <f>STDEV('Normalised to Glycine D5'!G78:I78)/SQRT(COUNT('Normalised to Glycine D5'!G78:I78))</f>
        <v>4.4134996113012429E-2</v>
      </c>
      <c r="I78">
        <f>AVERAGE('Normalised to Glycine D5'!J78:L78)</f>
        <v>1.7929474040461708E-2</v>
      </c>
      <c r="J78">
        <f>STDEV('Normalised to Glycine D5'!J78:L78)/SQRT(COUNT('Normalised to Glycine D5'!J78:L78))</f>
        <v>2.6902017025296206E-3</v>
      </c>
      <c r="K78">
        <f>AVERAGE('Normalised to Glycine D5'!M78:O78)</f>
        <v>0.12396634738323709</v>
      </c>
      <c r="L78">
        <f>STDEV('Normalised to Glycine D5'!M78:O78)/SQRT(COUNT('Normalised to Glycine D5'!M78:O78))</f>
        <v>8.9193144290677359E-2</v>
      </c>
      <c r="M78">
        <f>AVERAGE('Normalised to Glycine D5'!P78:R78)</f>
        <v>0.14820696780523074</v>
      </c>
      <c r="N78">
        <f>STDEV('Normalised to Glycine D5'!P78:R78)/SQRT(COUNT('Normalised to Glycine D5'!P78:R78))</f>
        <v>8.2599426146246935E-2</v>
      </c>
      <c r="P78">
        <f>AVERAGE('Normalised to Glycine D5'!S78:U78)</f>
        <v>0.20079047530247174</v>
      </c>
      <c r="Q78">
        <f>STDEV('Normalised to Glycine D5'!S78:U78)/SQRT(COUNT('Normalised to Glycine D5'!S78:U78))</f>
        <v>0.1014709361357751</v>
      </c>
      <c r="R78">
        <f>AVERAGE('Normalised to Glycine D5'!V78:X78)</f>
        <v>0.1331661449993071</v>
      </c>
      <c r="S78">
        <f>STDEV('Normalised to Glycine D5'!V78:X78)/SQRT(COUNT('Normalised to Glycine D5'!V78:X78))</f>
        <v>7.3263255998910537E-2</v>
      </c>
      <c r="T78">
        <f>AVERAGE('Normalised to Glycine D5'!Y78:AA78)</f>
        <v>0.13044669569760636</v>
      </c>
      <c r="U78">
        <f>STDEV('Normalised to Glycine D5'!Y78:AA78)/SQRT(COUNT('Normalised to Glycine D5'!Y78:AA78))</f>
        <v>8.2911771941485118E-3</v>
      </c>
      <c r="V78">
        <f>AVERAGE('Normalised to Glycine D5'!AB78:AD78)</f>
        <v>8.4688578966734596E-2</v>
      </c>
      <c r="W78">
        <f>STDEV('Normalised to Glycine D5'!AB78:AD78)/SQRT(COUNT('Normalised to Glycine D5'!AB78:AD78))</f>
        <v>7.7447000156627574E-2</v>
      </c>
    </row>
    <row r="79" spans="1:23" x14ac:dyDescent="0.2">
      <c r="A79" t="s">
        <v>99</v>
      </c>
      <c r="B79" t="s">
        <v>360</v>
      </c>
      <c r="C79" t="s">
        <v>100</v>
      </c>
      <c r="D79">
        <v>644.57799999999997</v>
      </c>
      <c r="E79">
        <v>1703.1</v>
      </c>
      <c r="G79">
        <f>AVERAGE('Normalised to Glycine D5'!G79:I79)</f>
        <v>4.7052612350108429E-2</v>
      </c>
      <c r="H79">
        <f>STDEV('Normalised to Glycine D5'!G79:I79)/SQRT(COUNT('Normalised to Glycine D5'!G79:I79))</f>
        <v>3.644889641045642E-2</v>
      </c>
      <c r="I79">
        <f>AVERAGE('Normalised to Glycine D5'!J79:L79)</f>
        <v>0.22632627392724572</v>
      </c>
      <c r="J79">
        <f>STDEV('Normalised to Glycine D5'!J79:L79)/SQRT(COUNT('Normalised to Glycine D5'!J79:L79))</f>
        <v>2.7925150431261259E-2</v>
      </c>
      <c r="K79">
        <f>AVERAGE('Normalised to Glycine D5'!M79:O79)</f>
        <v>0.22930222883936002</v>
      </c>
      <c r="L79">
        <f>STDEV('Normalised to Glycine D5'!M79:O79)/SQRT(COUNT('Normalised to Glycine D5'!M79:O79))</f>
        <v>9.9649485409203514E-2</v>
      </c>
      <c r="M79">
        <f>AVERAGE('Normalised to Glycine D5'!P79:R79)</f>
        <v>7.099375288059856E-2</v>
      </c>
      <c r="N79">
        <f>STDEV('Normalised to Glycine D5'!P79:R79)/SQRT(COUNT('Normalised to Glycine D5'!P79:R79))</f>
        <v>4.8880398521053935E-2</v>
      </c>
      <c r="P79">
        <f>AVERAGE('Normalised to Glycine D5'!S79:U79)</f>
        <v>7.2822237206058793E-2</v>
      </c>
      <c r="Q79">
        <f>STDEV('Normalised to Glycine D5'!S79:U79)/SQRT(COUNT('Normalised to Glycine D5'!S79:U79))</f>
        <v>5.2558224113250174E-2</v>
      </c>
      <c r="R79">
        <f>AVERAGE('Normalised to Glycine D5'!V79:X79)</f>
        <v>1.1839586951256955</v>
      </c>
      <c r="S79">
        <f>STDEV('Normalised to Glycine D5'!V79:X79)/SQRT(COUNT('Normalised to Glycine D5'!V79:X79))</f>
        <v>1.094359595117314</v>
      </c>
      <c r="T79">
        <f>AVERAGE('Normalised to Glycine D5'!Y79:AA79)</f>
        <v>1.4125568028459332E-2</v>
      </c>
      <c r="U79">
        <f>STDEV('Normalised to Glycine D5'!Y79:AA79)/SQRT(COUNT('Normalised to Glycine D5'!Y79:AA79))</f>
        <v>1.4651055707580302E-3</v>
      </c>
      <c r="V79">
        <f>AVERAGE('Normalised to Glycine D5'!AB79:AD79)</f>
        <v>5.3584426205647483E-2</v>
      </c>
      <c r="W79">
        <f>STDEV('Normalised to Glycine D5'!AB79:AD79)/SQRT(COUNT('Normalised to Glycine D5'!AB79:AD79))</f>
        <v>2.0760667752932924E-2</v>
      </c>
    </row>
    <row r="80" spans="1:23" x14ac:dyDescent="0.2">
      <c r="A80" t="s">
        <v>101</v>
      </c>
      <c r="B80" t="s">
        <v>357</v>
      </c>
      <c r="C80" t="s">
        <v>102</v>
      </c>
      <c r="D80">
        <v>646.77800000000002</v>
      </c>
      <c r="E80">
        <v>1709.4</v>
      </c>
      <c r="G80">
        <f>AVERAGE('Normalised to Glycine D5'!G80:I80)</f>
        <v>2.5704848467165398E-3</v>
      </c>
      <c r="H80">
        <f>STDEV('Normalised to Glycine D5'!G80:I80)/SQRT(COUNT('Normalised to Glycine D5'!G80:I80))</f>
        <v>2.5704848467165402E-3</v>
      </c>
      <c r="I80">
        <f>AVERAGE('Normalised to Glycine D5'!J80:L80)</f>
        <v>1.0274887564360973E-2</v>
      </c>
      <c r="J80">
        <f>STDEV('Normalised to Glycine D5'!J80:L80)/SQRT(COUNT('Normalised to Glycine D5'!J80:L80))</f>
        <v>1.6645450398949967E-3</v>
      </c>
      <c r="K80">
        <f>AVERAGE('Normalised to Glycine D5'!M80:O80)</f>
        <v>0.26997535653375104</v>
      </c>
      <c r="L80">
        <f>STDEV('Normalised to Glycine D5'!M80:O80)/SQRT(COUNT('Normalised to Glycine D5'!M80:O80))</f>
        <v>3.0193015459247928E-2</v>
      </c>
      <c r="M80">
        <f>AVERAGE('Normalised to Glycine D5'!P80:R80)</f>
        <v>0.29757895248606164</v>
      </c>
      <c r="N80">
        <f>STDEV('Normalised to Glycine D5'!P80:R80)/SQRT(COUNT('Normalised to Glycine D5'!P80:R80))</f>
        <v>0.10040052626252731</v>
      </c>
      <c r="P80">
        <f>AVERAGE('Normalised to Glycine D5'!S80:U80)</f>
        <v>4.1000202310878038E-2</v>
      </c>
      <c r="Q80">
        <f>STDEV('Normalised to Glycine D5'!S80:U80)/SQRT(COUNT('Normalised to Glycine D5'!S80:U80))</f>
        <v>1.6999138324923547E-2</v>
      </c>
      <c r="R80">
        <f>AVERAGE('Normalised to Glycine D5'!V80:X80)</f>
        <v>4.556489212568865E-2</v>
      </c>
      <c r="S80">
        <f>STDEV('Normalised to Glycine D5'!V80:X80)/SQRT(COUNT('Normalised to Glycine D5'!V80:X80))</f>
        <v>4.556489212568865E-2</v>
      </c>
      <c r="T80">
        <f>AVERAGE('Normalised to Glycine D5'!Y80:AA80)</f>
        <v>0.14515551012668024</v>
      </c>
      <c r="U80">
        <f>STDEV('Normalised to Glycine D5'!Y80:AA80)/SQRT(COUNT('Normalised to Glycine D5'!Y80:AA80))</f>
        <v>3.7211484696683839E-2</v>
      </c>
      <c r="V80">
        <f>AVERAGE('Normalised to Glycine D5'!AB80:AD80)</f>
        <v>7.6678689086694687E-2</v>
      </c>
      <c r="W80">
        <f>STDEV('Normalised to Glycine D5'!AB80:AD80)/SQRT(COUNT('Normalised to Glycine D5'!AB80:AD80))</f>
        <v>6.9982735397210467E-3</v>
      </c>
    </row>
    <row r="81" spans="1:23" x14ac:dyDescent="0.2">
      <c r="A81" t="s">
        <v>103</v>
      </c>
      <c r="B81" t="s">
        <v>357</v>
      </c>
      <c r="C81" s="1" t="s">
        <v>104</v>
      </c>
      <c r="D81">
        <v>647.72799999999995</v>
      </c>
      <c r="E81">
        <v>1712.2</v>
      </c>
      <c r="G81">
        <f>AVERAGE('Normalised to Glycine D5'!G81:I81)</f>
        <v>4.447208952668813E-3</v>
      </c>
      <c r="H81">
        <f>STDEV('Normalised to Glycine D5'!G81:I81)/SQRT(COUNT('Normalised to Glycine D5'!G81:I81))</f>
        <v>4.4472089526688139E-3</v>
      </c>
      <c r="I81">
        <f>AVERAGE('Normalised to Glycine D5'!J81:L81)</f>
        <v>0</v>
      </c>
      <c r="J81">
        <f>STDEV('Normalised to Glycine D5'!J81:L81)/SQRT(COUNT('Normalised to Glycine D5'!J81:L81))</f>
        <v>0</v>
      </c>
      <c r="K81">
        <f>AVERAGE('Normalised to Glycine D5'!M81:O81)</f>
        <v>4.0593454526003354</v>
      </c>
      <c r="L81">
        <f>STDEV('Normalised to Glycine D5'!M81:O81)/SQRT(COUNT('Normalised to Glycine D5'!M81:O81))</f>
        <v>0.66629146476129075</v>
      </c>
      <c r="M81">
        <f>AVERAGE('Normalised to Glycine D5'!P81:R81)</f>
        <v>3.0564187238062721</v>
      </c>
      <c r="N81">
        <f>STDEV('Normalised to Glycine D5'!P81:R81)/SQRT(COUNT('Normalised to Glycine D5'!P81:R81))</f>
        <v>1.0470175752385813</v>
      </c>
      <c r="P81">
        <f>AVERAGE('Normalised to Glycine D5'!S81:U81)</f>
        <v>0.27204925962612553</v>
      </c>
      <c r="Q81">
        <f>STDEV('Normalised to Glycine D5'!S81:U81)/SQRT(COUNT('Normalised to Glycine D5'!S81:U81))</f>
        <v>0.14884193693942063</v>
      </c>
      <c r="R81">
        <f>AVERAGE('Normalised to Glycine D5'!V81:X81)</f>
        <v>0</v>
      </c>
      <c r="S81">
        <f>STDEV('Normalised to Glycine D5'!V81:X81)/SQRT(COUNT('Normalised to Glycine D5'!V81:X81))</f>
        <v>0</v>
      </c>
      <c r="T81">
        <f>AVERAGE('Normalised to Glycine D5'!Y81:AA81)</f>
        <v>1.5324450796013533</v>
      </c>
      <c r="U81">
        <f>STDEV('Normalised to Glycine D5'!Y81:AA81)/SQRT(COUNT('Normalised to Glycine D5'!Y81:AA81))</f>
        <v>0.29085143322142443</v>
      </c>
      <c r="V81">
        <f>AVERAGE('Normalised to Glycine D5'!AB81:AD81)</f>
        <v>0.97790157448392512</v>
      </c>
      <c r="W81">
        <f>STDEV('Normalised to Glycine D5'!AB81:AD81)/SQRT(COUNT('Normalised to Glycine D5'!AB81:AD81))</f>
        <v>0.13918089648028295</v>
      </c>
    </row>
    <row r="82" spans="1:23" x14ac:dyDescent="0.2">
      <c r="A82" t="s">
        <v>105</v>
      </c>
      <c r="B82" t="s">
        <v>357</v>
      </c>
      <c r="C82" s="1" t="s">
        <v>106</v>
      </c>
      <c r="D82">
        <v>652.07799999999997</v>
      </c>
      <c r="E82">
        <v>1724.7</v>
      </c>
      <c r="G82">
        <f>AVERAGE('Normalised to Glycine D5'!G82:I82)</f>
        <v>0.10600362264460293</v>
      </c>
      <c r="H82">
        <f>STDEV('Normalised to Glycine D5'!G82:I82)/SQRT(COUNT('Normalised to Glycine D5'!G82:I82))</f>
        <v>1.1368402343220518E-2</v>
      </c>
      <c r="I82">
        <f>AVERAGE('Normalised to Glycine D5'!J82:L82)</f>
        <v>0.12080541366863078</v>
      </c>
      <c r="J82">
        <f>STDEV('Normalised to Glycine D5'!J82:L82)/SQRT(COUNT('Normalised to Glycine D5'!J82:L82))</f>
        <v>6.0430511346655613E-2</v>
      </c>
      <c r="K82">
        <f>AVERAGE('Normalised to Glycine D5'!M82:O82)</f>
        <v>3.7643225100658153</v>
      </c>
      <c r="L82">
        <f>STDEV('Normalised to Glycine D5'!M82:O82)/SQRT(COUNT('Normalised to Glycine D5'!M82:O82))</f>
        <v>0.50472960992377758</v>
      </c>
      <c r="M82">
        <f>AVERAGE('Normalised to Glycine D5'!P82:R82)</f>
        <v>2.6310209870284287</v>
      </c>
      <c r="N82">
        <f>STDEV('Normalised to Glycine D5'!P82:R82)/SQRT(COUNT('Normalised to Glycine D5'!P82:R82))</f>
        <v>1.0322034487929981</v>
      </c>
      <c r="P82">
        <f>AVERAGE('Normalised to Glycine D5'!S82:U82)</f>
        <v>8.8876822696430255E-2</v>
      </c>
      <c r="Q82">
        <f>STDEV('Normalised to Glycine D5'!S82:U82)/SQRT(COUNT('Normalised to Glycine D5'!S82:U82))</f>
        <v>4.9102541847866152E-2</v>
      </c>
      <c r="R82">
        <f>AVERAGE('Normalised to Glycine D5'!V82:X82)</f>
        <v>0.58416779554913179</v>
      </c>
      <c r="S82">
        <f>STDEV('Normalised to Glycine D5'!V82:X82)/SQRT(COUNT('Normalised to Glycine D5'!V82:X82))</f>
        <v>0.47979178071026035</v>
      </c>
      <c r="T82">
        <f>AVERAGE('Normalised to Glycine D5'!Y82:AA82)</f>
        <v>1.3077715286866582</v>
      </c>
      <c r="U82">
        <f>STDEV('Normalised to Glycine D5'!Y82:AA82)/SQRT(COUNT('Normalised to Glycine D5'!Y82:AA82))</f>
        <v>0.33004627177583173</v>
      </c>
      <c r="V82">
        <f>AVERAGE('Normalised to Glycine D5'!AB82:AD82)</f>
        <v>0.45691377201188316</v>
      </c>
      <c r="W82">
        <f>STDEV('Normalised to Glycine D5'!AB82:AD82)/SQRT(COUNT('Normalised to Glycine D5'!AB82:AD82))</f>
        <v>3.3493922011711807E-2</v>
      </c>
    </row>
    <row r="83" spans="1:23" x14ac:dyDescent="0.2">
      <c r="A83" t="s">
        <v>107</v>
      </c>
      <c r="B83" t="s">
        <v>389</v>
      </c>
      <c r="C83" t="s">
        <v>108</v>
      </c>
      <c r="D83">
        <v>653.12800000000004</v>
      </c>
      <c r="E83">
        <v>1727.7</v>
      </c>
      <c r="G83">
        <f>AVERAGE('Normalised to Glycine D5'!G83:I83)</f>
        <v>3.6031510760271494E-2</v>
      </c>
      <c r="H83">
        <f>STDEV('Normalised to Glycine D5'!G83:I83)/SQRT(COUNT('Normalised to Glycine D5'!G83:I83))</f>
        <v>3.3185727879937683E-2</v>
      </c>
      <c r="I83">
        <f>AVERAGE('Normalised to Glycine D5'!J83:L83)</f>
        <v>9.7182417074589314E-2</v>
      </c>
      <c r="J83">
        <f>STDEV('Normalised to Glycine D5'!J83:L83)/SQRT(COUNT('Normalised to Glycine D5'!J83:L83))</f>
        <v>4.6447663120466762E-2</v>
      </c>
      <c r="K83">
        <f>AVERAGE('Normalised to Glycine D5'!M83:O83)</f>
        <v>0.1273832786541175</v>
      </c>
      <c r="L83">
        <f>STDEV('Normalised to Glycine D5'!M83:O83)/SQRT(COUNT('Normalised to Glycine D5'!M83:O83))</f>
        <v>0.12593131032745741</v>
      </c>
      <c r="M83">
        <f>AVERAGE('Normalised to Glycine D5'!P83:R83)</f>
        <v>0.29248499781567167</v>
      </c>
      <c r="N83">
        <f>STDEV('Normalised to Glycine D5'!P83:R83)/SQRT(COUNT('Normalised to Glycine D5'!P83:R83))</f>
        <v>0.15827529963785483</v>
      </c>
      <c r="P83">
        <f>AVERAGE('Normalised to Glycine D5'!S83:U83)</f>
        <v>0.10156768552239788</v>
      </c>
      <c r="Q83">
        <f>STDEV('Normalised to Glycine D5'!S83:U83)/SQRT(COUNT('Normalised to Glycine D5'!S83:U83))</f>
        <v>5.1893457002769948E-2</v>
      </c>
      <c r="R83">
        <f>AVERAGE('Normalised to Glycine D5'!V83:X83)</f>
        <v>0.4308283017201025</v>
      </c>
      <c r="S83">
        <f>STDEV('Normalised to Glycine D5'!V83:X83)/SQRT(COUNT('Normalised to Glycine D5'!V83:X83))</f>
        <v>0.42708057288143647</v>
      </c>
      <c r="T83">
        <f>AVERAGE('Normalised to Glycine D5'!Y83:AA83)</f>
        <v>7.5349554449706091E-2</v>
      </c>
      <c r="U83">
        <f>STDEV('Normalised to Glycine D5'!Y83:AA83)/SQRT(COUNT('Normalised to Glycine D5'!Y83:AA83))</f>
        <v>3.5436951712602111E-2</v>
      </c>
      <c r="V83">
        <f>AVERAGE('Normalised to Glycine D5'!AB83:AD83)</f>
        <v>7.3053404939886393E-2</v>
      </c>
      <c r="W83">
        <f>STDEV('Normalised to Glycine D5'!AB83:AD83)/SQRT(COUNT('Normalised to Glycine D5'!AB83:AD83))</f>
        <v>1.2019036682854223E-2</v>
      </c>
    </row>
    <row r="84" spans="1:23" x14ac:dyDescent="0.2">
      <c r="A84" t="s">
        <v>109</v>
      </c>
      <c r="B84" t="s">
        <v>389</v>
      </c>
      <c r="C84" t="s">
        <v>110</v>
      </c>
      <c r="D84">
        <v>653.27800000000002</v>
      </c>
      <c r="E84">
        <v>1728.1</v>
      </c>
      <c r="G84">
        <f>AVERAGE('Normalised to Glycine D5'!G84:I84)</f>
        <v>4.4116831912374969E-2</v>
      </c>
      <c r="H84">
        <f>STDEV('Normalised to Glycine D5'!G84:I84)/SQRT(COUNT('Normalised to Glycine D5'!G84:I84))</f>
        <v>1.9921089647020076E-2</v>
      </c>
      <c r="I84">
        <f>AVERAGE('Normalised to Glycine D5'!J84:L84)</f>
        <v>4.8814202784152085E-2</v>
      </c>
      <c r="J84">
        <f>STDEV('Normalised to Glycine D5'!J84:L84)/SQRT(COUNT('Normalised to Glycine D5'!J84:L84))</f>
        <v>4.2200740485473009E-2</v>
      </c>
      <c r="K84">
        <f>AVERAGE('Normalised to Glycine D5'!M84:O84)</f>
        <v>6.5102906285215353E-2</v>
      </c>
      <c r="L84">
        <f>STDEV('Normalised to Glycine D5'!M84:O84)/SQRT(COUNT('Normalised to Glycine D5'!M84:O84))</f>
        <v>5.9443821389734502E-2</v>
      </c>
      <c r="M84">
        <f>AVERAGE('Normalised to Glycine D5'!P84:R84)</f>
        <v>4.4564787718546377E-2</v>
      </c>
      <c r="N84">
        <f>STDEV('Normalised to Glycine D5'!P84:R84)/SQRT(COUNT('Normalised to Glycine D5'!P84:R84))</f>
        <v>3.5790923007112521E-2</v>
      </c>
      <c r="P84">
        <f>AVERAGE('Normalised to Glycine D5'!S84:U84)</f>
        <v>4.0227545370064025E-2</v>
      </c>
      <c r="Q84">
        <f>STDEV('Normalised to Glycine D5'!S84:U84)/SQRT(COUNT('Normalised to Glycine D5'!S84:U84))</f>
        <v>3.3181225872404282E-2</v>
      </c>
      <c r="R84">
        <f>AVERAGE('Normalised to Glycine D5'!V84:X84)</f>
        <v>7.3672251905884278E-2</v>
      </c>
      <c r="S84">
        <f>STDEV('Normalised to Glycine D5'!V84:X84)/SQRT(COUNT('Normalised to Glycine D5'!V84:X84))</f>
        <v>9.3736900975991029E-3</v>
      </c>
      <c r="T84">
        <f>AVERAGE('Normalised to Glycine D5'!Y84:AA84)</f>
        <v>6.831668213882891E-2</v>
      </c>
      <c r="U84">
        <f>STDEV('Normalised to Glycine D5'!Y84:AA84)/SQRT(COUNT('Normalised to Glycine D5'!Y84:AA84))</f>
        <v>6.5580082975751158E-2</v>
      </c>
      <c r="V84">
        <f>AVERAGE('Normalised to Glycine D5'!AB84:AD84)</f>
        <v>1.3682241031042891E-3</v>
      </c>
      <c r="W84">
        <f>STDEV('Normalised to Glycine D5'!AB84:AD84)/SQRT(COUNT('Normalised to Glycine D5'!AB84:AD84))</f>
        <v>6.9654898107916166E-4</v>
      </c>
    </row>
    <row r="85" spans="1:23" x14ac:dyDescent="0.2">
      <c r="A85" t="s">
        <v>111</v>
      </c>
      <c r="B85" t="s">
        <v>360</v>
      </c>
      <c r="C85">
        <v>116</v>
      </c>
      <c r="D85">
        <v>655.12800000000004</v>
      </c>
      <c r="E85">
        <v>1733.5</v>
      </c>
      <c r="G85">
        <f>AVERAGE('Normalised to Glycine D5'!G85:I85)</f>
        <v>3.2810326841649987E-3</v>
      </c>
      <c r="H85">
        <f>STDEV('Normalised to Glycine D5'!G85:I85)/SQRT(COUNT('Normalised to Glycine D5'!G85:I85))</f>
        <v>8.8302140023518777E-5</v>
      </c>
      <c r="I85">
        <f>AVERAGE('Normalised to Glycine D5'!J85:L85)</f>
        <v>8.1336813888364197E-4</v>
      </c>
      <c r="J85">
        <f>STDEV('Normalised to Glycine D5'!J85:L85)/SQRT(COUNT('Normalised to Glycine D5'!J85:L85))</f>
        <v>8.1336813888364197E-4</v>
      </c>
      <c r="K85">
        <f>AVERAGE('Normalised to Glycine D5'!M85:O85)</f>
        <v>3.6509580803082086E-3</v>
      </c>
      <c r="L85">
        <f>STDEV('Normalised to Glycine D5'!M85:O85)/SQRT(COUNT('Normalised to Glycine D5'!M85:O85))</f>
        <v>2.3460191394514569E-3</v>
      </c>
      <c r="M85">
        <f>AVERAGE('Normalised to Glycine D5'!P85:R85)</f>
        <v>4.8876918706309235E-4</v>
      </c>
      <c r="N85">
        <f>STDEV('Normalised to Glycine D5'!P85:R85)/SQRT(COUNT('Normalised to Glycine D5'!P85:R85))</f>
        <v>4.8876918706309235E-4</v>
      </c>
      <c r="P85">
        <f>AVERAGE('Normalised to Glycine D5'!S85:U85)</f>
        <v>3.7512995559706741E-3</v>
      </c>
      <c r="Q85">
        <f>STDEV('Normalised to Glycine D5'!S85:U85)/SQRT(COUNT('Normalised to Glycine D5'!S85:U85))</f>
        <v>1.9064849589280934E-3</v>
      </c>
      <c r="R85">
        <f>AVERAGE('Normalised to Glycine D5'!V85:X85)</f>
        <v>3.8560141057812636E-3</v>
      </c>
      <c r="S85">
        <f>STDEV('Normalised to Glycine D5'!V85:X85)/SQRT(COUNT('Normalised to Glycine D5'!V85:X85))</f>
        <v>3.8560141057812631E-3</v>
      </c>
      <c r="T85">
        <f>AVERAGE('Normalised to Glycine D5'!Y85:AA85)</f>
        <v>5.5631177796446128E-4</v>
      </c>
      <c r="U85">
        <f>STDEV('Normalised to Glycine D5'!Y85:AA85)/SQRT(COUNT('Normalised to Glycine D5'!Y85:AA85))</f>
        <v>3.1409403825645877E-4</v>
      </c>
      <c r="V85">
        <f>AVERAGE('Normalised to Glycine D5'!AB85:AD85)</f>
        <v>7.6770528422393522E-4</v>
      </c>
      <c r="W85">
        <f>STDEV('Normalised to Glycine D5'!AB85:AD85)/SQRT(COUNT('Normalised to Glycine D5'!AB85:AD85))</f>
        <v>1.9309790727990267E-4</v>
      </c>
    </row>
    <row r="86" spans="1:23" x14ac:dyDescent="0.2">
      <c r="A86" t="s">
        <v>112</v>
      </c>
      <c r="B86" t="s">
        <v>357</v>
      </c>
      <c r="C86" t="s">
        <v>113</v>
      </c>
      <c r="D86">
        <v>656.72799999999995</v>
      </c>
      <c r="E86">
        <v>1738.1</v>
      </c>
      <c r="G86">
        <f>AVERAGE('Normalised to Glycine D5'!G86:I86)</f>
        <v>9.7927046380895839E-3</v>
      </c>
      <c r="H86">
        <f>STDEV('Normalised to Glycine D5'!G86:I86)/SQRT(COUNT('Normalised to Glycine D5'!G86:I86))</f>
        <v>2.3037708565389176E-3</v>
      </c>
      <c r="I86">
        <f>AVERAGE('Normalised to Glycine D5'!J86:L86)</f>
        <v>1.2991476390583246E-2</v>
      </c>
      <c r="J86">
        <f>STDEV('Normalised to Glycine D5'!J86:L86)/SQRT(COUNT('Normalised to Glycine D5'!J86:L86))</f>
        <v>2.3709558449813424E-3</v>
      </c>
      <c r="K86">
        <f>AVERAGE('Normalised to Glycine D5'!M86:O86)</f>
        <v>7.8283270178343758E-2</v>
      </c>
      <c r="L86">
        <f>STDEV('Normalised to Glycine D5'!M86:O86)/SQRT(COUNT('Normalised to Glycine D5'!M86:O86))</f>
        <v>2.6395210351177763E-2</v>
      </c>
      <c r="M86">
        <f>AVERAGE('Normalised to Glycine D5'!P86:R86)</f>
        <v>1.3103581343885597E-2</v>
      </c>
      <c r="N86">
        <f>STDEV('Normalised to Glycine D5'!P86:R86)/SQRT(COUNT('Normalised to Glycine D5'!P86:R86))</f>
        <v>2.8869011672976353E-3</v>
      </c>
      <c r="P86">
        <f>AVERAGE('Normalised to Glycine D5'!S86:U86)</f>
        <v>1.8765937413003333E-2</v>
      </c>
      <c r="Q86">
        <f>STDEV('Normalised to Glycine D5'!S86:U86)/SQRT(COUNT('Normalised to Glycine D5'!S86:U86))</f>
        <v>4.267355928199679E-3</v>
      </c>
      <c r="R86">
        <f>AVERAGE('Normalised to Glycine D5'!V86:X86)</f>
        <v>3.7909046582586932E-2</v>
      </c>
      <c r="S86">
        <f>STDEV('Normalised to Glycine D5'!V86:X86)/SQRT(COUNT('Normalised to Glycine D5'!V86:X86))</f>
        <v>3.133233679606505E-2</v>
      </c>
      <c r="T86">
        <f>AVERAGE('Normalised to Glycine D5'!Y86:AA86)</f>
        <v>2.8714555171444625E-2</v>
      </c>
      <c r="U86">
        <f>STDEV('Normalised to Glycine D5'!Y86:AA86)/SQRT(COUNT('Normalised to Glycine D5'!Y86:AA86))</f>
        <v>1.0226636175712272E-2</v>
      </c>
      <c r="V86">
        <f>AVERAGE('Normalised to Glycine D5'!AB86:AD86)</f>
        <v>6.2672822379618104E-2</v>
      </c>
      <c r="W86">
        <f>STDEV('Normalised to Glycine D5'!AB86:AD86)/SQRT(COUNT('Normalised to Glycine D5'!AB86:AD86))</f>
        <v>5.3652057950930622E-3</v>
      </c>
    </row>
    <row r="87" spans="1:23" x14ac:dyDescent="0.2">
      <c r="A87" t="s">
        <v>114</v>
      </c>
      <c r="B87" t="s">
        <v>360</v>
      </c>
      <c r="C87" t="s">
        <v>115</v>
      </c>
      <c r="D87">
        <v>658.928</v>
      </c>
      <c r="E87">
        <v>1744.4</v>
      </c>
      <c r="G87">
        <f>AVERAGE('Normalised to Glycine D5'!G87:I87)</f>
        <v>3.7336199210000934E-2</v>
      </c>
      <c r="H87">
        <f>STDEV('Normalised to Glycine D5'!G87:I87)/SQRT(COUNT('Normalised to Glycine D5'!G87:I87))</f>
        <v>1.3118719083519657E-3</v>
      </c>
      <c r="I87">
        <f>AVERAGE('Normalised to Glycine D5'!J87:L87)</f>
        <v>8.3520411505422595E-2</v>
      </c>
      <c r="J87">
        <f>STDEV('Normalised to Glycine D5'!J87:L87)/SQRT(COUNT('Normalised to Glycine D5'!J87:L87))</f>
        <v>1.2980781680292182E-2</v>
      </c>
      <c r="K87">
        <f>AVERAGE('Normalised to Glycine D5'!M87:O87)</f>
        <v>2.4152767474117334E-2</v>
      </c>
      <c r="L87">
        <f>STDEV('Normalised to Glycine D5'!M87:O87)/SQRT(COUNT('Normalised to Glycine D5'!M87:O87))</f>
        <v>6.0691662872119833E-3</v>
      </c>
      <c r="M87">
        <f>AVERAGE('Normalised to Glycine D5'!P87:R87)</f>
        <v>2.3373626189208619E-2</v>
      </c>
      <c r="N87">
        <f>STDEV('Normalised to Glycine D5'!P87:R87)/SQRT(COUNT('Normalised to Glycine D5'!P87:R87))</f>
        <v>1.0544695599138251E-2</v>
      </c>
      <c r="P87">
        <f>AVERAGE('Normalised to Glycine D5'!S87:U87)</f>
        <v>6.0221665501097338E-2</v>
      </c>
      <c r="Q87">
        <f>STDEV('Normalised to Glycine D5'!S87:U87)/SQRT(COUNT('Normalised to Glycine D5'!S87:U87))</f>
        <v>1.652754193841741E-2</v>
      </c>
      <c r="R87">
        <f>AVERAGE('Normalised to Glycine D5'!V87:X87)</f>
        <v>0.31431718665079372</v>
      </c>
      <c r="S87">
        <f>STDEV('Normalised to Glycine D5'!V87:X87)/SQRT(COUNT('Normalised to Glycine D5'!V87:X87))</f>
        <v>0.2639725988452542</v>
      </c>
      <c r="T87">
        <f>AVERAGE('Normalised to Glycine D5'!Y87:AA87)</f>
        <v>1.445728756144115E-2</v>
      </c>
      <c r="U87">
        <f>STDEV('Normalised to Glycine D5'!Y87:AA87)/SQRT(COUNT('Normalised to Glycine D5'!Y87:AA87))</f>
        <v>4.8434215310945604E-3</v>
      </c>
      <c r="V87">
        <f>AVERAGE('Normalised to Glycine D5'!AB87:AD87)</f>
        <v>4.5209397907492099E-3</v>
      </c>
      <c r="W87">
        <f>STDEV('Normalised to Glycine D5'!AB87:AD87)/SQRT(COUNT('Normalised to Glycine D5'!AB87:AD87))</f>
        <v>1.2480616974727924E-3</v>
      </c>
    </row>
    <row r="88" spans="1:23" x14ac:dyDescent="0.2">
      <c r="A88" t="s">
        <v>116</v>
      </c>
      <c r="B88" t="s">
        <v>354</v>
      </c>
      <c r="C88" s="1" t="s">
        <v>117</v>
      </c>
      <c r="D88">
        <v>659.32799999999997</v>
      </c>
      <c r="E88">
        <v>1745.5</v>
      </c>
      <c r="G88">
        <f>AVERAGE('Normalised to Glycine D5'!G88:I88)</f>
        <v>0.16424589869031206</v>
      </c>
      <c r="H88">
        <f>STDEV('Normalised to Glycine D5'!G88:I88)/SQRT(COUNT('Normalised to Glycine D5'!G88:I88))</f>
        <v>9.6190243474825552E-3</v>
      </c>
      <c r="I88">
        <f>AVERAGE('Normalised to Glycine D5'!J88:L88)</f>
        <v>0.1943006909494199</v>
      </c>
      <c r="J88">
        <f>STDEV('Normalised to Glycine D5'!J88:L88)/SQRT(COUNT('Normalised to Glycine D5'!J88:L88))</f>
        <v>7.3773304461066724E-2</v>
      </c>
      <c r="K88">
        <f>AVERAGE('Normalised to Glycine D5'!M88:O88)</f>
        <v>0.16599353600232333</v>
      </c>
      <c r="L88">
        <f>STDEV('Normalised to Glycine D5'!M88:O88)/SQRT(COUNT('Normalised to Glycine D5'!M88:O88))</f>
        <v>9.7240692685197951E-3</v>
      </c>
      <c r="M88">
        <f>AVERAGE('Normalised to Glycine D5'!P88:R88)</f>
        <v>0.17733501714312458</v>
      </c>
      <c r="N88">
        <f>STDEV('Normalised to Glycine D5'!P88:R88)/SQRT(COUNT('Normalised to Glycine D5'!P88:R88))</f>
        <v>0.10189113053184808</v>
      </c>
      <c r="P88">
        <f>AVERAGE('Normalised to Glycine D5'!S88:U88)</f>
        <v>0.16780961418467419</v>
      </c>
      <c r="Q88">
        <f>STDEV('Normalised to Glycine D5'!S88:U88)/SQRT(COUNT('Normalised to Glycine D5'!S88:U88))</f>
        <v>3.648172927453662E-2</v>
      </c>
      <c r="R88">
        <f>AVERAGE('Normalised to Glycine D5'!V88:X88)</f>
        <v>0.89249608997866836</v>
      </c>
      <c r="S88">
        <f>STDEV('Normalised to Glycine D5'!V88:X88)/SQRT(COUNT('Normalised to Glycine D5'!V88:X88))</f>
        <v>0.78180418267021023</v>
      </c>
      <c r="T88">
        <f>AVERAGE('Normalised to Glycine D5'!Y88:AA88)</f>
        <v>0.17759973705712281</v>
      </c>
      <c r="U88">
        <f>STDEV('Normalised to Glycine D5'!Y88:AA88)/SQRT(COUNT('Normalised to Glycine D5'!Y88:AA88))</f>
        <v>3.032731251761955E-2</v>
      </c>
      <c r="V88">
        <f>AVERAGE('Normalised to Glycine D5'!AB88:AD88)</f>
        <v>0.13444606916133495</v>
      </c>
      <c r="W88">
        <f>STDEV('Normalised to Glycine D5'!AB88:AD88)/SQRT(COUNT('Normalised to Glycine D5'!AB88:AD88))</f>
        <v>6.957179444454796E-2</v>
      </c>
    </row>
    <row r="89" spans="1:23" x14ac:dyDescent="0.2">
      <c r="A89" t="s">
        <v>118</v>
      </c>
      <c r="B89" t="s">
        <v>360</v>
      </c>
      <c r="C89" t="s">
        <v>119</v>
      </c>
      <c r="D89">
        <v>662.02800000000002</v>
      </c>
      <c r="E89">
        <v>1753.3</v>
      </c>
      <c r="G89">
        <f>AVERAGE('Normalised to Glycine D5'!G89:I89)</f>
        <v>7.5361050580832201E-3</v>
      </c>
      <c r="H89">
        <f>STDEV('Normalised to Glycine D5'!G89:I89)/SQRT(COUNT('Normalised to Glycine D5'!G89:I89))</f>
        <v>9.292904659188322E-4</v>
      </c>
      <c r="I89">
        <f>AVERAGE('Normalised to Glycine D5'!J89:L89)</f>
        <v>3.2121791681004098E-3</v>
      </c>
      <c r="J89">
        <f>STDEV('Normalised to Glycine D5'!J89:L89)/SQRT(COUNT('Normalised to Glycine D5'!J89:L89))</f>
        <v>8.9519687532272122E-4</v>
      </c>
      <c r="K89">
        <f>AVERAGE('Normalised to Glycine D5'!M89:O89)</f>
        <v>1.6969942424993878E-3</v>
      </c>
      <c r="L89">
        <f>STDEV('Normalised to Glycine D5'!M89:O89)/SQRT(COUNT('Normalised to Glycine D5'!M89:O89))</f>
        <v>1.696994242499388E-3</v>
      </c>
      <c r="M89">
        <f>AVERAGE('Normalised to Glycine D5'!P89:R89)</f>
        <v>2.6716761316573048E-3</v>
      </c>
      <c r="N89">
        <f>STDEV('Normalised to Glycine D5'!P89:R89)/SQRT(COUNT('Normalised to Glycine D5'!P89:R89))</f>
        <v>1.0844579412442575E-3</v>
      </c>
      <c r="P89">
        <f>AVERAGE('Normalised to Glycine D5'!S89:U89)</f>
        <v>2.2629441966592504E-2</v>
      </c>
      <c r="Q89">
        <f>STDEV('Normalised to Glycine D5'!S89:U89)/SQRT(COUNT('Normalised to Glycine D5'!S89:U89))</f>
        <v>3.0860441626392216E-3</v>
      </c>
      <c r="R89">
        <f>AVERAGE('Normalised to Glycine D5'!V89:X89)</f>
        <v>1.7663930829833164E-3</v>
      </c>
      <c r="S89">
        <f>STDEV('Normalised to Glycine D5'!V89:X89)/SQRT(COUNT('Normalised to Glycine D5'!V89:X89))</f>
        <v>8.9041420490584963E-4</v>
      </c>
      <c r="T89">
        <f>AVERAGE('Normalised to Glycine D5'!Y89:AA89)</f>
        <v>3.0998066013335282E-3</v>
      </c>
      <c r="U89">
        <f>STDEV('Normalised to Glycine D5'!Y89:AA89)/SQRT(COUNT('Normalised to Glycine D5'!Y89:AA89))</f>
        <v>1.3710281603867757E-3</v>
      </c>
      <c r="V89">
        <f>AVERAGE('Normalised to Glycine D5'!AB89:AD89)</f>
        <v>3.1913676979826756E-3</v>
      </c>
      <c r="W89">
        <f>STDEV('Normalised to Glycine D5'!AB89:AD89)/SQRT(COUNT('Normalised to Glycine D5'!AB89:AD89))</f>
        <v>1.1059880990949738E-3</v>
      </c>
    </row>
    <row r="90" spans="1:23" x14ac:dyDescent="0.2">
      <c r="A90" t="s">
        <v>120</v>
      </c>
      <c r="B90" t="s">
        <v>354</v>
      </c>
      <c r="C90" t="s">
        <v>121</v>
      </c>
      <c r="D90">
        <v>663.72799999999995</v>
      </c>
      <c r="E90">
        <v>1758.2</v>
      </c>
      <c r="G90">
        <f>AVERAGE('Normalised to Glycine D5'!G90:I90)</f>
        <v>0</v>
      </c>
      <c r="H90">
        <f>STDEV('Normalised to Glycine D5'!G90:I90)/SQRT(COUNT('Normalised to Glycine D5'!G90:I90))</f>
        <v>0</v>
      </c>
      <c r="I90">
        <f>AVERAGE('Normalised to Glycine D5'!J90:L90)</f>
        <v>0</v>
      </c>
      <c r="J90">
        <f>STDEV('Normalised to Glycine D5'!J90:L90)/SQRT(COUNT('Normalised to Glycine D5'!J90:L90))</f>
        <v>0</v>
      </c>
      <c r="K90">
        <f>AVERAGE('Normalised to Glycine D5'!M90:O90)</f>
        <v>0.1193216028646704</v>
      </c>
      <c r="L90">
        <f>STDEV('Normalised to Glycine D5'!M90:O90)/SQRT(COUNT('Normalised to Glycine D5'!M90:O90))</f>
        <v>6.8311001166761962E-2</v>
      </c>
      <c r="M90">
        <f>AVERAGE('Normalised to Glycine D5'!P90:R90)</f>
        <v>0.12149483654988379</v>
      </c>
      <c r="N90">
        <f>STDEV('Normalised to Glycine D5'!P90:R90)/SQRT(COUNT('Normalised to Glycine D5'!P90:R90))</f>
        <v>2.2970929477666761E-2</v>
      </c>
      <c r="P90">
        <f>AVERAGE('Normalised to Glycine D5'!S90:U90)</f>
        <v>0</v>
      </c>
      <c r="Q90">
        <f>STDEV('Normalised to Glycine D5'!S90:U90)/SQRT(COUNT('Normalised to Glycine D5'!S90:U90))</f>
        <v>0</v>
      </c>
      <c r="R90">
        <f>AVERAGE('Normalised to Glycine D5'!V90:X90)</f>
        <v>0.11960000513974045</v>
      </c>
      <c r="S90">
        <f>STDEV('Normalised to Glycine D5'!V90:X90)/SQRT(COUNT('Normalised to Glycine D5'!V90:X90))</f>
        <v>0.10322817008190173</v>
      </c>
      <c r="T90">
        <f>AVERAGE('Normalised to Glycine D5'!Y90:AA90)</f>
        <v>0.14986745950341859</v>
      </c>
      <c r="U90">
        <f>STDEV('Normalised to Glycine D5'!Y90:AA90)/SQRT(COUNT('Normalised to Glycine D5'!Y90:AA90))</f>
        <v>2.7744045636756053E-2</v>
      </c>
      <c r="V90">
        <f>AVERAGE('Normalised to Glycine D5'!AB90:AD90)</f>
        <v>0.2181829560013947</v>
      </c>
      <c r="W90">
        <f>STDEV('Normalised to Glycine D5'!AB90:AD90)/SQRT(COUNT('Normalised to Glycine D5'!AB90:AD90))</f>
        <v>3.7367418605087001E-2</v>
      </c>
    </row>
    <row r="91" spans="1:23" x14ac:dyDescent="0.2">
      <c r="A91" t="s">
        <v>122</v>
      </c>
      <c r="B91" t="s">
        <v>354</v>
      </c>
      <c r="C91" t="s">
        <v>123</v>
      </c>
      <c r="D91">
        <v>664.82799999999997</v>
      </c>
      <c r="E91">
        <v>1761.4</v>
      </c>
      <c r="G91">
        <f>AVERAGE('Normalised to Glycine D5'!G91:I91)</f>
        <v>0</v>
      </c>
      <c r="H91">
        <f>STDEV('Normalised to Glycine D5'!G91:I91)/SQRT(COUNT('Normalised to Glycine D5'!G91:I91))</f>
        <v>0</v>
      </c>
      <c r="I91">
        <f>AVERAGE('Normalised to Glycine D5'!J91:L91)</f>
        <v>0</v>
      </c>
      <c r="J91">
        <f>STDEV('Normalised to Glycine D5'!J91:L91)/SQRT(COUNT('Normalised to Glycine D5'!J91:L91))</f>
        <v>0</v>
      </c>
      <c r="K91">
        <f>AVERAGE('Normalised to Glycine D5'!M91:O91)</f>
        <v>0.23325921398942132</v>
      </c>
      <c r="L91">
        <f>STDEV('Normalised to Glycine D5'!M91:O91)/SQRT(COUNT('Normalised to Glycine D5'!M91:O91))</f>
        <v>2.6625195816031021E-2</v>
      </c>
      <c r="M91">
        <f>AVERAGE('Normalised to Glycine D5'!P91:R91)</f>
        <v>9.4561859080671676E-2</v>
      </c>
      <c r="N91">
        <f>STDEV('Normalised to Glycine D5'!P91:R91)/SQRT(COUNT('Normalised to Glycine D5'!P91:R91))</f>
        <v>3.8964185178849087E-2</v>
      </c>
      <c r="P91">
        <f>AVERAGE('Normalised to Glycine D5'!S91:U91)</f>
        <v>0</v>
      </c>
      <c r="Q91">
        <f>STDEV('Normalised to Glycine D5'!S91:U91)/SQRT(COUNT('Normalised to Glycine D5'!S91:U91))</f>
        <v>0</v>
      </c>
      <c r="R91">
        <f>AVERAGE('Normalised to Glycine D5'!V91:X91)</f>
        <v>0</v>
      </c>
      <c r="S91">
        <f>STDEV('Normalised to Glycine D5'!V91:X91)/SQRT(COUNT('Normalised to Glycine D5'!V91:X91))</f>
        <v>0</v>
      </c>
      <c r="T91">
        <f>AVERAGE('Normalised to Glycine D5'!Y91:AA91)</f>
        <v>7.6531728713296429E-2</v>
      </c>
      <c r="U91">
        <f>STDEV('Normalised to Glycine D5'!Y91:AA91)/SQRT(COUNT('Normalised to Glycine D5'!Y91:AA91))</f>
        <v>1.7370249023808008E-2</v>
      </c>
      <c r="V91">
        <f>AVERAGE('Normalised to Glycine D5'!AB91:AD91)</f>
        <v>3.0810581043647766E-2</v>
      </c>
      <c r="W91">
        <f>STDEV('Normalised to Glycine D5'!AB91:AD91)/SQRT(COUNT('Normalised to Glycine D5'!AB91:AD91))</f>
        <v>1.5489363184561148E-2</v>
      </c>
    </row>
    <row r="92" spans="1:23" x14ac:dyDescent="0.2">
      <c r="A92" t="s">
        <v>124</v>
      </c>
      <c r="B92" t="s">
        <v>389</v>
      </c>
      <c r="C92" s="1" t="s">
        <v>125</v>
      </c>
      <c r="D92">
        <v>665.32799999999997</v>
      </c>
      <c r="E92">
        <v>1762.8</v>
      </c>
      <c r="G92">
        <f>AVERAGE('Normalised to Glycine D5'!G92:I92)</f>
        <v>0.86750192122469238</v>
      </c>
      <c r="H92">
        <f>STDEV('Normalised to Glycine D5'!G92:I92)/SQRT(COUNT('Normalised to Glycine D5'!G92:I92))</f>
        <v>0.21865889109931272</v>
      </c>
      <c r="I92">
        <f>AVERAGE('Normalised to Glycine D5'!J92:L92)</f>
        <v>0.2162975383736743</v>
      </c>
      <c r="J92">
        <f>STDEV('Normalised to Glycine D5'!J92:L92)/SQRT(COUNT('Normalised to Glycine D5'!J92:L92))</f>
        <v>3.8827029848800557E-2</v>
      </c>
      <c r="K92">
        <f>AVERAGE('Normalised to Glycine D5'!M92:O92)</f>
        <v>0.77869644823831041</v>
      </c>
      <c r="L92">
        <f>STDEV('Normalised to Glycine D5'!M92:O92)/SQRT(COUNT('Normalised to Glycine D5'!M92:O92))</f>
        <v>0.2357403053140173</v>
      </c>
      <c r="M92">
        <f>AVERAGE('Normalised to Glycine D5'!P92:R92)</f>
        <v>1.5257013010492964</v>
      </c>
      <c r="N92">
        <f>STDEV('Normalised to Glycine D5'!P92:R92)/SQRT(COUNT('Normalised to Glycine D5'!P92:R92))</f>
        <v>0.34214539107394237</v>
      </c>
      <c r="P92">
        <f>AVERAGE('Normalised to Glycine D5'!S92:U92)</f>
        <v>1.5435804565826599</v>
      </c>
      <c r="Q92">
        <f>STDEV('Normalised to Glycine D5'!S92:U92)/SQRT(COUNT('Normalised to Glycine D5'!S92:U92))</f>
        <v>0.12284306801916813</v>
      </c>
      <c r="R92">
        <f>AVERAGE('Normalised to Glycine D5'!V92:X92)</f>
        <v>0.77648396750398951</v>
      </c>
      <c r="S92">
        <f>STDEV('Normalised to Glycine D5'!V92:X92)/SQRT(COUNT('Normalised to Glycine D5'!V92:X92))</f>
        <v>0.60436478383204328</v>
      </c>
      <c r="T92">
        <f>AVERAGE('Normalised to Glycine D5'!Y92:AA92)</f>
        <v>0.4243552388969592</v>
      </c>
      <c r="U92">
        <f>STDEV('Normalised to Glycine D5'!Y92:AA92)/SQRT(COUNT('Normalised to Glycine D5'!Y92:AA92))</f>
        <v>0.26100407762668171</v>
      </c>
      <c r="V92">
        <f>AVERAGE('Normalised to Glycine D5'!AB92:AD92)</f>
        <v>0.60934624363809486</v>
      </c>
      <c r="W92">
        <f>STDEV('Normalised to Glycine D5'!AB92:AD92)/SQRT(COUNT('Normalised to Glycine D5'!AB92:AD92))</f>
        <v>0.1947738841791406</v>
      </c>
    </row>
    <row r="93" spans="1:23" x14ac:dyDescent="0.2">
      <c r="A93" t="s">
        <v>126</v>
      </c>
      <c r="B93" t="s">
        <v>360</v>
      </c>
      <c r="C93" s="1" t="s">
        <v>127</v>
      </c>
      <c r="D93">
        <v>667.62800000000004</v>
      </c>
      <c r="E93">
        <v>1769.4</v>
      </c>
      <c r="G93">
        <f>AVERAGE('Normalised to Glycine D5'!G93:I93)</f>
        <v>0</v>
      </c>
      <c r="H93">
        <f>STDEV('Normalised to Glycine D5'!G93:I93)/SQRT(COUNT('Normalised to Glycine D5'!G93:I93))</f>
        <v>0</v>
      </c>
      <c r="I93">
        <f>AVERAGE('Normalised to Glycine D5'!J93:L93)</f>
        <v>0</v>
      </c>
      <c r="J93">
        <f>STDEV('Normalised to Glycine D5'!J93:L93)/SQRT(COUNT('Normalised to Glycine D5'!J93:L93))</f>
        <v>0</v>
      </c>
      <c r="K93">
        <f>AVERAGE('Normalised to Glycine D5'!M93:O93)</f>
        <v>0.1369007642559685</v>
      </c>
      <c r="L93">
        <f>STDEV('Normalised to Glycine D5'!M93:O93)/SQRT(COUNT('Normalised to Glycine D5'!M93:O93))</f>
        <v>9.9606381226338095E-2</v>
      </c>
      <c r="M93">
        <f>AVERAGE('Normalised to Glycine D5'!P93:R93)</f>
        <v>0.17904839594267008</v>
      </c>
      <c r="N93">
        <f>STDEV('Normalised to Glycine D5'!P93:R93)/SQRT(COUNT('Normalised to Glycine D5'!P93:R93))</f>
        <v>0.15442263447609811</v>
      </c>
      <c r="P93">
        <f>AVERAGE('Normalised to Glycine D5'!S93:U93)</f>
        <v>0</v>
      </c>
      <c r="Q93">
        <f>STDEV('Normalised to Glycine D5'!S93:U93)/SQRT(COUNT('Normalised to Glycine D5'!S93:U93))</f>
        <v>0</v>
      </c>
      <c r="R93">
        <f>AVERAGE('Normalised to Glycine D5'!V93:X93)</f>
        <v>0</v>
      </c>
      <c r="S93">
        <f>STDEV('Normalised to Glycine D5'!V93:X93)/SQRT(COUNT('Normalised to Glycine D5'!V93:X93))</f>
        <v>0</v>
      </c>
      <c r="T93">
        <f>AVERAGE('Normalised to Glycine D5'!Y93:AA93)</f>
        <v>0.14663200857598277</v>
      </c>
      <c r="U93">
        <f>STDEV('Normalised to Glycine D5'!Y93:AA93)/SQRT(COUNT('Normalised to Glycine D5'!Y93:AA93))</f>
        <v>3.2286919032719998E-2</v>
      </c>
      <c r="V93">
        <f>AVERAGE('Normalised to Glycine D5'!AB93:AD93)</f>
        <v>3.713402415316628E-2</v>
      </c>
      <c r="W93">
        <f>STDEV('Normalised to Glycine D5'!AB93:AD93)/SQRT(COUNT('Normalised to Glycine D5'!AB93:AD93))</f>
        <v>2.8808420713541706E-2</v>
      </c>
    </row>
    <row r="94" spans="1:23" x14ac:dyDescent="0.2">
      <c r="A94" t="s">
        <v>128</v>
      </c>
      <c r="B94" t="s">
        <v>354</v>
      </c>
      <c r="C94">
        <v>571</v>
      </c>
      <c r="D94">
        <v>668.37800000000004</v>
      </c>
      <c r="E94">
        <v>1771.6</v>
      </c>
      <c r="G94">
        <f>AVERAGE('Normalised to Glycine D5'!G94:I94)</f>
        <v>0</v>
      </c>
      <c r="H94">
        <f>STDEV('Normalised to Glycine D5'!G94:I94)/SQRT(COUNT('Normalised to Glycine D5'!G94:I94))</f>
        <v>0</v>
      </c>
      <c r="I94">
        <f>AVERAGE('Normalised to Glycine D5'!J94:L94)</f>
        <v>0</v>
      </c>
      <c r="J94">
        <f>STDEV('Normalised to Glycine D5'!J94:L94)/SQRT(COUNT('Normalised to Glycine D5'!J94:L94))</f>
        <v>0</v>
      </c>
      <c r="K94">
        <f>AVERAGE('Normalised to Glycine D5'!M94:O94)</f>
        <v>0</v>
      </c>
      <c r="L94">
        <f>STDEV('Normalised to Glycine D5'!M94:O94)/SQRT(COUNT('Normalised to Glycine D5'!M94:O94))</f>
        <v>0</v>
      </c>
      <c r="M94">
        <f>AVERAGE('Normalised to Glycine D5'!P94:R94)</f>
        <v>0</v>
      </c>
      <c r="N94">
        <f>STDEV('Normalised to Glycine D5'!P94:R94)/SQRT(COUNT('Normalised to Glycine D5'!P94:R94))</f>
        <v>0</v>
      </c>
      <c r="P94">
        <f>AVERAGE('Normalised to Glycine D5'!S94:U94)</f>
        <v>0</v>
      </c>
      <c r="Q94">
        <f>STDEV('Normalised to Glycine D5'!S94:U94)/SQRT(COUNT('Normalised to Glycine D5'!S94:U94))</f>
        <v>0</v>
      </c>
      <c r="R94">
        <f>AVERAGE('Normalised to Glycine D5'!V94:X94)</f>
        <v>0</v>
      </c>
      <c r="S94">
        <f>STDEV('Normalised to Glycine D5'!V94:X94)/SQRT(COUNT('Normalised to Glycine D5'!V94:X94))</f>
        <v>0</v>
      </c>
      <c r="T94">
        <f>AVERAGE('Normalised to Glycine D5'!Y94:AA94)</f>
        <v>0</v>
      </c>
      <c r="U94">
        <f>STDEV('Normalised to Glycine D5'!Y94:AA94)/SQRT(COUNT('Normalised to Glycine D5'!Y94:AA94))</f>
        <v>0</v>
      </c>
      <c r="V94">
        <f>AVERAGE('Normalised to Glycine D5'!AB94:AD94)</f>
        <v>0</v>
      </c>
      <c r="W94">
        <f>STDEV('Normalised to Glycine D5'!AB94:AD94)/SQRT(COUNT('Normalised to Glycine D5'!AB94:AD94))</f>
        <v>0</v>
      </c>
    </row>
    <row r="95" spans="1:23" x14ac:dyDescent="0.2">
      <c r="A95" t="s">
        <v>129</v>
      </c>
      <c r="B95" t="s">
        <v>360</v>
      </c>
      <c r="C95">
        <v>142</v>
      </c>
      <c r="D95">
        <v>670.52800000000002</v>
      </c>
      <c r="E95">
        <v>1777.8</v>
      </c>
      <c r="G95">
        <f>AVERAGE('Normalised to Glycine D5'!G95:I95)</f>
        <v>2.8203419639109711E-3</v>
      </c>
      <c r="H95">
        <f>STDEV('Normalised to Glycine D5'!G95:I95)/SQRT(COUNT('Normalised to Glycine D5'!G95:I95))</f>
        <v>4.3860006036328022E-4</v>
      </c>
      <c r="I95">
        <f>AVERAGE('Normalised to Glycine D5'!J95:L95)</f>
        <v>4.1915983376347564E-4</v>
      </c>
      <c r="J95">
        <f>STDEV('Normalised to Glycine D5'!J95:L95)/SQRT(COUNT('Normalised to Glycine D5'!J95:L95))</f>
        <v>4.1915983376347558E-4</v>
      </c>
      <c r="K95">
        <f>AVERAGE('Normalised to Glycine D5'!M95:O95)</f>
        <v>0</v>
      </c>
      <c r="L95">
        <f>STDEV('Normalised to Glycine D5'!M95:O95)/SQRT(COUNT('Normalised to Glycine D5'!M95:O95))</f>
        <v>0</v>
      </c>
      <c r="M95">
        <f>AVERAGE('Normalised to Glycine D5'!P95:R95)</f>
        <v>0</v>
      </c>
      <c r="N95">
        <f>STDEV('Normalised to Glycine D5'!P95:R95)/SQRT(COUNT('Normalised to Glycine D5'!P95:R95))</f>
        <v>0</v>
      </c>
      <c r="P95">
        <f>AVERAGE('Normalised to Glycine D5'!S95:U95)</f>
        <v>1.7899261016973745E-3</v>
      </c>
      <c r="Q95">
        <f>STDEV('Normalised to Glycine D5'!S95:U95)/SQRT(COUNT('Normalised to Glycine D5'!S95:U95))</f>
        <v>9.2384745945299604E-4</v>
      </c>
      <c r="R95">
        <f>AVERAGE('Normalised to Glycine D5'!V95:X95)</f>
        <v>0</v>
      </c>
      <c r="S95">
        <f>STDEV('Normalised to Glycine D5'!V95:X95)/SQRT(COUNT('Normalised to Glycine D5'!V95:X95))</f>
        <v>0</v>
      </c>
      <c r="T95">
        <f>AVERAGE('Normalised to Glycine D5'!Y95:AA95)</f>
        <v>0</v>
      </c>
      <c r="U95">
        <f>STDEV('Normalised to Glycine D5'!Y95:AA95)/SQRT(COUNT('Normalised to Glycine D5'!Y95:AA95))</f>
        <v>0</v>
      </c>
      <c r="V95">
        <f>AVERAGE('Normalised to Glycine D5'!AB95:AD95)</f>
        <v>2.489240294491723E-4</v>
      </c>
      <c r="W95">
        <f>STDEV('Normalised to Glycine D5'!AB95:AD95)/SQRT(COUNT('Normalised to Glycine D5'!AB95:AD95))</f>
        <v>2.489240294491723E-4</v>
      </c>
    </row>
    <row r="96" spans="1:23" x14ac:dyDescent="0.2">
      <c r="A96" t="s">
        <v>130</v>
      </c>
      <c r="B96" t="s">
        <v>360</v>
      </c>
      <c r="C96" t="s">
        <v>131</v>
      </c>
      <c r="D96">
        <v>671.07799999999997</v>
      </c>
      <c r="E96">
        <v>1779.4</v>
      </c>
      <c r="G96">
        <f>AVERAGE('Normalised to Glycine D5'!G96:I96)</f>
        <v>1.3818024956263207E-2</v>
      </c>
      <c r="H96">
        <f>STDEV('Normalised to Glycine D5'!G96:I96)/SQRT(COUNT('Normalised to Glycine D5'!G96:I96))</f>
        <v>1.1047765387002056E-3</v>
      </c>
      <c r="I96">
        <f>AVERAGE('Normalised to Glycine D5'!J96:L96)</f>
        <v>9.6157021284924583E-3</v>
      </c>
      <c r="J96">
        <f>STDEV('Normalised to Glycine D5'!J96:L96)/SQRT(COUNT('Normalised to Glycine D5'!J96:L96))</f>
        <v>4.8100627156187452E-3</v>
      </c>
      <c r="K96">
        <f>AVERAGE('Normalised to Glycine D5'!M96:O96)</f>
        <v>1.8372752186671767E-2</v>
      </c>
      <c r="L96">
        <f>STDEV('Normalised to Glycine D5'!M96:O96)/SQRT(COUNT('Normalised to Glycine D5'!M96:O96))</f>
        <v>2.4792485151451595E-3</v>
      </c>
      <c r="M96">
        <f>AVERAGE('Normalised to Glycine D5'!P96:R96)</f>
        <v>5.395029409690528E-3</v>
      </c>
      <c r="N96">
        <f>STDEV('Normalised to Glycine D5'!P96:R96)/SQRT(COUNT('Normalised to Glycine D5'!P96:R96))</f>
        <v>2.7866443166565981E-3</v>
      </c>
      <c r="P96">
        <f>AVERAGE('Normalised to Glycine D5'!S96:U96)</f>
        <v>2.013115929841925E-2</v>
      </c>
      <c r="Q96">
        <f>STDEV('Normalised to Glycine D5'!S96:U96)/SQRT(COUNT('Normalised to Glycine D5'!S96:U96))</f>
        <v>2.6651857599465432E-3</v>
      </c>
      <c r="R96">
        <f>AVERAGE('Normalised to Glycine D5'!V96:X96)</f>
        <v>6.017374166900033E-2</v>
      </c>
      <c r="S96">
        <f>STDEV('Normalised to Glycine D5'!V96:X96)/SQRT(COUNT('Normalised to Glycine D5'!V96:X96))</f>
        <v>4.8436957295945292E-2</v>
      </c>
      <c r="T96">
        <f>AVERAGE('Normalised to Glycine D5'!Y96:AA96)</f>
        <v>6.6345801258178606E-3</v>
      </c>
      <c r="U96">
        <f>STDEV('Normalised to Glycine D5'!Y96:AA96)/SQRT(COUNT('Normalised to Glycine D5'!Y96:AA96))</f>
        <v>3.4040771183240724E-4</v>
      </c>
      <c r="V96">
        <f>AVERAGE('Normalised to Glycine D5'!AB96:AD96)</f>
        <v>5.5973752899134378E-3</v>
      </c>
      <c r="W96">
        <f>STDEV('Normalised to Glycine D5'!AB96:AD96)/SQRT(COUNT('Normalised to Glycine D5'!AB96:AD96))</f>
        <v>3.3696433309162929E-3</v>
      </c>
    </row>
    <row r="97" spans="1:23" x14ac:dyDescent="0.2">
      <c r="A97" t="s">
        <v>132</v>
      </c>
      <c r="B97" t="s">
        <v>354</v>
      </c>
      <c r="C97" t="s">
        <v>133</v>
      </c>
      <c r="D97">
        <v>672.77800000000002</v>
      </c>
      <c r="E97">
        <v>1784.3</v>
      </c>
      <c r="G97">
        <f>AVERAGE('Normalised to Glycine D5'!G97:I97)</f>
        <v>4.6672019483042927E-2</v>
      </c>
      <c r="H97">
        <f>STDEV('Normalised to Glycine D5'!G97:I97)/SQRT(COUNT('Normalised to Glycine D5'!G97:I97))</f>
        <v>4.4988939425627565E-3</v>
      </c>
      <c r="I97">
        <f>AVERAGE('Normalised to Glycine D5'!J97:L97)</f>
        <v>7.7030938602443061E-2</v>
      </c>
      <c r="J97">
        <f>STDEV('Normalised to Glycine D5'!J97:L97)/SQRT(COUNT('Normalised to Glycine D5'!J97:L97))</f>
        <v>1.1912310139587941E-2</v>
      </c>
      <c r="K97">
        <f>AVERAGE('Normalised to Glycine D5'!M97:O97)</f>
        <v>3.1360129757148379E-2</v>
      </c>
      <c r="L97">
        <f>STDEV('Normalised to Glycine D5'!M97:O97)/SQRT(COUNT('Normalised to Glycine D5'!M97:O97))</f>
        <v>1.5705520920478375E-3</v>
      </c>
      <c r="M97">
        <f>AVERAGE('Normalised to Glycine D5'!P97:R97)</f>
        <v>3.9485214072040115E-2</v>
      </c>
      <c r="N97">
        <f>STDEV('Normalised to Glycine D5'!P97:R97)/SQRT(COUNT('Normalised to Glycine D5'!P97:R97))</f>
        <v>8.6101848497707242E-3</v>
      </c>
      <c r="P97">
        <f>AVERAGE('Normalised to Glycine D5'!S97:U97)</f>
        <v>7.644001629140075E-2</v>
      </c>
      <c r="Q97">
        <f>STDEV('Normalised to Glycine D5'!S97:U97)/SQRT(COUNT('Normalised to Glycine D5'!S97:U97))</f>
        <v>1.0421837413720648E-2</v>
      </c>
      <c r="R97">
        <f>AVERAGE('Normalised to Glycine D5'!V97:X97)</f>
        <v>7.9714351028708663E-2</v>
      </c>
      <c r="S97">
        <f>STDEV('Normalised to Glycine D5'!V97:X97)/SQRT(COUNT('Normalised to Glycine D5'!V97:X97))</f>
        <v>4.3586957240475933E-2</v>
      </c>
      <c r="T97">
        <f>AVERAGE('Normalised to Glycine D5'!Y97:AA97)</f>
        <v>1.8781518982713546E-2</v>
      </c>
      <c r="U97">
        <f>STDEV('Normalised to Glycine D5'!Y97:AA97)/SQRT(COUNT('Normalised to Glycine D5'!Y97:AA97))</f>
        <v>5.1090844974159045E-4</v>
      </c>
      <c r="V97">
        <f>AVERAGE('Normalised to Glycine D5'!AB97:AD97)</f>
        <v>1.5877128543665239E-2</v>
      </c>
      <c r="W97">
        <f>STDEV('Normalised to Glycine D5'!AB97:AD97)/SQRT(COUNT('Normalised to Glycine D5'!AB97:AD97))</f>
        <v>2.7652558838580786E-3</v>
      </c>
    </row>
    <row r="98" spans="1:23" x14ac:dyDescent="0.2">
      <c r="A98" t="s">
        <v>134</v>
      </c>
      <c r="B98" t="s">
        <v>389</v>
      </c>
      <c r="C98" s="1" t="s">
        <v>135</v>
      </c>
      <c r="D98">
        <v>674.47799999999995</v>
      </c>
      <c r="E98">
        <v>1789.1</v>
      </c>
      <c r="G98">
        <f>AVERAGE('Normalised to Glycine D5'!G98:I98)</f>
        <v>0.39595340374911037</v>
      </c>
      <c r="H98">
        <f>STDEV('Normalised to Glycine D5'!G98:I98)/SQRT(COUNT('Normalised to Glycine D5'!G98:I98))</f>
        <v>0.39595340374911042</v>
      </c>
      <c r="I98">
        <f>AVERAGE('Normalised to Glycine D5'!J98:L98)</f>
        <v>2.5764281311416588</v>
      </c>
      <c r="J98">
        <f>STDEV('Normalised to Glycine D5'!J98:L98)/SQRT(COUNT('Normalised to Glycine D5'!J98:L98))</f>
        <v>0.39120896666214222</v>
      </c>
      <c r="K98">
        <f>AVERAGE('Normalised to Glycine D5'!M98:O98)</f>
        <v>5.3747394837816351</v>
      </c>
      <c r="L98">
        <f>STDEV('Normalised to Glycine D5'!M98:O98)/SQRT(COUNT('Normalised to Glycine D5'!M98:O98))</f>
        <v>1.4287061133394403</v>
      </c>
      <c r="M98">
        <f>AVERAGE('Normalised to Glycine D5'!P98:R98)</f>
        <v>4.2396641897583942</v>
      </c>
      <c r="N98">
        <f>STDEV('Normalised to Glycine D5'!P98:R98)/SQRT(COUNT('Normalised to Glycine D5'!P98:R98))</f>
        <v>1.8386619915747524</v>
      </c>
      <c r="P98">
        <f>AVERAGE('Normalised to Glycine D5'!S98:U98)</f>
        <v>0</v>
      </c>
      <c r="Q98">
        <f>STDEV('Normalised to Glycine D5'!S98:U98)/SQRT(COUNT('Normalised to Glycine D5'!S98:U98))</f>
        <v>0</v>
      </c>
      <c r="R98">
        <f>AVERAGE('Normalised to Glycine D5'!V98:X98)</f>
        <v>8.4341909697276929</v>
      </c>
      <c r="S98">
        <f>STDEV('Normalised to Glycine D5'!V98:X98)/SQRT(COUNT('Normalised to Glycine D5'!V98:X98))</f>
        <v>7.170563823356205</v>
      </c>
      <c r="T98">
        <f>AVERAGE('Normalised to Glycine D5'!Y98:AA98)</f>
        <v>1.6272621439289789</v>
      </c>
      <c r="U98">
        <f>STDEV('Normalised to Glycine D5'!Y98:AA98)/SQRT(COUNT('Normalised to Glycine D5'!Y98:AA98))</f>
        <v>0.40943713359372208</v>
      </c>
      <c r="V98">
        <f>AVERAGE('Normalised to Glycine D5'!AB98:AD98)</f>
        <v>0.77955838312769499</v>
      </c>
      <c r="W98">
        <f>STDEV('Normalised to Glycine D5'!AB98:AD98)/SQRT(COUNT('Normalised to Glycine D5'!AB98:AD98))</f>
        <v>0.43625409620112005</v>
      </c>
    </row>
    <row r="99" spans="1:23" x14ac:dyDescent="0.2">
      <c r="A99" t="s">
        <v>136</v>
      </c>
      <c r="B99" t="s">
        <v>360</v>
      </c>
      <c r="C99" t="s">
        <v>137</v>
      </c>
      <c r="D99">
        <v>676.178</v>
      </c>
      <c r="E99">
        <v>1794</v>
      </c>
      <c r="G99">
        <f>AVERAGE('Normalised to Glycine D5'!G99:I99)</f>
        <v>0</v>
      </c>
      <c r="H99">
        <f>STDEV('Normalised to Glycine D5'!G99:I99)/SQRT(COUNT('Normalised to Glycine D5'!G99:I99))</f>
        <v>0</v>
      </c>
      <c r="I99">
        <f>AVERAGE('Normalised to Glycine D5'!J99:L99)</f>
        <v>0</v>
      </c>
      <c r="J99">
        <f>STDEV('Normalised to Glycine D5'!J99:L99)/SQRT(COUNT('Normalised to Glycine D5'!J99:L99))</f>
        <v>0</v>
      </c>
      <c r="K99">
        <f>AVERAGE('Normalised to Glycine D5'!M99:O99)</f>
        <v>0</v>
      </c>
      <c r="L99">
        <f>STDEV('Normalised to Glycine D5'!M99:O99)/SQRT(COUNT('Normalised to Glycine D5'!M99:O99))</f>
        <v>0</v>
      </c>
      <c r="M99">
        <f>AVERAGE('Normalised to Glycine D5'!P99:R99)</f>
        <v>9.944602760827237E-4</v>
      </c>
      <c r="N99">
        <f>STDEV('Normalised to Glycine D5'!P99:R99)/SQRT(COUNT('Normalised to Glycine D5'!P99:R99))</f>
        <v>9.944602760827237E-4</v>
      </c>
      <c r="P99">
        <f>AVERAGE('Normalised to Glycine D5'!S99:U99)</f>
        <v>0</v>
      </c>
      <c r="Q99">
        <f>STDEV('Normalised to Glycine D5'!S99:U99)/SQRT(COUNT('Normalised to Glycine D5'!S99:U99))</f>
        <v>0</v>
      </c>
      <c r="R99">
        <f>AVERAGE('Normalised to Glycine D5'!V99:X99)</f>
        <v>0</v>
      </c>
      <c r="S99">
        <f>STDEV('Normalised to Glycine D5'!V99:X99)/SQRT(COUNT('Normalised to Glycine D5'!V99:X99))</f>
        <v>0</v>
      </c>
      <c r="T99">
        <f>AVERAGE('Normalised to Glycine D5'!Y99:AA99)</f>
        <v>4.9920628906807091E-3</v>
      </c>
      <c r="U99">
        <f>STDEV('Normalised to Glycine D5'!Y99:AA99)/SQRT(COUNT('Normalised to Glycine D5'!Y99:AA99))</f>
        <v>1.1292617949327684E-3</v>
      </c>
      <c r="V99">
        <f>AVERAGE('Normalised to Glycine D5'!AB99:AD99)</f>
        <v>1.1244585332112606E-3</v>
      </c>
      <c r="W99">
        <f>STDEV('Normalised to Glycine D5'!AB99:AD99)/SQRT(COUNT('Normalised to Glycine D5'!AB99:AD99))</f>
        <v>1.1244585332112604E-3</v>
      </c>
    </row>
    <row r="100" spans="1:23" x14ac:dyDescent="0.2">
      <c r="A100" t="s">
        <v>138</v>
      </c>
      <c r="B100" t="s">
        <v>389</v>
      </c>
      <c r="C100" t="s">
        <v>139</v>
      </c>
      <c r="D100">
        <v>677.57799999999997</v>
      </c>
      <c r="E100">
        <v>1798.1</v>
      </c>
      <c r="G100">
        <f>AVERAGE('Normalised to Glycine D5'!G100:I100)</f>
        <v>1.2291834158144202E-2</v>
      </c>
      <c r="H100">
        <f>STDEV('Normalised to Glycine D5'!G100:I100)/SQRT(COUNT('Normalised to Glycine D5'!G100:I100))</f>
        <v>7.8596175276980402E-4</v>
      </c>
      <c r="I100">
        <f>AVERAGE('Normalised to Glycine D5'!J100:L100)</f>
        <v>1.6821371390158425E-2</v>
      </c>
      <c r="J100">
        <f>STDEV('Normalised to Glycine D5'!J100:L100)/SQRT(COUNT('Normalised to Glycine D5'!J100:L100))</f>
        <v>4.0702892061549719E-3</v>
      </c>
      <c r="K100">
        <f>AVERAGE('Normalised to Glycine D5'!M100:O100)</f>
        <v>4.53629684752272E-3</v>
      </c>
      <c r="L100">
        <f>STDEV('Normalised to Glycine D5'!M100:O100)/SQRT(COUNT('Normalised to Glycine D5'!M100:O100))</f>
        <v>2.3369211727386563E-3</v>
      </c>
      <c r="M100">
        <f>AVERAGE('Normalised to Glycine D5'!P100:R100)</f>
        <v>6.0245764712338586E-3</v>
      </c>
      <c r="N100">
        <f>STDEV('Normalised to Glycine D5'!P100:R100)/SQRT(COUNT('Normalised to Glycine D5'!P100:R100))</f>
        <v>6.0245764712338595E-3</v>
      </c>
      <c r="P100">
        <f>AVERAGE('Normalised to Glycine D5'!S100:U100)</f>
        <v>1.7627202733974032E-2</v>
      </c>
      <c r="Q100">
        <f>STDEV('Normalised to Glycine D5'!S100:U100)/SQRT(COUNT('Normalised to Glycine D5'!S100:U100))</f>
        <v>3.3315788249722849E-3</v>
      </c>
      <c r="R100">
        <f>AVERAGE('Normalised to Glycine D5'!V100:X100)</f>
        <v>3.6236654887173682E-2</v>
      </c>
      <c r="S100">
        <f>STDEV('Normalised to Glycine D5'!V100:X100)/SQRT(COUNT('Normalised to Glycine D5'!V100:X100))</f>
        <v>2.8556154840165771E-2</v>
      </c>
      <c r="T100">
        <f>AVERAGE('Normalised to Glycine D5'!Y100:AA100)</f>
        <v>5.6295341770619747E-3</v>
      </c>
      <c r="U100">
        <f>STDEV('Normalised to Glycine D5'!Y100:AA100)/SQRT(COUNT('Normalised to Glycine D5'!Y100:AA100))</f>
        <v>3.1059690840766953E-3</v>
      </c>
      <c r="V100">
        <f>AVERAGE('Normalised to Glycine D5'!AB100:AD100)</f>
        <v>6.4570549955768192E-3</v>
      </c>
      <c r="W100">
        <f>STDEV('Normalised to Glycine D5'!AB100:AD100)/SQRT(COUNT('Normalised to Glycine D5'!AB100:AD100))</f>
        <v>7.2423971629967095E-4</v>
      </c>
    </row>
    <row r="101" spans="1:23" x14ac:dyDescent="0.2">
      <c r="A101" t="s">
        <v>140</v>
      </c>
      <c r="B101" t="s">
        <v>389</v>
      </c>
      <c r="C101" s="1" t="s">
        <v>141</v>
      </c>
      <c r="D101">
        <v>680.32799999999997</v>
      </c>
      <c r="E101">
        <v>1806</v>
      </c>
      <c r="G101">
        <f>AVERAGE('Normalised to Glycine D5'!G101:I101)</f>
        <v>0</v>
      </c>
      <c r="H101">
        <f>STDEV('Normalised to Glycine D5'!G101:I101)/SQRT(COUNT('Normalised to Glycine D5'!G101:I101))</f>
        <v>0</v>
      </c>
      <c r="I101">
        <f>AVERAGE('Normalised to Glycine D5'!J101:L101)</f>
        <v>1.3842077825906272</v>
      </c>
      <c r="J101">
        <f>STDEV('Normalised to Glycine D5'!J101:L101)/SQRT(COUNT('Normalised to Glycine D5'!J101:L101))</f>
        <v>0.81676957090832225</v>
      </c>
      <c r="K101">
        <f>AVERAGE('Normalised to Glycine D5'!M101:O101)</f>
        <v>3.6369493616178254</v>
      </c>
      <c r="L101">
        <f>STDEV('Normalised to Glycine D5'!M101:O101)/SQRT(COUNT('Normalised to Glycine D5'!M101:O101))</f>
        <v>1.5183303629369846</v>
      </c>
      <c r="M101">
        <f>AVERAGE('Normalised to Glycine D5'!P101:R101)</f>
        <v>3.9452258436083376</v>
      </c>
      <c r="N101">
        <f>STDEV('Normalised to Glycine D5'!P101:R101)/SQRT(COUNT('Normalised to Glycine D5'!P101:R101))</f>
        <v>2.4189469650338955</v>
      </c>
      <c r="P101">
        <f>AVERAGE('Normalised to Glycine D5'!S101:U101)</f>
        <v>1.1856518393617975E-3</v>
      </c>
      <c r="Q101">
        <f>STDEV('Normalised to Glycine D5'!S101:U101)/SQRT(COUNT('Normalised to Glycine D5'!S101:U101))</f>
        <v>1.1856518393617978E-3</v>
      </c>
      <c r="R101">
        <f>AVERAGE('Normalised to Glycine D5'!V101:X101)</f>
        <v>7.9030164528722695</v>
      </c>
      <c r="S101">
        <f>STDEV('Normalised to Glycine D5'!V101:X101)/SQRT(COUNT('Normalised to Glycine D5'!V101:X101))</f>
        <v>7.8785196397792765</v>
      </c>
      <c r="T101">
        <f>AVERAGE('Normalised to Glycine D5'!Y101:AA101)</f>
        <v>2.4998425079870108</v>
      </c>
      <c r="U101">
        <f>STDEV('Normalised to Glycine D5'!Y101:AA101)/SQRT(COUNT('Normalised to Glycine D5'!Y101:AA101))</f>
        <v>0.41806010602037375</v>
      </c>
      <c r="V101">
        <f>AVERAGE('Normalised to Glycine D5'!AB101:AD101)</f>
        <v>1.0020904067971079</v>
      </c>
      <c r="W101">
        <f>STDEV('Normalised to Glycine D5'!AB101:AD101)/SQRT(COUNT('Normalised to Glycine D5'!AB101:AD101))</f>
        <v>0.32651747362770539</v>
      </c>
    </row>
    <row r="102" spans="1:23" x14ac:dyDescent="0.2">
      <c r="A102" t="s">
        <v>142</v>
      </c>
      <c r="B102" t="s">
        <v>360</v>
      </c>
      <c r="C102" t="s">
        <v>143</v>
      </c>
      <c r="D102">
        <v>688.87800000000004</v>
      </c>
      <c r="E102">
        <v>1830.6</v>
      </c>
      <c r="G102">
        <f>AVERAGE('Normalised to Glycine D5'!G102:I102)</f>
        <v>0</v>
      </c>
      <c r="H102">
        <f>STDEV('Normalised to Glycine D5'!G102:I102)/SQRT(COUNT('Normalised to Glycine D5'!G102:I102))</f>
        <v>0</v>
      </c>
      <c r="I102">
        <f>AVERAGE('Normalised to Glycine D5'!J102:L102)</f>
        <v>0</v>
      </c>
      <c r="J102">
        <f>STDEV('Normalised to Glycine D5'!J102:L102)/SQRT(COUNT('Normalised to Glycine D5'!J102:L102))</f>
        <v>0</v>
      </c>
      <c r="K102">
        <f>AVERAGE('Normalised to Glycine D5'!M102:O102)</f>
        <v>1.8149401586694139E-3</v>
      </c>
      <c r="L102">
        <f>STDEV('Normalised to Glycine D5'!M102:O102)/SQRT(COUNT('Normalised to Glycine D5'!M102:O102))</f>
        <v>1.8149401586694141E-3</v>
      </c>
      <c r="M102">
        <f>AVERAGE('Normalised to Glycine D5'!P102:R102)</f>
        <v>4.0842224900068591E-3</v>
      </c>
      <c r="N102">
        <f>STDEV('Normalised to Glycine D5'!P102:R102)/SQRT(COUNT('Normalised to Glycine D5'!P102:R102))</f>
        <v>2.4057571278109963E-3</v>
      </c>
      <c r="P102">
        <f>AVERAGE('Normalised to Glycine D5'!S102:U102)</f>
        <v>0</v>
      </c>
      <c r="Q102">
        <f>STDEV('Normalised to Glycine D5'!S102:U102)/SQRT(COUNT('Normalised to Glycine D5'!S102:U102))</f>
        <v>0</v>
      </c>
      <c r="R102">
        <f>AVERAGE('Normalised to Glycine D5'!V102:X102)</f>
        <v>0</v>
      </c>
      <c r="S102">
        <f>STDEV('Normalised to Glycine D5'!V102:X102)/SQRT(COUNT('Normalised to Glycine D5'!V102:X102))</f>
        <v>0</v>
      </c>
      <c r="T102">
        <f>AVERAGE('Normalised to Glycine D5'!Y102:AA102)</f>
        <v>2.8952803812517382E-3</v>
      </c>
      <c r="U102">
        <f>STDEV('Normalised to Glycine D5'!Y102:AA102)/SQRT(COUNT('Normalised to Glycine D5'!Y102:AA102))</f>
        <v>5.0764212262169631E-4</v>
      </c>
      <c r="V102">
        <f>AVERAGE('Normalised to Glycine D5'!AB102:AD102)</f>
        <v>5.752836404397673E-4</v>
      </c>
      <c r="W102">
        <f>STDEV('Normalised to Glycine D5'!AB102:AD102)/SQRT(COUNT('Normalised to Glycine D5'!AB102:AD102))</f>
        <v>5.7528364043976741E-4</v>
      </c>
    </row>
    <row r="103" spans="1:23" x14ac:dyDescent="0.2">
      <c r="A103" t="s">
        <v>144</v>
      </c>
      <c r="B103" t="s">
        <v>354</v>
      </c>
      <c r="C103" s="1" t="s">
        <v>145</v>
      </c>
      <c r="D103">
        <v>689.32799999999997</v>
      </c>
      <c r="E103">
        <v>1831.9</v>
      </c>
      <c r="G103">
        <f>AVERAGE('Normalised to Glycine D5'!G103:I103)</f>
        <v>1.2404145594829099</v>
      </c>
      <c r="H103">
        <f>STDEV('Normalised to Glycine D5'!G103:I103)/SQRT(COUNT('Normalised to Glycine D5'!G103:I103))</f>
        <v>0.13448081634653566</v>
      </c>
      <c r="I103">
        <f>AVERAGE('Normalised to Glycine D5'!J103:L103)</f>
        <v>1.6735792318526992</v>
      </c>
      <c r="J103">
        <f>STDEV('Normalised to Glycine D5'!J103:L103)/SQRT(COUNT('Normalised to Glycine D5'!J103:L103))</f>
        <v>0.8005641165939259</v>
      </c>
      <c r="K103">
        <f>AVERAGE('Normalised to Glycine D5'!M103:O103)</f>
        <v>0.86158511053435927</v>
      </c>
      <c r="L103">
        <f>STDEV('Normalised to Glycine D5'!M103:O103)/SQRT(COUNT('Normalised to Glycine D5'!M103:O103))</f>
        <v>0.17577828253854252</v>
      </c>
      <c r="M103">
        <f>AVERAGE('Normalised to Glycine D5'!P103:R103)</f>
        <v>0.87669089953049362</v>
      </c>
      <c r="N103">
        <f>STDEV('Normalised to Glycine D5'!P103:R103)/SQRT(COUNT('Normalised to Glycine D5'!P103:R103))</f>
        <v>0.31140396332592862</v>
      </c>
      <c r="P103">
        <f>AVERAGE('Normalised to Glycine D5'!S103:U103)</f>
        <v>1.5826442371927161</v>
      </c>
      <c r="Q103">
        <f>STDEV('Normalised to Glycine D5'!S103:U103)/SQRT(COUNT('Normalised to Glycine D5'!S103:U103))</f>
        <v>0.14179146215518026</v>
      </c>
      <c r="R103">
        <f>AVERAGE('Normalised to Glycine D5'!V103:X103)</f>
        <v>4.5616585959214913</v>
      </c>
      <c r="S103">
        <f>STDEV('Normalised to Glycine D5'!V103:X103)/SQRT(COUNT('Normalised to Glycine D5'!V103:X103))</f>
        <v>3.5842820455757018</v>
      </c>
      <c r="T103">
        <f>AVERAGE('Normalised to Glycine D5'!Y103:AA103)</f>
        <v>0.5622334555398445</v>
      </c>
      <c r="U103">
        <f>STDEV('Normalised to Glycine D5'!Y103:AA103)/SQRT(COUNT('Normalised to Glycine D5'!Y103:AA103))</f>
        <v>0.15439874940201651</v>
      </c>
      <c r="V103">
        <f>AVERAGE('Normalised to Glycine D5'!AB103:AD103)</f>
        <v>0.30998714304446989</v>
      </c>
      <c r="W103">
        <f>STDEV('Normalised to Glycine D5'!AB103:AD103)/SQRT(COUNT('Normalised to Glycine D5'!AB103:AD103))</f>
        <v>3.3794545566909251E-2</v>
      </c>
    </row>
    <row r="104" spans="1:23" x14ac:dyDescent="0.2">
      <c r="A104" t="s">
        <v>146</v>
      </c>
      <c r="B104" t="s">
        <v>389</v>
      </c>
      <c r="C104" s="1" t="s">
        <v>147</v>
      </c>
      <c r="D104">
        <v>690.82799999999997</v>
      </c>
      <c r="E104">
        <v>1836.2</v>
      </c>
      <c r="G104">
        <f>AVERAGE('Normalised to Glycine D5'!G104:I104)</f>
        <v>4.8065172686579401E-2</v>
      </c>
      <c r="H104">
        <f>STDEV('Normalised to Glycine D5'!G104:I104)/SQRT(COUNT('Normalised to Glycine D5'!G104:I104))</f>
        <v>1.2452848252367301E-2</v>
      </c>
      <c r="I104">
        <f>AVERAGE('Normalised to Glycine D5'!J104:L104)</f>
        <v>0.29911560269056237</v>
      </c>
      <c r="J104">
        <f>STDEV('Normalised to Glycine D5'!J104:L104)/SQRT(COUNT('Normalised to Glycine D5'!J104:L104))</f>
        <v>0.10621751481141901</v>
      </c>
      <c r="K104">
        <f>AVERAGE('Normalised to Glycine D5'!M104:O104)</f>
        <v>0.3199228654081987</v>
      </c>
      <c r="L104">
        <f>STDEV('Normalised to Glycine D5'!M104:O104)/SQRT(COUNT('Normalised to Glycine D5'!M104:O104))</f>
        <v>0.30647625252731486</v>
      </c>
      <c r="M104">
        <f>AVERAGE('Normalised to Glycine D5'!P104:R104)</f>
        <v>0.35453716260493495</v>
      </c>
      <c r="N104">
        <f>STDEV('Normalised to Glycine D5'!P104:R104)/SQRT(COUNT('Normalised to Glycine D5'!P104:R104))</f>
        <v>6.9322319079319711E-2</v>
      </c>
      <c r="P104">
        <f>AVERAGE('Normalised to Glycine D5'!S104:U104)</f>
        <v>1.0653584464580911E-2</v>
      </c>
      <c r="Q104">
        <f>STDEV('Normalised to Glycine D5'!S104:U104)/SQRT(COUNT('Normalised to Glycine D5'!S104:U104))</f>
        <v>1.0653584464580913E-2</v>
      </c>
      <c r="R104">
        <f>AVERAGE('Normalised to Glycine D5'!V104:X104)</f>
        <v>0.93553211011599802</v>
      </c>
      <c r="S104">
        <f>STDEV('Normalised to Glycine D5'!V104:X104)/SQRT(COUNT('Normalised to Glycine D5'!V104:X104))</f>
        <v>0.87078646157624207</v>
      </c>
      <c r="T104">
        <f>AVERAGE('Normalised to Glycine D5'!Y104:AA104)</f>
        <v>0.23543013939073462</v>
      </c>
      <c r="U104">
        <f>STDEV('Normalised to Glycine D5'!Y104:AA104)/SQRT(COUNT('Normalised to Glycine D5'!Y104:AA104))</f>
        <v>8.0119569953754244E-2</v>
      </c>
      <c r="V104">
        <f>AVERAGE('Normalised to Glycine D5'!AB104:AD104)</f>
        <v>0.1390887227592095</v>
      </c>
      <c r="W104">
        <f>STDEV('Normalised to Glycine D5'!AB104:AD104)/SQRT(COUNT('Normalised to Glycine D5'!AB104:AD104))</f>
        <v>2.9699373412364654E-2</v>
      </c>
    </row>
    <row r="105" spans="1:23" x14ac:dyDescent="0.2">
      <c r="A105" t="s">
        <v>148</v>
      </c>
      <c r="B105" t="s">
        <v>354</v>
      </c>
      <c r="C105" t="s">
        <v>149</v>
      </c>
      <c r="D105">
        <v>691.47799999999995</v>
      </c>
      <c r="E105">
        <v>1838.1</v>
      </c>
      <c r="G105">
        <f>AVERAGE('Normalised to Glycine D5'!G105:I105)</f>
        <v>5.4622477806181104E-2</v>
      </c>
      <c r="H105">
        <f>STDEV('Normalised to Glycine D5'!G105:I105)/SQRT(COUNT('Normalised to Glycine D5'!G105:I105))</f>
        <v>1.0246925398826498E-2</v>
      </c>
      <c r="I105">
        <f>AVERAGE('Normalised to Glycine D5'!J105:L105)</f>
        <v>0.43202376251839492</v>
      </c>
      <c r="J105">
        <f>STDEV('Normalised to Glycine D5'!J105:L105)/SQRT(COUNT('Normalised to Glycine D5'!J105:L105))</f>
        <v>0.12043269360481548</v>
      </c>
      <c r="K105">
        <f>AVERAGE('Normalised to Glycine D5'!M105:O105)</f>
        <v>0.28814262638847993</v>
      </c>
      <c r="L105">
        <f>STDEV('Normalised to Glycine D5'!M105:O105)/SQRT(COUNT('Normalised to Glycine D5'!M105:O105))</f>
        <v>1.1336695358753458E-2</v>
      </c>
      <c r="M105">
        <f>AVERAGE('Normalised to Glycine D5'!P105:R105)</f>
        <v>0.23457768822528455</v>
      </c>
      <c r="N105">
        <f>STDEV('Normalised to Glycine D5'!P105:R105)/SQRT(COUNT('Normalised to Glycine D5'!P105:R105))</f>
        <v>9.3509376720944573E-2</v>
      </c>
      <c r="P105">
        <f>AVERAGE('Normalised to Glycine D5'!S105:U105)</f>
        <v>0.25351456424745006</v>
      </c>
      <c r="Q105">
        <f>STDEV('Normalised to Glycine D5'!S105:U105)/SQRT(COUNT('Normalised to Glycine D5'!S105:U105))</f>
        <v>0.218408855632618</v>
      </c>
      <c r="R105">
        <f>AVERAGE('Normalised to Glycine D5'!V105:X105)</f>
        <v>2.0179131202364333</v>
      </c>
      <c r="S105">
        <f>STDEV('Normalised to Glycine D5'!V105:X105)/SQRT(COUNT('Normalised to Glycine D5'!V105:X105))</f>
        <v>1.9668238048338285</v>
      </c>
      <c r="T105">
        <f>AVERAGE('Normalised to Glycine D5'!Y105:AA105)</f>
        <v>5.6776738114645099E-2</v>
      </c>
      <c r="U105">
        <f>STDEV('Normalised to Glycine D5'!Y105:AA105)/SQRT(COUNT('Normalised to Glycine D5'!Y105:AA105))</f>
        <v>5.6615427576245617E-2</v>
      </c>
      <c r="V105">
        <f>AVERAGE('Normalised to Glycine D5'!AB105:AD105)</f>
        <v>7.0978622750770701E-2</v>
      </c>
      <c r="W105">
        <f>STDEV('Normalised to Glycine D5'!AB105:AD105)/SQRT(COUNT('Normalised to Glycine D5'!AB105:AD105))</f>
        <v>3.6446399271807581E-2</v>
      </c>
    </row>
    <row r="106" spans="1:23" x14ac:dyDescent="0.2">
      <c r="A106" t="s">
        <v>150</v>
      </c>
      <c r="B106" t="s">
        <v>360</v>
      </c>
      <c r="C106">
        <v>128</v>
      </c>
      <c r="D106">
        <v>692.07799999999997</v>
      </c>
      <c r="E106">
        <v>1839.8</v>
      </c>
      <c r="G106">
        <f>AVERAGE('Normalised to Glycine D5'!G106:I106)</f>
        <v>0</v>
      </c>
      <c r="H106">
        <f>STDEV('Normalised to Glycine D5'!G106:I106)/SQRT(COUNT('Normalised to Glycine D5'!G106:I106))</f>
        <v>0</v>
      </c>
      <c r="I106">
        <f>AVERAGE('Normalised to Glycine D5'!J106:L106)</f>
        <v>0</v>
      </c>
      <c r="J106">
        <f>STDEV('Normalised to Glycine D5'!J106:L106)/SQRT(COUNT('Normalised to Glycine D5'!J106:L106))</f>
        <v>0</v>
      </c>
      <c r="K106">
        <f>AVERAGE('Normalised to Glycine D5'!M106:O106)</f>
        <v>4.038713045402514E-4</v>
      </c>
      <c r="L106">
        <f>STDEV('Normalised to Glycine D5'!M106:O106)/SQRT(COUNT('Normalised to Glycine D5'!M106:O106))</f>
        <v>4.038713045402514E-4</v>
      </c>
      <c r="M106">
        <f>AVERAGE('Normalised to Glycine D5'!P106:R106)</f>
        <v>0</v>
      </c>
      <c r="N106">
        <f>STDEV('Normalised to Glycine D5'!P106:R106)/SQRT(COUNT('Normalised to Glycine D5'!P106:R106))</f>
        <v>0</v>
      </c>
      <c r="P106">
        <f>AVERAGE('Normalised to Glycine D5'!S106:U106)</f>
        <v>2.9720923321301632E-3</v>
      </c>
      <c r="Q106">
        <f>STDEV('Normalised to Glycine D5'!S106:U106)/SQRT(COUNT('Normalised to Glycine D5'!S106:U106))</f>
        <v>2.9720923321301636E-3</v>
      </c>
      <c r="R106">
        <f>AVERAGE('Normalised to Glycine D5'!V106:X106)</f>
        <v>1.4118929823800424E-3</v>
      </c>
      <c r="S106">
        <f>STDEV('Normalised to Glycine D5'!V106:X106)/SQRT(COUNT('Normalised to Glycine D5'!V106:X106))</f>
        <v>1.4118929823800422E-3</v>
      </c>
      <c r="T106">
        <f>AVERAGE('Normalised to Glycine D5'!Y106:AA106)</f>
        <v>3.0544925748577072E-2</v>
      </c>
      <c r="U106">
        <f>STDEV('Normalised to Glycine D5'!Y106:AA106)/SQRT(COUNT('Normalised to Glycine D5'!Y106:AA106))</f>
        <v>3.0544925748577072E-2</v>
      </c>
      <c r="V106">
        <f>AVERAGE('Normalised to Glycine D5'!AB106:AD106)</f>
        <v>3.4907229713515224E-2</v>
      </c>
      <c r="W106">
        <f>STDEV('Normalised to Glycine D5'!AB106:AD106)/SQRT(COUNT('Normalised to Glycine D5'!AB106:AD106))</f>
        <v>3.4907229713515224E-2</v>
      </c>
    </row>
    <row r="107" spans="1:23" x14ac:dyDescent="0.2">
      <c r="A107" t="s">
        <v>151</v>
      </c>
      <c r="B107" t="s">
        <v>360</v>
      </c>
      <c r="C107" t="s">
        <v>152</v>
      </c>
      <c r="D107">
        <v>692.47799999999995</v>
      </c>
      <c r="E107">
        <v>1840.9</v>
      </c>
      <c r="G107">
        <f>AVERAGE('Normalised to Glycine D5'!G107:I107)</f>
        <v>0</v>
      </c>
      <c r="H107">
        <f>STDEV('Normalised to Glycine D5'!G107:I107)/SQRT(COUNT('Normalised to Glycine D5'!G107:I107))</f>
        <v>0</v>
      </c>
      <c r="I107">
        <f>AVERAGE('Normalised to Glycine D5'!J107:L107)</f>
        <v>9.7037360539338147E-2</v>
      </c>
      <c r="J107">
        <f>STDEV('Normalised to Glycine D5'!J107:L107)/SQRT(COUNT('Normalised to Glycine D5'!J107:L107))</f>
        <v>9.3728074237238113E-2</v>
      </c>
      <c r="K107">
        <f>AVERAGE('Normalised to Glycine D5'!M107:O107)</f>
        <v>0</v>
      </c>
      <c r="L107">
        <f>STDEV('Normalised to Glycine D5'!M107:O107)/SQRT(COUNT('Normalised to Glycine D5'!M107:O107))</f>
        <v>0</v>
      </c>
      <c r="M107">
        <f>AVERAGE('Normalised to Glycine D5'!P107:R107)</f>
        <v>0</v>
      </c>
      <c r="N107">
        <f>STDEV('Normalised to Glycine D5'!P107:R107)/SQRT(COUNT('Normalised to Glycine D5'!P107:R107))</f>
        <v>0</v>
      </c>
      <c r="P107">
        <f>AVERAGE('Normalised to Glycine D5'!S107:U107)</f>
        <v>1.7318478280626583E-3</v>
      </c>
      <c r="Q107">
        <f>STDEV('Normalised to Glycine D5'!S107:U107)/SQRT(COUNT('Normalised to Glycine D5'!S107:U107))</f>
        <v>1.7318478280626585E-3</v>
      </c>
      <c r="R107">
        <f>AVERAGE('Normalised to Glycine D5'!V107:X107)</f>
        <v>2.5964149050671275E-2</v>
      </c>
      <c r="S107">
        <f>STDEV('Normalised to Glycine D5'!V107:X107)/SQRT(COUNT('Normalised to Glycine D5'!V107:X107))</f>
        <v>2.2759306513242979E-2</v>
      </c>
      <c r="T107">
        <f>AVERAGE('Normalised to Glycine D5'!Y107:AA107)</f>
        <v>1.0267580802963861E-3</v>
      </c>
      <c r="U107">
        <f>STDEV('Normalised to Glycine D5'!Y107:AA107)/SQRT(COUNT('Normalised to Glycine D5'!Y107:AA107))</f>
        <v>1.0267580802963859E-3</v>
      </c>
      <c r="V107">
        <f>AVERAGE('Normalised to Glycine D5'!AB107:AD107)</f>
        <v>0</v>
      </c>
      <c r="W107">
        <f>STDEV('Normalised to Glycine D5'!AB107:AD107)/SQRT(COUNT('Normalised to Glycine D5'!AB107:AD107))</f>
        <v>0</v>
      </c>
    </row>
    <row r="108" spans="1:23" x14ac:dyDescent="0.2">
      <c r="A108" t="s">
        <v>153</v>
      </c>
      <c r="B108" t="s">
        <v>360</v>
      </c>
      <c r="C108" t="s">
        <v>154</v>
      </c>
      <c r="D108">
        <v>692.87800000000004</v>
      </c>
      <c r="E108">
        <v>1842.1</v>
      </c>
      <c r="G108">
        <f>AVERAGE('Normalised to Glycine D5'!G108:I108)</f>
        <v>0</v>
      </c>
      <c r="H108">
        <f>STDEV('Normalised to Glycine D5'!G108:I108)/SQRT(COUNT('Normalised to Glycine D5'!G108:I108))</f>
        <v>0</v>
      </c>
      <c r="I108">
        <f>AVERAGE('Normalised to Glycine D5'!J108:L108)</f>
        <v>7.3617145139764098E-2</v>
      </c>
      <c r="J108">
        <f>STDEV('Normalised to Glycine D5'!J108:L108)/SQRT(COUNT('Normalised to Glycine D5'!J108:L108))</f>
        <v>7.3617145139764112E-2</v>
      </c>
      <c r="K108">
        <f>AVERAGE('Normalised to Glycine D5'!M108:O108)</f>
        <v>0.20236778743903452</v>
      </c>
      <c r="L108">
        <f>STDEV('Normalised to Glycine D5'!M108:O108)/SQRT(COUNT('Normalised to Glycine D5'!M108:O108))</f>
        <v>3.0176026236370682E-2</v>
      </c>
      <c r="M108">
        <f>AVERAGE('Normalised to Glycine D5'!P108:R108)</f>
        <v>8.1836235296923368E-2</v>
      </c>
      <c r="N108">
        <f>STDEV('Normalised to Glycine D5'!P108:R108)/SQRT(COUNT('Normalised to Glycine D5'!P108:R108))</f>
        <v>2.8910337307093699E-2</v>
      </c>
      <c r="P108">
        <f>AVERAGE('Normalised to Glycine D5'!S108:U108)</f>
        <v>7.7212778055097755E-2</v>
      </c>
      <c r="Q108">
        <f>STDEV('Normalised to Glycine D5'!S108:U108)/SQRT(COUNT('Normalised to Glycine D5'!S108:U108))</f>
        <v>7.7212778055097755E-2</v>
      </c>
      <c r="R108">
        <f>AVERAGE('Normalised to Glycine D5'!V108:X108)</f>
        <v>1.0743521749919089</v>
      </c>
      <c r="S108">
        <f>STDEV('Normalised to Glycine D5'!V108:X108)/SQRT(COUNT('Normalised to Glycine D5'!V108:X108))</f>
        <v>1.0015592930556749</v>
      </c>
      <c r="T108">
        <f>AVERAGE('Normalised to Glycine D5'!Y108:AA108)</f>
        <v>7.0144185833686104E-2</v>
      </c>
      <c r="U108">
        <f>STDEV('Normalised to Glycine D5'!Y108:AA108)/SQRT(COUNT('Normalised to Glycine D5'!Y108:AA108))</f>
        <v>2.1823767211723282E-2</v>
      </c>
      <c r="V108">
        <f>AVERAGE('Normalised to Glycine D5'!AB108:AD108)</f>
        <v>2.9957954437531745E-2</v>
      </c>
      <c r="W108">
        <f>STDEV('Normalised to Glycine D5'!AB108:AD108)/SQRT(COUNT('Normalised to Glycine D5'!AB108:AD108))</f>
        <v>1.5523535120686684E-2</v>
      </c>
    </row>
    <row r="109" spans="1:23" x14ac:dyDescent="0.2">
      <c r="A109" t="s">
        <v>155</v>
      </c>
      <c r="B109" t="s">
        <v>360</v>
      </c>
      <c r="C109" t="s">
        <v>156</v>
      </c>
      <c r="D109">
        <v>694.52800000000002</v>
      </c>
      <c r="E109">
        <v>1846.8</v>
      </c>
      <c r="G109">
        <f>AVERAGE('Normalised to Glycine D5'!G109:I109)</f>
        <v>2.1624533849170995E-2</v>
      </c>
      <c r="H109">
        <f>STDEV('Normalised to Glycine D5'!G109:I109)/SQRT(COUNT('Normalised to Glycine D5'!G109:I109))</f>
        <v>3.9311447766362815E-3</v>
      </c>
      <c r="I109">
        <f>AVERAGE('Normalised to Glycine D5'!J109:L109)</f>
        <v>7.7659472269127131E-2</v>
      </c>
      <c r="J109">
        <f>STDEV('Normalised to Glycine D5'!J109:L109)/SQRT(COUNT('Normalised to Glycine D5'!J109:L109))</f>
        <v>1.7991840538632342E-2</v>
      </c>
      <c r="K109">
        <f>AVERAGE('Normalised to Glycine D5'!M109:O109)</f>
        <v>0.10699898409098864</v>
      </c>
      <c r="L109">
        <f>STDEV('Normalised to Glycine D5'!M109:O109)/SQRT(COUNT('Normalised to Glycine D5'!M109:O109))</f>
        <v>2.4112355404361643E-2</v>
      </c>
      <c r="M109">
        <f>AVERAGE('Normalised to Glycine D5'!P109:R109)</f>
        <v>0.1092480667300984</v>
      </c>
      <c r="N109">
        <f>STDEV('Normalised to Glycine D5'!P109:R109)/SQRT(COUNT('Normalised to Glycine D5'!P109:R109))</f>
        <v>5.6520637010985718E-2</v>
      </c>
      <c r="P109">
        <f>AVERAGE('Normalised to Glycine D5'!S109:U109)</f>
        <v>3.1089354371756431E-2</v>
      </c>
      <c r="Q109">
        <f>STDEV('Normalised to Glycine D5'!S109:U109)/SQRT(COUNT('Normalised to Glycine D5'!S109:U109))</f>
        <v>9.4719958741458811E-3</v>
      </c>
      <c r="R109">
        <f>AVERAGE('Normalised to Glycine D5'!V109:X109)</f>
        <v>0.23853507521191078</v>
      </c>
      <c r="S109">
        <f>STDEV('Normalised to Glycine D5'!V109:X109)/SQRT(COUNT('Normalised to Glycine D5'!V109:X109))</f>
        <v>0.20785038129605499</v>
      </c>
      <c r="T109">
        <f>AVERAGE('Normalised to Glycine D5'!Y109:AA109)</f>
        <v>5.0966937275986411E-2</v>
      </c>
      <c r="U109">
        <f>STDEV('Normalised to Glycine D5'!Y109:AA109)/SQRT(COUNT('Normalised to Glycine D5'!Y109:AA109))</f>
        <v>1.5204719722280461E-2</v>
      </c>
      <c r="V109">
        <f>AVERAGE('Normalised to Glycine D5'!AB109:AD109)</f>
        <v>2.3168868897641453E-2</v>
      </c>
      <c r="W109">
        <f>STDEV('Normalised to Glycine D5'!AB109:AD109)/SQRT(COUNT('Normalised to Glycine D5'!AB109:AD109))</f>
        <v>3.9540530348368972E-3</v>
      </c>
    </row>
    <row r="110" spans="1:23" x14ac:dyDescent="0.2">
      <c r="A110" t="s">
        <v>157</v>
      </c>
      <c r="B110" t="s">
        <v>360</v>
      </c>
      <c r="C110" t="s">
        <v>158</v>
      </c>
      <c r="D110">
        <v>695.97799999999995</v>
      </c>
      <c r="E110">
        <v>1851</v>
      </c>
      <c r="G110">
        <f>AVERAGE('Normalised to Glycine D5'!G110:I110)</f>
        <v>0</v>
      </c>
      <c r="H110">
        <f>STDEV('Normalised to Glycine D5'!G110:I110)/SQRT(COUNT('Normalised to Glycine D5'!G110:I110))</f>
        <v>0</v>
      </c>
      <c r="I110">
        <f>AVERAGE('Normalised to Glycine D5'!J110:L110)</f>
        <v>6.7503336024032461E-3</v>
      </c>
      <c r="J110">
        <f>STDEV('Normalised to Glycine D5'!J110:L110)/SQRT(COUNT('Normalised to Glycine D5'!J110:L110))</f>
        <v>3.450838136525781E-3</v>
      </c>
      <c r="K110">
        <f>AVERAGE('Normalised to Glycine D5'!M110:O110)</f>
        <v>1.6915550934421611E-2</v>
      </c>
      <c r="L110">
        <f>STDEV('Normalised to Glycine D5'!M110:O110)/SQRT(COUNT('Normalised to Glycine D5'!M110:O110))</f>
        <v>3.5811467458498505E-3</v>
      </c>
      <c r="M110">
        <f>AVERAGE('Normalised to Glycine D5'!P110:R110)</f>
        <v>2.3490906129412219E-2</v>
      </c>
      <c r="N110">
        <f>STDEV('Normalised to Glycine D5'!P110:R110)/SQRT(COUNT('Normalised to Glycine D5'!P110:R110))</f>
        <v>1.1372609053907461E-2</v>
      </c>
      <c r="P110">
        <f>AVERAGE('Normalised to Glycine D5'!S110:U110)</f>
        <v>4.9457791469500198E-3</v>
      </c>
      <c r="Q110">
        <f>STDEV('Normalised to Glycine D5'!S110:U110)/SQRT(COUNT('Normalised to Glycine D5'!S110:U110))</f>
        <v>4.9457791469500207E-3</v>
      </c>
      <c r="R110">
        <f>AVERAGE('Normalised to Glycine D5'!V110:X110)</f>
        <v>4.1793508248341139E-2</v>
      </c>
      <c r="S110">
        <f>STDEV('Normalised to Glycine D5'!V110:X110)/SQRT(COUNT('Normalised to Glycine D5'!V110:X110))</f>
        <v>3.7519308382871347E-2</v>
      </c>
      <c r="T110">
        <f>AVERAGE('Normalised to Glycine D5'!Y110:AA110)</f>
        <v>8.1726143673514565E-3</v>
      </c>
      <c r="U110">
        <f>STDEV('Normalised to Glycine D5'!Y110:AA110)/SQRT(COUNT('Normalised to Glycine D5'!Y110:AA110))</f>
        <v>1.0067275304295015E-3</v>
      </c>
      <c r="V110">
        <f>AVERAGE('Normalised to Glycine D5'!AB110:AD110)</f>
        <v>6.8883774700131926E-3</v>
      </c>
      <c r="W110">
        <f>STDEV('Normalised to Glycine D5'!AB110:AD110)/SQRT(COUNT('Normalised to Glycine D5'!AB110:AD110))</f>
        <v>2.7468280444846839E-3</v>
      </c>
    </row>
    <row r="111" spans="1:23" x14ac:dyDescent="0.2">
      <c r="A111" t="s">
        <v>159</v>
      </c>
      <c r="B111" t="s">
        <v>360</v>
      </c>
      <c r="C111" t="s">
        <v>160</v>
      </c>
      <c r="D111">
        <v>700.02800000000002</v>
      </c>
      <c r="E111">
        <v>1862.7</v>
      </c>
      <c r="G111">
        <f>AVERAGE('Normalised to Glycine D5'!G111:I111)</f>
        <v>3.5313757607775782E-4</v>
      </c>
      <c r="H111">
        <f>STDEV('Normalised to Glycine D5'!G111:I111)/SQRT(COUNT('Normalised to Glycine D5'!G111:I111))</f>
        <v>3.5313757607775787E-4</v>
      </c>
      <c r="I111">
        <f>AVERAGE('Normalised to Glycine D5'!J111:L111)</f>
        <v>4.3804872476109835E-3</v>
      </c>
      <c r="J111">
        <f>STDEV('Normalised to Glycine D5'!J111:L111)/SQRT(COUNT('Normalised to Glycine D5'!J111:L111))</f>
        <v>6.4069427758014792E-4</v>
      </c>
      <c r="K111">
        <f>AVERAGE('Normalised to Glycine D5'!M111:O111)</f>
        <v>1.3482114083349586E-2</v>
      </c>
      <c r="L111">
        <f>STDEV('Normalised to Glycine D5'!M111:O111)/SQRT(COUNT('Normalised to Glycine D5'!M111:O111))</f>
        <v>6.7541503066656456E-3</v>
      </c>
      <c r="M111">
        <f>AVERAGE('Normalised to Glycine D5'!P111:R111)</f>
        <v>2.4214156485468402E-2</v>
      </c>
      <c r="N111">
        <f>STDEV('Normalised to Glycine D5'!P111:R111)/SQRT(COUNT('Normalised to Glycine D5'!P111:R111))</f>
        <v>1.1364110143644373E-3</v>
      </c>
      <c r="P111">
        <f>AVERAGE('Normalised to Glycine D5'!S111:U111)</f>
        <v>1.8952103663105247E-3</v>
      </c>
      <c r="Q111">
        <f>STDEV('Normalised to Glycine D5'!S111:U111)/SQRT(COUNT('Normalised to Glycine D5'!S111:U111))</f>
        <v>1.1445333844105046E-3</v>
      </c>
      <c r="R111">
        <f>AVERAGE('Normalised to Glycine D5'!V111:X111)</f>
        <v>2.5011840320570966E-2</v>
      </c>
      <c r="S111">
        <f>STDEV('Normalised to Glycine D5'!V111:X111)/SQRT(COUNT('Normalised to Glycine D5'!V111:X111))</f>
        <v>2.2616226930671158E-2</v>
      </c>
      <c r="T111">
        <f>AVERAGE('Normalised to Glycine D5'!Y111:AA111)</f>
        <v>2.2921464847189422E-2</v>
      </c>
      <c r="U111">
        <f>STDEV('Normalised to Glycine D5'!Y111:AA111)/SQRT(COUNT('Normalised to Glycine D5'!Y111:AA111))</f>
        <v>4.0136656445271517E-3</v>
      </c>
      <c r="V111">
        <f>AVERAGE('Normalised to Glycine D5'!AB111:AD111)</f>
        <v>3.5240851213314654E-2</v>
      </c>
      <c r="W111">
        <f>STDEV('Normalised to Glycine D5'!AB111:AD111)/SQRT(COUNT('Normalised to Glycine D5'!AB111:AD111))</f>
        <v>1.6525390189422604E-2</v>
      </c>
    </row>
    <row r="112" spans="1:23" x14ac:dyDescent="0.2">
      <c r="A112" t="s">
        <v>161</v>
      </c>
      <c r="B112" t="s">
        <v>360</v>
      </c>
      <c r="C112" s="1" t="s">
        <v>162</v>
      </c>
      <c r="D112">
        <v>702.72799999999995</v>
      </c>
      <c r="E112">
        <v>1870.4</v>
      </c>
      <c r="G112">
        <f>AVERAGE('Normalised to Glycine D5'!G112:I112)</f>
        <v>0.95626876918103232</v>
      </c>
      <c r="H112">
        <f>STDEV('Normalised to Glycine D5'!G112:I112)/SQRT(COUNT('Normalised to Glycine D5'!G112:I112))</f>
        <v>8.4535466090679107E-2</v>
      </c>
      <c r="I112">
        <f>AVERAGE('Normalised to Glycine D5'!J112:L112)</f>
        <v>0.78290665379892976</v>
      </c>
      <c r="J112">
        <f>STDEV('Normalised to Glycine D5'!J112:L112)/SQRT(COUNT('Normalised to Glycine D5'!J112:L112))</f>
        <v>0.36014797369220025</v>
      </c>
      <c r="K112">
        <f>AVERAGE('Normalised to Glycine D5'!M112:O112)</f>
        <v>0.80673901011712557</v>
      </c>
      <c r="L112">
        <f>STDEV('Normalised to Glycine D5'!M112:O112)/SQRT(COUNT('Normalised to Glycine D5'!M112:O112))</f>
        <v>0.38563375477735584</v>
      </c>
      <c r="M112">
        <f>AVERAGE('Normalised to Glycine D5'!P112:R112)</f>
        <v>0.99455441003038059</v>
      </c>
      <c r="N112">
        <f>STDEV('Normalised to Glycine D5'!P112:R112)/SQRT(COUNT('Normalised to Glycine D5'!P112:R112))</f>
        <v>0.25922618457966434</v>
      </c>
      <c r="P112">
        <f>AVERAGE('Normalised to Glycine D5'!S112:U112)</f>
        <v>0.8648836052956127</v>
      </c>
      <c r="Q112">
        <f>STDEV('Normalised to Glycine D5'!S112:U112)/SQRT(COUNT('Normalised to Glycine D5'!S112:U112))</f>
        <v>0.43429249365149064</v>
      </c>
      <c r="R112">
        <f>AVERAGE('Normalised to Glycine D5'!V112:X112)</f>
        <v>4.0655886791885747</v>
      </c>
      <c r="S112">
        <f>STDEV('Normalised to Glycine D5'!V112:X112)/SQRT(COUNT('Normalised to Glycine D5'!V112:X112))</f>
        <v>3.2159910126321032</v>
      </c>
      <c r="T112">
        <f>AVERAGE('Normalised to Glycine D5'!Y112:AA112)</f>
        <v>0.28582414212468388</v>
      </c>
      <c r="U112">
        <f>STDEV('Normalised to Glycine D5'!Y112:AA112)/SQRT(COUNT('Normalised to Glycine D5'!Y112:AA112))</f>
        <v>0.13355841781932423</v>
      </c>
      <c r="V112">
        <f>AVERAGE('Normalised to Glycine D5'!AB112:AD112)</f>
        <v>0.17861285489644038</v>
      </c>
      <c r="W112">
        <f>STDEV('Normalised to Glycine D5'!AB112:AD112)/SQRT(COUNT('Normalised to Glycine D5'!AB112:AD112))</f>
        <v>9.0043761285250531E-2</v>
      </c>
    </row>
    <row r="113" spans="1:23" x14ac:dyDescent="0.2">
      <c r="A113" t="s">
        <v>163</v>
      </c>
      <c r="B113" t="s">
        <v>354</v>
      </c>
      <c r="C113" t="s">
        <v>164</v>
      </c>
      <c r="D113">
        <v>702.97799999999995</v>
      </c>
      <c r="E113">
        <v>1871.2</v>
      </c>
      <c r="G113">
        <f>AVERAGE('Normalised to Glycine D5'!G113:I113)</f>
        <v>3.7570732088844726E-2</v>
      </c>
      <c r="H113">
        <f>STDEV('Normalised to Glycine D5'!G113:I113)/SQRT(COUNT('Normalised to Glycine D5'!G113:I113))</f>
        <v>2.367305787014288E-3</v>
      </c>
      <c r="I113">
        <f>AVERAGE('Normalised to Glycine D5'!J113:L113)</f>
        <v>0.69287272254040611</v>
      </c>
      <c r="J113">
        <f>STDEV('Normalised to Glycine D5'!J113:L113)/SQRT(COUNT('Normalised to Glycine D5'!J113:L113))</f>
        <v>0.64429313122159937</v>
      </c>
      <c r="K113">
        <f>AVERAGE('Normalised to Glycine D5'!M113:O113)</f>
        <v>0.31098046476541424</v>
      </c>
      <c r="L113">
        <f>STDEV('Normalised to Glycine D5'!M113:O113)/SQRT(COUNT('Normalised to Glycine D5'!M113:O113))</f>
        <v>0.25436210775428936</v>
      </c>
      <c r="M113">
        <f>AVERAGE('Normalised to Glycine D5'!P113:R113)</f>
        <v>4.6764513744676106E-2</v>
      </c>
      <c r="N113">
        <f>STDEV('Normalised to Glycine D5'!P113:R113)/SQRT(COUNT('Normalised to Glycine D5'!P113:R113))</f>
        <v>1.1756841411640925E-2</v>
      </c>
      <c r="P113">
        <f>AVERAGE('Normalised to Glycine D5'!S113:U113)</f>
        <v>0.49837577577480063</v>
      </c>
      <c r="Q113">
        <f>STDEV('Normalised to Glycine D5'!S113:U113)/SQRT(COUNT('Normalised to Glycine D5'!S113:U113))</f>
        <v>0.45555293459739588</v>
      </c>
      <c r="R113">
        <f>AVERAGE('Normalised to Glycine D5'!V113:X113)</f>
        <v>0.16383241002090246</v>
      </c>
      <c r="S113">
        <f>STDEV('Normalised to Glycine D5'!V113:X113)/SQRT(COUNT('Normalised to Glycine D5'!V113:X113))</f>
        <v>0.12973357430099097</v>
      </c>
      <c r="T113">
        <f>AVERAGE('Normalised to Glycine D5'!Y113:AA113)</f>
        <v>0.17415537709831933</v>
      </c>
      <c r="U113">
        <f>STDEV('Normalised to Glycine D5'!Y113:AA113)/SQRT(COUNT('Normalised to Glycine D5'!Y113:AA113))</f>
        <v>0.15450783869198564</v>
      </c>
      <c r="V113">
        <f>AVERAGE('Normalised to Glycine D5'!AB113:AD113)</f>
        <v>0.10086338598929336</v>
      </c>
      <c r="W113">
        <f>STDEV('Normalised to Glycine D5'!AB113:AD113)/SQRT(COUNT('Normalised to Glycine D5'!AB113:AD113))</f>
        <v>8.8751524359176687E-2</v>
      </c>
    </row>
    <row r="114" spans="1:23" x14ac:dyDescent="0.2">
      <c r="A114" t="s">
        <v>165</v>
      </c>
      <c r="B114" t="s">
        <v>360</v>
      </c>
      <c r="C114" t="s">
        <v>166</v>
      </c>
      <c r="D114">
        <v>703.47799999999995</v>
      </c>
      <c r="E114">
        <v>1872.6</v>
      </c>
      <c r="G114">
        <f>AVERAGE('Normalised to Glycine D5'!G114:I114)</f>
        <v>3.0957701897785902E-2</v>
      </c>
      <c r="H114">
        <f>STDEV('Normalised to Glycine D5'!G114:I114)/SQRT(COUNT('Normalised to Glycine D5'!G114:I114))</f>
        <v>8.6636992073260474E-3</v>
      </c>
      <c r="I114">
        <f>AVERAGE('Normalised to Glycine D5'!J114:L114)</f>
        <v>4.1667519541462354E-2</v>
      </c>
      <c r="J114">
        <f>STDEV('Normalised to Glycine D5'!J114:L114)/SQRT(COUNT('Normalised to Glycine D5'!J114:L114))</f>
        <v>1.0071009116434423E-2</v>
      </c>
      <c r="K114">
        <f>AVERAGE('Normalised to Glycine D5'!M114:O114)</f>
        <v>3.5958375966845015E-2</v>
      </c>
      <c r="L114">
        <f>STDEV('Normalised to Glycine D5'!M114:O114)/SQRT(COUNT('Normalised to Glycine D5'!M114:O114))</f>
        <v>4.5818282581518485E-3</v>
      </c>
      <c r="M114">
        <f>AVERAGE('Normalised to Glycine D5'!P114:R114)</f>
        <v>2.5787818264575112E-2</v>
      </c>
      <c r="N114">
        <f>STDEV('Normalised to Glycine D5'!P114:R114)/SQRT(COUNT('Normalised to Glycine D5'!P114:R114))</f>
        <v>4.6420410987971679E-3</v>
      </c>
      <c r="P114">
        <f>AVERAGE('Normalised to Glycine D5'!S114:U114)</f>
        <v>3.594957535675064E-2</v>
      </c>
      <c r="Q114">
        <f>STDEV('Normalised to Glycine D5'!S114:U114)/SQRT(COUNT('Normalised to Glycine D5'!S114:U114))</f>
        <v>5.3330746907646141E-3</v>
      </c>
      <c r="R114">
        <f>AVERAGE('Normalised to Glycine D5'!V114:X114)</f>
        <v>9.5616122686902116E-2</v>
      </c>
      <c r="S114">
        <f>STDEV('Normalised to Glycine D5'!V114:X114)/SQRT(COUNT('Normalised to Glycine D5'!V114:X114))</f>
        <v>8.5110800668807787E-2</v>
      </c>
      <c r="T114">
        <f>AVERAGE('Normalised to Glycine D5'!Y114:AA114)</f>
        <v>7.8252526593270352E-3</v>
      </c>
      <c r="U114">
        <f>STDEV('Normalised to Glycine D5'!Y114:AA114)/SQRT(COUNT('Normalised to Glycine D5'!Y114:AA114))</f>
        <v>3.9473285341516604E-3</v>
      </c>
      <c r="V114">
        <f>AVERAGE('Normalised to Glycine D5'!AB114:AD114)</f>
        <v>5.3679749983524087E-3</v>
      </c>
      <c r="W114">
        <f>STDEV('Normalised to Glycine D5'!AB114:AD114)/SQRT(COUNT('Normalised to Glycine D5'!AB114:AD114))</f>
        <v>2.8501050743386888E-3</v>
      </c>
    </row>
    <row r="115" spans="1:23" x14ac:dyDescent="0.2">
      <c r="A115" t="s">
        <v>167</v>
      </c>
      <c r="B115" t="s">
        <v>389</v>
      </c>
      <c r="C115" t="s">
        <v>168</v>
      </c>
      <c r="D115">
        <v>705.07799999999997</v>
      </c>
      <c r="E115">
        <v>1877.2</v>
      </c>
      <c r="G115">
        <f>AVERAGE('Normalised to Glycine D5'!G115:I115)</f>
        <v>2.1744688871878168E-3</v>
      </c>
      <c r="H115">
        <f>STDEV('Normalised to Glycine D5'!G115:I115)/SQRT(COUNT('Normalised to Glycine D5'!G115:I115))</f>
        <v>5.688893625287524E-4</v>
      </c>
      <c r="I115">
        <f>AVERAGE('Normalised to Glycine D5'!J115:L115)</f>
        <v>1.0410166158588113E-2</v>
      </c>
      <c r="J115">
        <f>STDEV('Normalised to Glycine D5'!J115:L115)/SQRT(COUNT('Normalised to Glycine D5'!J115:L115))</f>
        <v>6.274100410631388E-4</v>
      </c>
      <c r="K115">
        <f>AVERAGE('Normalised to Glycine D5'!M115:O115)</f>
        <v>1.0288329559844591E-2</v>
      </c>
      <c r="L115">
        <f>STDEV('Normalised to Glycine D5'!M115:O115)/SQRT(COUNT('Normalised to Glycine D5'!M115:O115))</f>
        <v>1.1582866080582668E-3</v>
      </c>
      <c r="M115">
        <f>AVERAGE('Normalised to Glycine D5'!P115:R115)</f>
        <v>8.6836555613218399E-3</v>
      </c>
      <c r="N115">
        <f>STDEV('Normalised to Glycine D5'!P115:R115)/SQRT(COUNT('Normalised to Glycine D5'!P115:R115))</f>
        <v>2.9631746038013599E-3</v>
      </c>
      <c r="P115">
        <f>AVERAGE('Normalised to Glycine D5'!S115:U115)</f>
        <v>1.7992694178030181E-3</v>
      </c>
      <c r="Q115">
        <f>STDEV('Normalised to Glycine D5'!S115:U115)/SQRT(COUNT('Normalised to Glycine D5'!S115:U115))</f>
        <v>3.0095010641385291E-4</v>
      </c>
      <c r="R115">
        <f>AVERAGE('Normalised to Glycine D5'!V115:X115)</f>
        <v>2.339356735054034E-2</v>
      </c>
      <c r="S115">
        <f>STDEV('Normalised to Glycine D5'!V115:X115)/SQRT(COUNT('Normalised to Glycine D5'!V115:X115))</f>
        <v>1.9592655174618903E-2</v>
      </c>
      <c r="T115">
        <f>AVERAGE('Normalised to Glycine D5'!Y115:AA115)</f>
        <v>3.0576119524842542E-3</v>
      </c>
      <c r="U115">
        <f>STDEV('Normalised to Glycine D5'!Y115:AA115)/SQRT(COUNT('Normalised to Glycine D5'!Y115:AA115))</f>
        <v>3.2495996383607382E-4</v>
      </c>
      <c r="V115">
        <f>AVERAGE('Normalised to Glycine D5'!AB115:AD115)</f>
        <v>4.0485195316643909E-3</v>
      </c>
      <c r="W115">
        <f>STDEV('Normalised to Glycine D5'!AB115:AD115)/SQRT(COUNT('Normalised to Glycine D5'!AB115:AD115))</f>
        <v>1.414427801155276E-3</v>
      </c>
    </row>
    <row r="116" spans="1:23" x14ac:dyDescent="0.2">
      <c r="A116" t="s">
        <v>169</v>
      </c>
      <c r="B116" t="s">
        <v>360</v>
      </c>
      <c r="C116" t="s">
        <v>170</v>
      </c>
      <c r="D116">
        <v>709.428</v>
      </c>
      <c r="E116">
        <v>1889.7</v>
      </c>
      <c r="G116">
        <f>AVERAGE('Normalised to Glycine D5'!G116:I116)</f>
        <v>5.5333816509412027E-2</v>
      </c>
      <c r="H116">
        <f>STDEV('Normalised to Glycine D5'!G116:I116)/SQRT(COUNT('Normalised to Glycine D5'!G116:I116))</f>
        <v>8.0531757279803822E-4</v>
      </c>
      <c r="I116">
        <f>AVERAGE('Normalised to Glycine D5'!J116:L116)</f>
        <v>0.11675333801372899</v>
      </c>
      <c r="J116">
        <f>STDEV('Normalised to Glycine D5'!J116:L116)/SQRT(COUNT('Normalised to Glycine D5'!J116:L116))</f>
        <v>1.6742521292587898E-2</v>
      </c>
      <c r="K116">
        <f>AVERAGE('Normalised to Glycine D5'!M116:O116)</f>
        <v>8.94563154699511E-2</v>
      </c>
      <c r="L116">
        <f>STDEV('Normalised to Glycine D5'!M116:O116)/SQRT(COUNT('Normalised to Glycine D5'!M116:O116))</f>
        <v>8.8644627877736311E-3</v>
      </c>
      <c r="M116">
        <f>AVERAGE('Normalised to Glycine D5'!P116:R116)</f>
        <v>7.2819813452633428E-2</v>
      </c>
      <c r="N116">
        <f>STDEV('Normalised to Glycine D5'!P116:R116)/SQRT(COUNT('Normalised to Glycine D5'!P116:R116))</f>
        <v>2.1535377784790907E-2</v>
      </c>
      <c r="P116">
        <f>AVERAGE('Normalised to Glycine D5'!S116:U116)</f>
        <v>9.313370839006796E-2</v>
      </c>
      <c r="Q116">
        <f>STDEV('Normalised to Glycine D5'!S116:U116)/SQRT(COUNT('Normalised to Glycine D5'!S116:U116))</f>
        <v>1.5627800677380736E-2</v>
      </c>
      <c r="R116">
        <f>AVERAGE('Normalised to Glycine D5'!V116:X116)</f>
        <v>0.47461782480129683</v>
      </c>
      <c r="S116">
        <f>STDEV('Normalised to Glycine D5'!V116:X116)/SQRT(COUNT('Normalised to Glycine D5'!V116:X116))</f>
        <v>0.3895268781999589</v>
      </c>
      <c r="T116">
        <f>AVERAGE('Normalised to Glycine D5'!Y116:AA116)</f>
        <v>3.8368622917923569E-2</v>
      </c>
      <c r="U116">
        <f>STDEV('Normalised to Glycine D5'!Y116:AA116)/SQRT(COUNT('Normalised to Glycine D5'!Y116:AA116))</f>
        <v>5.6483168937194383E-3</v>
      </c>
      <c r="V116">
        <f>AVERAGE('Normalised to Glycine D5'!AB116:AD116)</f>
        <v>3.328985002818196E-2</v>
      </c>
      <c r="W116">
        <f>STDEV('Normalised to Glycine D5'!AB116:AD116)/SQRT(COUNT('Normalised to Glycine D5'!AB116:AD116))</f>
        <v>9.5559259423463588E-3</v>
      </c>
    </row>
    <row r="117" spans="1:23" x14ac:dyDescent="0.2">
      <c r="A117" t="s">
        <v>171</v>
      </c>
      <c r="B117" t="s">
        <v>360</v>
      </c>
      <c r="C117" s="1" t="s">
        <v>172</v>
      </c>
      <c r="D117">
        <v>710.52800000000002</v>
      </c>
      <c r="E117">
        <v>1892.9</v>
      </c>
      <c r="G117">
        <f>AVERAGE('Normalised to Glycine D5'!G117:I117)</f>
        <v>3.2839978510425132E-2</v>
      </c>
      <c r="H117">
        <f>STDEV('Normalised to Glycine D5'!G117:I117)/SQRT(COUNT('Normalised to Glycine D5'!G117:I117))</f>
        <v>3.2839978510425138E-2</v>
      </c>
      <c r="I117">
        <f>AVERAGE('Normalised to Glycine D5'!J117:L117)</f>
        <v>0.12370698003060128</v>
      </c>
      <c r="J117">
        <f>STDEV('Normalised to Glycine D5'!J117:L117)/SQRT(COUNT('Normalised to Glycine D5'!J117:L117))</f>
        <v>6.452409559245019E-2</v>
      </c>
      <c r="K117">
        <f>AVERAGE('Normalised to Glycine D5'!M117:O117)</f>
        <v>4.4663894067086032</v>
      </c>
      <c r="L117">
        <f>STDEV('Normalised to Glycine D5'!M117:O117)/SQRT(COUNT('Normalised to Glycine D5'!M117:O117))</f>
        <v>0.31109620534565618</v>
      </c>
      <c r="M117">
        <f>AVERAGE('Normalised to Glycine D5'!P117:R117)</f>
        <v>3.1290874764728791</v>
      </c>
      <c r="N117">
        <f>STDEV('Normalised to Glycine D5'!P117:R117)/SQRT(COUNT('Normalised to Glycine D5'!P117:R117))</f>
        <v>1.2412253147686929</v>
      </c>
      <c r="P117">
        <f>AVERAGE('Normalised to Glycine D5'!S117:U117)</f>
        <v>0.34161049186430009</v>
      </c>
      <c r="Q117">
        <f>STDEV('Normalised to Glycine D5'!S117:U117)/SQRT(COUNT('Normalised to Glycine D5'!S117:U117))</f>
        <v>0.34161049186430015</v>
      </c>
      <c r="R117">
        <f>AVERAGE('Normalised to Glycine D5'!V117:X117)</f>
        <v>0.89305414948731354</v>
      </c>
      <c r="S117">
        <f>STDEV('Normalised to Glycine D5'!V117:X117)/SQRT(COUNT('Normalised to Glycine D5'!V117:X117))</f>
        <v>0.81968625327011602</v>
      </c>
      <c r="T117">
        <f>AVERAGE('Normalised to Glycine D5'!Y117:AA117)</f>
        <v>1.4522150950023525</v>
      </c>
      <c r="U117">
        <f>STDEV('Normalised to Glycine D5'!Y117:AA117)/SQRT(COUNT('Normalised to Glycine D5'!Y117:AA117))</f>
        <v>0.38271088398193265</v>
      </c>
      <c r="V117">
        <f>AVERAGE('Normalised to Glycine D5'!AB117:AD117)</f>
        <v>0.76676615329401432</v>
      </c>
      <c r="W117">
        <f>STDEV('Normalised to Glycine D5'!AB117:AD117)/SQRT(COUNT('Normalised to Glycine D5'!AB117:AD117))</f>
        <v>0.16630120315364855</v>
      </c>
    </row>
    <row r="118" spans="1:23" x14ac:dyDescent="0.2">
      <c r="A118" t="s">
        <v>173</v>
      </c>
      <c r="B118" t="s">
        <v>360</v>
      </c>
      <c r="C118" t="s">
        <v>174</v>
      </c>
      <c r="D118">
        <v>711.37800000000004</v>
      </c>
      <c r="E118">
        <v>1895.3</v>
      </c>
      <c r="G118">
        <f>AVERAGE('Normalised to Glycine D5'!G118:I118)</f>
        <v>1.4268685286021856E-4</v>
      </c>
      <c r="H118">
        <f>STDEV('Normalised to Glycine D5'!G118:I118)/SQRT(COUNT('Normalised to Glycine D5'!G118:I118))</f>
        <v>1.2558353202546992E-4</v>
      </c>
      <c r="I118">
        <f>AVERAGE('Normalised to Glycine D5'!J118:L118)</f>
        <v>0</v>
      </c>
      <c r="J118">
        <f>STDEV('Normalised to Glycine D5'!J118:L118)/SQRT(COUNT('Normalised to Glycine D5'!J118:L118))</f>
        <v>0</v>
      </c>
      <c r="K118">
        <f>AVERAGE('Normalised to Glycine D5'!M118:O118)</f>
        <v>0</v>
      </c>
      <c r="L118">
        <f>STDEV('Normalised to Glycine D5'!M118:O118)/SQRT(COUNT('Normalised to Glycine D5'!M118:O118))</f>
        <v>0</v>
      </c>
      <c r="M118">
        <f>AVERAGE('Normalised to Glycine D5'!P118:R118)</f>
        <v>0</v>
      </c>
      <c r="N118">
        <f>STDEV('Normalised to Glycine D5'!P118:R118)/SQRT(COUNT('Normalised to Glycine D5'!P118:R118))</f>
        <v>0</v>
      </c>
      <c r="P118">
        <f>AVERAGE('Normalised to Glycine D5'!S118:U118)</f>
        <v>0</v>
      </c>
      <c r="Q118">
        <f>STDEV('Normalised to Glycine D5'!S118:U118)/SQRT(COUNT('Normalised to Glycine D5'!S118:U118))</f>
        <v>0</v>
      </c>
      <c r="R118">
        <f>AVERAGE('Normalised to Glycine D5'!V118:X118)</f>
        <v>0</v>
      </c>
      <c r="S118">
        <f>STDEV('Normalised to Glycine D5'!V118:X118)/SQRT(COUNT('Normalised to Glycine D5'!V118:X118))</f>
        <v>0</v>
      </c>
      <c r="T118">
        <f>AVERAGE('Normalised to Glycine D5'!Y118:AA118)</f>
        <v>1.0257419416922254E-3</v>
      </c>
      <c r="U118">
        <f>STDEV('Normalised to Glycine D5'!Y118:AA118)/SQRT(COUNT('Normalised to Glycine D5'!Y118:AA118))</f>
        <v>5.2712553645344973E-4</v>
      </c>
      <c r="V118">
        <f>AVERAGE('Normalised to Glycine D5'!AB118:AD118)</f>
        <v>5.1684189292703958E-4</v>
      </c>
      <c r="W118">
        <f>STDEV('Normalised to Glycine D5'!AB118:AD118)/SQRT(COUNT('Normalised to Glycine D5'!AB118:AD118))</f>
        <v>5.1684189292703958E-4</v>
      </c>
    </row>
    <row r="119" spans="1:23" x14ac:dyDescent="0.2">
      <c r="A119" t="s">
        <v>175</v>
      </c>
      <c r="B119" t="s">
        <v>354</v>
      </c>
      <c r="C119" s="1" t="s">
        <v>176</v>
      </c>
      <c r="D119">
        <v>712.82799999999997</v>
      </c>
      <c r="E119">
        <v>1899.5</v>
      </c>
      <c r="G119">
        <f>AVERAGE('Normalised to Glycine D5'!G119:I119)</f>
        <v>0.32555436417508948</v>
      </c>
      <c r="H119">
        <f>STDEV('Normalised to Glycine D5'!G119:I119)/SQRT(COUNT('Normalised to Glycine D5'!G119:I119))</f>
        <v>2.7074588713689122E-2</v>
      </c>
      <c r="I119">
        <f>AVERAGE('Normalised to Glycine D5'!J119:L119)</f>
        <v>0.5331313847014495</v>
      </c>
      <c r="J119">
        <f>STDEV('Normalised to Glycine D5'!J119:L119)/SQRT(COUNT('Normalised to Glycine D5'!J119:L119))</f>
        <v>8.8504229496344289E-2</v>
      </c>
      <c r="K119">
        <f>AVERAGE('Normalised to Glycine D5'!M119:O119)</f>
        <v>0.66408738532319345</v>
      </c>
      <c r="L119">
        <f>STDEV('Normalised to Glycine D5'!M119:O119)/SQRT(COUNT('Normalised to Glycine D5'!M119:O119))</f>
        <v>0.12763672640594728</v>
      </c>
      <c r="M119">
        <f>AVERAGE('Normalised to Glycine D5'!P119:R119)</f>
        <v>0.50519334918903003</v>
      </c>
      <c r="N119">
        <f>STDEV('Normalised to Glycine D5'!P119:R119)/SQRT(COUNT('Normalised to Glycine D5'!P119:R119))</f>
        <v>0.16032080301782603</v>
      </c>
      <c r="P119">
        <f>AVERAGE('Normalised to Glycine D5'!S119:U119)</f>
        <v>0.50283416977443973</v>
      </c>
      <c r="Q119">
        <f>STDEV('Normalised to Glycine D5'!S119:U119)/SQRT(COUNT('Normalised to Glycine D5'!S119:U119))</f>
        <v>5.970578368129148E-2</v>
      </c>
      <c r="R119">
        <f>AVERAGE('Normalised to Glycine D5'!V119:X119)</f>
        <v>2.0318535548679839</v>
      </c>
      <c r="S119">
        <f>STDEV('Normalised to Glycine D5'!V119:X119)/SQRT(COUNT('Normalised to Glycine D5'!V119:X119))</f>
        <v>1.6607389917259878</v>
      </c>
      <c r="T119">
        <f>AVERAGE('Normalised to Glycine D5'!Y119:AA119)</f>
        <v>0.25999879976284551</v>
      </c>
      <c r="U119">
        <f>STDEV('Normalised to Glycine D5'!Y119:AA119)/SQRT(COUNT('Normalised to Glycine D5'!Y119:AA119))</f>
        <v>3.1961621724233731E-2</v>
      </c>
      <c r="V119">
        <f>AVERAGE('Normalised to Glycine D5'!AB119:AD119)</f>
        <v>0.19426549162407411</v>
      </c>
      <c r="W119">
        <f>STDEV('Normalised to Glycine D5'!AB119:AD119)/SQRT(COUNT('Normalised to Glycine D5'!AB119:AD119))</f>
        <v>4.1473462446986353E-2</v>
      </c>
    </row>
    <row r="120" spans="1:23" x14ac:dyDescent="0.2">
      <c r="A120" t="s">
        <v>177</v>
      </c>
      <c r="B120" t="s">
        <v>389</v>
      </c>
      <c r="C120" t="s">
        <v>178</v>
      </c>
      <c r="D120">
        <v>719.72799999999995</v>
      </c>
      <c r="E120">
        <v>1923.7</v>
      </c>
      <c r="G120">
        <f>AVERAGE('Normalised to Glycine D5'!G120:I120)</f>
        <v>5.8402535523498354E-2</v>
      </c>
      <c r="H120">
        <f>STDEV('Normalised to Glycine D5'!G120:I120)/SQRT(COUNT('Normalised to Glycine D5'!G120:I120))</f>
        <v>1.1676244482581375E-2</v>
      </c>
      <c r="I120">
        <f>AVERAGE('Normalised to Glycine D5'!J120:L120)</f>
        <v>1.9449118424468458E-2</v>
      </c>
      <c r="J120">
        <f>STDEV('Normalised to Glycine D5'!J120:L120)/SQRT(COUNT('Normalised to Glycine D5'!J120:L120))</f>
        <v>2.5887641437444659E-3</v>
      </c>
      <c r="K120">
        <f>AVERAGE('Normalised to Glycine D5'!M120:O120)</f>
        <v>4.4796133875744437E-2</v>
      </c>
      <c r="L120">
        <f>STDEV('Normalised to Glycine D5'!M120:O120)/SQRT(COUNT('Normalised to Glycine D5'!M120:O120))</f>
        <v>1.3744971806250322E-2</v>
      </c>
      <c r="M120">
        <f>AVERAGE('Normalised to Glycine D5'!P120:R120)</f>
        <v>0.12078362598155452</v>
      </c>
      <c r="N120">
        <f>STDEV('Normalised to Glycine D5'!P120:R120)/SQRT(COUNT('Normalised to Glycine D5'!P120:R120))</f>
        <v>3.0830210340328765E-2</v>
      </c>
      <c r="P120">
        <f>AVERAGE('Normalised to Glycine D5'!S120:U120)</f>
        <v>0.22601736119158181</v>
      </c>
      <c r="Q120">
        <f>STDEV('Normalised to Glycine D5'!S120:U120)/SQRT(COUNT('Normalised to Glycine D5'!S120:U120))</f>
        <v>1.9825668511354876E-2</v>
      </c>
      <c r="R120">
        <f>AVERAGE('Normalised to Glycine D5'!V120:X120)</f>
        <v>0.15067361730674528</v>
      </c>
      <c r="S120">
        <f>STDEV('Normalised to Glycine D5'!V120:X120)/SQRT(COUNT('Normalised to Glycine D5'!V120:X120))</f>
        <v>0.12066045130301198</v>
      </c>
      <c r="T120">
        <f>AVERAGE('Normalised to Glycine D5'!Y120:AA120)</f>
        <v>4.4340997200329975E-2</v>
      </c>
      <c r="U120">
        <f>STDEV('Normalised to Glycine D5'!Y120:AA120)/SQRT(COUNT('Normalised to Glycine D5'!Y120:AA120))</f>
        <v>7.2003764288174951E-3</v>
      </c>
      <c r="V120">
        <f>AVERAGE('Normalised to Glycine D5'!AB120:AD120)</f>
        <v>0.20583105642400279</v>
      </c>
      <c r="W120">
        <f>STDEV('Normalised to Glycine D5'!AB120:AD120)/SQRT(COUNT('Normalised to Glycine D5'!AB120:AD120))</f>
        <v>0.1203222425424514</v>
      </c>
    </row>
    <row r="121" spans="1:23" x14ac:dyDescent="0.2">
      <c r="A121" t="s">
        <v>179</v>
      </c>
      <c r="B121" t="s">
        <v>389</v>
      </c>
      <c r="C121" s="1" t="s">
        <v>180</v>
      </c>
      <c r="D121">
        <v>727.32799999999997</v>
      </c>
      <c r="E121">
        <v>1950.6</v>
      </c>
      <c r="G121">
        <f>AVERAGE('Normalised to Glycine D5'!G121:I121)</f>
        <v>0.84164122674550745</v>
      </c>
      <c r="H121">
        <f>STDEV('Normalised to Glycine D5'!G121:I121)/SQRT(COUNT('Normalised to Glycine D5'!G121:I121))</f>
        <v>3.6975591234822705E-2</v>
      </c>
      <c r="I121">
        <f>AVERAGE('Normalised to Glycine D5'!J121:L121)</f>
        <v>1.5065516708840108</v>
      </c>
      <c r="J121">
        <f>STDEV('Normalised to Glycine D5'!J121:L121)/SQRT(COUNT('Normalised to Glycine D5'!J121:L121))</f>
        <v>0.28510125244515511</v>
      </c>
      <c r="K121">
        <f>AVERAGE('Normalised to Glycine D5'!M121:O121)</f>
        <v>2.9881000693634494</v>
      </c>
      <c r="L121">
        <f>STDEV('Normalised to Glycine D5'!M121:O121)/SQRT(COUNT('Normalised to Glycine D5'!M121:O121))</f>
        <v>0.19419524451838238</v>
      </c>
      <c r="M121">
        <f>AVERAGE('Normalised to Glycine D5'!P121:R121)</f>
        <v>2.58448785370198</v>
      </c>
      <c r="N121">
        <f>STDEV('Normalised to Glycine D5'!P121:R121)/SQRT(COUNT('Normalised to Glycine D5'!P121:R121))</f>
        <v>0.74673864135964296</v>
      </c>
      <c r="P121">
        <f>AVERAGE('Normalised to Glycine D5'!S121:U121)</f>
        <v>1.3821118013578453</v>
      </c>
      <c r="Q121">
        <f>STDEV('Normalised to Glycine D5'!S121:U121)/SQRT(COUNT('Normalised to Glycine D5'!S121:U121))</f>
        <v>0.28189799806828941</v>
      </c>
      <c r="R121">
        <f>AVERAGE('Normalised to Glycine D5'!V121:X121)</f>
        <v>5.2465146183453077</v>
      </c>
      <c r="S121">
        <f>STDEV('Normalised to Glycine D5'!V121:X121)/SQRT(COUNT('Normalised to Glycine D5'!V121:X121))</f>
        <v>4.2314522049897993</v>
      </c>
      <c r="T121">
        <f>AVERAGE('Normalised to Glycine D5'!Y121:AA121)</f>
        <v>1.2212141158826701</v>
      </c>
      <c r="U121">
        <f>STDEV('Normalised to Glycine D5'!Y121:AA121)/SQRT(COUNT('Normalised to Glycine D5'!Y121:AA121))</f>
        <v>0.2241997370007551</v>
      </c>
      <c r="V121">
        <f>AVERAGE('Normalised to Glycine D5'!AB121:AD121)</f>
        <v>0.89931880341897574</v>
      </c>
      <c r="W121">
        <f>STDEV('Normalised to Glycine D5'!AB121:AD121)/SQRT(COUNT('Normalised to Glycine D5'!AB121:AD121))</f>
        <v>0.18190696771897116</v>
      </c>
    </row>
    <row r="122" spans="1:23" x14ac:dyDescent="0.2">
      <c r="A122" t="s">
        <v>181</v>
      </c>
      <c r="B122" t="s">
        <v>357</v>
      </c>
      <c r="C122" t="s">
        <v>182</v>
      </c>
      <c r="D122">
        <v>729.12800000000004</v>
      </c>
      <c r="E122">
        <v>1956.9</v>
      </c>
      <c r="G122">
        <f>AVERAGE('Normalised to Glycine D5'!G122:I122)</f>
        <v>4.9313012534692335E-2</v>
      </c>
      <c r="H122">
        <f>STDEV('Normalised to Glycine D5'!G122:I122)/SQRT(COUNT('Normalised to Glycine D5'!G122:I122))</f>
        <v>4.1404728465184778E-3</v>
      </c>
      <c r="I122">
        <f>AVERAGE('Normalised to Glycine D5'!J122:L122)</f>
        <v>0.11586289500238987</v>
      </c>
      <c r="J122">
        <f>STDEV('Normalised to Glycine D5'!J122:L122)/SQRT(COUNT('Normalised to Glycine D5'!J122:L122))</f>
        <v>7.3863629990984026E-3</v>
      </c>
      <c r="K122">
        <f>AVERAGE('Normalised to Glycine D5'!M122:O122)</f>
        <v>0.63402356177199348</v>
      </c>
      <c r="L122">
        <f>STDEV('Normalised to Glycine D5'!M122:O122)/SQRT(COUNT('Normalised to Glycine D5'!M122:O122))</f>
        <v>5.4312686588879062E-2</v>
      </c>
      <c r="M122">
        <f>AVERAGE('Normalised to Glycine D5'!P122:R122)</f>
        <v>0.5276804016077743</v>
      </c>
      <c r="N122">
        <f>STDEV('Normalised to Glycine D5'!P122:R122)/SQRT(COUNT('Normalised to Glycine D5'!P122:R122))</f>
        <v>0.14488631448759137</v>
      </c>
      <c r="P122">
        <f>AVERAGE('Normalised to Glycine D5'!S122:U122)</f>
        <v>8.9678330461084213E-2</v>
      </c>
      <c r="Q122">
        <f>STDEV('Normalised to Glycine D5'!S122:U122)/SQRT(COUNT('Normalised to Glycine D5'!S122:U122))</f>
        <v>1.6114527155537635E-2</v>
      </c>
      <c r="R122">
        <f>AVERAGE('Normalised to Glycine D5'!V122:X122)</f>
        <v>0.56653314849254777</v>
      </c>
      <c r="S122">
        <f>STDEV('Normalised to Glycine D5'!V122:X122)/SQRT(COUNT('Normalised to Glycine D5'!V122:X122))</f>
        <v>0.4898451586941901</v>
      </c>
      <c r="T122">
        <f>AVERAGE('Normalised to Glycine D5'!Y122:AA122)</f>
        <v>0.2441625146799761</v>
      </c>
      <c r="U122">
        <f>STDEV('Normalised to Glycine D5'!Y122:AA122)/SQRT(COUNT('Normalised to Glycine D5'!Y122:AA122))</f>
        <v>3.8460197712254902E-2</v>
      </c>
      <c r="V122">
        <f>AVERAGE('Normalised to Glycine D5'!AB122:AD122)</f>
        <v>0.11915236662993367</v>
      </c>
      <c r="W122">
        <f>STDEV('Normalised to Glycine D5'!AB122:AD122)/SQRT(COUNT('Normalised to Glycine D5'!AB122:AD122))</f>
        <v>3.6240474565409304E-2</v>
      </c>
    </row>
    <row r="123" spans="1:23" x14ac:dyDescent="0.2">
      <c r="A123" t="s">
        <v>183</v>
      </c>
      <c r="B123" t="s">
        <v>389</v>
      </c>
      <c r="C123" s="1" t="s">
        <v>184</v>
      </c>
      <c r="D123">
        <v>734.678</v>
      </c>
      <c r="E123">
        <v>1976.5</v>
      </c>
      <c r="G123">
        <f>AVERAGE('Normalised to Glycine D5'!G123:I123)</f>
        <v>1.4270661102460266E-2</v>
      </c>
      <c r="H123">
        <f>STDEV('Normalised to Glycine D5'!G123:I123)/SQRT(COUNT('Normalised to Glycine D5'!G123:I123))</f>
        <v>7.4392325722766068E-4</v>
      </c>
      <c r="I123">
        <f>AVERAGE('Normalised to Glycine D5'!J123:L123)</f>
        <v>3.2121088486958778E-2</v>
      </c>
      <c r="J123">
        <f>STDEV('Normalised to Glycine D5'!J123:L123)/SQRT(COUNT('Normalised to Glycine D5'!J123:L123))</f>
        <v>4.1693232924794738E-3</v>
      </c>
      <c r="K123">
        <f>AVERAGE('Normalised to Glycine D5'!M123:O123)</f>
        <v>0.24924659207705666</v>
      </c>
      <c r="L123">
        <f>STDEV('Normalised to Glycine D5'!M123:O123)/SQRT(COUNT('Normalised to Glycine D5'!M123:O123))</f>
        <v>7.4336081043213778E-2</v>
      </c>
      <c r="M123">
        <f>AVERAGE('Normalised to Glycine D5'!P123:R123)</f>
        <v>8.9424235440741337E-2</v>
      </c>
      <c r="N123">
        <f>STDEV('Normalised to Glycine D5'!P123:R123)/SQRT(COUNT('Normalised to Glycine D5'!P123:R123))</f>
        <v>2.3060895391515134E-2</v>
      </c>
      <c r="P123">
        <f>AVERAGE('Normalised to Glycine D5'!S123:U123)</f>
        <v>4.0596658717308852E-2</v>
      </c>
      <c r="Q123">
        <f>STDEV('Normalised to Glycine D5'!S123:U123)/SQRT(COUNT('Normalised to Glycine D5'!S123:U123))</f>
        <v>1.2940965272390746E-2</v>
      </c>
      <c r="R123">
        <f>AVERAGE('Normalised to Glycine D5'!V123:X123)</f>
        <v>0.114849365824094</v>
      </c>
      <c r="S123">
        <f>STDEV('Normalised to Glycine D5'!V123:X123)/SQRT(COUNT('Normalised to Glycine D5'!V123:X123))</f>
        <v>9.6427813729320092E-2</v>
      </c>
      <c r="T123">
        <f>AVERAGE('Normalised to Glycine D5'!Y123:AA123)</f>
        <v>0.1374495009448583</v>
      </c>
      <c r="U123">
        <f>STDEV('Normalised to Glycine D5'!Y123:AA123)/SQRT(COUNT('Normalised to Glycine D5'!Y123:AA123))</f>
        <v>4.2358205411885959E-2</v>
      </c>
      <c r="V123">
        <f>AVERAGE('Normalised to Glycine D5'!AB123:AD123)</f>
        <v>5.8446453063888272E-2</v>
      </c>
      <c r="W123">
        <f>STDEV('Normalised to Glycine D5'!AB123:AD123)/SQRT(COUNT('Normalised to Glycine D5'!AB123:AD123))</f>
        <v>1.3208520440485892E-2</v>
      </c>
    </row>
    <row r="124" spans="1:23" x14ac:dyDescent="0.2">
      <c r="A124" t="s">
        <v>185</v>
      </c>
      <c r="B124" t="s">
        <v>389</v>
      </c>
      <c r="C124" s="1" t="s">
        <v>223</v>
      </c>
      <c r="D124">
        <v>739.428</v>
      </c>
      <c r="E124">
        <v>1993.3</v>
      </c>
      <c r="G124">
        <f>AVERAGE('Normalised to Glycine D5'!G124:I124)</f>
        <v>8.9717773565917106E-2</v>
      </c>
      <c r="H124">
        <f>STDEV('Normalised to Glycine D5'!G124:I124)/SQRT(COUNT('Normalised to Glycine D5'!G124:I124))</f>
        <v>1.7377508246200303E-2</v>
      </c>
      <c r="I124">
        <f>AVERAGE('Normalised to Glycine D5'!J124:L124)</f>
        <v>0.1642226666292779</v>
      </c>
      <c r="J124">
        <f>STDEV('Normalised to Glycine D5'!J124:L124)/SQRT(COUNT('Normalised to Glycine D5'!J124:L124))</f>
        <v>1.8193001041667808E-2</v>
      </c>
      <c r="K124">
        <f>AVERAGE('Normalised to Glycine D5'!M124:O124)</f>
        <v>8.8738179643788759E-2</v>
      </c>
      <c r="L124">
        <f>STDEV('Normalised to Glycine D5'!M124:O124)/SQRT(COUNT('Normalised to Glycine D5'!M124:O124))</f>
        <v>9.648841981956759E-3</v>
      </c>
      <c r="M124">
        <f>AVERAGE('Normalised to Glycine D5'!P124:R124)</f>
        <v>5.2383002597464444E-2</v>
      </c>
      <c r="N124">
        <f>STDEV('Normalised to Glycine D5'!P124:R124)/SQRT(COUNT('Normalised to Glycine D5'!P124:R124))</f>
        <v>2.7633979341686338E-3</v>
      </c>
      <c r="P124">
        <f>AVERAGE('Normalised to Glycine D5'!S124:U124)</f>
        <v>0.1499889888236704</v>
      </c>
      <c r="Q124">
        <f>STDEV('Normalised to Glycine D5'!S124:U124)/SQRT(COUNT('Normalised to Glycine D5'!S124:U124))</f>
        <v>2.6143890499225702E-2</v>
      </c>
      <c r="R124">
        <f>AVERAGE('Normalised to Glycine D5'!V124:X124)</f>
        <v>1.0540333038555512</v>
      </c>
      <c r="S124">
        <f>STDEV('Normalised to Glycine D5'!V124:X124)/SQRT(COUNT('Normalised to Glycine D5'!V124:X124))</f>
        <v>0.94045616881310323</v>
      </c>
      <c r="T124">
        <f>AVERAGE('Normalised to Glycine D5'!Y124:AA124)</f>
        <v>3.7549713016832E-2</v>
      </c>
      <c r="U124">
        <f>STDEV('Normalised to Glycine D5'!Y124:AA124)/SQRT(COUNT('Normalised to Glycine D5'!Y124:AA124))</f>
        <v>1.2089235145674336E-2</v>
      </c>
      <c r="V124">
        <f>AVERAGE('Normalised to Glycine D5'!AB124:AD124)</f>
        <v>1.1889908087698684E-2</v>
      </c>
      <c r="W124">
        <f>STDEV('Normalised to Glycine D5'!AB124:AD124)/SQRT(COUNT('Normalised to Glycine D5'!AB124:AD124))</f>
        <v>4.2548350147385925E-3</v>
      </c>
    </row>
    <row r="125" spans="1:23" x14ac:dyDescent="0.2">
      <c r="A125" t="s">
        <v>224</v>
      </c>
      <c r="B125" t="s">
        <v>389</v>
      </c>
      <c r="C125" s="1" t="s">
        <v>225</v>
      </c>
      <c r="D125">
        <v>742.87800000000004</v>
      </c>
      <c r="E125">
        <v>2005.5</v>
      </c>
      <c r="G125">
        <f>AVERAGE('Normalised to Glycine D5'!G125:I125)</f>
        <v>3.1749508615261726E-2</v>
      </c>
      <c r="H125">
        <f>STDEV('Normalised to Glycine D5'!G125:I125)/SQRT(COUNT('Normalised to Glycine D5'!G125:I125))</f>
        <v>7.3970862162322133E-3</v>
      </c>
      <c r="I125">
        <f>AVERAGE('Normalised to Glycine D5'!J125:L125)</f>
        <v>3.7150005703911221E-2</v>
      </c>
      <c r="J125">
        <f>STDEV('Normalised to Glycine D5'!J125:L125)/SQRT(COUNT('Normalised to Glycine D5'!J125:L125))</f>
        <v>3.8969019387280514E-3</v>
      </c>
      <c r="K125">
        <f>AVERAGE('Normalised to Glycine D5'!M125:O125)</f>
        <v>0.13265048580555991</v>
      </c>
      <c r="L125">
        <f>STDEV('Normalised to Glycine D5'!M125:O125)/SQRT(COUNT('Normalised to Glycine D5'!M125:O125))</f>
        <v>1.7428050864756007E-2</v>
      </c>
      <c r="M125">
        <f>AVERAGE('Normalised to Glycine D5'!P125:R125)</f>
        <v>5.7961720482814977E-2</v>
      </c>
      <c r="N125">
        <f>STDEV('Normalised to Glycine D5'!P125:R125)/SQRT(COUNT('Normalised to Glycine D5'!P125:R125))</f>
        <v>1.5578052248763831E-2</v>
      </c>
      <c r="P125">
        <f>AVERAGE('Normalised to Glycine D5'!S125:U125)</f>
        <v>3.5621093794963678E-2</v>
      </c>
      <c r="Q125">
        <f>STDEV('Normalised to Glycine D5'!S125:U125)/SQRT(COUNT('Normalised to Glycine D5'!S125:U125))</f>
        <v>4.0508441020535397E-3</v>
      </c>
      <c r="R125">
        <f>AVERAGE('Normalised to Glycine D5'!V125:X125)</f>
        <v>0.13681647917012682</v>
      </c>
      <c r="S125">
        <f>STDEV('Normalised to Glycine D5'!V125:X125)/SQRT(COUNT('Normalised to Glycine D5'!V125:X125))</f>
        <v>0.11595489482240071</v>
      </c>
      <c r="T125">
        <f>AVERAGE('Normalised to Glycine D5'!Y125:AA125)</f>
        <v>6.7700327195972451E-2</v>
      </c>
      <c r="U125">
        <f>STDEV('Normalised to Glycine D5'!Y125:AA125)/SQRT(COUNT('Normalised to Glycine D5'!Y125:AA125))</f>
        <v>7.6413368489373417E-3</v>
      </c>
      <c r="V125">
        <f>AVERAGE('Normalised to Glycine D5'!AB125:AD125)</f>
        <v>7.9124447382334637E-2</v>
      </c>
      <c r="W125">
        <f>STDEV('Normalised to Glycine D5'!AB125:AD125)/SQRT(COUNT('Normalised to Glycine D5'!AB125:AD125))</f>
        <v>2.0066181324472986E-2</v>
      </c>
    </row>
    <row r="126" spans="1:23" x14ac:dyDescent="0.2">
      <c r="A126" t="s">
        <v>226</v>
      </c>
      <c r="B126" t="s">
        <v>360</v>
      </c>
      <c r="C126" t="s">
        <v>227</v>
      </c>
      <c r="D126">
        <v>745.678</v>
      </c>
      <c r="E126">
        <v>2015.3</v>
      </c>
      <c r="G126">
        <f>AVERAGE('Normalised to Glycine D5'!G126:I126)</f>
        <v>9.981549615871554E-4</v>
      </c>
      <c r="H126">
        <f>STDEV('Normalised to Glycine D5'!G126:I126)/SQRT(COUNT('Normalised to Glycine D5'!G126:I126))</f>
        <v>6.9857607403740057E-4</v>
      </c>
      <c r="I126">
        <f>AVERAGE('Normalised to Glycine D5'!J126:L126)</f>
        <v>5.5546405844141486E-3</v>
      </c>
      <c r="J126">
        <f>STDEV('Normalised to Glycine D5'!J126:L126)/SQRT(COUNT('Normalised to Glycine D5'!J126:L126))</f>
        <v>1.2741450431936921E-3</v>
      </c>
      <c r="K126">
        <f>AVERAGE('Normalised to Glycine D5'!M126:O126)</f>
        <v>2.2316631026741918E-2</v>
      </c>
      <c r="L126">
        <f>STDEV('Normalised to Glycine D5'!M126:O126)/SQRT(COUNT('Normalised to Glycine D5'!M126:O126))</f>
        <v>4.5149523456375752E-4</v>
      </c>
      <c r="M126">
        <f>AVERAGE('Normalised to Glycine D5'!P126:R126)</f>
        <v>1.4259052330569462E-2</v>
      </c>
      <c r="N126">
        <f>STDEV('Normalised to Glycine D5'!P126:R126)/SQRT(COUNT('Normalised to Glycine D5'!P126:R126))</f>
        <v>2.1773615997401465E-3</v>
      </c>
      <c r="P126">
        <f>AVERAGE('Normalised to Glycine D5'!S126:U126)</f>
        <v>2.2297221731500346E-3</v>
      </c>
      <c r="Q126">
        <f>STDEV('Normalised to Glycine D5'!S126:U126)/SQRT(COUNT('Normalised to Glycine D5'!S126:U126))</f>
        <v>8.3558095111586287E-4</v>
      </c>
      <c r="R126">
        <f>AVERAGE('Normalised to Glycine D5'!V126:X126)</f>
        <v>2.8307883279812443E-2</v>
      </c>
      <c r="S126">
        <f>STDEV('Normalised to Glycine D5'!V126:X126)/SQRT(COUNT('Normalised to Glycine D5'!V126:X126))</f>
        <v>2.6043112605844732E-2</v>
      </c>
      <c r="T126">
        <f>AVERAGE('Normalised to Glycine D5'!Y126:AA126)</f>
        <v>1.8352457223695936E-2</v>
      </c>
      <c r="U126">
        <f>STDEV('Normalised to Glycine D5'!Y126:AA126)/SQRT(COUNT('Normalised to Glycine D5'!Y126:AA126))</f>
        <v>3.3619873858304573E-3</v>
      </c>
      <c r="V126">
        <f>AVERAGE('Normalised to Glycine D5'!AB126:AD126)</f>
        <v>3.2474119039292475E-2</v>
      </c>
      <c r="W126">
        <f>STDEV('Normalised to Glycine D5'!AB126:AD126)/SQRT(COUNT('Normalised to Glycine D5'!AB126:AD126))</f>
        <v>1.7381617251353343E-2</v>
      </c>
    </row>
    <row r="127" spans="1:23" x14ac:dyDescent="0.2">
      <c r="A127" t="s">
        <v>228</v>
      </c>
      <c r="B127" t="s">
        <v>357</v>
      </c>
      <c r="C127" s="1" t="s">
        <v>229</v>
      </c>
      <c r="D127">
        <v>747.77800000000002</v>
      </c>
      <c r="E127">
        <v>2022.7</v>
      </c>
      <c r="G127">
        <f>AVERAGE('Normalised to Glycine D5'!G127:I127)</f>
        <v>2.1682258012929157E-2</v>
      </c>
      <c r="H127">
        <f>STDEV('Normalised to Glycine D5'!G127:I127)/SQRT(COUNT('Normalised to Glycine D5'!G127:I127))</f>
        <v>1.8946015749229752E-3</v>
      </c>
      <c r="I127">
        <f>AVERAGE('Normalised to Glycine D5'!J127:L127)</f>
        <v>3.7853288643368892E-2</v>
      </c>
      <c r="J127">
        <f>STDEV('Normalised to Glycine D5'!J127:L127)/SQRT(COUNT('Normalised to Glycine D5'!J127:L127))</f>
        <v>1.589898401618722E-3</v>
      </c>
      <c r="K127">
        <f>AVERAGE('Normalised to Glycine D5'!M127:O127)</f>
        <v>0.24761499752220451</v>
      </c>
      <c r="L127">
        <f>STDEV('Normalised to Glycine D5'!M127:O127)/SQRT(COUNT('Normalised to Glycine D5'!M127:O127))</f>
        <v>3.8629159705800699E-2</v>
      </c>
      <c r="M127">
        <f>AVERAGE('Normalised to Glycine D5'!P127:R127)</f>
        <v>0.16469961697778182</v>
      </c>
      <c r="N127">
        <f>STDEV('Normalised to Glycine D5'!P127:R127)/SQRT(COUNT('Normalised to Glycine D5'!P127:R127))</f>
        <v>5.0714007193131454E-2</v>
      </c>
      <c r="P127">
        <f>AVERAGE('Normalised to Glycine D5'!S127:U127)</f>
        <v>4.54291100273655E-2</v>
      </c>
      <c r="Q127">
        <f>STDEV('Normalised to Glycine D5'!S127:U127)/SQRT(COUNT('Normalised to Glycine D5'!S127:U127))</f>
        <v>1.3616344916787917E-2</v>
      </c>
      <c r="R127">
        <f>AVERAGE('Normalised to Glycine D5'!V127:X127)</f>
        <v>0.25076968841792274</v>
      </c>
      <c r="S127">
        <f>STDEV('Normalised to Glycine D5'!V127:X127)/SQRT(COUNT('Normalised to Glycine D5'!V127:X127))</f>
        <v>0.22305952381402674</v>
      </c>
      <c r="T127">
        <f>AVERAGE('Normalised to Glycine D5'!Y127:AA127)</f>
        <v>0.10399588316488016</v>
      </c>
      <c r="U127">
        <f>STDEV('Normalised to Glycine D5'!Y127:AA127)/SQRT(COUNT('Normalised to Glycine D5'!Y127:AA127))</f>
        <v>1.9681593425071635E-2</v>
      </c>
      <c r="V127">
        <f>AVERAGE('Normalised to Glycine D5'!AB127:AD127)</f>
        <v>6.3919012537753325E-2</v>
      </c>
      <c r="W127">
        <f>STDEV('Normalised to Glycine D5'!AB127:AD127)/SQRT(COUNT('Normalised to Glycine D5'!AB127:AD127))</f>
        <v>1.5355349623373402E-2</v>
      </c>
    </row>
    <row r="128" spans="1:23" x14ac:dyDescent="0.2">
      <c r="A128" t="s">
        <v>230</v>
      </c>
      <c r="B128" t="s">
        <v>360</v>
      </c>
      <c r="C128" t="s">
        <v>231</v>
      </c>
      <c r="D128">
        <v>756.62800000000004</v>
      </c>
      <c r="E128">
        <v>2054</v>
      </c>
      <c r="G128">
        <f>AVERAGE('Normalised to Glycine D5'!G128:I128)</f>
        <v>2.1715160350846165E-2</v>
      </c>
      <c r="H128">
        <f>STDEV('Normalised to Glycine D5'!G128:I128)/SQRT(COUNT('Normalised to Glycine D5'!G128:I128))</f>
        <v>9.2255562745258699E-4</v>
      </c>
      <c r="I128">
        <f>AVERAGE('Normalised to Glycine D5'!J128:L128)</f>
        <v>1.8183565557211293E-2</v>
      </c>
      <c r="J128">
        <f>STDEV('Normalised to Glycine D5'!J128:L128)/SQRT(COUNT('Normalised to Glycine D5'!J128:L128))</f>
        <v>3.2676170243389047E-4</v>
      </c>
      <c r="K128">
        <f>AVERAGE('Normalised to Glycine D5'!M128:O128)</f>
        <v>1.6776180733406209E-2</v>
      </c>
      <c r="L128">
        <f>STDEV('Normalised to Glycine D5'!M128:O128)/SQRT(COUNT('Normalised to Glycine D5'!M128:O128))</f>
        <v>1.8665200815487677E-3</v>
      </c>
      <c r="M128">
        <f>AVERAGE('Normalised to Glycine D5'!P128:R128)</f>
        <v>2.1120629696661425E-2</v>
      </c>
      <c r="N128">
        <f>STDEV('Normalised to Glycine D5'!P128:R128)/SQRT(COUNT('Normalised to Glycine D5'!P128:R128))</f>
        <v>6.7126996068087039E-3</v>
      </c>
      <c r="P128">
        <f>AVERAGE('Normalised to Glycine D5'!S128:U128)</f>
        <v>2.1528857538908056E-2</v>
      </c>
      <c r="Q128">
        <f>STDEV('Normalised to Glycine D5'!S128:U128)/SQRT(COUNT('Normalised to Glycine D5'!S128:U128))</f>
        <v>8.3503343196142232E-3</v>
      </c>
      <c r="R128">
        <f>AVERAGE('Normalised to Glycine D5'!V128:X128)</f>
        <v>6.7952412546537042E-2</v>
      </c>
      <c r="S128">
        <f>STDEV('Normalised to Glycine D5'!V128:X128)/SQRT(COUNT('Normalised to Glycine D5'!V128:X128))</f>
        <v>5.8255024116418655E-2</v>
      </c>
      <c r="T128">
        <f>AVERAGE('Normalised to Glycine D5'!Y128:AA128)</f>
        <v>6.0733656272939926E-3</v>
      </c>
      <c r="U128">
        <f>STDEV('Normalised to Glycine D5'!Y128:AA128)/SQRT(COUNT('Normalised to Glycine D5'!Y128:AA128))</f>
        <v>9.1081078891213068E-4</v>
      </c>
      <c r="V128">
        <f>AVERAGE('Normalised to Glycine D5'!AB128:AD128)</f>
        <v>1.3475126381775776E-2</v>
      </c>
      <c r="W128">
        <f>STDEV('Normalised to Glycine D5'!AB128:AD128)/SQRT(COUNT('Normalised to Glycine D5'!AB128:AD128))</f>
        <v>8.0759293793875794E-3</v>
      </c>
    </row>
    <row r="129" spans="1:23" x14ac:dyDescent="0.2">
      <c r="A129" t="s">
        <v>232</v>
      </c>
      <c r="B129" t="s">
        <v>389</v>
      </c>
      <c r="C129" t="s">
        <v>233</v>
      </c>
      <c r="D129">
        <v>760.678</v>
      </c>
      <c r="E129">
        <v>2068.3000000000002</v>
      </c>
      <c r="G129">
        <f>AVERAGE('Normalised to Glycine D5'!G129:I129)</f>
        <v>1.0485782052991865E-2</v>
      </c>
      <c r="H129">
        <f>STDEV('Normalised to Glycine D5'!G129:I129)/SQRT(COUNT('Normalised to Glycine D5'!G129:I129))</f>
        <v>8.3512315046940203E-4</v>
      </c>
      <c r="I129">
        <f>AVERAGE('Normalised to Glycine D5'!J129:L129)</f>
        <v>1.8236229015518395E-2</v>
      </c>
      <c r="J129">
        <f>STDEV('Normalised to Glycine D5'!J129:L129)/SQRT(COUNT('Normalised to Glycine D5'!J129:L129))</f>
        <v>1.8413984831065903E-3</v>
      </c>
      <c r="K129">
        <f>AVERAGE('Normalised to Glycine D5'!M129:O129)</f>
        <v>4.7497847503811606E-2</v>
      </c>
      <c r="L129">
        <f>STDEV('Normalised to Glycine D5'!M129:O129)/SQRT(COUNT('Normalised to Glycine D5'!M129:O129))</f>
        <v>6.2414698426822525E-3</v>
      </c>
      <c r="M129">
        <f>AVERAGE('Normalised to Glycine D5'!P129:R129)</f>
        <v>1.6058496024642269E-2</v>
      </c>
      <c r="N129">
        <f>STDEV('Normalised to Glycine D5'!P129:R129)/SQRT(COUNT('Normalised to Glycine D5'!P129:R129))</f>
        <v>4.7129027863330479E-3</v>
      </c>
      <c r="P129">
        <f>AVERAGE('Normalised to Glycine D5'!S129:U129)</f>
        <v>1.6212415450029057E-2</v>
      </c>
      <c r="Q129">
        <f>STDEV('Normalised to Glycine D5'!S129:U129)/SQRT(COUNT('Normalised to Glycine D5'!S129:U129))</f>
        <v>1.6763920240572044E-3</v>
      </c>
      <c r="R129">
        <f>AVERAGE('Normalised to Glycine D5'!V129:X129)</f>
        <v>5.5707650719097668E-2</v>
      </c>
      <c r="S129">
        <f>STDEV('Normalised to Glycine D5'!V129:X129)/SQRT(COUNT('Normalised to Glycine D5'!V129:X129))</f>
        <v>4.380196967424041E-2</v>
      </c>
      <c r="T129">
        <f>AVERAGE('Normalised to Glycine D5'!Y129:AA129)</f>
        <v>3.7392185902939738E-2</v>
      </c>
      <c r="U129">
        <f>STDEV('Normalised to Glycine D5'!Y129:AA129)/SQRT(COUNT('Normalised to Glycine D5'!Y129:AA129))</f>
        <v>3.8203256356001071E-3</v>
      </c>
      <c r="V129">
        <f>AVERAGE('Normalised to Glycine D5'!AB129:AD129)</f>
        <v>9.7531344333874184E-2</v>
      </c>
      <c r="W129">
        <f>STDEV('Normalised to Glycine D5'!AB129:AD129)/SQRT(COUNT('Normalised to Glycine D5'!AB129:AD129))</f>
        <v>7.2411202521478882E-2</v>
      </c>
    </row>
    <row r="130" spans="1:23" x14ac:dyDescent="0.2">
      <c r="A130" t="s">
        <v>234</v>
      </c>
      <c r="B130" t="s">
        <v>389</v>
      </c>
      <c r="C130" s="1" t="s">
        <v>235</v>
      </c>
      <c r="D130">
        <v>767.22799999999995</v>
      </c>
      <c r="E130">
        <v>2091.4</v>
      </c>
      <c r="G130">
        <f>AVERAGE('Normalised to Glycine D5'!G130:I130)</f>
        <v>0.9308436199434752</v>
      </c>
      <c r="H130">
        <f>STDEV('Normalised to Glycine D5'!G130:I130)/SQRT(COUNT('Normalised to Glycine D5'!G130:I130))</f>
        <v>4.3319189983401091E-2</v>
      </c>
      <c r="I130">
        <f>AVERAGE('Normalised to Glycine D5'!J130:L130)</f>
        <v>1.4516587530941019</v>
      </c>
      <c r="J130">
        <f>STDEV('Normalised to Glycine D5'!J130:L130)/SQRT(COUNT('Normalised to Glycine D5'!J130:L130))</f>
        <v>0.30613428368066004</v>
      </c>
      <c r="K130">
        <f>AVERAGE('Normalised to Glycine D5'!M130:O130)</f>
        <v>0.96221842839161376</v>
      </c>
      <c r="L130">
        <f>STDEV('Normalised to Glycine D5'!M130:O130)/SQRT(COUNT('Normalised to Glycine D5'!M130:O130))</f>
        <v>6.7217333448831337E-2</v>
      </c>
      <c r="M130">
        <f>AVERAGE('Normalised to Glycine D5'!P130:R130)</f>
        <v>0.91026276153003194</v>
      </c>
      <c r="N130">
        <f>STDEV('Normalised to Glycine D5'!P130:R130)/SQRT(COUNT('Normalised to Glycine D5'!P130:R130))</f>
        <v>0.33413862045501413</v>
      </c>
      <c r="P130">
        <f>AVERAGE('Normalised to Glycine D5'!S130:U130)</f>
        <v>1.2644594847123196</v>
      </c>
      <c r="Q130">
        <f>STDEV('Normalised to Glycine D5'!S130:U130)/SQRT(COUNT('Normalised to Glycine D5'!S130:U130))</f>
        <v>0.25706196366693446</v>
      </c>
      <c r="R130">
        <f>AVERAGE('Normalised to Glycine D5'!V130:X130)</f>
        <v>4.5533609030653723</v>
      </c>
      <c r="S130">
        <f>STDEV('Normalised to Glycine D5'!V130:X130)/SQRT(COUNT('Normalised to Glycine D5'!V130:X130))</f>
        <v>3.6284048863328242</v>
      </c>
      <c r="T130">
        <f>AVERAGE('Normalised to Glycine D5'!Y130:AA130)</f>
        <v>0.5073808042580229</v>
      </c>
      <c r="U130">
        <f>STDEV('Normalised to Glycine D5'!Y130:AA130)/SQRT(COUNT('Normalised to Glycine D5'!Y130:AA130))</f>
        <v>6.3066212589584905E-2</v>
      </c>
      <c r="V130">
        <f>AVERAGE('Normalised to Glycine D5'!AB130:AD130)</f>
        <v>0.3687034148088153</v>
      </c>
      <c r="W130">
        <f>STDEV('Normalised to Glycine D5'!AB130:AD130)/SQRT(COUNT('Normalised to Glycine D5'!AB130:AD130))</f>
        <v>4.4396665885313498E-2</v>
      </c>
    </row>
    <row r="131" spans="1:23" x14ac:dyDescent="0.2">
      <c r="A131" t="s">
        <v>236</v>
      </c>
      <c r="B131" t="s">
        <v>360</v>
      </c>
      <c r="C131" t="s">
        <v>237</v>
      </c>
      <c r="D131">
        <v>769.02800000000002</v>
      </c>
      <c r="E131">
        <v>2097.6999999999998</v>
      </c>
      <c r="G131">
        <f>AVERAGE('Normalised to Glycine D5'!G131:I131)</f>
        <v>1.8707407028784345E-2</v>
      </c>
      <c r="H131">
        <f>STDEV('Normalised to Glycine D5'!G131:I131)/SQRT(COUNT('Normalised to Glycine D5'!G131:I131))</f>
        <v>1.9244083362852913E-3</v>
      </c>
      <c r="I131">
        <f>AVERAGE('Normalised to Glycine D5'!J131:L131)</f>
        <v>1.5162396952598774E-2</v>
      </c>
      <c r="J131">
        <f>STDEV('Normalised to Glycine D5'!J131:L131)/SQRT(COUNT('Normalised to Glycine D5'!J131:L131))</f>
        <v>3.6068464741339152E-3</v>
      </c>
      <c r="K131">
        <f>AVERAGE('Normalised to Glycine D5'!M131:O131)</f>
        <v>1.7970074394580548E-2</v>
      </c>
      <c r="L131">
        <f>STDEV('Normalised to Glycine D5'!M131:O131)/SQRT(COUNT('Normalised to Glycine D5'!M131:O131))</f>
        <v>9.6235735758301241E-4</v>
      </c>
      <c r="M131">
        <f>AVERAGE('Normalised to Glycine D5'!P131:R131)</f>
        <v>1.6558596997226609E-2</v>
      </c>
      <c r="N131">
        <f>STDEV('Normalised to Glycine D5'!P131:R131)/SQRT(COUNT('Normalised to Glycine D5'!P131:R131))</f>
        <v>6.6187735710140473E-3</v>
      </c>
      <c r="P131">
        <f>AVERAGE('Normalised to Glycine D5'!S131:U131)</f>
        <v>2.3848262640354459E-2</v>
      </c>
      <c r="Q131">
        <f>STDEV('Normalised to Glycine D5'!S131:U131)/SQRT(COUNT('Normalised to Glycine D5'!S131:U131))</f>
        <v>1.1076435716066087E-2</v>
      </c>
      <c r="R131">
        <f>AVERAGE('Normalised to Glycine D5'!V131:X131)</f>
        <v>6.3237864433269883E-2</v>
      </c>
      <c r="S131">
        <f>STDEV('Normalised to Glycine D5'!V131:X131)/SQRT(COUNT('Normalised to Glycine D5'!V131:X131))</f>
        <v>5.634234231844918E-2</v>
      </c>
      <c r="T131">
        <f>AVERAGE('Normalised to Glycine D5'!Y131:AA131)</f>
        <v>6.6420647657790865E-3</v>
      </c>
      <c r="U131">
        <f>STDEV('Normalised to Glycine D5'!Y131:AA131)/SQRT(COUNT('Normalised to Glycine D5'!Y131:AA131))</f>
        <v>1.7473390216496071E-3</v>
      </c>
      <c r="V131">
        <f>AVERAGE('Normalised to Glycine D5'!AB131:AD131)</f>
        <v>7.8278382892260825E-3</v>
      </c>
      <c r="W131">
        <f>STDEV('Normalised to Glycine D5'!AB131:AD131)/SQRT(COUNT('Normalised to Glycine D5'!AB131:AD131))</f>
        <v>3.8383544449974876E-3</v>
      </c>
    </row>
    <row r="132" spans="1:23" x14ac:dyDescent="0.2">
      <c r="A132" t="s">
        <v>238</v>
      </c>
      <c r="B132" t="s">
        <v>360</v>
      </c>
      <c r="C132" s="1" t="s">
        <v>239</v>
      </c>
      <c r="D132">
        <v>770.37800000000004</v>
      </c>
      <c r="E132">
        <v>2102.5</v>
      </c>
      <c r="G132">
        <f>AVERAGE('Normalised to Glycine D5'!G132:I132)</f>
        <v>4.8519036918337581E-2</v>
      </c>
      <c r="H132">
        <f>STDEV('Normalised to Glycine D5'!G132:I132)/SQRT(COUNT('Normalised to Glycine D5'!G132:I132))</f>
        <v>8.0916193365358751E-3</v>
      </c>
      <c r="I132">
        <f>AVERAGE('Normalised to Glycine D5'!J132:L132)</f>
        <v>6.237666174316938E-2</v>
      </c>
      <c r="J132">
        <f>STDEV('Normalised to Glycine D5'!J132:L132)/SQRT(COUNT('Normalised to Glycine D5'!J132:L132))</f>
        <v>3.8548608957058219E-3</v>
      </c>
      <c r="K132">
        <f>AVERAGE('Normalised to Glycine D5'!M132:O132)</f>
        <v>6.9945223698342718E-2</v>
      </c>
      <c r="L132">
        <f>STDEV('Normalised to Glycine D5'!M132:O132)/SQRT(COUNT('Normalised to Glycine D5'!M132:O132))</f>
        <v>2.3290978160661808E-3</v>
      </c>
      <c r="M132">
        <f>AVERAGE('Normalised to Glycine D5'!P132:R132)</f>
        <v>8.4083155390966155E-2</v>
      </c>
      <c r="N132">
        <f>STDEV('Normalised to Glycine D5'!P132:R132)/SQRT(COUNT('Normalised to Glycine D5'!P132:R132))</f>
        <v>3.8396475811448616E-2</v>
      </c>
      <c r="P132">
        <f>AVERAGE('Normalised to Glycine D5'!S132:U132)</f>
        <v>5.1425379806330801E-2</v>
      </c>
      <c r="Q132">
        <f>STDEV('Normalised to Glycine D5'!S132:U132)/SQRT(COUNT('Normalised to Glycine D5'!S132:U132))</f>
        <v>8.2956099577280416E-3</v>
      </c>
      <c r="R132">
        <f>AVERAGE('Normalised to Glycine D5'!V132:X132)</f>
        <v>0.22780934955465171</v>
      </c>
      <c r="S132">
        <f>STDEV('Normalised to Glycine D5'!V132:X132)/SQRT(COUNT('Normalised to Glycine D5'!V132:X132))</f>
        <v>0.19102618051900039</v>
      </c>
      <c r="T132">
        <f>AVERAGE('Normalised to Glycine D5'!Y132:AA132)</f>
        <v>3.0825808198115492E-2</v>
      </c>
      <c r="U132">
        <f>STDEV('Normalised to Glycine D5'!Y132:AA132)/SQRT(COUNT('Normalised to Glycine D5'!Y132:AA132))</f>
        <v>5.8555443982256953E-3</v>
      </c>
      <c r="V132">
        <f>AVERAGE('Normalised to Glycine D5'!AB132:AD132)</f>
        <v>3.5219011383924012E-2</v>
      </c>
      <c r="W132">
        <f>STDEV('Normalised to Glycine D5'!AB132:AD132)/SQRT(COUNT('Normalised to Glycine D5'!AB132:AD132))</f>
        <v>1.5567824291996086E-2</v>
      </c>
    </row>
    <row r="133" spans="1:23" x14ac:dyDescent="0.2">
      <c r="A133" t="s">
        <v>240</v>
      </c>
      <c r="B133" t="s">
        <v>354</v>
      </c>
      <c r="C133" t="s">
        <v>241</v>
      </c>
      <c r="D133">
        <v>774.97799999999995</v>
      </c>
      <c r="E133">
        <v>2118.6999999999998</v>
      </c>
      <c r="G133">
        <f>AVERAGE('Normalised to Glycine D5'!G133:I133)</f>
        <v>2.1912247592003995E-3</v>
      </c>
      <c r="H133">
        <f>STDEV('Normalised to Glycine D5'!G133:I133)/SQRT(COUNT('Normalised to Glycine D5'!G133:I133))</f>
        <v>2.4555394633113707E-4</v>
      </c>
      <c r="I133">
        <f>AVERAGE('Normalised to Glycine D5'!J133:L133)</f>
        <v>3.0706239245867142E-3</v>
      </c>
      <c r="J133">
        <f>STDEV('Normalised to Glycine D5'!J133:L133)/SQRT(COUNT('Normalised to Glycine D5'!J133:L133))</f>
        <v>1.6135491787896631E-3</v>
      </c>
      <c r="K133">
        <f>AVERAGE('Normalised to Glycine D5'!M133:O133)</f>
        <v>3.6990150935311433E-3</v>
      </c>
      <c r="L133">
        <f>STDEV('Normalised to Glycine D5'!M133:O133)/SQRT(COUNT('Normalised to Glycine D5'!M133:O133))</f>
        <v>3.6990150935311441E-3</v>
      </c>
      <c r="M133">
        <f>AVERAGE('Normalised to Glycine D5'!P133:R133)</f>
        <v>4.5007693193163077E-3</v>
      </c>
      <c r="N133">
        <f>STDEV('Normalised to Glycine D5'!P133:R133)/SQRT(COUNT('Normalised to Glycine D5'!P133:R133))</f>
        <v>2.4784840475216485E-3</v>
      </c>
      <c r="P133">
        <f>AVERAGE('Normalised to Glycine D5'!S133:U133)</f>
        <v>4.3238832154851485E-3</v>
      </c>
      <c r="Q133">
        <f>STDEV('Normalised to Glycine D5'!S133:U133)/SQRT(COUNT('Normalised to Glycine D5'!S133:U133))</f>
        <v>1.5056888476874101E-3</v>
      </c>
      <c r="R133">
        <f>AVERAGE('Normalised to Glycine D5'!V133:X133)</f>
        <v>2.2200546320599503E-2</v>
      </c>
      <c r="S133">
        <f>STDEV('Normalised to Glycine D5'!V133:X133)/SQRT(COUNT('Normalised to Glycine D5'!V133:X133))</f>
        <v>2.1229912569920194E-2</v>
      </c>
      <c r="T133">
        <f>AVERAGE('Normalised to Glycine D5'!Y133:AA133)</f>
        <v>0</v>
      </c>
      <c r="U133">
        <f>STDEV('Normalised to Glycine D5'!Y133:AA133)/SQRT(COUNT('Normalised to Glycine D5'!Y133:AA133))</f>
        <v>0</v>
      </c>
      <c r="V133">
        <f>AVERAGE('Normalised to Glycine D5'!AB133:AD133)</f>
        <v>3.0211949521329012E-3</v>
      </c>
      <c r="W133">
        <f>STDEV('Normalised to Glycine D5'!AB133:AD133)/SQRT(COUNT('Normalised to Glycine D5'!AB133:AD133))</f>
        <v>3.0211949521329012E-3</v>
      </c>
    </row>
    <row r="134" spans="1:23" x14ac:dyDescent="0.2">
      <c r="A134" t="s">
        <v>242</v>
      </c>
      <c r="B134" t="s">
        <v>389</v>
      </c>
      <c r="C134" t="s">
        <v>243</v>
      </c>
      <c r="D134">
        <v>776.32799999999997</v>
      </c>
      <c r="E134">
        <v>2123.5</v>
      </c>
      <c r="G134">
        <f>AVERAGE('Normalised to Glycine D5'!G134:I134)</f>
        <v>3.4906020309456526E-2</v>
      </c>
      <c r="H134">
        <f>STDEV('Normalised to Glycine D5'!G134:I134)/SQRT(COUNT('Normalised to Glycine D5'!G134:I134))</f>
        <v>5.7884131387378902E-3</v>
      </c>
      <c r="I134">
        <f>AVERAGE('Normalised to Glycine D5'!J134:L134)</f>
        <v>5.4914597082898552E-2</v>
      </c>
      <c r="J134">
        <f>STDEV('Normalised to Glycine D5'!J134:L134)/SQRT(COUNT('Normalised to Glycine D5'!J134:L134))</f>
        <v>9.4738314067757297E-3</v>
      </c>
      <c r="K134">
        <f>AVERAGE('Normalised to Glycine D5'!M134:O134)</f>
        <v>0.14386760738077212</v>
      </c>
      <c r="L134">
        <f>STDEV('Normalised to Glycine D5'!M134:O134)/SQRT(COUNT('Normalised to Glycine D5'!M134:O134))</f>
        <v>3.3858999676177489E-3</v>
      </c>
      <c r="M134">
        <f>AVERAGE('Normalised to Glycine D5'!P134:R134)</f>
        <v>0.11623531574882101</v>
      </c>
      <c r="N134">
        <f>STDEV('Normalised to Glycine D5'!P134:R134)/SQRT(COUNT('Normalised to Glycine D5'!P134:R134))</f>
        <v>3.0581298910736517E-2</v>
      </c>
      <c r="P134">
        <f>AVERAGE('Normalised to Glycine D5'!S134:U134)</f>
        <v>4.2477322648327077E-2</v>
      </c>
      <c r="Q134">
        <f>STDEV('Normalised to Glycine D5'!S134:U134)/SQRT(COUNT('Normalised to Glycine D5'!S134:U134))</f>
        <v>1.6052890534658151E-2</v>
      </c>
      <c r="R134">
        <f>AVERAGE('Normalised to Glycine D5'!V134:X134)</f>
        <v>0.19815342213109399</v>
      </c>
      <c r="S134">
        <f>STDEV('Normalised to Glycine D5'!V134:X134)/SQRT(COUNT('Normalised to Glycine D5'!V134:X134))</f>
        <v>0.17321951764455695</v>
      </c>
      <c r="T134">
        <f>AVERAGE('Normalised to Glycine D5'!Y134:AA134)</f>
        <v>5.3355675286496172E-2</v>
      </c>
      <c r="U134">
        <f>STDEV('Normalised to Glycine D5'!Y134:AA134)/SQRT(COUNT('Normalised to Glycine D5'!Y134:AA134))</f>
        <v>4.5333612202797186E-3</v>
      </c>
      <c r="V134">
        <f>AVERAGE('Normalised to Glycine D5'!AB134:AD134)</f>
        <v>4.8775271242790991E-2</v>
      </c>
      <c r="W134">
        <f>STDEV('Normalised to Glycine D5'!AB134:AD134)/SQRT(COUNT('Normalised to Glycine D5'!AB134:AD134))</f>
        <v>1.532558673912632E-2</v>
      </c>
    </row>
    <row r="135" spans="1:23" x14ac:dyDescent="0.2">
      <c r="A135" t="s">
        <v>244</v>
      </c>
      <c r="B135" t="s">
        <v>360</v>
      </c>
      <c r="C135" t="s">
        <v>245</v>
      </c>
      <c r="D135">
        <v>780.32799999999997</v>
      </c>
      <c r="E135">
        <v>2137.6</v>
      </c>
      <c r="G135">
        <f>AVERAGE('Normalised to Glycine D5'!G135:I135)</f>
        <v>2.8423345397876268E-4</v>
      </c>
      <c r="H135">
        <f>STDEV('Normalised to Glycine D5'!G135:I135)/SQRT(COUNT('Normalised to Glycine D5'!G135:I135))</f>
        <v>2.8423345397876268E-4</v>
      </c>
      <c r="I135">
        <f>AVERAGE('Normalised to Glycine D5'!J135:L135)</f>
        <v>4.1992435864112002E-4</v>
      </c>
      <c r="J135">
        <f>STDEV('Normalised to Glycine D5'!J135:L135)/SQRT(COUNT('Normalised to Glycine D5'!J135:L135))</f>
        <v>4.1992435864112007E-4</v>
      </c>
      <c r="K135">
        <f>AVERAGE('Normalised to Glycine D5'!M135:O135)</f>
        <v>4.7034175994181485E-3</v>
      </c>
      <c r="L135">
        <f>STDEV('Normalised to Glycine D5'!M135:O135)/SQRT(COUNT('Normalised to Glycine D5'!M135:O135))</f>
        <v>3.5452823402061734E-4</v>
      </c>
      <c r="M135">
        <f>AVERAGE('Normalised to Glycine D5'!P135:R135)</f>
        <v>2.9505360610664554E-3</v>
      </c>
      <c r="N135">
        <f>STDEV('Normalised to Glycine D5'!P135:R135)/SQRT(COUNT('Normalised to Glycine D5'!P135:R135))</f>
        <v>1.3007781007018519E-3</v>
      </c>
      <c r="P135">
        <f>AVERAGE('Normalised to Glycine D5'!S135:U135)</f>
        <v>8.1327266718840031E-4</v>
      </c>
      <c r="Q135">
        <f>STDEV('Normalised to Glycine D5'!S135:U135)/SQRT(COUNT('Normalised to Glycine D5'!S135:U135))</f>
        <v>4.1173936857699065E-4</v>
      </c>
      <c r="R135">
        <f>AVERAGE('Normalised to Glycine D5'!V135:X135)</f>
        <v>4.4516504086254535E-3</v>
      </c>
      <c r="S135">
        <f>STDEV('Normalised to Glycine D5'!V135:X135)/SQRT(COUNT('Normalised to Glycine D5'!V135:X135))</f>
        <v>4.1536265664032972E-3</v>
      </c>
      <c r="T135">
        <f>AVERAGE('Normalised to Glycine D5'!Y135:AA135)</f>
        <v>1.9432245053651917E-3</v>
      </c>
      <c r="U135">
        <f>STDEV('Normalised to Glycine D5'!Y135:AA135)/SQRT(COUNT('Normalised to Glycine D5'!Y135:AA135))</f>
        <v>1.0770085492203304E-4</v>
      </c>
      <c r="V135">
        <f>AVERAGE('Normalised to Glycine D5'!AB135:AD135)</f>
        <v>2.3273085374939844E-3</v>
      </c>
      <c r="W135">
        <f>STDEV('Normalised to Glycine D5'!AB135:AD135)/SQRT(COUNT('Normalised to Glycine D5'!AB135:AD135))</f>
        <v>1.3101983833471342E-3</v>
      </c>
    </row>
    <row r="136" spans="1:23" x14ac:dyDescent="0.2">
      <c r="A136" t="s">
        <v>246</v>
      </c>
      <c r="B136" t="s">
        <v>360</v>
      </c>
      <c r="C136" t="s">
        <v>247</v>
      </c>
      <c r="D136">
        <v>783.82799999999997</v>
      </c>
      <c r="E136">
        <v>2150</v>
      </c>
      <c r="G136">
        <f>AVERAGE('Normalised to Glycine D5'!G136:I136)</f>
        <v>1.0955707264497128E-2</v>
      </c>
      <c r="H136">
        <f>STDEV('Normalised to Glycine D5'!G136:I136)/SQRT(COUNT('Normalised to Glycine D5'!G136:I136))</f>
        <v>3.7537744685658633E-4</v>
      </c>
      <c r="I136">
        <f>AVERAGE('Normalised to Glycine D5'!J136:L136)</f>
        <v>2.8336408053740353E-2</v>
      </c>
      <c r="J136">
        <f>STDEV('Normalised to Glycine D5'!J136:L136)/SQRT(COUNT('Normalised to Glycine D5'!J136:L136))</f>
        <v>2.7253041882967424E-3</v>
      </c>
      <c r="K136">
        <f>AVERAGE('Normalised to Glycine D5'!M136:O136)</f>
        <v>2.4175603731810241E-2</v>
      </c>
      <c r="L136">
        <f>STDEV('Normalised to Glycine D5'!M136:O136)/SQRT(COUNT('Normalised to Glycine D5'!M136:O136))</f>
        <v>2.017784757509444E-3</v>
      </c>
      <c r="M136">
        <f>AVERAGE('Normalised to Glycine D5'!P136:R136)</f>
        <v>1.6871557534767326E-2</v>
      </c>
      <c r="N136">
        <f>STDEV('Normalised to Glycine D5'!P136:R136)/SQRT(COUNT('Normalised to Glycine D5'!P136:R136))</f>
        <v>4.4019967299167607E-3</v>
      </c>
      <c r="P136">
        <f>AVERAGE('Normalised to Glycine D5'!S136:U136)</f>
        <v>2.4838178808350053E-2</v>
      </c>
      <c r="Q136">
        <f>STDEV('Normalised to Glycine D5'!S136:U136)/SQRT(COUNT('Normalised to Glycine D5'!S136:U136))</f>
        <v>3.2594141713541149E-3</v>
      </c>
      <c r="R136">
        <f>AVERAGE('Normalised to Glycine D5'!V136:X136)</f>
        <v>1.5105424936603572E-2</v>
      </c>
      <c r="S136">
        <f>STDEV('Normalised to Glycine D5'!V136:X136)/SQRT(COUNT('Normalised to Glycine D5'!V136:X136))</f>
        <v>7.7006526239246954E-3</v>
      </c>
      <c r="T136">
        <f>AVERAGE('Normalised to Glycine D5'!Y136:AA136)</f>
        <v>1.7409512209251961E-2</v>
      </c>
      <c r="U136">
        <f>STDEV('Normalised to Glycine D5'!Y136:AA136)/SQRT(COUNT('Normalised to Glycine D5'!Y136:AA136))</f>
        <v>3.1951640626838099E-3</v>
      </c>
      <c r="V136">
        <f>AVERAGE('Normalised to Glycine D5'!AB136:AD136)</f>
        <v>6.4747812524148171E-3</v>
      </c>
      <c r="W136">
        <f>STDEV('Normalised to Glycine D5'!AB136:AD136)/SQRT(COUNT('Normalised to Glycine D5'!AB136:AD136))</f>
        <v>6.0229988362044899E-4</v>
      </c>
    </row>
    <row r="137" spans="1:23" x14ac:dyDescent="0.2">
      <c r="A137" t="s">
        <v>248</v>
      </c>
      <c r="B137" t="s">
        <v>389</v>
      </c>
      <c r="C137" s="1" t="s">
        <v>249</v>
      </c>
      <c r="D137">
        <v>791.32799999999997</v>
      </c>
      <c r="E137">
        <v>2176.5</v>
      </c>
      <c r="G137">
        <f>AVERAGE('Normalised to Glycine D5'!G137:I137)</f>
        <v>0.20562116911517062</v>
      </c>
      <c r="H137">
        <f>STDEV('Normalised to Glycine D5'!G137:I137)/SQRT(COUNT('Normalised to Glycine D5'!G137:I137))</f>
        <v>1.022244609774476E-2</v>
      </c>
      <c r="I137">
        <f>AVERAGE('Normalised to Glycine D5'!J137:L137)</f>
        <v>0.39924031891181483</v>
      </c>
      <c r="J137">
        <f>STDEV('Normalised to Glycine D5'!J137:L137)/SQRT(COUNT('Normalised to Glycine D5'!J137:L137))</f>
        <v>4.3479179868498988E-2</v>
      </c>
      <c r="K137">
        <f>AVERAGE('Normalised to Glycine D5'!M137:O137)</f>
        <v>0.38360386296628085</v>
      </c>
      <c r="L137">
        <f>STDEV('Normalised to Glycine D5'!M137:O137)/SQRT(COUNT('Normalised to Glycine D5'!M137:O137))</f>
        <v>6.6358009371390789E-2</v>
      </c>
      <c r="M137">
        <f>AVERAGE('Normalised to Glycine D5'!P137:R137)</f>
        <v>0.25378761831561836</v>
      </c>
      <c r="N137">
        <f>STDEV('Normalised to Glycine D5'!P137:R137)/SQRT(COUNT('Normalised to Glycine D5'!P137:R137))</f>
        <v>6.2147540797756556E-2</v>
      </c>
      <c r="P137">
        <f>AVERAGE('Normalised to Glycine D5'!S137:U137)</f>
        <v>0.42261842734859006</v>
      </c>
      <c r="Q137">
        <f>STDEV('Normalised to Glycine D5'!S137:U137)/SQRT(COUNT('Normalised to Glycine D5'!S137:U137))</f>
        <v>9.7699900176983726E-2</v>
      </c>
      <c r="R137">
        <f>AVERAGE('Normalised to Glycine D5'!V137:X137)</f>
        <v>1.7832774535501514</v>
      </c>
      <c r="S137">
        <f>STDEV('Normalised to Glycine D5'!V137:X137)/SQRT(COUNT('Normalised to Glycine D5'!V137:X137))</f>
        <v>1.4781399126165982</v>
      </c>
      <c r="T137">
        <f>AVERAGE('Normalised to Glycine D5'!Y137:AA137)</f>
        <v>0.24019356079123155</v>
      </c>
      <c r="U137">
        <f>STDEV('Normalised to Glycine D5'!Y137:AA137)/SQRT(COUNT('Normalised to Glycine D5'!Y137:AA137))</f>
        <v>4.3187601977610082E-2</v>
      </c>
      <c r="V137">
        <f>AVERAGE('Normalised to Glycine D5'!AB137:AD137)</f>
        <v>0.19489274273655169</v>
      </c>
      <c r="W137">
        <f>STDEV('Normalised to Glycine D5'!AB137:AD137)/SQRT(COUNT('Normalised to Glycine D5'!AB137:AD137))</f>
        <v>7.802615404645824E-2</v>
      </c>
    </row>
    <row r="138" spans="1:23" x14ac:dyDescent="0.2">
      <c r="A138" t="s">
        <v>250</v>
      </c>
      <c r="B138" t="s">
        <v>389</v>
      </c>
      <c r="C138" t="s">
        <v>251</v>
      </c>
      <c r="D138">
        <v>792.32799999999997</v>
      </c>
      <c r="E138">
        <v>2180</v>
      </c>
      <c r="G138">
        <f>AVERAGE('Normalised to Glycine D5'!G138:I138)</f>
        <v>6.0993622510024338E-3</v>
      </c>
      <c r="H138">
        <f>STDEV('Normalised to Glycine D5'!G138:I138)/SQRT(COUNT('Normalised to Glycine D5'!G138:I138))</f>
        <v>3.3013783366282021E-3</v>
      </c>
      <c r="I138">
        <f>AVERAGE('Normalised to Glycine D5'!J138:L138)</f>
        <v>8.6923145817404766E-3</v>
      </c>
      <c r="J138">
        <f>STDEV('Normalised to Glycine D5'!J138:L138)/SQRT(COUNT('Normalised to Glycine D5'!J138:L138))</f>
        <v>4.9188546478386866E-3</v>
      </c>
      <c r="K138">
        <f>AVERAGE('Normalised to Glycine D5'!M138:O138)</f>
        <v>8.2373221131968981E-3</v>
      </c>
      <c r="L138">
        <f>STDEV('Normalised to Glycine D5'!M138:O138)/SQRT(COUNT('Normalised to Glycine D5'!M138:O138))</f>
        <v>8.2373221131968981E-3</v>
      </c>
      <c r="M138">
        <f>AVERAGE('Normalised to Glycine D5'!P138:R138)</f>
        <v>0</v>
      </c>
      <c r="N138">
        <f>STDEV('Normalised to Glycine D5'!P138:R138)/SQRT(COUNT('Normalised to Glycine D5'!P138:R138))</f>
        <v>0</v>
      </c>
      <c r="P138">
        <f>AVERAGE('Normalised to Glycine D5'!S138:U138)</f>
        <v>1.1355551389310449E-2</v>
      </c>
      <c r="Q138">
        <f>STDEV('Normalised to Glycine D5'!S138:U138)/SQRT(COUNT('Normalised to Glycine D5'!S138:U138))</f>
        <v>1.1355551389310449E-2</v>
      </c>
      <c r="R138">
        <f>AVERAGE('Normalised to Glycine D5'!V138:X138)</f>
        <v>0.10041786393453662</v>
      </c>
      <c r="S138">
        <f>STDEV('Normalised to Glycine D5'!V138:X138)/SQRT(COUNT('Normalised to Glycine D5'!V138:X138))</f>
        <v>8.9882821650320924E-2</v>
      </c>
      <c r="T138">
        <f>AVERAGE('Normalised to Glycine D5'!Y138:AA138)</f>
        <v>1.7567237441246085E-3</v>
      </c>
      <c r="U138">
        <f>STDEV('Normalised to Glycine D5'!Y138:AA138)/SQRT(COUNT('Normalised to Glycine D5'!Y138:AA138))</f>
        <v>1.7567237441246085E-3</v>
      </c>
      <c r="V138">
        <f>AVERAGE('Normalised to Glycine D5'!AB138:AD138)</f>
        <v>3.9137272256927645E-3</v>
      </c>
      <c r="W138">
        <f>STDEV('Normalised to Glycine D5'!AB138:AD138)/SQRT(COUNT('Normalised to Glycine D5'!AB138:AD138))</f>
        <v>2.4023768505428097E-3</v>
      </c>
    </row>
    <row r="139" spans="1:23" x14ac:dyDescent="0.2">
      <c r="A139" t="s">
        <v>252</v>
      </c>
      <c r="B139" t="s">
        <v>360</v>
      </c>
      <c r="C139" t="s">
        <v>253</v>
      </c>
      <c r="D139">
        <v>792.928</v>
      </c>
      <c r="E139">
        <v>2182.1</v>
      </c>
      <c r="G139">
        <f>AVERAGE('Normalised to Glycine D5'!G139:I139)</f>
        <v>0</v>
      </c>
      <c r="H139">
        <f>STDEV('Normalised to Glycine D5'!G139:I139)/SQRT(COUNT('Normalised to Glycine D5'!G139:I139))</f>
        <v>0</v>
      </c>
      <c r="I139">
        <f>AVERAGE('Normalised to Glycine D5'!J139:L139)</f>
        <v>3.0866857963729962E-3</v>
      </c>
      <c r="J139">
        <f>STDEV('Normalised to Glycine D5'!J139:L139)/SQRT(COUNT('Normalised to Glycine D5'!J139:L139))</f>
        <v>4.7227640146863702E-4</v>
      </c>
      <c r="K139">
        <f>AVERAGE('Normalised to Glycine D5'!M139:O139)</f>
        <v>4.2167278733602757E-2</v>
      </c>
      <c r="L139">
        <f>STDEV('Normalised to Glycine D5'!M139:O139)/SQRT(COUNT('Normalised to Glycine D5'!M139:O139))</f>
        <v>1.0016632860077547E-3</v>
      </c>
      <c r="M139">
        <f>AVERAGE('Normalised to Glycine D5'!P139:R139)</f>
        <v>2.774096020070296E-2</v>
      </c>
      <c r="N139">
        <f>STDEV('Normalised to Glycine D5'!P139:R139)/SQRT(COUNT('Normalised to Glycine D5'!P139:R139))</f>
        <v>9.4301235576066886E-3</v>
      </c>
      <c r="P139">
        <f>AVERAGE('Normalised to Glycine D5'!S139:U139)</f>
        <v>7.3167602967158405E-3</v>
      </c>
      <c r="Q139">
        <f>STDEV('Normalised to Glycine D5'!S139:U139)/SQRT(COUNT('Normalised to Glycine D5'!S139:U139))</f>
        <v>4.5448828596712154E-3</v>
      </c>
      <c r="R139">
        <f>AVERAGE('Normalised to Glycine D5'!V139:X139)</f>
        <v>4.3900899342353555E-2</v>
      </c>
      <c r="S139">
        <f>STDEV('Normalised to Glycine D5'!V139:X139)/SQRT(COUNT('Normalised to Glycine D5'!V139:X139))</f>
        <v>4.1126110975487525E-2</v>
      </c>
      <c r="T139">
        <f>AVERAGE('Normalised to Glycine D5'!Y139:AA139)</f>
        <v>1.9461546697392265E-2</v>
      </c>
      <c r="U139">
        <f>STDEV('Normalised to Glycine D5'!Y139:AA139)/SQRT(COUNT('Normalised to Glycine D5'!Y139:AA139))</f>
        <v>8.3513590760122183E-3</v>
      </c>
      <c r="V139">
        <f>AVERAGE('Normalised to Glycine D5'!AB139:AD139)</f>
        <v>5.8692036312388068E-3</v>
      </c>
      <c r="W139">
        <f>STDEV('Normalised to Glycine D5'!AB139:AD139)/SQRT(COUNT('Normalised to Glycine D5'!AB139:AD139))</f>
        <v>3.7773290864135632E-3</v>
      </c>
    </row>
    <row r="140" spans="1:23" x14ac:dyDescent="0.2">
      <c r="A140" t="s">
        <v>254</v>
      </c>
      <c r="B140" t="s">
        <v>389</v>
      </c>
      <c r="C140" t="s">
        <v>255</v>
      </c>
      <c r="D140">
        <v>793.32799999999997</v>
      </c>
      <c r="E140">
        <v>2183.5</v>
      </c>
      <c r="G140">
        <f>AVERAGE('Normalised to Glycine D5'!G140:I140)</f>
        <v>0</v>
      </c>
      <c r="H140">
        <f>STDEV('Normalised to Glycine D5'!G140:I140)/SQRT(COUNT('Normalised to Glycine D5'!G140:I140))</f>
        <v>0</v>
      </c>
      <c r="I140">
        <f>AVERAGE('Normalised to Glycine D5'!J140:L140)</f>
        <v>4.1887541647556761E-4</v>
      </c>
      <c r="J140">
        <f>STDEV('Normalised to Glycine D5'!J140:L140)/SQRT(COUNT('Normalised to Glycine D5'!J140:L140))</f>
        <v>4.1887541647556761E-4</v>
      </c>
      <c r="K140">
        <f>AVERAGE('Normalised to Glycine D5'!M140:O140)</f>
        <v>0</v>
      </c>
      <c r="L140">
        <f>STDEV('Normalised to Glycine D5'!M140:O140)/SQRT(COUNT('Normalised to Glycine D5'!M140:O140))</f>
        <v>0</v>
      </c>
      <c r="M140">
        <f>AVERAGE('Normalised to Glycine D5'!P140:R140)</f>
        <v>1.5190610808429449E-3</v>
      </c>
      <c r="N140">
        <f>STDEV('Normalised to Glycine D5'!P140:R140)/SQRT(COUNT('Normalised to Glycine D5'!P140:R140))</f>
        <v>1.5190610808429449E-3</v>
      </c>
      <c r="P140">
        <f>AVERAGE('Normalised to Glycine D5'!S140:U140)</f>
        <v>5.8370827453949935E-3</v>
      </c>
      <c r="Q140">
        <f>STDEV('Normalised to Glycine D5'!S140:U140)/SQRT(COUNT('Normalised to Glycine D5'!S140:U140))</f>
        <v>2.9594067262016747E-3</v>
      </c>
      <c r="R140">
        <f>AVERAGE('Normalised to Glycine D5'!V140:X140)</f>
        <v>1.1746915683715088E-2</v>
      </c>
      <c r="S140">
        <f>STDEV('Normalised to Glycine D5'!V140:X140)/SQRT(COUNT('Normalised to Glycine D5'!V140:X140))</f>
        <v>1.1746915683715088E-2</v>
      </c>
      <c r="T140">
        <f>AVERAGE('Normalised to Glycine D5'!Y140:AA140)</f>
        <v>4.8659656467302725E-3</v>
      </c>
      <c r="U140">
        <f>STDEV('Normalised to Glycine D5'!Y140:AA140)/SQRT(COUNT('Normalised to Glycine D5'!Y140:AA140))</f>
        <v>4.8659656467302725E-3</v>
      </c>
      <c r="V140">
        <f>AVERAGE('Normalised to Glycine D5'!AB140:AD140)</f>
        <v>5.0704068174085371E-3</v>
      </c>
      <c r="W140">
        <f>STDEV('Normalised to Glycine D5'!AB140:AD140)/SQRT(COUNT('Normalised to Glycine D5'!AB140:AD140))</f>
        <v>4.2476207925173813E-3</v>
      </c>
    </row>
    <row r="141" spans="1:23" x14ac:dyDescent="0.2">
      <c r="A141" t="s">
        <v>256</v>
      </c>
      <c r="B141" t="s">
        <v>357</v>
      </c>
      <c r="C141" s="1" t="s">
        <v>257</v>
      </c>
      <c r="D141">
        <v>794.37800000000004</v>
      </c>
      <c r="E141">
        <v>2187.1999999999998</v>
      </c>
      <c r="G141">
        <f>AVERAGE('Normalised to Glycine D5'!G141:I141)</f>
        <v>0.11487334641205453</v>
      </c>
      <c r="H141">
        <f>STDEV('Normalised to Glycine D5'!G141:I141)/SQRT(COUNT('Normalised to Glycine D5'!G141:I141))</f>
        <v>1.1631491721315119E-2</v>
      </c>
      <c r="I141">
        <f>AVERAGE('Normalised to Glycine D5'!J141:L141)</f>
        <v>0.1956369236073168</v>
      </c>
      <c r="J141">
        <f>STDEV('Normalised to Glycine D5'!J141:L141)/SQRT(COUNT('Normalised to Glycine D5'!J141:L141))</f>
        <v>1.0790303628322326E-2</v>
      </c>
      <c r="K141">
        <f>AVERAGE('Normalised to Glycine D5'!M141:O141)</f>
        <v>1.3769306393211984</v>
      </c>
      <c r="L141">
        <f>STDEV('Normalised to Glycine D5'!M141:O141)/SQRT(COUNT('Normalised to Glycine D5'!M141:O141))</f>
        <v>9.0222541553926696E-3</v>
      </c>
      <c r="M141">
        <f>AVERAGE('Normalised to Glycine D5'!P141:R141)</f>
        <v>0.66401152526864726</v>
      </c>
      <c r="N141">
        <f>STDEV('Normalised to Glycine D5'!P141:R141)/SQRT(COUNT('Normalised to Glycine D5'!P141:R141))</f>
        <v>0.17867585644234529</v>
      </c>
      <c r="P141">
        <f>AVERAGE('Normalised to Glycine D5'!S141:U141)</f>
        <v>0.22723554371551793</v>
      </c>
      <c r="Q141">
        <f>STDEV('Normalised to Glycine D5'!S141:U141)/SQRT(COUNT('Normalised to Glycine D5'!S141:U141))</f>
        <v>5.2055843419884826E-2</v>
      </c>
      <c r="R141">
        <f>AVERAGE('Normalised to Glycine D5'!V141:X141)</f>
        <v>1.3822609873205165</v>
      </c>
      <c r="S141">
        <f>STDEV('Normalised to Glycine D5'!V141:X141)/SQRT(COUNT('Normalised to Glycine D5'!V141:X141))</f>
        <v>1.232854866180451</v>
      </c>
      <c r="T141">
        <f>AVERAGE('Normalised to Glycine D5'!Y141:AA141)</f>
        <v>0.46471582688478019</v>
      </c>
      <c r="U141">
        <f>STDEV('Normalised to Glycine D5'!Y141:AA141)/SQRT(COUNT('Normalised to Glycine D5'!Y141:AA141))</f>
        <v>6.8200690737793085E-2</v>
      </c>
      <c r="V141">
        <f>AVERAGE('Normalised to Glycine D5'!AB141:AD141)</f>
        <v>0.30978860917601381</v>
      </c>
      <c r="W141">
        <f>STDEV('Normalised to Glycine D5'!AB141:AD141)/SQRT(COUNT('Normalised to Glycine D5'!AB141:AD141))</f>
        <v>7.2880645761119259E-2</v>
      </c>
    </row>
    <row r="142" spans="1:23" x14ac:dyDescent="0.2">
      <c r="A142" t="s">
        <v>258</v>
      </c>
      <c r="B142" t="s">
        <v>354</v>
      </c>
      <c r="C142" s="1" t="s">
        <v>259</v>
      </c>
      <c r="D142">
        <v>797.62800000000004</v>
      </c>
      <c r="E142">
        <v>2198.6999999999998</v>
      </c>
      <c r="G142">
        <f>AVERAGE('Normalised to Glycine D5'!G142:I142)</f>
        <v>0.22494180587347681</v>
      </c>
      <c r="H142">
        <f>STDEV('Normalised to Glycine D5'!G142:I142)/SQRT(COUNT('Normalised to Glycine D5'!G142:I142))</f>
        <v>1.7578960635258704E-2</v>
      </c>
      <c r="I142">
        <f>AVERAGE('Normalised to Glycine D5'!J142:L142)</f>
        <v>0.36982678833565341</v>
      </c>
      <c r="J142">
        <f>STDEV('Normalised to Glycine D5'!J142:L142)/SQRT(COUNT('Normalised to Glycine D5'!J142:L142))</f>
        <v>6.9556713969952347E-2</v>
      </c>
      <c r="K142">
        <f>AVERAGE('Normalised to Glycine D5'!M142:O142)</f>
        <v>0.36882826386392531</v>
      </c>
      <c r="L142">
        <f>STDEV('Normalised to Glycine D5'!M142:O142)/SQRT(COUNT('Normalised to Glycine D5'!M142:O142))</f>
        <v>2.6368226004997223E-2</v>
      </c>
      <c r="M142">
        <f>AVERAGE('Normalised to Glycine D5'!P142:R142)</f>
        <v>0.32995909272721552</v>
      </c>
      <c r="N142">
        <f>STDEV('Normalised to Glycine D5'!P142:R142)/SQRT(COUNT('Normalised to Glycine D5'!P142:R142))</f>
        <v>0.10732974568881622</v>
      </c>
      <c r="P142">
        <f>AVERAGE('Normalised to Glycine D5'!S142:U142)</f>
        <v>0.34629206252888262</v>
      </c>
      <c r="Q142">
        <f>STDEV('Normalised to Glycine D5'!S142:U142)/SQRT(COUNT('Normalised to Glycine D5'!S142:U142))</f>
        <v>4.3316156475933967E-2</v>
      </c>
      <c r="R142">
        <f>AVERAGE('Normalised to Glycine D5'!V142:X142)</f>
        <v>1.3976315686528702</v>
      </c>
      <c r="S142">
        <f>STDEV('Normalised to Glycine D5'!V142:X142)/SQRT(COUNT('Normalised to Glycine D5'!V142:X142))</f>
        <v>1.1340066883413606</v>
      </c>
      <c r="T142">
        <f>AVERAGE('Normalised to Glycine D5'!Y142:AA142)</f>
        <v>0.19793736484326618</v>
      </c>
      <c r="U142">
        <f>STDEV('Normalised to Glycine D5'!Y142:AA142)/SQRT(COUNT('Normalised to Glycine D5'!Y142:AA142))</f>
        <v>3.0836527866812003E-2</v>
      </c>
      <c r="V142">
        <f>AVERAGE('Normalised to Glycine D5'!AB142:AD142)</f>
        <v>0.14079799713044139</v>
      </c>
      <c r="W142">
        <f>STDEV('Normalised to Glycine D5'!AB142:AD142)/SQRT(COUNT('Normalised to Glycine D5'!AB142:AD142))</f>
        <v>3.3804651779270063E-2</v>
      </c>
    </row>
    <row r="143" spans="1:23" x14ac:dyDescent="0.2">
      <c r="A143" t="s">
        <v>260</v>
      </c>
      <c r="B143" t="s">
        <v>354</v>
      </c>
      <c r="C143" s="1" t="s">
        <v>261</v>
      </c>
      <c r="D143">
        <v>806.87800000000004</v>
      </c>
      <c r="E143">
        <v>2231.3000000000002</v>
      </c>
      <c r="G143">
        <f>AVERAGE('Normalised to Glycine D5'!G143:I143)</f>
        <v>0.20592619887275931</v>
      </c>
      <c r="H143">
        <f>STDEV('Normalised to Glycine D5'!G143:I143)/SQRT(COUNT('Normalised to Glycine D5'!G143:I143))</f>
        <v>1.3993788446989079E-2</v>
      </c>
      <c r="I143">
        <f>AVERAGE('Normalised to Glycine D5'!J143:L143)</f>
        <v>0.29151159961071499</v>
      </c>
      <c r="J143">
        <f>STDEV('Normalised to Glycine D5'!J143:L143)/SQRT(COUNT('Normalised to Glycine D5'!J143:L143))</f>
        <v>3.7515801518154507E-2</v>
      </c>
      <c r="K143">
        <f>AVERAGE('Normalised to Glycine D5'!M143:O143)</f>
        <v>0.43238891827224551</v>
      </c>
      <c r="L143">
        <f>STDEV('Normalised to Glycine D5'!M143:O143)/SQRT(COUNT('Normalised to Glycine D5'!M143:O143))</f>
        <v>1.3244292684798801E-2</v>
      </c>
      <c r="M143">
        <f>AVERAGE('Normalised to Glycine D5'!P143:R143)</f>
        <v>0.32083812186606231</v>
      </c>
      <c r="N143">
        <f>STDEV('Normalised to Glycine D5'!P143:R143)/SQRT(COUNT('Normalised to Glycine D5'!P143:R143))</f>
        <v>0.12157975384782523</v>
      </c>
      <c r="P143">
        <f>AVERAGE('Normalised to Glycine D5'!S143:U143)</f>
        <v>0.26753474048801584</v>
      </c>
      <c r="Q143">
        <f>STDEV('Normalised to Glycine D5'!S143:U143)/SQRT(COUNT('Normalised to Glycine D5'!S143:U143))</f>
        <v>6.197409166012021E-2</v>
      </c>
      <c r="R143">
        <f>AVERAGE('Normalised to Glycine D5'!V143:X143)</f>
        <v>1.0496279574259506</v>
      </c>
      <c r="S143">
        <f>STDEV('Normalised to Glycine D5'!V143:X143)/SQRT(COUNT('Normalised to Glycine D5'!V143:X143))</f>
        <v>0.88154002452273206</v>
      </c>
      <c r="T143">
        <f>AVERAGE('Normalised to Glycine D5'!Y143:AA143)</f>
        <v>0.18141694218766835</v>
      </c>
      <c r="U143">
        <f>STDEV('Normalised to Glycine D5'!Y143:AA143)/SQRT(COUNT('Normalised to Glycine D5'!Y143:AA143))</f>
        <v>3.261793122874744E-2</v>
      </c>
      <c r="V143">
        <f>AVERAGE('Normalised to Glycine D5'!AB143:AD143)</f>
        <v>0.1583981396612465</v>
      </c>
      <c r="W143">
        <f>STDEV('Normalised to Glycine D5'!AB143:AD143)/SQRT(COUNT('Normalised to Glycine D5'!AB143:AD143))</f>
        <v>5.7602332102823131E-2</v>
      </c>
    </row>
    <row r="144" spans="1:23" x14ac:dyDescent="0.2">
      <c r="A144" t="s">
        <v>262</v>
      </c>
      <c r="B144" t="s">
        <v>360</v>
      </c>
      <c r="C144" s="1" t="s">
        <v>263</v>
      </c>
      <c r="D144">
        <v>819.72799999999995</v>
      </c>
      <c r="E144">
        <v>2276.6999999999998</v>
      </c>
      <c r="G144">
        <f>AVERAGE('Normalised to Glycine D5'!G144:I144)</f>
        <v>0.13562412971058826</v>
      </c>
      <c r="H144">
        <f>STDEV('Normalised to Glycine D5'!G144:I144)/SQRT(COUNT('Normalised to Glycine D5'!G144:I144))</f>
        <v>1.1798405371531026E-2</v>
      </c>
      <c r="I144">
        <f>AVERAGE('Normalised to Glycine D5'!J144:L144)</f>
        <v>3.1509975744609744E-2</v>
      </c>
      <c r="J144">
        <f>STDEV('Normalised to Glycine D5'!J144:L144)/SQRT(COUNT('Normalised to Glycine D5'!J144:L144))</f>
        <v>3.1509975744609744E-2</v>
      </c>
      <c r="K144">
        <f>AVERAGE('Normalised to Glycine D5'!M144:O144)</f>
        <v>0</v>
      </c>
      <c r="L144">
        <f>STDEV('Normalised to Glycine D5'!M144:O144)/SQRT(COUNT('Normalised to Glycine D5'!M144:O144))</f>
        <v>0</v>
      </c>
      <c r="M144">
        <f>AVERAGE('Normalised to Glycine D5'!P144:R144)</f>
        <v>0.10384208143238628</v>
      </c>
      <c r="N144">
        <f>STDEV('Normalised to Glycine D5'!P144:R144)/SQRT(COUNT('Normalised to Glycine D5'!P144:R144))</f>
        <v>0.1038420814323863</v>
      </c>
      <c r="P144">
        <f>AVERAGE('Normalised to Glycine D5'!S144:U144)</f>
        <v>0.1479843265624948</v>
      </c>
      <c r="Q144">
        <f>STDEV('Normalised to Glycine D5'!S144:U144)/SQRT(COUNT('Normalised to Glycine D5'!S144:U144))</f>
        <v>1.8311943769509814E-2</v>
      </c>
      <c r="R144">
        <f>AVERAGE('Normalised to Glycine D5'!V144:X144)</f>
        <v>2.5186275593995178</v>
      </c>
      <c r="S144">
        <f>STDEV('Normalised to Glycine D5'!V144:X144)/SQRT(COUNT('Normalised to Glycine D5'!V144:X144))</f>
        <v>2.480097795376913</v>
      </c>
      <c r="T144">
        <f>AVERAGE('Normalised to Glycine D5'!Y144:AA144)</f>
        <v>0.17852523000636303</v>
      </c>
      <c r="U144">
        <f>STDEV('Normalised to Glycine D5'!Y144:AA144)/SQRT(COUNT('Normalised to Glycine D5'!Y144:AA144))</f>
        <v>0.16244060177834097</v>
      </c>
      <c r="V144">
        <f>AVERAGE('Normalised to Glycine D5'!AB144:AD144)</f>
        <v>2.242001825729566E-2</v>
      </c>
      <c r="W144">
        <f>STDEV('Normalised to Glycine D5'!AB144:AD144)/SQRT(COUNT('Normalised to Glycine D5'!AB144:AD144))</f>
        <v>1.3565438775532571E-2</v>
      </c>
    </row>
    <row r="145" spans="1:23" x14ac:dyDescent="0.2">
      <c r="A145" t="s">
        <v>264</v>
      </c>
      <c r="B145" t="s">
        <v>389</v>
      </c>
      <c r="C145" s="1" t="s">
        <v>265</v>
      </c>
      <c r="D145">
        <v>819.928</v>
      </c>
      <c r="E145">
        <v>2277.4</v>
      </c>
      <c r="G145">
        <f>AVERAGE('Normalised to Glycine D5'!G145:I145)</f>
        <v>0.7660467542833812</v>
      </c>
      <c r="H145">
        <f>STDEV('Normalised to Glycine D5'!G145:I145)/SQRT(COUNT('Normalised to Glycine D5'!G145:I145))</f>
        <v>3.7809557857732816E-2</v>
      </c>
      <c r="I145">
        <f>AVERAGE('Normalised to Glycine D5'!J145:L145)</f>
        <v>0.94431597787542243</v>
      </c>
      <c r="J145">
        <f>STDEV('Normalised to Glycine D5'!J145:L145)/SQRT(COUNT('Normalised to Glycine D5'!J145:L145))</f>
        <v>0.16321648861306121</v>
      </c>
      <c r="K145">
        <f>AVERAGE('Normalised to Glycine D5'!M145:O145)</f>
        <v>0.56118042971016946</v>
      </c>
      <c r="L145">
        <f>STDEV('Normalised to Glycine D5'!M145:O145)/SQRT(COUNT('Normalised to Glycine D5'!M145:O145))</f>
        <v>3.0378188267106861E-2</v>
      </c>
      <c r="M145">
        <f>AVERAGE('Normalised to Glycine D5'!P145:R145)</f>
        <v>0.49224207435127271</v>
      </c>
      <c r="N145">
        <f>STDEV('Normalised to Glycine D5'!P145:R145)/SQRT(COUNT('Normalised to Glycine D5'!P145:R145))</f>
        <v>0.2965983496138449</v>
      </c>
      <c r="P145">
        <f>AVERAGE('Normalised to Glycine D5'!S145:U145)</f>
        <v>0.95882923130099673</v>
      </c>
      <c r="Q145">
        <f>STDEV('Normalised to Glycine D5'!S145:U145)/SQRT(COUNT('Normalised to Glycine D5'!S145:U145))</f>
        <v>0.15026176682752806</v>
      </c>
      <c r="R145">
        <f>AVERAGE('Normalised to Glycine D5'!V145:X145)</f>
        <v>0.68850335508095162</v>
      </c>
      <c r="S145">
        <f>STDEV('Normalised to Glycine D5'!V145:X145)/SQRT(COUNT('Normalised to Glycine D5'!V145:X145))</f>
        <v>4.8945414567550354E-2</v>
      </c>
      <c r="T145">
        <f>AVERAGE('Normalised to Glycine D5'!Y145:AA145)</f>
        <v>0.23789757292479577</v>
      </c>
      <c r="U145">
        <f>STDEV('Normalised to Glycine D5'!Y145:AA145)/SQRT(COUNT('Normalised to Glycine D5'!Y145:AA145))</f>
        <v>9.92552792419297E-2</v>
      </c>
      <c r="V145">
        <f>AVERAGE('Normalised to Glycine D5'!AB145:AD145)</f>
        <v>0.28769052051774902</v>
      </c>
      <c r="W145">
        <f>STDEV('Normalised to Glycine D5'!AB145:AD145)/SQRT(COUNT('Normalised to Glycine D5'!AB145:AD145))</f>
        <v>5.1075574484715273E-2</v>
      </c>
    </row>
    <row r="146" spans="1:23" x14ac:dyDescent="0.2">
      <c r="A146" t="s">
        <v>266</v>
      </c>
      <c r="B146" t="s">
        <v>389</v>
      </c>
      <c r="C146" s="1" t="s">
        <v>267</v>
      </c>
      <c r="D146">
        <v>827.62800000000004</v>
      </c>
      <c r="E146">
        <v>2304.6</v>
      </c>
      <c r="G146">
        <f>AVERAGE('Normalised to Glycine D5'!G146:I146)</f>
        <v>5.5872977012809154E-2</v>
      </c>
      <c r="H146">
        <f>STDEV('Normalised to Glycine D5'!G146:I146)/SQRT(COUNT('Normalised to Glycine D5'!G146:I146))</f>
        <v>1.1453056565054432E-2</v>
      </c>
      <c r="I146">
        <f>AVERAGE('Normalised to Glycine D5'!J146:L146)</f>
        <v>8.860375106565177E-2</v>
      </c>
      <c r="J146">
        <f>STDEV('Normalised to Glycine D5'!J146:L146)/SQRT(COUNT('Normalised to Glycine D5'!J146:L146))</f>
        <v>1.2341609737298026E-2</v>
      </c>
      <c r="K146">
        <f>AVERAGE('Normalised to Glycine D5'!M146:O146)</f>
        <v>6.5323455061186753E-2</v>
      </c>
      <c r="L146">
        <f>STDEV('Normalised to Glycine D5'!M146:O146)/SQRT(COUNT('Normalised to Glycine D5'!M146:O146))</f>
        <v>7.7634027950003398E-3</v>
      </c>
      <c r="M146">
        <f>AVERAGE('Normalised to Glycine D5'!P146:R146)</f>
        <v>8.5490648781070766E-2</v>
      </c>
      <c r="N146">
        <f>STDEV('Normalised to Glycine D5'!P146:R146)/SQRT(COUNT('Normalised to Glycine D5'!P146:R146))</f>
        <v>3.4157524987073536E-2</v>
      </c>
      <c r="P146">
        <f>AVERAGE('Normalised to Glycine D5'!S146:U146)</f>
        <v>5.4440462351048879E-2</v>
      </c>
      <c r="Q146">
        <f>STDEV('Normalised to Glycine D5'!S146:U146)/SQRT(COUNT('Normalised to Glycine D5'!S146:U146))</f>
        <v>9.3488137729990078E-3</v>
      </c>
      <c r="R146">
        <f>AVERAGE('Normalised to Glycine D5'!V146:X146)</f>
        <v>0.33642960711907327</v>
      </c>
      <c r="S146">
        <f>STDEV('Normalised to Glycine D5'!V146:X146)/SQRT(COUNT('Normalised to Glycine D5'!V146:X146))</f>
        <v>0.29768625278954497</v>
      </c>
      <c r="T146">
        <f>AVERAGE('Normalised to Glycine D5'!Y146:AA146)</f>
        <v>3.546502919671235E-2</v>
      </c>
      <c r="U146">
        <f>STDEV('Normalised to Glycine D5'!Y146:AA146)/SQRT(COUNT('Normalised to Glycine D5'!Y146:AA146))</f>
        <v>2.8737189045576674E-3</v>
      </c>
      <c r="V146">
        <f>AVERAGE('Normalised to Glycine D5'!AB146:AD146)</f>
        <v>3.2751940900398631E-2</v>
      </c>
      <c r="W146">
        <f>STDEV('Normalised to Glycine D5'!AB146:AD146)/SQRT(COUNT('Normalised to Glycine D5'!AB146:AD146))</f>
        <v>1.5787385862475453E-2</v>
      </c>
    </row>
    <row r="147" spans="1:23" x14ac:dyDescent="0.2">
      <c r="A147" t="s">
        <v>268</v>
      </c>
      <c r="B147" t="s">
        <v>354</v>
      </c>
      <c r="C147" t="s">
        <v>269</v>
      </c>
      <c r="D147">
        <v>844.77800000000002</v>
      </c>
      <c r="E147">
        <v>2365.1</v>
      </c>
      <c r="G147">
        <f>AVERAGE('Normalised to Glycine D5'!G147:I147)</f>
        <v>1.8129196328279161E-2</v>
      </c>
      <c r="H147">
        <f>STDEV('Normalised to Glycine D5'!G147:I147)/SQRT(COUNT('Normalised to Glycine D5'!G147:I147))</f>
        <v>3.8830657752834171E-4</v>
      </c>
      <c r="I147">
        <f>AVERAGE('Normalised to Glycine D5'!J147:L147)</f>
        <v>3.4037101326322594E-2</v>
      </c>
      <c r="J147">
        <f>STDEV('Normalised to Glycine D5'!J147:L147)/SQRT(COUNT('Normalised to Glycine D5'!J147:L147))</f>
        <v>3.194205140831876E-3</v>
      </c>
      <c r="K147">
        <f>AVERAGE('Normalised to Glycine D5'!M147:O147)</f>
        <v>3.1751147741417018E-2</v>
      </c>
      <c r="L147">
        <f>STDEV('Normalised to Glycine D5'!M147:O147)/SQRT(COUNT('Normalised to Glycine D5'!M147:O147))</f>
        <v>1.8737368605195501E-3</v>
      </c>
      <c r="M147">
        <f>AVERAGE('Normalised to Glycine D5'!P147:R147)</f>
        <v>2.2135850302409193E-2</v>
      </c>
      <c r="N147">
        <f>STDEV('Normalised to Glycine D5'!P147:R147)/SQRT(COUNT('Normalised to Glycine D5'!P147:R147))</f>
        <v>7.5524597721115883E-3</v>
      </c>
      <c r="P147">
        <f>AVERAGE('Normalised to Glycine D5'!S147:U147)</f>
        <v>1.8409462196459378E-2</v>
      </c>
      <c r="Q147">
        <f>STDEV('Normalised to Glycine D5'!S147:U147)/SQRT(COUNT('Normalised to Glycine D5'!S147:U147))</f>
        <v>5.3535801271902194E-3</v>
      </c>
      <c r="R147">
        <f>AVERAGE('Normalised to Glycine D5'!V147:X147)</f>
        <v>7.1532737910635344E-2</v>
      </c>
      <c r="S147">
        <f>STDEV('Normalised to Glycine D5'!V147:X147)/SQRT(COUNT('Normalised to Glycine D5'!V147:X147))</f>
        <v>6.2201836189697421E-2</v>
      </c>
      <c r="T147">
        <f>AVERAGE('Normalised to Glycine D5'!Y147:AA147)</f>
        <v>8.1660826954142868E-3</v>
      </c>
      <c r="U147">
        <f>STDEV('Normalised to Glycine D5'!Y147:AA147)/SQRT(COUNT('Normalised to Glycine D5'!Y147:AA147))</f>
        <v>1.0554169279390901E-3</v>
      </c>
      <c r="V147">
        <f>AVERAGE('Normalised to Glycine D5'!AB147:AD147)</f>
        <v>6.5837907306812021E-3</v>
      </c>
      <c r="W147">
        <f>STDEV('Normalised to Glycine D5'!AB147:AD147)/SQRT(COUNT('Normalised to Glycine D5'!AB147:AD147))</f>
        <v>3.4442750496994699E-3</v>
      </c>
    </row>
    <row r="148" spans="1:23" x14ac:dyDescent="0.2">
      <c r="A148" t="s">
        <v>270</v>
      </c>
      <c r="B148" t="s">
        <v>360</v>
      </c>
      <c r="C148" t="s">
        <v>271</v>
      </c>
      <c r="D148">
        <v>848.52800000000002</v>
      </c>
      <c r="E148">
        <v>2378.3000000000002</v>
      </c>
      <c r="G148">
        <f>AVERAGE('Normalised to Glycine D5'!G148:I148)</f>
        <v>0</v>
      </c>
      <c r="H148">
        <f>STDEV('Normalised to Glycine D5'!G148:I148)/SQRT(COUNT('Normalised to Glycine D5'!G148:I148))</f>
        <v>0</v>
      </c>
      <c r="I148">
        <f>AVERAGE('Normalised to Glycine D5'!J148:L148)</f>
        <v>0</v>
      </c>
      <c r="J148">
        <f>STDEV('Normalised to Glycine D5'!J148:L148)/SQRT(COUNT('Normalised to Glycine D5'!J148:L148))</f>
        <v>0</v>
      </c>
      <c r="K148">
        <f>AVERAGE('Normalised to Glycine D5'!M148:O148)</f>
        <v>7.2591590067481284E-3</v>
      </c>
      <c r="L148">
        <f>STDEV('Normalised to Glycine D5'!M148:O148)/SQRT(COUNT('Normalised to Glycine D5'!M148:O148))</f>
        <v>1.9537512582173486E-3</v>
      </c>
      <c r="M148">
        <f>AVERAGE('Normalised to Glycine D5'!P148:R148)</f>
        <v>0</v>
      </c>
      <c r="N148">
        <f>STDEV('Normalised to Glycine D5'!P148:R148)/SQRT(COUNT('Normalised to Glycine D5'!P148:R148))</f>
        <v>0</v>
      </c>
      <c r="P148">
        <f>AVERAGE('Normalised to Glycine D5'!S148:U148)</f>
        <v>0</v>
      </c>
      <c r="Q148">
        <f>STDEV('Normalised to Glycine D5'!S148:U148)/SQRT(COUNT('Normalised to Glycine D5'!S148:U148))</f>
        <v>0</v>
      </c>
      <c r="R148">
        <f>AVERAGE('Normalised to Glycine D5'!V148:X148)</f>
        <v>0</v>
      </c>
      <c r="S148">
        <f>STDEV('Normalised to Glycine D5'!V148:X148)/SQRT(COUNT('Normalised to Glycine D5'!V148:X148))</f>
        <v>0</v>
      </c>
      <c r="T148">
        <f>AVERAGE('Normalised to Glycine D5'!Y148:AA148)</f>
        <v>1.2943186063381096E-2</v>
      </c>
      <c r="U148">
        <f>STDEV('Normalised to Glycine D5'!Y148:AA148)/SQRT(COUNT('Normalised to Glycine D5'!Y148:AA148))</f>
        <v>4.6671437500271987E-3</v>
      </c>
      <c r="V148">
        <f>AVERAGE('Normalised to Glycine D5'!AB148:AD148)</f>
        <v>2.0795402330828435E-2</v>
      </c>
      <c r="W148">
        <f>STDEV('Normalised to Glycine D5'!AB148:AD148)/SQRT(COUNT('Normalised to Glycine D5'!AB148:AD148))</f>
        <v>9.5244284999094434E-3</v>
      </c>
    </row>
    <row r="149" spans="1:23" x14ac:dyDescent="0.2">
      <c r="A149" t="s">
        <v>272</v>
      </c>
      <c r="B149" t="s">
        <v>357</v>
      </c>
      <c r="C149" s="1" t="s">
        <v>273</v>
      </c>
      <c r="D149">
        <v>855.02800000000002</v>
      </c>
      <c r="E149">
        <v>2401.3000000000002</v>
      </c>
      <c r="G149">
        <f>AVERAGE('Normalised to Glycine D5'!G149:I149)</f>
        <v>6.9460098792267597E-2</v>
      </c>
      <c r="H149">
        <f>STDEV('Normalised to Glycine D5'!G149:I149)/SQRT(COUNT('Normalised to Glycine D5'!G149:I149))</f>
        <v>3.5148223390206165E-2</v>
      </c>
      <c r="I149">
        <f>AVERAGE('Normalised to Glycine D5'!J149:L149)</f>
        <v>9.554143705825037E-2</v>
      </c>
      <c r="J149">
        <f>STDEV('Normalised to Glycine D5'!J149:L149)/SQRT(COUNT('Normalised to Glycine D5'!J149:L149))</f>
        <v>4.9487955150609372E-2</v>
      </c>
      <c r="K149">
        <f>AVERAGE('Normalised to Glycine D5'!M149:O149)</f>
        <v>0.13959290375381958</v>
      </c>
      <c r="L149">
        <f>STDEV('Normalised to Glycine D5'!M149:O149)/SQRT(COUNT('Normalised to Glycine D5'!M149:O149))</f>
        <v>9.8630119968018074E-3</v>
      </c>
      <c r="M149">
        <f>AVERAGE('Normalised to Glycine D5'!P149:R149)</f>
        <v>6.7149095493906685E-2</v>
      </c>
      <c r="N149">
        <f>STDEV('Normalised to Glycine D5'!P149:R149)/SQRT(COUNT('Normalised to Glycine D5'!P149:R149))</f>
        <v>2.0474332856171083E-2</v>
      </c>
      <c r="P149">
        <f>AVERAGE('Normalised to Glycine D5'!S149:U149)</f>
        <v>9.756980940879656E-2</v>
      </c>
      <c r="Q149">
        <f>STDEV('Normalised to Glycine D5'!S149:U149)/SQRT(COUNT('Normalised to Glycine D5'!S149:U149))</f>
        <v>2.1607375168129495E-2</v>
      </c>
      <c r="R149">
        <f>AVERAGE('Normalised to Glycine D5'!V149:X149)</f>
        <v>0</v>
      </c>
      <c r="S149">
        <f>STDEV('Normalised to Glycine D5'!V149:X149)/SQRT(COUNT('Normalised to Glycine D5'!V149:X149))</f>
        <v>0</v>
      </c>
      <c r="T149">
        <f>AVERAGE('Normalised to Glycine D5'!Y149:AA149)</f>
        <v>3.4280721636360145E-2</v>
      </c>
      <c r="U149">
        <f>STDEV('Normalised to Glycine D5'!Y149:AA149)/SQRT(COUNT('Normalised to Glycine D5'!Y149:AA149))</f>
        <v>3.0751493395301684E-3</v>
      </c>
      <c r="V149">
        <f>AVERAGE('Normalised to Glycine D5'!AB149:AD149)</f>
        <v>2.1630663122555394E-2</v>
      </c>
      <c r="W149">
        <f>STDEV('Normalised to Glycine D5'!AB149:AD149)/SQRT(COUNT('Normalised to Glycine D5'!AB149:AD149))</f>
        <v>1.070831474736186E-2</v>
      </c>
    </row>
    <row r="150" spans="1:23" x14ac:dyDescent="0.2">
      <c r="A150" t="s">
        <v>274</v>
      </c>
      <c r="B150" t="s">
        <v>360</v>
      </c>
      <c r="C150" s="1" t="s">
        <v>275</v>
      </c>
      <c r="D150">
        <v>859.52800000000002</v>
      </c>
      <c r="E150">
        <v>2417.1999999999998</v>
      </c>
      <c r="G150">
        <f>AVERAGE('Normalised to Glycine D5'!G150:I150)</f>
        <v>0.36919834810766372</v>
      </c>
      <c r="H150">
        <f>STDEV('Normalised to Glycine D5'!G150:I150)/SQRT(COUNT('Normalised to Glycine D5'!G150:I150))</f>
        <v>2.0017384041489773E-2</v>
      </c>
      <c r="I150">
        <f>AVERAGE('Normalised to Glycine D5'!J150:L150)</f>
        <v>0.79436819403459291</v>
      </c>
      <c r="J150">
        <f>STDEV('Normalised to Glycine D5'!J150:L150)/SQRT(COUNT('Normalised to Glycine D5'!J150:L150))</f>
        <v>0.224107245184689</v>
      </c>
      <c r="K150">
        <f>AVERAGE('Normalised to Glycine D5'!M150:O150)</f>
        <v>0.72940787197600676</v>
      </c>
      <c r="L150">
        <f>STDEV('Normalised to Glycine D5'!M150:O150)/SQRT(COUNT('Normalised to Glycine D5'!M150:O150))</f>
        <v>4.9492521528283359E-2</v>
      </c>
      <c r="M150">
        <f>AVERAGE('Normalised to Glycine D5'!P150:R150)</f>
        <v>0.59889132617808982</v>
      </c>
      <c r="N150">
        <f>STDEV('Normalised to Glycine D5'!P150:R150)/SQRT(COUNT('Normalised to Glycine D5'!P150:R150))</f>
        <v>0.21920920919354539</v>
      </c>
      <c r="P150">
        <f>AVERAGE('Normalised to Glycine D5'!S150:U150)</f>
        <v>0.58718969810254917</v>
      </c>
      <c r="Q150">
        <f>STDEV('Normalised to Glycine D5'!S150:U150)/SQRT(COUNT('Normalised to Glycine D5'!S150:U150))</f>
        <v>0.11747694561503821</v>
      </c>
      <c r="R150">
        <f>AVERAGE('Normalised to Glycine D5'!V150:X150)</f>
        <v>1.5118767490237444</v>
      </c>
      <c r="S150">
        <f>STDEV('Normalised to Glycine D5'!V150:X150)/SQRT(COUNT('Normalised to Glycine D5'!V150:X150))</f>
        <v>1.2313645691222723</v>
      </c>
      <c r="T150">
        <f>AVERAGE('Normalised to Glycine D5'!Y150:AA150)</f>
        <v>0.25027256640711953</v>
      </c>
      <c r="U150">
        <f>STDEV('Normalised to Glycine D5'!Y150:AA150)/SQRT(COUNT('Normalised to Glycine D5'!Y150:AA150))</f>
        <v>8.3311833455710679E-2</v>
      </c>
      <c r="V150">
        <f>AVERAGE('Normalised to Glycine D5'!AB150:AD150)</f>
        <v>0.20354618617506859</v>
      </c>
      <c r="W150">
        <f>STDEV('Normalised to Glycine D5'!AB150:AD150)/SQRT(COUNT('Normalised to Glycine D5'!AB150:AD150))</f>
        <v>2.7086188541785031E-2</v>
      </c>
    </row>
    <row r="151" spans="1:23" x14ac:dyDescent="0.2">
      <c r="A151" t="s">
        <v>276</v>
      </c>
      <c r="B151" t="s">
        <v>360</v>
      </c>
      <c r="C151" s="1" t="s">
        <v>277</v>
      </c>
      <c r="D151">
        <v>864.72799999999995</v>
      </c>
      <c r="E151">
        <v>2435.5</v>
      </c>
      <c r="G151">
        <f>AVERAGE('Normalised to Glycine D5'!G151:I151)</f>
        <v>0.29960992110177798</v>
      </c>
      <c r="H151">
        <f>STDEV('Normalised to Glycine D5'!G151:I151)/SQRT(COUNT('Normalised to Glycine D5'!G151:I151))</f>
        <v>8.9570217729804572E-2</v>
      </c>
      <c r="I151">
        <f>AVERAGE('Normalised to Glycine D5'!J151:L151)</f>
        <v>0.39312863765243433</v>
      </c>
      <c r="J151">
        <f>STDEV('Normalised to Glycine D5'!J151:L151)/SQRT(COUNT('Normalised to Glycine D5'!J151:L151))</f>
        <v>0.17465452231468154</v>
      </c>
      <c r="K151">
        <f>AVERAGE('Normalised to Glycine D5'!M151:O151)</f>
        <v>0.57841862783126541</v>
      </c>
      <c r="L151">
        <f>STDEV('Normalised to Glycine D5'!M151:O151)/SQRT(COUNT('Normalised to Glycine D5'!M151:O151))</f>
        <v>4.0730257996234136E-2</v>
      </c>
      <c r="M151">
        <f>AVERAGE('Normalised to Glycine D5'!P151:R151)</f>
        <v>0.51169929679970882</v>
      </c>
      <c r="N151">
        <f>STDEV('Normalised to Glycine D5'!P151:R151)/SQRT(COUNT('Normalised to Glycine D5'!P151:R151))</f>
        <v>0.29029524278356861</v>
      </c>
      <c r="P151">
        <f>AVERAGE('Normalised to Glycine D5'!S151:U151)</f>
        <v>0.4443922605710135</v>
      </c>
      <c r="Q151">
        <f>STDEV('Normalised to Glycine D5'!S151:U151)/SQRT(COUNT('Normalised to Glycine D5'!S151:U151))</f>
        <v>0.23849022672659434</v>
      </c>
      <c r="R151">
        <f>AVERAGE('Normalised to Glycine D5'!V151:X151)</f>
        <v>0</v>
      </c>
      <c r="S151">
        <f>STDEV('Normalised to Glycine D5'!V151:X151)/SQRT(COUNT('Normalised to Glycine D5'!V151:X151))</f>
        <v>0</v>
      </c>
      <c r="T151">
        <f>AVERAGE('Normalised to Glycine D5'!Y151:AA151)</f>
        <v>0.19885888150017103</v>
      </c>
      <c r="U151">
        <f>STDEV('Normalised to Glycine D5'!Y151:AA151)/SQRT(COUNT('Normalised to Glycine D5'!Y151:AA151))</f>
        <v>9.985665539121559E-2</v>
      </c>
      <c r="V151">
        <f>AVERAGE('Normalised to Glycine D5'!AB151:AD151)</f>
        <v>0.16454276066755683</v>
      </c>
      <c r="W151">
        <f>STDEV('Normalised to Glycine D5'!AB151:AD151)/SQRT(COUNT('Normalised to Glycine D5'!AB151:AD151))</f>
        <v>8.530311043463254E-2</v>
      </c>
    </row>
    <row r="152" spans="1:23" x14ac:dyDescent="0.2">
      <c r="A152" t="s">
        <v>278</v>
      </c>
      <c r="B152" t="s">
        <v>389</v>
      </c>
      <c r="C152" s="1" t="s">
        <v>279</v>
      </c>
      <c r="D152">
        <v>874.27800000000002</v>
      </c>
      <c r="E152">
        <v>2469.1999999999998</v>
      </c>
      <c r="G152">
        <f>AVERAGE('Normalised to Glycine D5'!G152:I152)</f>
        <v>1.038586299723993E-2</v>
      </c>
      <c r="H152">
        <f>STDEV('Normalised to Glycine D5'!G152:I152)/SQRT(COUNT('Normalised to Glycine D5'!G152:I152))</f>
        <v>4.1059180374891499E-3</v>
      </c>
      <c r="I152">
        <f>AVERAGE('Normalised to Glycine D5'!J152:L152)</f>
        <v>8.5410694074575088E-3</v>
      </c>
      <c r="J152">
        <f>STDEV('Normalised to Glycine D5'!J152:L152)/SQRT(COUNT('Normalised to Glycine D5'!J152:L152))</f>
        <v>4.5943874189631898E-3</v>
      </c>
      <c r="K152">
        <f>AVERAGE('Normalised to Glycine D5'!M152:O152)</f>
        <v>4.1112282212372203E-2</v>
      </c>
      <c r="L152">
        <f>STDEV('Normalised to Glycine D5'!M152:O152)/SQRT(COUNT('Normalised to Glycine D5'!M152:O152))</f>
        <v>4.5122983051779217E-3</v>
      </c>
      <c r="M152">
        <f>AVERAGE('Normalised to Glycine D5'!P152:R152)</f>
        <v>2.2774364808526709E-2</v>
      </c>
      <c r="N152">
        <f>STDEV('Normalised to Glycine D5'!P152:R152)/SQRT(COUNT('Normalised to Glycine D5'!P152:R152))</f>
        <v>6.9089288999109573E-3</v>
      </c>
      <c r="P152">
        <f>AVERAGE('Normalised to Glycine D5'!S152:U152)</f>
        <v>2.1801143614915666E-2</v>
      </c>
      <c r="Q152">
        <f>STDEV('Normalised to Glycine D5'!S152:U152)/SQRT(COUNT('Normalised to Glycine D5'!S152:U152))</f>
        <v>7.1955019426576776E-3</v>
      </c>
      <c r="R152">
        <f>AVERAGE('Normalised to Glycine D5'!V152:X152)</f>
        <v>3.7830560254607831E-3</v>
      </c>
      <c r="S152">
        <f>STDEV('Normalised to Glycine D5'!V152:X152)/SQRT(COUNT('Normalised to Glycine D5'!V152:X152))</f>
        <v>3.7830560254607836E-3</v>
      </c>
      <c r="T152">
        <f>AVERAGE('Normalised to Glycine D5'!Y152:AA152)</f>
        <v>1.880616750321595E-2</v>
      </c>
      <c r="U152">
        <f>STDEV('Normalised to Glycine D5'!Y152:AA152)/SQRT(COUNT('Normalised to Glycine D5'!Y152:AA152))</f>
        <v>6.200014279267343E-3</v>
      </c>
      <c r="V152">
        <f>AVERAGE('Normalised to Glycine D5'!AB152:AD152)</f>
        <v>1.7232417878233687E-2</v>
      </c>
      <c r="W152">
        <f>STDEV('Normalised to Glycine D5'!AB152:AD152)/SQRT(COUNT('Normalised to Glycine D5'!AB152:AD152))</f>
        <v>9.3627841836824224E-3</v>
      </c>
    </row>
    <row r="153" spans="1:23" x14ac:dyDescent="0.2">
      <c r="A153" t="s">
        <v>280</v>
      </c>
      <c r="B153" t="s">
        <v>360</v>
      </c>
      <c r="C153">
        <v>202</v>
      </c>
      <c r="D153">
        <v>879.37800000000004</v>
      </c>
      <c r="E153">
        <v>2487.1999999999998</v>
      </c>
      <c r="G153">
        <f>AVERAGE('Normalised to Glycine D5'!G153:I153)</f>
        <v>0</v>
      </c>
      <c r="H153">
        <f>STDEV('Normalised to Glycine D5'!G153:I153)/SQRT(COUNT('Normalised to Glycine D5'!G153:I153))</f>
        <v>0</v>
      </c>
      <c r="I153">
        <f>AVERAGE('Normalised to Glycine D5'!J153:L153)</f>
        <v>1.2464304756609447E-4</v>
      </c>
      <c r="J153">
        <f>STDEV('Normalised to Glycine D5'!J153:L153)/SQRT(COUNT('Normalised to Glycine D5'!J153:L153))</f>
        <v>1.2464304756609447E-4</v>
      </c>
      <c r="K153">
        <f>AVERAGE('Normalised to Glycine D5'!M153:O153)</f>
        <v>2.9395758855723562E-3</v>
      </c>
      <c r="L153">
        <f>STDEV('Normalised to Glycine D5'!M153:O153)/SQRT(COUNT('Normalised to Glycine D5'!M153:O153))</f>
        <v>5.1717628782173348E-5</v>
      </c>
      <c r="M153">
        <f>AVERAGE('Normalised to Glycine D5'!P153:R153)</f>
        <v>7.1245521403645671E-4</v>
      </c>
      <c r="N153">
        <f>STDEV('Normalised to Glycine D5'!P153:R153)/SQRT(COUNT('Normalised to Glycine D5'!P153:R153))</f>
        <v>3.9478125003598137E-4</v>
      </c>
      <c r="P153">
        <f>AVERAGE('Normalised to Glycine D5'!S153:U153)</f>
        <v>1.9363393065520068E-4</v>
      </c>
      <c r="Q153">
        <f>STDEV('Normalised to Glycine D5'!S153:U153)/SQRT(COUNT('Normalised to Glycine D5'!S153:U153))</f>
        <v>1.0251606425064534E-4</v>
      </c>
      <c r="R153">
        <f>AVERAGE('Normalised to Glycine D5'!V153:X153)</f>
        <v>0</v>
      </c>
      <c r="S153">
        <f>STDEV('Normalised to Glycine D5'!V153:X153)/SQRT(COUNT('Normalised to Glycine D5'!V153:X153))</f>
        <v>0</v>
      </c>
      <c r="T153">
        <f>AVERAGE('Normalised to Glycine D5'!Y153:AA153)</f>
        <v>3.425710637881441E-3</v>
      </c>
      <c r="U153">
        <f>STDEV('Normalised to Glycine D5'!Y153:AA153)/SQRT(COUNT('Normalised to Glycine D5'!Y153:AA153))</f>
        <v>1.4170420866590919E-4</v>
      </c>
      <c r="V153">
        <f>AVERAGE('Normalised to Glycine D5'!AB153:AD153)</f>
        <v>6.6085386820070547E-3</v>
      </c>
      <c r="W153">
        <f>STDEV('Normalised to Glycine D5'!AB153:AD153)/SQRT(COUNT('Normalised to Glycine D5'!AB153:AD153))</f>
        <v>1.9333461931623835E-3</v>
      </c>
    </row>
    <row r="154" spans="1:23" x14ac:dyDescent="0.2">
      <c r="A154" t="s">
        <v>281</v>
      </c>
      <c r="B154" t="s">
        <v>389</v>
      </c>
      <c r="C154" s="1" t="s">
        <v>282</v>
      </c>
      <c r="D154">
        <v>880.178</v>
      </c>
      <c r="E154">
        <v>2490</v>
      </c>
      <c r="G154">
        <f>AVERAGE('Normalised to Glycine D5'!G154:I154)</f>
        <v>9.6267461011571506E-2</v>
      </c>
      <c r="H154">
        <f>STDEV('Normalised to Glycine D5'!G154:I154)/SQRT(COUNT('Normalised to Glycine D5'!G154:I154))</f>
        <v>1.4152045957403119E-2</v>
      </c>
      <c r="I154">
        <f>AVERAGE('Normalised to Glycine D5'!J154:L154)</f>
        <v>0.166080061377089</v>
      </c>
      <c r="J154">
        <f>STDEV('Normalised to Glycine D5'!J154:L154)/SQRT(COUNT('Normalised to Glycine D5'!J154:L154))</f>
        <v>5.0192994311697974E-3</v>
      </c>
      <c r="K154">
        <f>AVERAGE('Normalised to Glycine D5'!M154:O154)</f>
        <v>0.54123784601319425</v>
      </c>
      <c r="L154">
        <f>STDEV('Normalised to Glycine D5'!M154:O154)/SQRT(COUNT('Normalised to Glycine D5'!M154:O154))</f>
        <v>2.2541335098801282E-2</v>
      </c>
      <c r="M154">
        <f>AVERAGE('Normalised to Glycine D5'!P154:R154)</f>
        <v>0.3807842842129226</v>
      </c>
      <c r="N154">
        <f>STDEV('Normalised to Glycine D5'!P154:R154)/SQRT(COUNT('Normalised to Glycine D5'!P154:R154))</f>
        <v>9.9448708014087617E-2</v>
      </c>
      <c r="P154">
        <f>AVERAGE('Normalised to Glycine D5'!S154:U154)</f>
        <v>0.11136235942271284</v>
      </c>
      <c r="Q154">
        <f>STDEV('Normalised to Glycine D5'!S154:U154)/SQRT(COUNT('Normalised to Glycine D5'!S154:U154))</f>
        <v>1.690371210250833E-2</v>
      </c>
      <c r="R154">
        <f>AVERAGE('Normalised to Glycine D5'!V154:X154)</f>
        <v>0.89886963326091529</v>
      </c>
      <c r="S154">
        <f>STDEV('Normalised to Glycine D5'!V154:X154)/SQRT(COUNT('Normalised to Glycine D5'!V154:X154))</f>
        <v>0.7970066952741679</v>
      </c>
      <c r="T154">
        <f>AVERAGE('Normalised to Glycine D5'!Y154:AA154)</f>
        <v>0.21190497686715562</v>
      </c>
      <c r="U154">
        <f>STDEV('Normalised to Glycine D5'!Y154:AA154)/SQRT(COUNT('Normalised to Glycine D5'!Y154:AA154))</f>
        <v>3.270408708829417E-2</v>
      </c>
      <c r="V154">
        <f>AVERAGE('Normalised to Glycine D5'!AB154:AD154)</f>
        <v>0.16997239918995377</v>
      </c>
      <c r="W154">
        <f>STDEV('Normalised to Glycine D5'!AB154:AD154)/SQRT(COUNT('Normalised to Glycine D5'!AB154:AD154))</f>
        <v>7.5849062123121549E-2</v>
      </c>
    </row>
    <row r="155" spans="1:23" x14ac:dyDescent="0.2">
      <c r="A155" t="s">
        <v>283</v>
      </c>
      <c r="B155" t="s">
        <v>389</v>
      </c>
      <c r="C155" s="1" t="s">
        <v>284</v>
      </c>
      <c r="D155">
        <v>881.37800000000004</v>
      </c>
      <c r="E155">
        <v>2494.3000000000002</v>
      </c>
      <c r="G155">
        <f>AVERAGE('Normalised to Glycine D5'!G155:I155)</f>
        <v>4.2452937852887923E-2</v>
      </c>
      <c r="H155">
        <f>STDEV('Normalised to Glycine D5'!G155:I155)/SQRT(COUNT('Normalised to Glycine D5'!G155:I155))</f>
        <v>7.0460083345004225E-3</v>
      </c>
      <c r="I155">
        <f>AVERAGE('Normalised to Glycine D5'!J155:L155)</f>
        <v>7.0108029346481637E-2</v>
      </c>
      <c r="J155">
        <f>STDEV('Normalised to Glycine D5'!J155:L155)/SQRT(COUNT('Normalised to Glycine D5'!J155:L155))</f>
        <v>5.7916978036294427E-3</v>
      </c>
      <c r="K155">
        <f>AVERAGE('Normalised to Glycine D5'!M155:O155)</f>
        <v>0.24748387029856378</v>
      </c>
      <c r="L155">
        <f>STDEV('Normalised to Glycine D5'!M155:O155)/SQRT(COUNT('Normalised to Glycine D5'!M155:O155))</f>
        <v>1.3250764328725798E-2</v>
      </c>
      <c r="M155">
        <f>AVERAGE('Normalised to Glycine D5'!P155:R155)</f>
        <v>0.14729193982017583</v>
      </c>
      <c r="N155">
        <f>STDEV('Normalised to Glycine D5'!P155:R155)/SQRT(COUNT('Normalised to Glycine D5'!P155:R155))</f>
        <v>3.9367046543917886E-2</v>
      </c>
      <c r="P155">
        <f>AVERAGE('Normalised to Glycine D5'!S155:U155)</f>
        <v>8.1752707704082342E-2</v>
      </c>
      <c r="Q155">
        <f>STDEV('Normalised to Glycine D5'!S155:U155)/SQRT(COUNT('Normalised to Glycine D5'!S155:U155))</f>
        <v>2.2529533615227464E-2</v>
      </c>
      <c r="R155">
        <f>AVERAGE('Normalised to Glycine D5'!V155:X155)</f>
        <v>0.51135781833159444</v>
      </c>
      <c r="S155">
        <f>STDEV('Normalised to Glycine D5'!V155:X155)/SQRT(COUNT('Normalised to Glycine D5'!V155:X155))</f>
        <v>0.45163167978128493</v>
      </c>
      <c r="T155">
        <f>AVERAGE('Normalised to Glycine D5'!Y155:AA155)</f>
        <v>0.1008319585720447</v>
      </c>
      <c r="U155">
        <f>STDEV('Normalised to Glycine D5'!Y155:AA155)/SQRT(COUNT('Normalised to Glycine D5'!Y155:AA155))</f>
        <v>2.2878185111919587E-2</v>
      </c>
      <c r="V155">
        <f>AVERAGE('Normalised to Glycine D5'!AB155:AD155)</f>
        <v>6.9987547476902986E-2</v>
      </c>
      <c r="W155">
        <f>STDEV('Normalised to Glycine D5'!AB155:AD155)/SQRT(COUNT('Normalised to Glycine D5'!AB155:AD155))</f>
        <v>3.0730835649208608E-2</v>
      </c>
    </row>
    <row r="156" spans="1:23" x14ac:dyDescent="0.2">
      <c r="A156" t="s">
        <v>285</v>
      </c>
      <c r="B156" t="s">
        <v>360</v>
      </c>
      <c r="C156" t="s">
        <v>286</v>
      </c>
      <c r="D156">
        <v>893.37800000000004</v>
      </c>
      <c r="E156">
        <v>2536.6</v>
      </c>
      <c r="G156">
        <f>AVERAGE('Normalised to Glycine D5'!G156:I156)</f>
        <v>0</v>
      </c>
      <c r="H156">
        <f>STDEV('Normalised to Glycine D5'!G156:I156)/SQRT(COUNT('Normalised to Glycine D5'!G156:I156))</f>
        <v>0</v>
      </c>
      <c r="I156">
        <f>AVERAGE('Normalised to Glycine D5'!J156:L156)</f>
        <v>7.0288572625855569E-3</v>
      </c>
      <c r="J156">
        <f>STDEV('Normalised to Glycine D5'!J156:L156)/SQRT(COUNT('Normalised to Glycine D5'!J156:L156))</f>
        <v>3.5149745398169057E-3</v>
      </c>
      <c r="K156">
        <f>AVERAGE('Normalised to Glycine D5'!M156:O156)</f>
        <v>4.7176313858157182E-2</v>
      </c>
      <c r="L156">
        <f>STDEV('Normalised to Glycine D5'!M156:O156)/SQRT(COUNT('Normalised to Glycine D5'!M156:O156))</f>
        <v>4.0537365643518019E-3</v>
      </c>
      <c r="M156">
        <f>AVERAGE('Normalised to Glycine D5'!P156:R156)</f>
        <v>9.5486590846116562E-2</v>
      </c>
      <c r="N156">
        <f>STDEV('Normalised to Glycine D5'!P156:R156)/SQRT(COUNT('Normalised to Glycine D5'!P156:R156))</f>
        <v>1.8950117442319791E-2</v>
      </c>
      <c r="P156">
        <f>AVERAGE('Normalised to Glycine D5'!S156:U156)</f>
        <v>3.0283690111334569E-3</v>
      </c>
      <c r="Q156">
        <f>STDEV('Normalised to Glycine D5'!S156:U156)/SQRT(COUNT('Normalised to Glycine D5'!S156:U156))</f>
        <v>2.0577433724396515E-3</v>
      </c>
      <c r="R156">
        <f>AVERAGE('Normalised to Glycine D5'!V156:X156)</f>
        <v>0</v>
      </c>
      <c r="S156">
        <f>STDEV('Normalised to Glycine D5'!V156:X156)/SQRT(COUNT('Normalised to Glycine D5'!V156:X156))</f>
        <v>0</v>
      </c>
      <c r="T156">
        <f>AVERAGE('Normalised to Glycine D5'!Y156:AA156)</f>
        <v>0</v>
      </c>
      <c r="U156">
        <f>STDEV('Normalised to Glycine D5'!Y156:AA156)/SQRT(COUNT('Normalised to Glycine D5'!Y156:AA156))</f>
        <v>0</v>
      </c>
      <c r="V156">
        <f>AVERAGE('Normalised to Glycine D5'!AB156:AD156)</f>
        <v>0</v>
      </c>
      <c r="W156">
        <f>STDEV('Normalised to Glycine D5'!AB156:AD156)/SQRT(COUNT('Normalised to Glycine D5'!AB156:AD156))</f>
        <v>0</v>
      </c>
    </row>
    <row r="157" spans="1:23" x14ac:dyDescent="0.2">
      <c r="A157" t="s">
        <v>287</v>
      </c>
      <c r="B157" t="s">
        <v>389</v>
      </c>
      <c r="C157" s="1" t="s">
        <v>288</v>
      </c>
      <c r="D157">
        <v>896.12800000000004</v>
      </c>
      <c r="E157">
        <v>2546.3000000000002</v>
      </c>
      <c r="G157">
        <f>AVERAGE('Normalised to Glycine D5'!G157:I157)</f>
        <v>2.6465738632541709E-4</v>
      </c>
      <c r="H157">
        <f>STDEV('Normalised to Glycine D5'!G157:I157)/SQRT(COUNT('Normalised to Glycine D5'!G157:I157))</f>
        <v>3.7000167302821443E-5</v>
      </c>
      <c r="I157">
        <f>AVERAGE('Normalised to Glycine D5'!J157:L157)</f>
        <v>1.0186982366928896</v>
      </c>
      <c r="J157">
        <f>STDEV('Normalised to Glycine D5'!J157:L157)/SQRT(COUNT('Normalised to Glycine D5'!J157:L157))</f>
        <v>0.53897269221579236</v>
      </c>
      <c r="K157">
        <f>AVERAGE('Normalised to Glycine D5'!M157:O157)</f>
        <v>0.71155128787560284</v>
      </c>
      <c r="L157">
        <f>STDEV('Normalised to Glycine D5'!M157:O157)/SQRT(COUNT('Normalised to Glycine D5'!M157:O157))</f>
        <v>0.35707091222608983</v>
      </c>
      <c r="M157">
        <f>AVERAGE('Normalised to Glycine D5'!P157:R157)</f>
        <v>0.73757213648286479</v>
      </c>
      <c r="N157">
        <f>STDEV('Normalised to Glycine D5'!P157:R157)/SQRT(COUNT('Normalised to Glycine D5'!P157:R157))</f>
        <v>0.49188474203460225</v>
      </c>
      <c r="P157">
        <f>AVERAGE('Normalised to Glycine D5'!S157:U157)</f>
        <v>0.36382036648836236</v>
      </c>
      <c r="Q157">
        <f>STDEV('Normalised to Glycine D5'!S157:U157)/SQRT(COUNT('Normalised to Glycine D5'!S157:U157))</f>
        <v>0.3631702394410361</v>
      </c>
      <c r="R157">
        <f>AVERAGE('Normalised to Glycine D5'!V157:X157)</f>
        <v>4.6805522935135526</v>
      </c>
      <c r="S157">
        <f>STDEV('Normalised to Glycine D5'!V157:X157)/SQRT(COUNT('Normalised to Glycine D5'!V157:X157))</f>
        <v>3.7893055096052572</v>
      </c>
      <c r="T157">
        <f>AVERAGE('Normalised to Glycine D5'!Y157:AA157)</f>
        <v>0.59015064743572532</v>
      </c>
      <c r="U157">
        <f>STDEV('Normalised to Glycine D5'!Y157:AA157)/SQRT(COUNT('Normalised to Glycine D5'!Y157:AA157))</f>
        <v>8.9097273131070728E-2</v>
      </c>
      <c r="V157">
        <f>AVERAGE('Normalised to Glycine D5'!AB157:AD157)</f>
        <v>0.45839938763800631</v>
      </c>
      <c r="W157">
        <f>STDEV('Normalised to Glycine D5'!AB157:AD157)/SQRT(COUNT('Normalised to Glycine D5'!AB157:AD157))</f>
        <v>3.0237452900980469E-2</v>
      </c>
    </row>
    <row r="158" spans="1:23" x14ac:dyDescent="0.2">
      <c r="A158" t="s">
        <v>289</v>
      </c>
      <c r="B158" t="s">
        <v>360</v>
      </c>
      <c r="C158">
        <v>170</v>
      </c>
      <c r="D158">
        <v>896.47799999999995</v>
      </c>
      <c r="E158">
        <v>2547.6</v>
      </c>
      <c r="G158">
        <f>AVERAGE('Normalised to Glycine D5'!G158:I158)</f>
        <v>0.84391145826782354</v>
      </c>
      <c r="H158">
        <f>STDEV('Normalised to Glycine D5'!G158:I158)/SQRT(COUNT('Normalised to Glycine D5'!G158:I158))</f>
        <v>6.8606867447247741E-2</v>
      </c>
      <c r="I158">
        <f>AVERAGE('Normalised to Glycine D5'!J158:L158)</f>
        <v>0.31594096838463509</v>
      </c>
      <c r="J158">
        <f>STDEV('Normalised to Glycine D5'!J158:L158)/SQRT(COUNT('Normalised to Glycine D5'!J158:L158))</f>
        <v>0.3157954111522705</v>
      </c>
      <c r="K158">
        <f>AVERAGE('Normalised to Glycine D5'!M158:O158)</f>
        <v>0.41239114775012703</v>
      </c>
      <c r="L158">
        <f>STDEV('Normalised to Glycine D5'!M158:O158)/SQRT(COUNT('Normalised to Glycine D5'!M158:O158))</f>
        <v>0.41164111830708833</v>
      </c>
      <c r="M158">
        <f>AVERAGE('Normalised to Glycine D5'!P158:R158)</f>
        <v>0.25370464158423495</v>
      </c>
      <c r="N158">
        <f>STDEV('Normalised to Glycine D5'!P158:R158)/SQRT(COUNT('Normalised to Glycine D5'!P158:R158))</f>
        <v>0.25289839004370274</v>
      </c>
      <c r="P158">
        <f>AVERAGE('Normalised to Glycine D5'!S158:U158)</f>
        <v>0.91427758213596622</v>
      </c>
      <c r="Q158">
        <f>STDEV('Normalised to Glycine D5'!S158:U158)/SQRT(COUNT('Normalised to Glycine D5'!S158:U158))</f>
        <v>0.49035419807359548</v>
      </c>
      <c r="R158">
        <f>AVERAGE('Normalised to Glycine D5'!V158:X158)</f>
        <v>0</v>
      </c>
      <c r="S158">
        <f>STDEV('Normalised to Glycine D5'!V158:X158)/SQRT(COUNT('Normalised to Glycine D5'!V158:X158))</f>
        <v>0</v>
      </c>
      <c r="T158">
        <f>AVERAGE('Normalised to Glycine D5'!Y158:AA158)</f>
        <v>2.0001688092816851E-4</v>
      </c>
      <c r="U158">
        <f>STDEV('Normalised to Glycine D5'!Y158:AA158)/SQRT(COUNT('Normalised to Glycine D5'!Y158:AA158))</f>
        <v>2.0001688092816851E-4</v>
      </c>
      <c r="V158">
        <f>AVERAGE('Normalised to Glycine D5'!AB158:AD158)</f>
        <v>0</v>
      </c>
      <c r="W158">
        <f>STDEV('Normalised to Glycine D5'!AB158:AD158)/SQRT(COUNT('Normalised to Glycine D5'!AB158:AD158))</f>
        <v>0</v>
      </c>
    </row>
    <row r="159" spans="1:23" x14ac:dyDescent="0.2">
      <c r="A159" t="s">
        <v>290</v>
      </c>
      <c r="B159" t="s">
        <v>357</v>
      </c>
      <c r="C159" s="1" t="s">
        <v>291</v>
      </c>
      <c r="D159">
        <v>904.27800000000002</v>
      </c>
      <c r="E159">
        <v>2575.1</v>
      </c>
      <c r="G159">
        <f>AVERAGE('Normalised to Glycine D5'!G159:I159)</f>
        <v>3.4470718783726213E-2</v>
      </c>
      <c r="H159">
        <f>STDEV('Normalised to Glycine D5'!G159:I159)/SQRT(COUNT('Normalised to Glycine D5'!G159:I159))</f>
        <v>1.2772634099905825E-2</v>
      </c>
      <c r="I159">
        <f>AVERAGE('Normalised to Glycine D5'!J159:L159)</f>
        <v>7.0119382914178977E-2</v>
      </c>
      <c r="J159">
        <f>STDEV('Normalised to Glycine D5'!J159:L159)/SQRT(COUNT('Normalised to Glycine D5'!J159:L159))</f>
        <v>6.7422489642653197E-3</v>
      </c>
      <c r="K159">
        <f>AVERAGE('Normalised to Glycine D5'!M159:O159)</f>
        <v>0.21440683853910006</v>
      </c>
      <c r="L159">
        <f>STDEV('Normalised to Glycine D5'!M159:O159)/SQRT(COUNT('Normalised to Glycine D5'!M159:O159))</f>
        <v>4.8426360931488515E-3</v>
      </c>
      <c r="M159">
        <f>AVERAGE('Normalised to Glycine D5'!P159:R159)</f>
        <v>0.19837170856574868</v>
      </c>
      <c r="N159">
        <f>STDEV('Normalised to Glycine D5'!P159:R159)/SQRT(COUNT('Normalised to Glycine D5'!P159:R159))</f>
        <v>2.9202637162596357E-2</v>
      </c>
      <c r="P159">
        <f>AVERAGE('Normalised to Glycine D5'!S159:U159)</f>
        <v>2.6239278110854997E-2</v>
      </c>
      <c r="Q159">
        <f>STDEV('Normalised to Glycine D5'!S159:U159)/SQRT(COUNT('Normalised to Glycine D5'!S159:U159))</f>
        <v>1.2127397039749117E-2</v>
      </c>
      <c r="R159">
        <f>AVERAGE('Normalised to Glycine D5'!V159:X159)</f>
        <v>0.47716833960826149</v>
      </c>
      <c r="S159">
        <f>STDEV('Normalised to Glycine D5'!V159:X159)/SQRT(COUNT('Normalised to Glycine D5'!V159:X159))</f>
        <v>0.45885527743234572</v>
      </c>
      <c r="T159">
        <f>AVERAGE('Normalised to Glycine D5'!Y159:AA159)</f>
        <v>0.1567449074937288</v>
      </c>
      <c r="U159">
        <f>STDEV('Normalised to Glycine D5'!Y159:AA159)/SQRT(COUNT('Normalised to Glycine D5'!Y159:AA159))</f>
        <v>1.5135190328405629E-2</v>
      </c>
      <c r="V159">
        <f>AVERAGE('Normalised to Glycine D5'!AB159:AD159)</f>
        <v>0.19839690160022305</v>
      </c>
      <c r="W159">
        <f>STDEV('Normalised to Glycine D5'!AB159:AD159)/SQRT(COUNT('Normalised to Glycine D5'!AB159:AD159))</f>
        <v>0.13753637281935613</v>
      </c>
    </row>
    <row r="160" spans="1:23" x14ac:dyDescent="0.2">
      <c r="A160" t="s">
        <v>292</v>
      </c>
      <c r="B160" t="s">
        <v>357</v>
      </c>
      <c r="C160" t="s">
        <v>293</v>
      </c>
      <c r="D160">
        <v>921.678</v>
      </c>
      <c r="E160">
        <v>2636.5</v>
      </c>
      <c r="G160">
        <f>AVERAGE('Normalised to Glycine D5'!G160:I160)</f>
        <v>1.6358108129625141E-4</v>
      </c>
      <c r="H160">
        <f>STDEV('Normalised to Glycine D5'!G160:I160)/SQRT(COUNT('Normalised to Glycine D5'!G160:I160))</f>
        <v>1.6358108129625141E-4</v>
      </c>
      <c r="I160">
        <f>AVERAGE('Normalised to Glycine D5'!J160:L160)</f>
        <v>5.4614554316138951E-4</v>
      </c>
      <c r="J160">
        <f>STDEV('Normalised to Glycine D5'!J160:L160)/SQRT(COUNT('Normalised to Glycine D5'!J160:L160))</f>
        <v>5.4614554316138951E-4</v>
      </c>
      <c r="K160">
        <f>AVERAGE('Normalised to Glycine D5'!M160:O160)</f>
        <v>6.0685506513796289E-3</v>
      </c>
      <c r="L160">
        <f>STDEV('Normalised to Glycine D5'!M160:O160)/SQRT(COUNT('Normalised to Glycine D5'!M160:O160))</f>
        <v>6.2920909523311917E-5</v>
      </c>
      <c r="M160">
        <f>AVERAGE('Normalised to Glycine D5'!P160:R160)</f>
        <v>6.1437928996025395E-3</v>
      </c>
      <c r="N160">
        <f>STDEV('Normalised to Glycine D5'!P160:R160)/SQRT(COUNT('Normalised to Glycine D5'!P160:R160))</f>
        <v>1.828745103048678E-3</v>
      </c>
      <c r="P160">
        <f>AVERAGE('Normalised to Glycine D5'!S160:U160)</f>
        <v>1.2593678165203287E-3</v>
      </c>
      <c r="Q160">
        <f>STDEV('Normalised to Glycine D5'!S160:U160)/SQRT(COUNT('Normalised to Glycine D5'!S160:U160))</f>
        <v>3.8763450458757792E-4</v>
      </c>
      <c r="R160">
        <f>AVERAGE('Normalised to Glycine D5'!V160:X160)</f>
        <v>0</v>
      </c>
      <c r="S160">
        <f>STDEV('Normalised to Glycine D5'!V160:X160)/SQRT(COUNT('Normalised to Glycine D5'!V160:X160))</f>
        <v>0</v>
      </c>
      <c r="T160">
        <f>AVERAGE('Normalised to Glycine D5'!Y160:AA160)</f>
        <v>4.0968021403085661E-3</v>
      </c>
      <c r="U160">
        <f>STDEV('Normalised to Glycine D5'!Y160:AA160)/SQRT(COUNT('Normalised to Glycine D5'!Y160:AA160))</f>
        <v>5.3675827743736467E-4</v>
      </c>
      <c r="V160">
        <f>AVERAGE('Normalised to Glycine D5'!AB160:AD160)</f>
        <v>4.6140851133605566E-3</v>
      </c>
      <c r="W160">
        <f>STDEV('Normalised to Glycine D5'!AB160:AD160)/SQRT(COUNT('Normalised to Glycine D5'!AB160:AD160))</f>
        <v>1.6508725505262013E-3</v>
      </c>
    </row>
    <row r="161" spans="1:23" x14ac:dyDescent="0.2">
      <c r="A161" t="s">
        <v>294</v>
      </c>
      <c r="B161" t="s">
        <v>389</v>
      </c>
      <c r="C161" s="1" t="s">
        <v>295</v>
      </c>
      <c r="D161">
        <v>924.02800000000002</v>
      </c>
      <c r="E161">
        <v>2644.8</v>
      </c>
      <c r="G161">
        <f>AVERAGE('Normalised to Glycine D5'!G161:I161)</f>
        <v>0.12563056135878922</v>
      </c>
      <c r="H161">
        <f>STDEV('Normalised to Glycine D5'!G161:I161)/SQRT(COUNT('Normalised to Glycine D5'!G161:I161))</f>
        <v>9.1356109183845444E-3</v>
      </c>
      <c r="I161">
        <f>AVERAGE('Normalised to Glycine D5'!J161:L161)</f>
        <v>0.12190820215304066</v>
      </c>
      <c r="J161">
        <f>STDEV('Normalised to Glycine D5'!J161:L161)/SQRT(COUNT('Normalised to Glycine D5'!J161:L161))</f>
        <v>2.2371114283384289E-2</v>
      </c>
      <c r="K161">
        <f>AVERAGE('Normalised to Glycine D5'!M161:O161)</f>
        <v>9.8429385014529511E-2</v>
      </c>
      <c r="L161">
        <f>STDEV('Normalised to Glycine D5'!M161:O161)/SQRT(COUNT('Normalised to Glycine D5'!M161:O161))</f>
        <v>7.6244581767806038E-3</v>
      </c>
      <c r="M161">
        <f>AVERAGE('Normalised to Glycine D5'!P161:R161)</f>
        <v>6.8106540291560255E-2</v>
      </c>
      <c r="N161">
        <f>STDEV('Normalised to Glycine D5'!P161:R161)/SQRT(COUNT('Normalised to Glycine D5'!P161:R161))</f>
        <v>2.6679721318164821E-2</v>
      </c>
      <c r="P161">
        <f>AVERAGE('Normalised to Glycine D5'!S161:U161)</f>
        <v>0.18313184173911123</v>
      </c>
      <c r="Q161">
        <f>STDEV('Normalised to Glycine D5'!S161:U161)/SQRT(COUNT('Normalised to Glycine D5'!S161:U161))</f>
        <v>4.7585918784897034E-2</v>
      </c>
      <c r="R161">
        <f>AVERAGE('Normalised to Glycine D5'!V161:X161)</f>
        <v>0.74599761938039311</v>
      </c>
      <c r="S161">
        <f>STDEV('Normalised to Glycine D5'!V161:X161)/SQRT(COUNT('Normalised to Glycine D5'!V161:X161))</f>
        <v>0.65968032625949169</v>
      </c>
      <c r="T161">
        <f>AVERAGE('Normalised to Glycine D5'!Y161:AA161)</f>
        <v>5.0517584231671131E-2</v>
      </c>
      <c r="U161">
        <f>STDEV('Normalised to Glycine D5'!Y161:AA161)/SQRT(COUNT('Normalised to Glycine D5'!Y161:AA161))</f>
        <v>1.3484307356783803E-2</v>
      </c>
      <c r="V161">
        <f>AVERAGE('Normalised to Glycine D5'!AB161:AD161)</f>
        <v>2.8123140631726384E-2</v>
      </c>
      <c r="W161">
        <f>STDEV('Normalised to Glycine D5'!AB161:AD161)/SQRT(COUNT('Normalised to Glycine D5'!AB161:AD161))</f>
        <v>1.3749573752095326E-2</v>
      </c>
    </row>
    <row r="162" spans="1:23" x14ac:dyDescent="0.2">
      <c r="A162" t="s">
        <v>296</v>
      </c>
      <c r="B162" t="s">
        <v>389</v>
      </c>
      <c r="C162" t="s">
        <v>297</v>
      </c>
      <c r="D162">
        <v>926.07799999999997</v>
      </c>
      <c r="E162">
        <v>2652</v>
      </c>
      <c r="G162">
        <f>AVERAGE('Normalised to Glycine D5'!G162:I162)</f>
        <v>1.0915082614228975E-2</v>
      </c>
      <c r="H162">
        <f>STDEV('Normalised to Glycine D5'!G162:I162)/SQRT(COUNT('Normalised to Glycine D5'!G162:I162))</f>
        <v>4.1315519527194619E-4</v>
      </c>
      <c r="I162">
        <f>AVERAGE('Normalised to Glycine D5'!J162:L162)</f>
        <v>1.6299105437911698E-2</v>
      </c>
      <c r="J162">
        <f>STDEV('Normalised to Glycine D5'!J162:L162)/SQRT(COUNT('Normalised to Glycine D5'!J162:L162))</f>
        <v>2.9156178535640425E-3</v>
      </c>
      <c r="K162">
        <f>AVERAGE('Normalised to Glycine D5'!M162:O162)</f>
        <v>2.2443232886459118E-2</v>
      </c>
      <c r="L162">
        <f>STDEV('Normalised to Glycine D5'!M162:O162)/SQRT(COUNT('Normalised to Glycine D5'!M162:O162))</f>
        <v>2.887992268584222E-4</v>
      </c>
      <c r="M162">
        <f>AVERAGE('Normalised to Glycine D5'!P162:R162)</f>
        <v>1.6949401647758062E-2</v>
      </c>
      <c r="N162">
        <f>STDEV('Normalised to Glycine D5'!P162:R162)/SQRT(COUNT('Normalised to Glycine D5'!P162:R162))</f>
        <v>5.7412644367397939E-3</v>
      </c>
      <c r="P162">
        <f>AVERAGE('Normalised to Glycine D5'!S162:U162)</f>
        <v>1.4132963605802221E-2</v>
      </c>
      <c r="Q162">
        <f>STDEV('Normalised to Glycine D5'!S162:U162)/SQRT(COUNT('Normalised to Glycine D5'!S162:U162))</f>
        <v>4.2361506157300114E-3</v>
      </c>
      <c r="R162">
        <f>AVERAGE('Normalised to Glycine D5'!V162:X162)</f>
        <v>5.0753277558510494E-2</v>
      </c>
      <c r="S162">
        <f>STDEV('Normalised to Glycine D5'!V162:X162)/SQRT(COUNT('Normalised to Glycine D5'!V162:X162))</f>
        <v>4.1756043838713307E-2</v>
      </c>
      <c r="T162">
        <f>AVERAGE('Normalised to Glycine D5'!Y162:AA162)</f>
        <v>1.0113874259833835E-2</v>
      </c>
      <c r="U162">
        <f>STDEV('Normalised to Glycine D5'!Y162:AA162)/SQRT(COUNT('Normalised to Glycine D5'!Y162:AA162))</f>
        <v>2.3541406515303295E-3</v>
      </c>
      <c r="V162">
        <f>AVERAGE('Normalised to Glycine D5'!AB162:AD162)</f>
        <v>7.7293497536060525E-3</v>
      </c>
      <c r="W162">
        <f>STDEV('Normalised to Glycine D5'!AB162:AD162)/SQRT(COUNT('Normalised to Glycine D5'!AB162:AD162))</f>
        <v>1.8870120515552104E-3</v>
      </c>
    </row>
    <row r="163" spans="1:23" x14ac:dyDescent="0.2">
      <c r="A163" t="s">
        <v>298</v>
      </c>
      <c r="B163" t="s">
        <v>360</v>
      </c>
      <c r="C163" s="1" t="s">
        <v>299</v>
      </c>
      <c r="D163">
        <v>929.178</v>
      </c>
      <c r="E163">
        <v>2663</v>
      </c>
      <c r="G163">
        <f>AVERAGE('Normalised to Glycine D5'!G163:I163)</f>
        <v>1.3495480864344442E-2</v>
      </c>
      <c r="H163">
        <f>STDEV('Normalised to Glycine D5'!G163:I163)/SQRT(COUNT('Normalised to Glycine D5'!G163:I163))</f>
        <v>3.3283969830604195E-3</v>
      </c>
      <c r="I163">
        <f>AVERAGE('Normalised to Glycine D5'!J163:L163)</f>
        <v>0.13200658205870977</v>
      </c>
      <c r="J163">
        <f>STDEV('Normalised to Glycine D5'!J163:L163)/SQRT(COUNT('Normalised to Glycine D5'!J163:L163))</f>
        <v>2.8031272610128589E-2</v>
      </c>
      <c r="K163">
        <f>AVERAGE('Normalised to Glycine D5'!M163:O163)</f>
        <v>0.20273453314844483</v>
      </c>
      <c r="L163">
        <f>STDEV('Normalised to Glycine D5'!M163:O163)/SQRT(COUNT('Normalised to Glycine D5'!M163:O163))</f>
        <v>9.8225546421701112E-3</v>
      </c>
      <c r="M163">
        <f>AVERAGE('Normalised to Glycine D5'!P163:R163)</f>
        <v>0.23252006962210683</v>
      </c>
      <c r="N163">
        <f>STDEV('Normalised to Glycine D5'!P163:R163)/SQRT(COUNT('Normalised to Glycine D5'!P163:R163))</f>
        <v>9.9611573958640551E-2</v>
      </c>
      <c r="P163">
        <f>AVERAGE('Normalised to Glycine D5'!S163:U163)</f>
        <v>3.0694909864232917E-2</v>
      </c>
      <c r="Q163">
        <f>STDEV('Normalised to Glycine D5'!S163:U163)/SQRT(COUNT('Normalised to Glycine D5'!S163:U163))</f>
        <v>5.2808301343739098E-3</v>
      </c>
      <c r="R163">
        <f>AVERAGE('Normalised to Glycine D5'!V163:X163)</f>
        <v>0.4516058002936057</v>
      </c>
      <c r="S163">
        <f>STDEV('Normalised to Glycine D5'!V163:X163)/SQRT(COUNT('Normalised to Glycine D5'!V163:X163))</f>
        <v>0.38589881468972353</v>
      </c>
      <c r="T163">
        <f>AVERAGE('Normalised to Glycine D5'!Y163:AA163)</f>
        <v>0.16094979526937012</v>
      </c>
      <c r="U163">
        <f>STDEV('Normalised to Glycine D5'!Y163:AA163)/SQRT(COUNT('Normalised to Glycine D5'!Y163:AA163))</f>
        <v>4.8512767644664473E-2</v>
      </c>
      <c r="V163">
        <f>AVERAGE('Normalised to Glycine D5'!AB163:AD163)</f>
        <v>4.0534077238578908E-2</v>
      </c>
      <c r="W163">
        <f>STDEV('Normalised to Glycine D5'!AB163:AD163)/SQRT(COUNT('Normalised to Glycine D5'!AB163:AD163))</f>
        <v>1.1204113604659867E-2</v>
      </c>
    </row>
    <row r="164" spans="1:23" x14ac:dyDescent="0.2">
      <c r="A164" t="s">
        <v>300</v>
      </c>
      <c r="B164" t="s">
        <v>360</v>
      </c>
      <c r="C164" t="s">
        <v>301</v>
      </c>
      <c r="D164">
        <v>930.12800000000004</v>
      </c>
      <c r="E164">
        <v>2666.3</v>
      </c>
      <c r="G164">
        <f>AVERAGE('Normalised to Glycine D5'!G164:I164)</f>
        <v>7.564042209706196E-3</v>
      </c>
      <c r="H164">
        <f>STDEV('Normalised to Glycine D5'!G164:I164)/SQRT(COUNT('Normalised to Glycine D5'!G164:I164))</f>
        <v>4.0177668531036717E-4</v>
      </c>
      <c r="I164">
        <f>AVERAGE('Normalised to Glycine D5'!J164:L164)</f>
        <v>3.3187128429401976E-2</v>
      </c>
      <c r="J164">
        <f>STDEV('Normalised to Glycine D5'!J164:L164)/SQRT(COUNT('Normalised to Glycine D5'!J164:L164))</f>
        <v>6.2245250210028929E-3</v>
      </c>
      <c r="K164">
        <f>AVERAGE('Normalised to Glycine D5'!M164:O164)</f>
        <v>4.3094097229781476E-2</v>
      </c>
      <c r="L164">
        <f>STDEV('Normalised to Glycine D5'!M164:O164)/SQRT(COUNT('Normalised to Glycine D5'!M164:O164))</f>
        <v>2.9337852389973765E-3</v>
      </c>
      <c r="M164">
        <f>AVERAGE('Normalised to Glycine D5'!P164:R164)</f>
        <v>4.0782974844170504E-2</v>
      </c>
      <c r="N164">
        <f>STDEV('Normalised to Glycine D5'!P164:R164)/SQRT(COUNT('Normalised to Glycine D5'!P164:R164))</f>
        <v>3.1133599919075727E-2</v>
      </c>
      <c r="P164">
        <f>AVERAGE('Normalised to Glycine D5'!S164:U164)</f>
        <v>1.4014821771998557E-2</v>
      </c>
      <c r="Q164">
        <f>STDEV('Normalised to Glycine D5'!S164:U164)/SQRT(COUNT('Normalised to Glycine D5'!S164:U164))</f>
        <v>1.5078452972239777E-3</v>
      </c>
      <c r="R164">
        <f>AVERAGE('Normalised to Glycine D5'!V164:X164)</f>
        <v>0.13138268571582948</v>
      </c>
      <c r="S164">
        <f>STDEV('Normalised to Glycine D5'!V164:X164)/SQRT(COUNT('Normalised to Glycine D5'!V164:X164))</f>
        <v>0.11143228431268218</v>
      </c>
      <c r="T164">
        <f>AVERAGE('Normalised to Glycine D5'!Y164:AA164)</f>
        <v>3.06076746195308E-2</v>
      </c>
      <c r="U164">
        <f>STDEV('Normalised to Glycine D5'!Y164:AA164)/SQRT(COUNT('Normalised to Glycine D5'!Y164:AA164))</f>
        <v>1.3124342560410205E-2</v>
      </c>
      <c r="V164">
        <f>AVERAGE('Normalised to Glycine D5'!AB164:AD164)</f>
        <v>1.1405835800408173E-2</v>
      </c>
      <c r="W164">
        <f>STDEV('Normalised to Glycine D5'!AB164:AD164)/SQRT(COUNT('Normalised to Glycine D5'!AB164:AD164))</f>
        <v>3.0826673475253868E-3</v>
      </c>
    </row>
    <row r="165" spans="1:23" x14ac:dyDescent="0.2">
      <c r="A165" t="s">
        <v>302</v>
      </c>
      <c r="B165" t="s">
        <v>389</v>
      </c>
      <c r="C165" t="s">
        <v>303</v>
      </c>
      <c r="D165">
        <v>934.22799999999995</v>
      </c>
      <c r="E165">
        <v>2680.8</v>
      </c>
      <c r="G165">
        <f>AVERAGE('Normalised to Glycine D5'!G165:I165)</f>
        <v>0.14532919716136977</v>
      </c>
      <c r="H165">
        <f>STDEV('Normalised to Glycine D5'!G165:I165)/SQRT(COUNT('Normalised to Glycine D5'!G165:I165))</f>
        <v>4.3811328202298903E-2</v>
      </c>
      <c r="I165">
        <f>AVERAGE('Normalised to Glycine D5'!J165:L165)</f>
        <v>0.18875078201762716</v>
      </c>
      <c r="J165">
        <f>STDEV('Normalised to Glycine D5'!J165:L165)/SQRT(COUNT('Normalised to Glycine D5'!J165:L165))</f>
        <v>6.3468503678798235E-2</v>
      </c>
      <c r="K165">
        <f>AVERAGE('Normalised to Glycine D5'!M165:O165)</f>
        <v>0.10672714028376407</v>
      </c>
      <c r="L165">
        <f>STDEV('Normalised to Glycine D5'!M165:O165)/SQRT(COUNT('Normalised to Glycine D5'!M165:O165))</f>
        <v>6.8494703801351533E-3</v>
      </c>
      <c r="M165">
        <f>AVERAGE('Normalised to Glycine D5'!P165:R165)</f>
        <v>0.10693740402361814</v>
      </c>
      <c r="N165">
        <f>STDEV('Normalised to Glycine D5'!P165:R165)/SQRT(COUNT('Normalised to Glycine D5'!P165:R165))</f>
        <v>3.8410138295094702E-2</v>
      </c>
      <c r="P165">
        <f>AVERAGE('Normalised to Glycine D5'!S165:U165)</f>
        <v>0.11392905691589326</v>
      </c>
      <c r="Q165">
        <f>STDEV('Normalised to Glycine D5'!S165:U165)/SQRT(COUNT('Normalised to Glycine D5'!S165:U165))</f>
        <v>6.3502398013447953E-2</v>
      </c>
      <c r="R165">
        <f>AVERAGE('Normalised to Glycine D5'!V165:X165)</f>
        <v>0.43600708365668828</v>
      </c>
      <c r="S165">
        <f>STDEV('Normalised to Glycine D5'!V165:X165)/SQRT(COUNT('Normalised to Glycine D5'!V165:X165))</f>
        <v>0.371682191034927</v>
      </c>
      <c r="T165">
        <f>AVERAGE('Normalised to Glycine D5'!Y165:AA165)</f>
        <v>4.1294772446238331E-2</v>
      </c>
      <c r="U165">
        <f>STDEV('Normalised to Glycine D5'!Y165:AA165)/SQRT(COUNT('Normalised to Glycine D5'!Y165:AA165))</f>
        <v>8.3943108326548187E-3</v>
      </c>
      <c r="V165">
        <f>AVERAGE('Normalised to Glycine D5'!AB165:AD165)</f>
        <v>2.7849392909627388E-2</v>
      </c>
      <c r="W165">
        <f>STDEV('Normalised to Glycine D5'!AB165:AD165)/SQRT(COUNT('Normalised to Glycine D5'!AB165:AD165))</f>
        <v>3.8967875368667356E-3</v>
      </c>
    </row>
    <row r="166" spans="1:23" x14ac:dyDescent="0.2">
      <c r="A166" t="s">
        <v>304</v>
      </c>
      <c r="B166" t="s">
        <v>389</v>
      </c>
      <c r="C166" t="s">
        <v>305</v>
      </c>
      <c r="D166">
        <v>934.72799999999995</v>
      </c>
      <c r="E166">
        <v>2682.6</v>
      </c>
      <c r="G166">
        <f>AVERAGE('Normalised to Glycine D5'!G166:I166)</f>
        <v>0.13489502117260257</v>
      </c>
      <c r="H166">
        <f>STDEV('Normalised to Glycine D5'!G166:I166)/SQRT(COUNT('Normalised to Glycine D5'!G166:I166))</f>
        <v>1.167117373846395E-2</v>
      </c>
      <c r="I166">
        <f>AVERAGE('Normalised to Glycine D5'!J166:L166)</f>
        <v>0.22441458284636565</v>
      </c>
      <c r="J166">
        <f>STDEV('Normalised to Glycine D5'!J166:L166)/SQRT(COUNT('Normalised to Glycine D5'!J166:L166))</f>
        <v>3.7602957486681098E-2</v>
      </c>
      <c r="K166">
        <f>AVERAGE('Normalised to Glycine D5'!M166:O166)</f>
        <v>0.13937509919779123</v>
      </c>
      <c r="L166">
        <f>STDEV('Normalised to Glycine D5'!M166:O166)/SQRT(COUNT('Normalised to Glycine D5'!M166:O166))</f>
        <v>1.0396067428096106E-2</v>
      </c>
      <c r="M166">
        <f>AVERAGE('Normalised to Glycine D5'!P166:R166)</f>
        <v>0.13461490807143076</v>
      </c>
      <c r="N166">
        <f>STDEV('Normalised to Glycine D5'!P166:R166)/SQRT(COUNT('Normalised to Glycine D5'!P166:R166))</f>
        <v>4.924330629846662E-2</v>
      </c>
      <c r="P166">
        <f>AVERAGE('Normalised to Glycine D5'!S166:U166)</f>
        <v>0.15643358450949196</v>
      </c>
      <c r="Q166">
        <f>STDEV('Normalised to Glycine D5'!S166:U166)/SQRT(COUNT('Normalised to Glycine D5'!S166:U166))</f>
        <v>4.7758452814126717E-2</v>
      </c>
      <c r="R166">
        <f>AVERAGE('Normalised to Glycine D5'!V166:X166)</f>
        <v>0.5428524097396259</v>
      </c>
      <c r="S166">
        <f>STDEV('Normalised to Glycine D5'!V166:X166)/SQRT(COUNT('Normalised to Glycine D5'!V166:X166))</f>
        <v>0.43652939432771909</v>
      </c>
      <c r="T166">
        <f>AVERAGE('Normalised to Glycine D5'!Y166:AA166)</f>
        <v>4.7623930560298976E-2</v>
      </c>
      <c r="U166">
        <f>STDEV('Normalised to Glycine D5'!Y166:AA166)/SQRT(COUNT('Normalised to Glycine D5'!Y166:AA166))</f>
        <v>1.3350550825827836E-2</v>
      </c>
      <c r="V166">
        <f>AVERAGE('Normalised to Glycine D5'!AB166:AD166)</f>
        <v>2.6663048881498286E-2</v>
      </c>
      <c r="W166">
        <f>STDEV('Normalised to Glycine D5'!AB166:AD166)/SQRT(COUNT('Normalised to Glycine D5'!AB166:AD166))</f>
        <v>8.8349899483679099E-3</v>
      </c>
    </row>
    <row r="167" spans="1:23" x14ac:dyDescent="0.2">
      <c r="A167" t="s">
        <v>306</v>
      </c>
      <c r="B167" t="s">
        <v>389</v>
      </c>
      <c r="C167" t="s">
        <v>307</v>
      </c>
      <c r="D167">
        <v>935.82799999999997</v>
      </c>
      <c r="E167">
        <v>2686.5</v>
      </c>
      <c r="G167">
        <f>AVERAGE('Normalised to Glycine D5'!G167:I167)</f>
        <v>3.1204532898379447E-2</v>
      </c>
      <c r="H167">
        <f>STDEV('Normalised to Glycine D5'!G167:I167)/SQRT(COUNT('Normalised to Glycine D5'!G167:I167))</f>
        <v>3.1204532898379447E-2</v>
      </c>
      <c r="I167">
        <f>AVERAGE('Normalised to Glycine D5'!J167:L167)</f>
        <v>8.4422081758141851E-2</v>
      </c>
      <c r="J167">
        <f>STDEV('Normalised to Glycine D5'!J167:L167)/SQRT(COUNT('Normalised to Glycine D5'!J167:L167))</f>
        <v>4.287676997197442E-2</v>
      </c>
      <c r="K167">
        <f>AVERAGE('Normalised to Glycine D5'!M167:O167)</f>
        <v>1.4028351101250667E-2</v>
      </c>
      <c r="L167">
        <f>STDEV('Normalised to Glycine D5'!M167:O167)/SQRT(COUNT('Normalised to Glycine D5'!M167:O167))</f>
        <v>1.4028351101250667E-2</v>
      </c>
      <c r="M167">
        <f>AVERAGE('Normalised to Glycine D5'!P167:R167)</f>
        <v>3.9254597934306981E-2</v>
      </c>
      <c r="N167">
        <f>STDEV('Normalised to Glycine D5'!P167:R167)/SQRT(COUNT('Normalised to Glycine D5'!P167:R167))</f>
        <v>3.9254597934306981E-2</v>
      </c>
      <c r="P167">
        <f>AVERAGE('Normalised to Glycine D5'!S167:U167)</f>
        <v>8.7641546815551405E-2</v>
      </c>
      <c r="Q167">
        <f>STDEV('Normalised to Glycine D5'!S167:U167)/SQRT(COUNT('Normalised to Glycine D5'!S167:U167))</f>
        <v>2.0922097829659141E-2</v>
      </c>
      <c r="R167">
        <f>AVERAGE('Normalised to Glycine D5'!V167:X167)</f>
        <v>2.021879194118981E-2</v>
      </c>
      <c r="S167">
        <f>STDEV('Normalised to Glycine D5'!V167:X167)/SQRT(COUNT('Normalised to Glycine D5'!V167:X167))</f>
        <v>2.0218791941189813E-2</v>
      </c>
      <c r="T167">
        <f>AVERAGE('Normalised to Glycine D5'!Y167:AA167)</f>
        <v>0</v>
      </c>
      <c r="U167">
        <f>STDEV('Normalised to Glycine D5'!Y167:AA167)/SQRT(COUNT('Normalised to Glycine D5'!Y167:AA167))</f>
        <v>0</v>
      </c>
      <c r="V167">
        <f>AVERAGE('Normalised to Glycine D5'!AB167:AD167)</f>
        <v>3.5043138576377063E-3</v>
      </c>
      <c r="W167">
        <f>STDEV('Normalised to Glycine D5'!AB167:AD167)/SQRT(COUNT('Normalised to Glycine D5'!AB167:AD167))</f>
        <v>3.5043138576377063E-3</v>
      </c>
    </row>
    <row r="168" spans="1:23" x14ac:dyDescent="0.2">
      <c r="A168" t="s">
        <v>308</v>
      </c>
      <c r="B168" t="s">
        <v>389</v>
      </c>
      <c r="C168" t="s">
        <v>309</v>
      </c>
      <c r="D168">
        <v>936.87800000000004</v>
      </c>
      <c r="E168">
        <v>2690.2</v>
      </c>
      <c r="G168">
        <f>AVERAGE('Normalised to Glycine D5'!G168:I168)</f>
        <v>1.5132146856460716E-2</v>
      </c>
      <c r="H168">
        <f>STDEV('Normalised to Glycine D5'!G168:I168)/SQRT(COUNT('Normalised to Glycine D5'!G168:I168))</f>
        <v>7.6203703917580006E-3</v>
      </c>
      <c r="I168">
        <f>AVERAGE('Normalised to Glycine D5'!J168:L168)</f>
        <v>4.031991468921272E-2</v>
      </c>
      <c r="J168">
        <f>STDEV('Normalised to Glycine D5'!J168:L168)/SQRT(COUNT('Normalised to Glycine D5'!J168:L168))</f>
        <v>4.0227538633919773E-3</v>
      </c>
      <c r="K168">
        <f>AVERAGE('Normalised to Glycine D5'!M168:O168)</f>
        <v>1.3552590018914026E-2</v>
      </c>
      <c r="L168">
        <f>STDEV('Normalised to Glycine D5'!M168:O168)/SQRT(COUNT('Normalised to Glycine D5'!M168:O168))</f>
        <v>5.724930415897581E-4</v>
      </c>
      <c r="M168">
        <f>AVERAGE('Normalised to Glycine D5'!P168:R168)</f>
        <v>1.002803424786222E-2</v>
      </c>
      <c r="N168">
        <f>STDEV('Normalised to Glycine D5'!P168:R168)/SQRT(COUNT('Normalised to Glycine D5'!P168:R168))</f>
        <v>2.7031445397947256E-3</v>
      </c>
      <c r="P168">
        <f>AVERAGE('Normalised to Glycine D5'!S168:U168)</f>
        <v>2.9416304465098384E-2</v>
      </c>
      <c r="Q168">
        <f>STDEV('Normalised to Glycine D5'!S168:U168)/SQRT(COUNT('Normalised to Glycine D5'!S168:U168))</f>
        <v>4.5389884421735182E-3</v>
      </c>
      <c r="R168">
        <f>AVERAGE('Normalised to Glycine D5'!V168:X168)</f>
        <v>8.103064231182612E-2</v>
      </c>
      <c r="S168">
        <f>STDEV('Normalised to Glycine D5'!V168:X168)/SQRT(COUNT('Normalised to Glycine D5'!V168:X168))</f>
        <v>6.3869007722009624E-2</v>
      </c>
      <c r="T168">
        <f>AVERAGE('Normalised to Glycine D5'!Y168:AA168)</f>
        <v>1.1886943614545327E-2</v>
      </c>
      <c r="U168">
        <f>STDEV('Normalised to Glycine D5'!Y168:AA168)/SQRT(COUNT('Normalised to Glycine D5'!Y168:AA168))</f>
        <v>1.7771766832833339E-3</v>
      </c>
      <c r="V168">
        <f>AVERAGE('Normalised to Glycine D5'!AB168:AD168)</f>
        <v>1.4107795340177221E-2</v>
      </c>
      <c r="W168">
        <f>STDEV('Normalised to Glycine D5'!AB168:AD168)/SQRT(COUNT('Normalised to Glycine D5'!AB168:AD168))</f>
        <v>4.0022940968111025E-3</v>
      </c>
    </row>
    <row r="169" spans="1:23" x14ac:dyDescent="0.2">
      <c r="A169" t="s">
        <v>310</v>
      </c>
      <c r="B169" t="s">
        <v>354</v>
      </c>
      <c r="C169" s="1" t="s">
        <v>311</v>
      </c>
      <c r="D169">
        <v>938.87800000000004</v>
      </c>
      <c r="E169">
        <v>2697.2</v>
      </c>
      <c r="G169">
        <f>AVERAGE('Normalised to Glycine D5'!G169:I169)</f>
        <v>1.7343579691402491</v>
      </c>
      <c r="H169">
        <f>STDEV('Normalised to Glycine D5'!G169:I169)/SQRT(COUNT('Normalised to Glycine D5'!G169:I169))</f>
        <v>0.24282986025738831</v>
      </c>
      <c r="I169">
        <f>AVERAGE('Normalised to Glycine D5'!J169:L169)</f>
        <v>2.3762098292492286</v>
      </c>
      <c r="J169">
        <f>STDEV('Normalised to Glycine D5'!J169:L169)/SQRT(COUNT('Normalised to Glycine D5'!J169:L169))</f>
        <v>0.28153504071677565</v>
      </c>
      <c r="K169">
        <f>AVERAGE('Normalised to Glycine D5'!M169:O169)</f>
        <v>1.3327338187035667</v>
      </c>
      <c r="L169">
        <f>STDEV('Normalised to Glycine D5'!M169:O169)/SQRT(COUNT('Normalised to Glycine D5'!M169:O169))</f>
        <v>6.5114228968931043E-2</v>
      </c>
      <c r="M169">
        <f>AVERAGE('Normalised to Glycine D5'!P169:R169)</f>
        <v>1.1800728215133565</v>
      </c>
      <c r="N169">
        <f>STDEV('Normalised to Glycine D5'!P169:R169)/SQRT(COUNT('Normalised to Glycine D5'!P169:R169))</f>
        <v>0.45292400242592668</v>
      </c>
      <c r="P169">
        <f>AVERAGE('Normalised to Glycine D5'!S169:U169)</f>
        <v>2.0920498378451842</v>
      </c>
      <c r="Q169">
        <f>STDEV('Normalised to Glycine D5'!S169:U169)/SQRT(COUNT('Normalised to Glycine D5'!S169:U169))</f>
        <v>0.41835900252089331</v>
      </c>
      <c r="R169">
        <f>AVERAGE('Normalised to Glycine D5'!V169:X169)</f>
        <v>5.2299935979458461</v>
      </c>
      <c r="S169">
        <f>STDEV('Normalised to Glycine D5'!V169:X169)/SQRT(COUNT('Normalised to Glycine D5'!V169:X169))</f>
        <v>4.1129346676960008</v>
      </c>
      <c r="T169">
        <f>AVERAGE('Normalised to Glycine D5'!Y169:AA169)</f>
        <v>0.55337419581371117</v>
      </c>
      <c r="U169">
        <f>STDEV('Normalised to Glycine D5'!Y169:AA169)/SQRT(COUNT('Normalised to Glycine D5'!Y169:AA169))</f>
        <v>8.8557337915417353E-2</v>
      </c>
      <c r="V169">
        <f>AVERAGE('Normalised to Glycine D5'!AB169:AD169)</f>
        <v>0.46196766278769247</v>
      </c>
      <c r="W169">
        <f>STDEV('Normalised to Glycine D5'!AB169:AD169)/SQRT(COUNT('Normalised to Glycine D5'!AB169:AD169))</f>
        <v>6.5511662230463563E-2</v>
      </c>
    </row>
    <row r="170" spans="1:23" x14ac:dyDescent="0.2">
      <c r="A170" t="s">
        <v>312</v>
      </c>
      <c r="B170" t="s">
        <v>389</v>
      </c>
      <c r="C170" t="s">
        <v>313</v>
      </c>
      <c r="D170">
        <v>939.27800000000002</v>
      </c>
      <c r="E170">
        <v>2698.6</v>
      </c>
      <c r="G170">
        <f>AVERAGE('Normalised to Glycine D5'!G170:I170)</f>
        <v>5.2119454016086565E-2</v>
      </c>
      <c r="H170">
        <f>STDEV('Normalised to Glycine D5'!G170:I170)/SQRT(COUNT('Normalised to Glycine D5'!G170:I170))</f>
        <v>3.017696954026413E-2</v>
      </c>
      <c r="I170">
        <f>AVERAGE('Normalised to Glycine D5'!J170:L170)</f>
        <v>9.0126249299438174E-2</v>
      </c>
      <c r="J170">
        <f>STDEV('Normalised to Glycine D5'!J170:L170)/SQRT(COUNT('Normalised to Glycine D5'!J170:L170))</f>
        <v>4.0208015283902353E-3</v>
      </c>
      <c r="K170">
        <f>AVERAGE('Normalised to Glycine D5'!M170:O170)</f>
        <v>6.1563944010323508E-2</v>
      </c>
      <c r="L170">
        <f>STDEV('Normalised to Glycine D5'!M170:O170)/SQRT(COUNT('Normalised to Glycine D5'!M170:O170))</f>
        <v>8.716499307995151E-4</v>
      </c>
      <c r="M170">
        <f>AVERAGE('Normalised to Glycine D5'!P170:R170)</f>
        <v>5.1132545827354159E-2</v>
      </c>
      <c r="N170">
        <f>STDEV('Normalised to Glycine D5'!P170:R170)/SQRT(COUNT('Normalised to Glycine D5'!P170:R170))</f>
        <v>1.8872992165640944E-2</v>
      </c>
      <c r="P170">
        <f>AVERAGE('Normalised to Glycine D5'!S170:U170)</f>
        <v>7.4797754475350017E-2</v>
      </c>
      <c r="Q170">
        <f>STDEV('Normalised to Glycine D5'!S170:U170)/SQRT(COUNT('Normalised to Glycine D5'!S170:U170))</f>
        <v>2.1894453277690094E-2</v>
      </c>
      <c r="R170">
        <f>AVERAGE('Normalised to Glycine D5'!V170:X170)</f>
        <v>0.17464677095829095</v>
      </c>
      <c r="S170">
        <f>STDEV('Normalised to Glycine D5'!V170:X170)/SQRT(COUNT('Normalised to Glycine D5'!V170:X170))</f>
        <v>0.14050116701717472</v>
      </c>
      <c r="T170">
        <f>AVERAGE('Normalised to Glycine D5'!Y170:AA170)</f>
        <v>2.751884215364887E-2</v>
      </c>
      <c r="U170">
        <f>STDEV('Normalised to Glycine D5'!Y170:AA170)/SQRT(COUNT('Normalised to Glycine D5'!Y170:AA170))</f>
        <v>3.15210559122347E-3</v>
      </c>
      <c r="V170">
        <f>AVERAGE('Normalised to Glycine D5'!AB170:AD170)</f>
        <v>2.8499421399002797E-2</v>
      </c>
      <c r="W170">
        <f>STDEV('Normalised to Glycine D5'!AB170:AD170)/SQRT(COUNT('Normalised to Glycine D5'!AB170:AD170))</f>
        <v>5.0655174407026196E-3</v>
      </c>
    </row>
    <row r="171" spans="1:23" x14ac:dyDescent="0.2">
      <c r="A171" t="s">
        <v>314</v>
      </c>
      <c r="B171" t="s">
        <v>360</v>
      </c>
      <c r="C171" t="s">
        <v>315</v>
      </c>
      <c r="D171">
        <v>940.02800000000002</v>
      </c>
      <c r="E171">
        <v>2701.3</v>
      </c>
      <c r="G171">
        <f>AVERAGE('Normalised to Glycine D5'!G171:I171)</f>
        <v>9.091833644679391E-2</v>
      </c>
      <c r="H171">
        <f>STDEV('Normalised to Glycine D5'!G171:I171)/SQRT(COUNT('Normalised to Glycine D5'!G171:I171))</f>
        <v>4.5478540948263105E-2</v>
      </c>
      <c r="I171">
        <f>AVERAGE('Normalised to Glycine D5'!J171:L171)</f>
        <v>9.468708609615574E-2</v>
      </c>
      <c r="J171">
        <f>STDEV('Normalised to Glycine D5'!J171:L171)/SQRT(COUNT('Normalised to Glycine D5'!J171:L171))</f>
        <v>4.7364771183284173E-2</v>
      </c>
      <c r="K171">
        <f>AVERAGE('Normalised to Glycine D5'!M171:O171)</f>
        <v>0</v>
      </c>
      <c r="L171">
        <f>STDEV('Normalised to Glycine D5'!M171:O171)/SQRT(COUNT('Normalised to Glycine D5'!M171:O171))</f>
        <v>0</v>
      </c>
      <c r="M171">
        <f>AVERAGE('Normalised to Glycine D5'!P171:R171)</f>
        <v>0</v>
      </c>
      <c r="N171">
        <f>STDEV('Normalised to Glycine D5'!P171:R171)/SQRT(COUNT('Normalised to Glycine D5'!P171:R171))</f>
        <v>0</v>
      </c>
      <c r="P171">
        <f>AVERAGE('Normalised to Glycine D5'!S171:U171)</f>
        <v>9.042348486861411E-2</v>
      </c>
      <c r="Q171">
        <f>STDEV('Normalised to Glycine D5'!S171:U171)/SQRT(COUNT('Normalised to Glycine D5'!S171:U171))</f>
        <v>5.1251861723796789E-2</v>
      </c>
      <c r="R171">
        <f>AVERAGE('Normalised to Glycine D5'!V171:X171)</f>
        <v>0</v>
      </c>
      <c r="S171">
        <f>STDEV('Normalised to Glycine D5'!V171:X171)/SQRT(COUNT('Normalised to Glycine D5'!V171:X171))</f>
        <v>0</v>
      </c>
      <c r="T171">
        <f>AVERAGE('Normalised to Glycine D5'!Y171:AA171)</f>
        <v>7.7451853145628254E-3</v>
      </c>
      <c r="U171">
        <f>STDEV('Normalised to Glycine D5'!Y171:AA171)/SQRT(COUNT('Normalised to Glycine D5'!Y171:AA171))</f>
        <v>7.7451853145628254E-3</v>
      </c>
      <c r="V171">
        <f>AVERAGE('Normalised to Glycine D5'!AB171:AD171)</f>
        <v>1.0945262391872837E-2</v>
      </c>
      <c r="W171">
        <f>STDEV('Normalised to Glycine D5'!AB171:AD171)/SQRT(COUNT('Normalised to Glycine D5'!AB171:AD171))</f>
        <v>5.4825772259209224E-3</v>
      </c>
    </row>
    <row r="172" spans="1:23" x14ac:dyDescent="0.2">
      <c r="A172" t="s">
        <v>316</v>
      </c>
      <c r="B172" t="s">
        <v>360</v>
      </c>
      <c r="C172" t="s">
        <v>317</v>
      </c>
      <c r="D172">
        <v>942.32799999999997</v>
      </c>
      <c r="E172">
        <v>2709.4</v>
      </c>
      <c r="G172">
        <f>AVERAGE('Normalised to Glycine D5'!G172:I172)</f>
        <v>5.2093170635984683E-3</v>
      </c>
      <c r="H172">
        <f>STDEV('Normalised to Glycine D5'!G172:I172)/SQRT(COUNT('Normalised to Glycine D5'!G172:I172))</f>
        <v>4.3505815190486739E-3</v>
      </c>
      <c r="I172">
        <f>AVERAGE('Normalised to Glycine D5'!J172:L172)</f>
        <v>2.3217788243357854E-3</v>
      </c>
      <c r="J172">
        <f>STDEV('Normalised to Glycine D5'!J172:L172)/SQRT(COUNT('Normalised to Glycine D5'!J172:L172))</f>
        <v>1.1647071552267881E-3</v>
      </c>
      <c r="K172">
        <f>AVERAGE('Normalised to Glycine D5'!M172:O172)</f>
        <v>6.7636147418574559E-3</v>
      </c>
      <c r="L172">
        <f>STDEV('Normalised to Glycine D5'!M172:O172)/SQRT(COUNT('Normalised to Glycine D5'!M172:O172))</f>
        <v>1.8324517494428152E-3</v>
      </c>
      <c r="M172">
        <f>AVERAGE('Normalised to Glycine D5'!P172:R172)</f>
        <v>3.967313401886983E-3</v>
      </c>
      <c r="N172">
        <f>STDEV('Normalised to Glycine D5'!P172:R172)/SQRT(COUNT('Normalised to Glycine D5'!P172:R172))</f>
        <v>1.9586153813641871E-3</v>
      </c>
      <c r="P172">
        <f>AVERAGE('Normalised to Glycine D5'!S172:U172)</f>
        <v>1.3658012935100883E-2</v>
      </c>
      <c r="Q172">
        <f>STDEV('Normalised to Glycine D5'!S172:U172)/SQRT(COUNT('Normalised to Glycine D5'!S172:U172))</f>
        <v>3.1771869823375353E-3</v>
      </c>
      <c r="R172">
        <f>AVERAGE('Normalised to Glycine D5'!V172:X172)</f>
        <v>5.615516383909739E-2</v>
      </c>
      <c r="S172">
        <f>STDEV('Normalised to Glycine D5'!V172:X172)/SQRT(COUNT('Normalised to Glycine D5'!V172:X172))</f>
        <v>4.8829073510231052E-2</v>
      </c>
      <c r="T172">
        <f>AVERAGE('Normalised to Glycine D5'!Y172:AA172)</f>
        <v>5.9515953578445011E-3</v>
      </c>
      <c r="U172">
        <f>STDEV('Normalised to Glycine D5'!Y172:AA172)/SQRT(COUNT('Normalised to Glycine D5'!Y172:AA172))</f>
        <v>1.2805736462634892E-3</v>
      </c>
      <c r="V172">
        <f>AVERAGE('Normalised to Glycine D5'!AB172:AD172)</f>
        <v>6.2669239960119133E-3</v>
      </c>
      <c r="W172">
        <f>STDEV('Normalised to Glycine D5'!AB172:AD172)/SQRT(COUNT('Normalised to Glycine D5'!AB172:AD172))</f>
        <v>2.3213711915825333E-3</v>
      </c>
    </row>
    <row r="173" spans="1:23" x14ac:dyDescent="0.2">
      <c r="A173" t="s">
        <v>318</v>
      </c>
      <c r="B173" t="s">
        <v>389</v>
      </c>
      <c r="C173" s="1" t="s">
        <v>319</v>
      </c>
      <c r="D173">
        <v>946.22799999999995</v>
      </c>
      <c r="E173">
        <v>2723.2</v>
      </c>
      <c r="G173">
        <f>AVERAGE('Normalised to Glycine D5'!G173:I173)</f>
        <v>0</v>
      </c>
      <c r="H173">
        <f>STDEV('Normalised to Glycine D5'!G173:I173)/SQRT(COUNT('Normalised to Glycine D5'!G173:I173))</f>
        <v>0</v>
      </c>
      <c r="I173">
        <f>AVERAGE('Normalised to Glycine D5'!J173:L173)</f>
        <v>0</v>
      </c>
      <c r="J173">
        <f>STDEV('Normalised to Glycine D5'!J173:L173)/SQRT(COUNT('Normalised to Glycine D5'!J173:L173))</f>
        <v>0</v>
      </c>
      <c r="K173">
        <f>AVERAGE('Normalised to Glycine D5'!M173:O173)</f>
        <v>0</v>
      </c>
      <c r="L173">
        <f>STDEV('Normalised to Glycine D5'!M173:O173)/SQRT(COUNT('Normalised to Glycine D5'!M173:O173))</f>
        <v>0</v>
      </c>
      <c r="M173">
        <f>AVERAGE('Normalised to Glycine D5'!P173:R173)</f>
        <v>0</v>
      </c>
      <c r="N173">
        <f>STDEV('Normalised to Glycine D5'!P173:R173)/SQRT(COUNT('Normalised to Glycine D5'!P173:R173))</f>
        <v>0</v>
      </c>
      <c r="P173">
        <f>AVERAGE('Normalised to Glycine D5'!S173:U173)</f>
        <v>1.2197730986935496</v>
      </c>
      <c r="Q173">
        <f>STDEV('Normalised to Glycine D5'!S173:U173)/SQRT(COUNT('Normalised to Glycine D5'!S173:U173))</f>
        <v>0.24088221822136571</v>
      </c>
      <c r="R173">
        <f>AVERAGE('Normalised to Glycine D5'!V173:X173)</f>
        <v>4.0629390430240582</v>
      </c>
      <c r="S173">
        <f>STDEV('Normalised to Glycine D5'!V173:X173)/SQRT(COUNT('Normalised to Glycine D5'!V173:X173))</f>
        <v>3.4424840100241831</v>
      </c>
      <c r="T173">
        <f>AVERAGE('Normalised to Glycine D5'!Y173:AA173)</f>
        <v>0.37360722906006699</v>
      </c>
      <c r="U173">
        <f>STDEV('Normalised to Glycine D5'!Y173:AA173)/SQRT(COUNT('Normalised to Glycine D5'!Y173:AA173))</f>
        <v>7.6918842208661825E-2</v>
      </c>
      <c r="V173">
        <f>AVERAGE('Normalised to Glycine D5'!AB173:AD173)</f>
        <v>0.2714949851738041</v>
      </c>
      <c r="W173">
        <f>STDEV('Normalised to Glycine D5'!AB173:AD173)/SQRT(COUNT('Normalised to Glycine D5'!AB173:AD173))</f>
        <v>8.6988878042153647E-2</v>
      </c>
    </row>
    <row r="174" spans="1:23" x14ac:dyDescent="0.2">
      <c r="A174" t="s">
        <v>320</v>
      </c>
      <c r="B174" t="s">
        <v>360</v>
      </c>
      <c r="C174" t="s">
        <v>321</v>
      </c>
      <c r="D174">
        <v>948.27800000000002</v>
      </c>
      <c r="E174">
        <v>2730.4</v>
      </c>
      <c r="G174">
        <f>AVERAGE('Normalised to Glycine D5'!G174:I174)</f>
        <v>4.8068514634766344E-4</v>
      </c>
      <c r="H174">
        <f>STDEV('Normalised to Glycine D5'!G174:I174)/SQRT(COUNT('Normalised to Glycine D5'!G174:I174))</f>
        <v>1.3978830924874007E-4</v>
      </c>
      <c r="I174">
        <f>AVERAGE('Normalised to Glycine D5'!J174:L174)</f>
        <v>1.3122872915065492E-3</v>
      </c>
      <c r="J174">
        <f>STDEV('Normalised to Glycine D5'!J174:L174)/SQRT(COUNT('Normalised to Glycine D5'!J174:L174))</f>
        <v>1.7974771983538307E-4</v>
      </c>
      <c r="K174">
        <f>AVERAGE('Normalised to Glycine D5'!M174:O174)</f>
        <v>9.428111925198565E-4</v>
      </c>
      <c r="L174">
        <f>STDEV('Normalised to Glycine D5'!M174:O174)/SQRT(COUNT('Normalised to Glycine D5'!M174:O174))</f>
        <v>9.7154442330520043E-5</v>
      </c>
      <c r="M174">
        <f>AVERAGE('Normalised to Glycine D5'!P174:R174)</f>
        <v>1.2329973652006711E-3</v>
      </c>
      <c r="N174">
        <f>STDEV('Normalised to Glycine D5'!P174:R174)/SQRT(COUNT('Normalised to Glycine D5'!P174:R174))</f>
        <v>1.0072485861471333E-3</v>
      </c>
      <c r="P174">
        <f>AVERAGE('Normalised to Glycine D5'!S174:U174)</f>
        <v>3.7674061283599314E-4</v>
      </c>
      <c r="Q174">
        <f>STDEV('Normalised to Glycine D5'!S174:U174)/SQRT(COUNT('Normalised to Glycine D5'!S174:U174))</f>
        <v>3.7674061283599314E-4</v>
      </c>
      <c r="R174">
        <f>AVERAGE('Normalised to Glycine D5'!V174:X174)</f>
        <v>5.2693374820171647E-3</v>
      </c>
      <c r="S174">
        <f>STDEV('Normalised to Glycine D5'!V174:X174)/SQRT(COUNT('Normalised to Glycine D5'!V174:X174))</f>
        <v>4.836976347652882E-3</v>
      </c>
      <c r="T174">
        <f>AVERAGE('Normalised to Glycine D5'!Y174:AA174)</f>
        <v>2.9740106649959254E-4</v>
      </c>
      <c r="U174">
        <f>STDEV('Normalised to Glycine D5'!Y174:AA174)/SQRT(COUNT('Normalised to Glycine D5'!Y174:AA174))</f>
        <v>2.974010664995926E-4</v>
      </c>
      <c r="V174">
        <f>AVERAGE('Normalised to Glycine D5'!AB174:AD174)</f>
        <v>4.2721599531216542E-4</v>
      </c>
      <c r="W174">
        <f>STDEV('Normalised to Glycine D5'!AB174:AD174)/SQRT(COUNT('Normalised to Glycine D5'!AB174:AD174))</f>
        <v>4.2721599531216536E-4</v>
      </c>
    </row>
    <row r="175" spans="1:23" x14ac:dyDescent="0.2">
      <c r="A175" t="s">
        <v>322</v>
      </c>
      <c r="B175" t="s">
        <v>389</v>
      </c>
      <c r="C175" s="1" t="s">
        <v>323</v>
      </c>
      <c r="D175">
        <v>949.678</v>
      </c>
      <c r="E175">
        <v>2735.3</v>
      </c>
      <c r="G175">
        <f>AVERAGE('Normalised to Glycine D5'!G175:I175)</f>
        <v>8.7790120436217423E-2</v>
      </c>
      <c r="H175">
        <f>STDEV('Normalised to Glycine D5'!G175:I175)/SQRT(COUNT('Normalised to Glycine D5'!G175:I175))</f>
        <v>1.9336915944929069E-2</v>
      </c>
      <c r="I175">
        <f>AVERAGE('Normalised to Glycine D5'!J175:L175)</f>
        <v>0.31741463216204835</v>
      </c>
      <c r="J175">
        <f>STDEV('Normalised to Glycine D5'!J175:L175)/SQRT(COUNT('Normalised to Glycine D5'!J175:L175))</f>
        <v>4.2616954242637589E-2</v>
      </c>
      <c r="K175">
        <f>AVERAGE('Normalised to Glycine D5'!M175:O175)</f>
        <v>0.32686872498521269</v>
      </c>
      <c r="L175">
        <f>STDEV('Normalised to Glycine D5'!M175:O175)/SQRT(COUNT('Normalised to Glycine D5'!M175:O175))</f>
        <v>3.8908396663913596E-2</v>
      </c>
      <c r="M175">
        <f>AVERAGE('Normalised to Glycine D5'!P175:R175)</f>
        <v>0.94321635702768425</v>
      </c>
      <c r="N175">
        <f>STDEV('Normalised to Glycine D5'!P175:R175)/SQRT(COUNT('Normalised to Glycine D5'!P175:R175))</f>
        <v>8.7778725868703153E-2</v>
      </c>
      <c r="P175">
        <f>AVERAGE('Normalised to Glycine D5'!S175:U175)</f>
        <v>0.16347081848410436</v>
      </c>
      <c r="Q175">
        <f>STDEV('Normalised to Glycine D5'!S175:U175)/SQRT(COUNT('Normalised to Glycine D5'!S175:U175))</f>
        <v>2.6278826855415813E-2</v>
      </c>
      <c r="R175">
        <f>AVERAGE('Normalised to Glycine D5'!V175:X175)</f>
        <v>1.4375808676366775</v>
      </c>
      <c r="S175">
        <f>STDEV('Normalised to Glycine D5'!V175:X175)/SQRT(COUNT('Normalised to Glycine D5'!V175:X175))</f>
        <v>1.2465453520702359</v>
      </c>
      <c r="T175">
        <f>AVERAGE('Normalised to Glycine D5'!Y175:AA175)</f>
        <v>0.34799128188127232</v>
      </c>
      <c r="U175">
        <f>STDEV('Normalised to Glycine D5'!Y175:AA175)/SQRT(COUNT('Normalised to Glycine D5'!Y175:AA175))</f>
        <v>4.5590518362622783E-2</v>
      </c>
      <c r="V175">
        <f>AVERAGE('Normalised to Glycine D5'!AB175:AD175)</f>
        <v>0.40047385220380716</v>
      </c>
      <c r="W175">
        <f>STDEV('Normalised to Glycine D5'!AB175:AD175)/SQRT(COUNT('Normalised to Glycine D5'!AB175:AD175))</f>
        <v>0.12907043525707054</v>
      </c>
    </row>
    <row r="176" spans="1:23" x14ac:dyDescent="0.2">
      <c r="A176" t="s">
        <v>324</v>
      </c>
      <c r="B176" t="s">
        <v>389</v>
      </c>
      <c r="C176" s="1" t="s">
        <v>325</v>
      </c>
      <c r="D176">
        <v>951.428</v>
      </c>
      <c r="E176">
        <v>2741.5</v>
      </c>
      <c r="G176">
        <f>AVERAGE('Normalised to Glycine D5'!G176:I176)</f>
        <v>0.24596795033577626</v>
      </c>
      <c r="H176">
        <f>STDEV('Normalised to Glycine D5'!G176:I176)/SQRT(COUNT('Normalised to Glycine D5'!G176:I176))</f>
        <v>5.8165774973339593E-2</v>
      </c>
      <c r="I176">
        <f>AVERAGE('Normalised to Glycine D5'!J176:L176)</f>
        <v>0.50199634054004849</v>
      </c>
      <c r="J176">
        <f>STDEV('Normalised to Glycine D5'!J176:L176)/SQRT(COUNT('Normalised to Glycine D5'!J176:L176))</f>
        <v>4.4988603395465322E-2</v>
      </c>
      <c r="K176">
        <f>AVERAGE('Normalised to Glycine D5'!M176:O176)</f>
        <v>0.49180243494972659</v>
      </c>
      <c r="L176">
        <f>STDEV('Normalised to Glycine D5'!M176:O176)/SQRT(COUNT('Normalised to Glycine D5'!M176:O176))</f>
        <v>2.6884442178761268E-2</v>
      </c>
      <c r="M176">
        <f>AVERAGE('Normalised to Glycine D5'!P176:R176)</f>
        <v>0.48888541333532559</v>
      </c>
      <c r="N176">
        <f>STDEV('Normalised to Glycine D5'!P176:R176)/SQRT(COUNT('Normalised to Glycine D5'!P176:R176))</f>
        <v>0.153168010065487</v>
      </c>
      <c r="P176">
        <f>AVERAGE('Normalised to Glycine D5'!S176:U176)</f>
        <v>0.34777240846162627</v>
      </c>
      <c r="Q176">
        <f>STDEV('Normalised to Glycine D5'!S176:U176)/SQRT(COUNT('Normalised to Glycine D5'!S176:U176))</f>
        <v>3.930128759407666E-2</v>
      </c>
      <c r="R176">
        <f>AVERAGE('Normalised to Glycine D5'!V176:X176)</f>
        <v>1.6085592753035856</v>
      </c>
      <c r="S176">
        <f>STDEV('Normalised to Glycine D5'!V176:X176)/SQRT(COUNT('Normalised to Glycine D5'!V176:X176))</f>
        <v>1.355354858444223</v>
      </c>
      <c r="T176">
        <f>AVERAGE('Normalised to Glycine D5'!Y176:AA176)</f>
        <v>0.29478961823073413</v>
      </c>
      <c r="U176">
        <f>STDEV('Normalised to Glycine D5'!Y176:AA176)/SQRT(COUNT('Normalised to Glycine D5'!Y176:AA176))</f>
        <v>4.2568195543716117E-2</v>
      </c>
      <c r="V176">
        <f>AVERAGE('Normalised to Glycine D5'!AB176:AD176)</f>
        <v>0.31529607261175147</v>
      </c>
      <c r="W176">
        <f>STDEV('Normalised to Glycine D5'!AB176:AD176)/SQRT(COUNT('Normalised to Glycine D5'!AB176:AD176))</f>
        <v>9.8228139555642802E-2</v>
      </c>
    </row>
    <row r="177" spans="1:23" x14ac:dyDescent="0.2">
      <c r="A177" t="s">
        <v>326</v>
      </c>
      <c r="B177" t="s">
        <v>357</v>
      </c>
      <c r="C177" s="1" t="s">
        <v>327</v>
      </c>
      <c r="D177">
        <v>959.928</v>
      </c>
      <c r="E177">
        <v>2771.5</v>
      </c>
      <c r="G177">
        <f>AVERAGE('Normalised to Glycine D5'!G177:I177)</f>
        <v>4.135425180922863E-2</v>
      </c>
      <c r="H177">
        <f>STDEV('Normalised to Glycine D5'!G177:I177)/SQRT(COUNT('Normalised to Glycine D5'!G177:I177))</f>
        <v>1.0428448160211863E-2</v>
      </c>
      <c r="I177">
        <f>AVERAGE('Normalised to Glycine D5'!J177:L177)</f>
        <v>0.1558443696063668</v>
      </c>
      <c r="J177">
        <f>STDEV('Normalised to Glycine D5'!J177:L177)/SQRT(COUNT('Normalised to Glycine D5'!J177:L177))</f>
        <v>1.4531019310150708E-2</v>
      </c>
      <c r="K177">
        <f>AVERAGE('Normalised to Glycine D5'!M177:O177)</f>
        <v>0.8014891829909524</v>
      </c>
      <c r="L177">
        <f>STDEV('Normalised to Glycine D5'!M177:O177)/SQRT(COUNT('Normalised to Glycine D5'!M177:O177))</f>
        <v>5.4178298578355044E-2</v>
      </c>
      <c r="M177">
        <f>AVERAGE('Normalised to Glycine D5'!P177:R177)</f>
        <v>0.41437702613069022</v>
      </c>
      <c r="N177">
        <f>STDEV('Normalised to Glycine D5'!P177:R177)/SQRT(COUNT('Normalised to Glycine D5'!P177:R177))</f>
        <v>0.10083165923726151</v>
      </c>
      <c r="P177">
        <f>AVERAGE('Normalised to Glycine D5'!S177:U177)</f>
        <v>0.11475248370271517</v>
      </c>
      <c r="Q177">
        <f>STDEV('Normalised to Glycine D5'!S177:U177)/SQRT(COUNT('Normalised to Glycine D5'!S177:U177))</f>
        <v>3.7268082543481608E-2</v>
      </c>
      <c r="R177">
        <f>AVERAGE('Normalised to Glycine D5'!V177:X177)</f>
        <v>0.93621126066718985</v>
      </c>
      <c r="S177">
        <f>STDEV('Normalised to Glycine D5'!V177:X177)/SQRT(COUNT('Normalised to Glycine D5'!V177:X177))</f>
        <v>0.82255985076180393</v>
      </c>
      <c r="T177">
        <f>AVERAGE('Normalised to Glycine D5'!Y177:AA177)</f>
        <v>0.26027396179584672</v>
      </c>
      <c r="U177">
        <f>STDEV('Normalised to Glycine D5'!Y177:AA177)/SQRT(COUNT('Normalised to Glycine D5'!Y177:AA177))</f>
        <v>2.5484794181775874E-2</v>
      </c>
      <c r="V177">
        <f>AVERAGE('Normalised to Glycine D5'!AB177:AD177)</f>
        <v>0.17606891777519315</v>
      </c>
      <c r="W177">
        <f>STDEV('Normalised to Glycine D5'!AB177:AD177)/SQRT(COUNT('Normalised to Glycine D5'!AB177:AD177))</f>
        <v>6.7664651599942352E-2</v>
      </c>
    </row>
    <row r="178" spans="1:23" x14ac:dyDescent="0.2">
      <c r="A178" t="s">
        <v>328</v>
      </c>
      <c r="B178" t="s">
        <v>389</v>
      </c>
      <c r="C178" t="s">
        <v>329</v>
      </c>
      <c r="D178">
        <v>963.02800000000002</v>
      </c>
      <c r="E178">
        <v>2782.5</v>
      </c>
      <c r="G178">
        <f>AVERAGE('Normalised to Glycine D5'!G178:I178)</f>
        <v>6.5920602410029956E-3</v>
      </c>
      <c r="H178">
        <f>STDEV('Normalised to Glycine D5'!G178:I178)/SQRT(COUNT('Normalised to Glycine D5'!G178:I178))</f>
        <v>7.5105384415168075E-4</v>
      </c>
      <c r="I178">
        <f>AVERAGE('Normalised to Glycine D5'!J178:L178)</f>
        <v>1.360935284257494E-2</v>
      </c>
      <c r="J178">
        <f>STDEV('Normalised to Glycine D5'!J178:L178)/SQRT(COUNT('Normalised to Glycine D5'!J178:L178))</f>
        <v>1.6200728620483545E-3</v>
      </c>
      <c r="K178">
        <f>AVERAGE('Normalised to Glycine D5'!M178:O178)</f>
        <v>2.0193589715244781E-2</v>
      </c>
      <c r="L178">
        <f>STDEV('Normalised to Glycine D5'!M178:O178)/SQRT(COUNT('Normalised to Glycine D5'!M178:O178))</f>
        <v>5.2707848272778586E-4</v>
      </c>
      <c r="M178">
        <f>AVERAGE('Normalised to Glycine D5'!P178:R178)</f>
        <v>1.1821884251219985E-2</v>
      </c>
      <c r="N178">
        <f>STDEV('Normalised to Glycine D5'!P178:R178)/SQRT(COUNT('Normalised to Glycine D5'!P178:R178))</f>
        <v>5.0434275077559177E-3</v>
      </c>
      <c r="P178">
        <f>AVERAGE('Normalised to Glycine D5'!S178:U178)</f>
        <v>1.3369068958592372E-2</v>
      </c>
      <c r="Q178">
        <f>STDEV('Normalised to Glycine D5'!S178:U178)/SQRT(COUNT('Normalised to Glycine D5'!S178:U178))</f>
        <v>2.9041966085461991E-3</v>
      </c>
      <c r="R178">
        <f>AVERAGE('Normalised to Glycine D5'!V178:X178)</f>
        <v>5.7630171505038554E-2</v>
      </c>
      <c r="S178">
        <f>STDEV('Normalised to Glycine D5'!V178:X178)/SQRT(COUNT('Normalised to Glycine D5'!V178:X178))</f>
        <v>4.4833572378160685E-2</v>
      </c>
      <c r="T178">
        <f>AVERAGE('Normalised to Glycine D5'!Y178:AA178)</f>
        <v>9.6961598479100297E-3</v>
      </c>
      <c r="U178">
        <f>STDEV('Normalised to Glycine D5'!Y178:AA178)/SQRT(COUNT('Normalised to Glycine D5'!Y178:AA178))</f>
        <v>1.2389661094837695E-3</v>
      </c>
      <c r="V178">
        <f>AVERAGE('Normalised to Glycine D5'!AB178:AD178)</f>
        <v>6.0952932439223076E-3</v>
      </c>
      <c r="W178">
        <f>STDEV('Normalised to Glycine D5'!AB178:AD178)/SQRT(COUNT('Normalised to Glycine D5'!AB178:AD178))</f>
        <v>2.0913127736957027E-3</v>
      </c>
    </row>
    <row r="179" spans="1:23" x14ac:dyDescent="0.2">
      <c r="A179" t="s">
        <v>330</v>
      </c>
      <c r="B179" t="s">
        <v>360</v>
      </c>
      <c r="C179" t="s">
        <v>331</v>
      </c>
      <c r="D179">
        <v>987.02800000000002</v>
      </c>
      <c r="E179">
        <v>2867.2</v>
      </c>
      <c r="G179">
        <f>AVERAGE('Normalised to Glycine D5'!G179:I179)</f>
        <v>1.4052175018153841E-2</v>
      </c>
      <c r="H179">
        <f>STDEV('Normalised to Glycine D5'!G179:I179)/SQRT(COUNT('Normalised to Glycine D5'!G179:I179))</f>
        <v>1.0446358696654431E-3</v>
      </c>
      <c r="I179">
        <f>AVERAGE('Normalised to Glycine D5'!J179:L179)</f>
        <v>2.0052755597497501E-2</v>
      </c>
      <c r="J179">
        <f>STDEV('Normalised to Glycine D5'!J179:L179)/SQRT(COUNT('Normalised to Glycine D5'!J179:L179))</f>
        <v>8.2984289462824617E-4</v>
      </c>
      <c r="K179">
        <f>AVERAGE('Normalised to Glycine D5'!M179:O179)</f>
        <v>2.389352238882116E-2</v>
      </c>
      <c r="L179">
        <f>STDEV('Normalised to Glycine D5'!M179:O179)/SQRT(COUNT('Normalised to Glycine D5'!M179:O179))</f>
        <v>1.939368613262774E-3</v>
      </c>
      <c r="M179">
        <f>AVERAGE('Normalised to Glycine D5'!P179:R179)</f>
        <v>1.6671523688923755E-2</v>
      </c>
      <c r="N179">
        <f>STDEV('Normalised to Glycine D5'!P179:R179)/SQRT(COUNT('Normalised to Glycine D5'!P179:R179))</f>
        <v>7.2907004275179479E-3</v>
      </c>
      <c r="P179">
        <f>AVERAGE('Normalised to Glycine D5'!S179:U179)</f>
        <v>1.7735546431903476E-2</v>
      </c>
      <c r="Q179">
        <f>STDEV('Normalised to Glycine D5'!S179:U179)/SQRT(COUNT('Normalised to Glycine D5'!S179:U179))</f>
        <v>4.3044594167137989E-3</v>
      </c>
      <c r="R179">
        <f>AVERAGE('Normalised to Glycine D5'!V179:X179)</f>
        <v>3.2294777534789924E-2</v>
      </c>
      <c r="S179">
        <f>STDEV('Normalised to Glycine D5'!V179:X179)/SQRT(COUNT('Normalised to Glycine D5'!V179:X179))</f>
        <v>2.5651339684780484E-2</v>
      </c>
      <c r="T179">
        <f>AVERAGE('Normalised to Glycine D5'!Y179:AA179)</f>
        <v>7.374143453619436E-3</v>
      </c>
      <c r="U179">
        <f>STDEV('Normalised to Glycine D5'!Y179:AA179)/SQRT(COUNT('Normalised to Glycine D5'!Y179:AA179))</f>
        <v>3.1012660886154818E-3</v>
      </c>
      <c r="V179">
        <f>AVERAGE('Normalised to Glycine D5'!AB179:AD179)</f>
        <v>2.0040047453824968E-3</v>
      </c>
      <c r="W179">
        <f>STDEV('Normalised to Glycine D5'!AB179:AD179)/SQRT(COUNT('Normalised to Glycine D5'!AB179:AD179))</f>
        <v>1.6286314402760649E-3</v>
      </c>
    </row>
    <row r="180" spans="1:23" x14ac:dyDescent="0.2">
      <c r="A180" t="s">
        <v>332</v>
      </c>
      <c r="B180" t="s">
        <v>357</v>
      </c>
      <c r="C180" s="1" t="s">
        <v>333</v>
      </c>
      <c r="D180">
        <v>1005.58</v>
      </c>
      <c r="E180">
        <v>2932.6</v>
      </c>
      <c r="G180">
        <f>AVERAGE('Normalised to Glycine D5'!G180:I180)</f>
        <v>0.16378969310121164</v>
      </c>
      <c r="H180">
        <f>STDEV('Normalised to Glycine D5'!G180:I180)/SQRT(COUNT('Normalised to Glycine D5'!G180:I180))</f>
        <v>1.9323324127499094E-2</v>
      </c>
      <c r="I180">
        <f>AVERAGE('Normalised to Glycine D5'!J180:L180)</f>
        <v>0.3891806648906157</v>
      </c>
      <c r="J180">
        <f>STDEV('Normalised to Glycine D5'!J180:L180)/SQRT(COUNT('Normalised to Glycine D5'!J180:L180))</f>
        <v>5.7384472690792963E-2</v>
      </c>
      <c r="K180">
        <f>AVERAGE('Normalised to Glycine D5'!M180:O180)</f>
        <v>0.72066778383488728</v>
      </c>
      <c r="L180">
        <f>STDEV('Normalised to Glycine D5'!M180:O180)/SQRT(COUNT('Normalised to Glycine D5'!M180:O180))</f>
        <v>4.0559096453321737E-2</v>
      </c>
      <c r="M180">
        <f>AVERAGE('Normalised to Glycine D5'!P180:R180)</f>
        <v>0.44752614279107444</v>
      </c>
      <c r="N180">
        <f>STDEV('Normalised to Glycine D5'!P180:R180)/SQRT(COUNT('Normalised to Glycine D5'!P180:R180))</f>
        <v>0.24826333421561836</v>
      </c>
      <c r="P180">
        <f>AVERAGE('Normalised to Glycine D5'!S180:U180)</f>
        <v>0.31347831218546029</v>
      </c>
      <c r="Q180">
        <f>STDEV('Normalised to Glycine D5'!S180:U180)/SQRT(COUNT('Normalised to Glycine D5'!S180:U180))</f>
        <v>7.8365381783735144E-2</v>
      </c>
      <c r="R180">
        <f>AVERAGE('Normalised to Glycine D5'!V180:X180)</f>
        <v>1.1472605254855768</v>
      </c>
      <c r="S180">
        <f>STDEV('Normalised to Glycine D5'!V180:X180)/SQRT(COUNT('Normalised to Glycine D5'!V180:X180))</f>
        <v>0.9615764952708683</v>
      </c>
      <c r="T180">
        <f>AVERAGE('Normalised to Glycine D5'!Y180:AA180)</f>
        <v>0.39889658946524137</v>
      </c>
      <c r="U180">
        <f>STDEV('Normalised to Glycine D5'!Y180:AA180)/SQRT(COUNT('Normalised to Glycine D5'!Y180:AA180))</f>
        <v>0.10495844983281223</v>
      </c>
      <c r="V180">
        <f>AVERAGE('Normalised to Glycine D5'!AB180:AD180)</f>
        <v>0.2101980569697314</v>
      </c>
      <c r="W180">
        <f>STDEV('Normalised to Glycine D5'!AB180:AD180)/SQRT(COUNT('Normalised to Glycine D5'!AB180:AD180))</f>
        <v>5.1404074665409007E-2</v>
      </c>
    </row>
    <row r="181" spans="1:23" x14ac:dyDescent="0.2">
      <c r="A181" t="s">
        <v>334</v>
      </c>
      <c r="B181" t="s">
        <v>360</v>
      </c>
      <c r="C181" s="1" t="s">
        <v>335</v>
      </c>
      <c r="D181">
        <v>1018.88</v>
      </c>
      <c r="E181">
        <v>2979.6</v>
      </c>
      <c r="G181">
        <f>AVERAGE('Normalised to Glycine D5'!G181:I181)</f>
        <v>1.0117728908891612</v>
      </c>
      <c r="H181">
        <f>STDEV('Normalised to Glycine D5'!G181:I181)/SQRT(COUNT('Normalised to Glycine D5'!G181:I181))</f>
        <v>0.10629768381088807</v>
      </c>
      <c r="I181">
        <f>AVERAGE('Normalised to Glycine D5'!J181:L181)</f>
        <v>1.48420777664413</v>
      </c>
      <c r="J181">
        <f>STDEV('Normalised to Glycine D5'!J181:L181)/SQRT(COUNT('Normalised to Glycine D5'!J181:L181))</f>
        <v>0.10213575469044678</v>
      </c>
      <c r="K181">
        <f>AVERAGE('Normalised to Glycine D5'!M181:O181)</f>
        <v>1.2209325767993835</v>
      </c>
      <c r="L181">
        <f>STDEV('Normalised to Glycine D5'!M181:O181)/SQRT(COUNT('Normalised to Glycine D5'!M181:O181))</f>
        <v>0.16990499121988617</v>
      </c>
      <c r="M181">
        <f>AVERAGE('Normalised to Glycine D5'!P181:R181)</f>
        <v>0.9871060730371809</v>
      </c>
      <c r="N181">
        <f>STDEV('Normalised to Glycine D5'!P181:R181)/SQRT(COUNT('Normalised to Glycine D5'!P181:R181))</f>
        <v>0.33789992242101718</v>
      </c>
      <c r="P181">
        <f>AVERAGE('Normalised to Glycine D5'!S181:U181)</f>
        <v>2.1945171646577246</v>
      </c>
      <c r="Q181">
        <f>STDEV('Normalised to Glycine D5'!S181:U181)/SQRT(COUNT('Normalised to Glycine D5'!S181:U181))</f>
        <v>0.54117464020155326</v>
      </c>
      <c r="R181">
        <f>AVERAGE('Normalised to Glycine D5'!V181:X181)</f>
        <v>8.2676157919801305</v>
      </c>
      <c r="S181">
        <f>STDEV('Normalised to Glycine D5'!V181:X181)/SQRT(COUNT('Normalised to Glycine D5'!V181:X181))</f>
        <v>6.971228230230615</v>
      </c>
      <c r="T181">
        <f>AVERAGE('Normalised to Glycine D5'!Y181:AA181)</f>
        <v>0.6105941817746855</v>
      </c>
      <c r="U181">
        <f>STDEV('Normalised to Glycine D5'!Y181:AA181)/SQRT(COUNT('Normalised to Glycine D5'!Y181:AA181))</f>
        <v>0.21564514818011957</v>
      </c>
      <c r="V181">
        <f>AVERAGE('Normalised to Glycine D5'!AB181:AD181)</f>
        <v>0.25353199106775087</v>
      </c>
      <c r="W181">
        <f>STDEV('Normalised to Glycine D5'!AB181:AD181)/SQRT(COUNT('Normalised to Glycine D5'!AB181:AD181))</f>
        <v>0.13267849593985748</v>
      </c>
    </row>
    <row r="182" spans="1:23" x14ac:dyDescent="0.2">
      <c r="A182" t="s">
        <v>336</v>
      </c>
      <c r="B182" t="s">
        <v>360</v>
      </c>
      <c r="C182" t="s">
        <v>337</v>
      </c>
      <c r="D182">
        <v>1034.43</v>
      </c>
      <c r="E182">
        <v>3034.5</v>
      </c>
      <c r="G182">
        <f>AVERAGE('Normalised to Glycine D5'!G182:I182)</f>
        <v>5.1714537479511609E-2</v>
      </c>
      <c r="H182">
        <f>STDEV('Normalised to Glycine D5'!G182:I182)/SQRT(COUNT('Normalised to Glycine D5'!G182:I182))</f>
        <v>1.0779226241529829E-2</v>
      </c>
      <c r="I182">
        <f>AVERAGE('Normalised to Glycine D5'!J182:L182)</f>
        <v>8.8387862545204254E-2</v>
      </c>
      <c r="J182">
        <f>STDEV('Normalised to Glycine D5'!J182:L182)/SQRT(COUNT('Normalised to Glycine D5'!J182:L182))</f>
        <v>6.6063408531740978E-3</v>
      </c>
      <c r="K182">
        <f>AVERAGE('Normalised to Glycine D5'!M182:O182)</f>
        <v>7.0101990492724336E-2</v>
      </c>
      <c r="L182">
        <f>STDEV('Normalised to Glycine D5'!M182:O182)/SQRT(COUNT('Normalised to Glycine D5'!M182:O182))</f>
        <v>8.4110787091474203E-3</v>
      </c>
      <c r="M182">
        <f>AVERAGE('Normalised to Glycine D5'!P182:R182)</f>
        <v>6.1778106066476157E-2</v>
      </c>
      <c r="N182">
        <f>STDEV('Normalised to Glycine D5'!P182:R182)/SQRT(COUNT('Normalised to Glycine D5'!P182:R182))</f>
        <v>2.4630346320282354E-2</v>
      </c>
      <c r="P182">
        <f>AVERAGE('Normalised to Glycine D5'!S182:U182)</f>
        <v>4.0531243056924994E-2</v>
      </c>
      <c r="Q182">
        <f>STDEV('Normalised to Glycine D5'!S182:U182)/SQRT(COUNT('Normalised to Glycine D5'!S182:U182))</f>
        <v>8.0847443346791087E-3</v>
      </c>
      <c r="R182">
        <f>AVERAGE('Normalised to Glycine D5'!V182:X182)</f>
        <v>0.17975163345811271</v>
      </c>
      <c r="S182">
        <f>STDEV('Normalised to Glycine D5'!V182:X182)/SQRT(COUNT('Normalised to Glycine D5'!V182:X182))</f>
        <v>0.15923939250393804</v>
      </c>
      <c r="T182">
        <f>AVERAGE('Normalised to Glycine D5'!Y182:AA182)</f>
        <v>1.4260017097805619E-2</v>
      </c>
      <c r="U182">
        <f>STDEV('Normalised to Glycine D5'!Y182:AA182)/SQRT(COUNT('Normalised to Glycine D5'!Y182:AA182))</f>
        <v>2.4334179008596891E-3</v>
      </c>
      <c r="V182">
        <f>AVERAGE('Normalised to Glycine D5'!AB182:AD182)</f>
        <v>1.2652210751585846E-2</v>
      </c>
      <c r="W182">
        <f>STDEV('Normalised to Glycine D5'!AB182:AD182)/SQRT(COUNT('Normalised to Glycine D5'!AB182:AD182))</f>
        <v>3.3928553549035616E-3</v>
      </c>
    </row>
    <row r="183" spans="1:23" x14ac:dyDescent="0.2">
      <c r="A183" t="s">
        <v>338</v>
      </c>
      <c r="B183" t="s">
        <v>360</v>
      </c>
      <c r="C183" s="1" t="s">
        <v>339</v>
      </c>
      <c r="D183">
        <v>1044.1300000000001</v>
      </c>
      <c r="E183">
        <v>3068.7</v>
      </c>
      <c r="G183">
        <f>AVERAGE('Normalised to Glycine D5'!G183:I183)</f>
        <v>8.1048607561210753E-2</v>
      </c>
      <c r="H183">
        <f>STDEV('Normalised to Glycine D5'!G183:I183)/SQRT(COUNT('Normalised to Glycine D5'!G183:I183))</f>
        <v>3.5236974492858994E-3</v>
      </c>
      <c r="I183">
        <f>AVERAGE('Normalised to Glycine D5'!J183:L183)</f>
        <v>0.15030205341700109</v>
      </c>
      <c r="J183">
        <f>STDEV('Normalised to Glycine D5'!J183:L183)/SQRT(COUNT('Normalised to Glycine D5'!J183:L183))</f>
        <v>6.0762540306087409E-3</v>
      </c>
      <c r="K183">
        <f>AVERAGE('Normalised to Glycine D5'!M183:O183)</f>
        <v>0.14343528851868814</v>
      </c>
      <c r="L183">
        <f>STDEV('Normalised to Glycine D5'!M183:O183)/SQRT(COUNT('Normalised to Glycine D5'!M183:O183))</f>
        <v>1.3948679418972789E-2</v>
      </c>
      <c r="M183">
        <f>AVERAGE('Normalised to Glycine D5'!P183:R183)</f>
        <v>0.11695792789709096</v>
      </c>
      <c r="N183">
        <f>STDEV('Normalised to Glycine D5'!P183:R183)/SQRT(COUNT('Normalised to Glycine D5'!P183:R183))</f>
        <v>4.4687519410423378E-2</v>
      </c>
      <c r="P183">
        <f>AVERAGE('Normalised to Glycine D5'!S183:U183)</f>
        <v>0.12336457604653177</v>
      </c>
      <c r="Q183">
        <f>STDEV('Normalised to Glycine D5'!S183:U183)/SQRT(COUNT('Normalised to Glycine D5'!S183:U183))</f>
        <v>3.025761807799077E-2</v>
      </c>
      <c r="R183">
        <f>AVERAGE('Normalised to Glycine D5'!V183:X183)</f>
        <v>0.64691547439495001</v>
      </c>
      <c r="S183">
        <f>STDEV('Normalised to Glycine D5'!V183:X183)/SQRT(COUNT('Normalised to Glycine D5'!V183:X183))</f>
        <v>0.55049742019659265</v>
      </c>
      <c r="T183">
        <f>AVERAGE('Normalised to Glycine D5'!Y183:AA183)</f>
        <v>7.787086453330741E-2</v>
      </c>
      <c r="U183">
        <f>STDEV('Normalised to Glycine D5'!Y183:AA183)/SQRT(COUNT('Normalised to Glycine D5'!Y183:AA183))</f>
        <v>1.501570289064796E-2</v>
      </c>
      <c r="V183">
        <f>AVERAGE('Normalised to Glycine D5'!AB183:AD183)</f>
        <v>6.8994372040244001E-2</v>
      </c>
      <c r="W183">
        <f>STDEV('Normalised to Glycine D5'!AB183:AD183)/SQRT(COUNT('Normalised to Glycine D5'!AB183:AD183))</f>
        <v>2.2214973437992273E-2</v>
      </c>
    </row>
    <row r="184" spans="1:23" x14ac:dyDescent="0.2">
      <c r="A184" t="s">
        <v>340</v>
      </c>
      <c r="B184" t="s">
        <v>360</v>
      </c>
      <c r="C184" t="s">
        <v>341</v>
      </c>
      <c r="D184">
        <v>1044.33</v>
      </c>
      <c r="E184">
        <v>3069.4</v>
      </c>
      <c r="G184">
        <f>AVERAGE('Normalised to Glycine D5'!G184:I184)</f>
        <v>5.2685716238973822E-3</v>
      </c>
      <c r="H184">
        <f>STDEV('Normalised to Glycine D5'!G184:I184)/SQRT(COUNT('Normalised to Glycine D5'!G184:I184))</f>
        <v>4.1775216742718873E-4</v>
      </c>
      <c r="I184">
        <f>AVERAGE('Normalised to Glycine D5'!J184:L184)</f>
        <v>8.9336975605842674E-3</v>
      </c>
      <c r="J184">
        <f>STDEV('Normalised to Glycine D5'!J184:L184)/SQRT(COUNT('Normalised to Glycine D5'!J184:L184))</f>
        <v>4.5561025447626407E-4</v>
      </c>
      <c r="K184">
        <f>AVERAGE('Normalised to Glycine D5'!M184:O184)</f>
        <v>8.6770298014645798E-3</v>
      </c>
      <c r="L184">
        <f>STDEV('Normalised to Glycine D5'!M184:O184)/SQRT(COUNT('Normalised to Glycine D5'!M184:O184))</f>
        <v>6.7533261398272692E-4</v>
      </c>
      <c r="M184">
        <f>AVERAGE('Normalised to Glycine D5'!P184:R184)</f>
        <v>7.7187865834240062E-3</v>
      </c>
      <c r="N184">
        <f>STDEV('Normalised to Glycine D5'!P184:R184)/SQRT(COUNT('Normalised to Glycine D5'!P184:R184))</f>
        <v>2.4505445003485593E-3</v>
      </c>
      <c r="P184">
        <f>AVERAGE('Normalised to Glycine D5'!S184:U184)</f>
        <v>1.3368005859909294E-2</v>
      </c>
      <c r="Q184">
        <f>STDEV('Normalised to Glycine D5'!S184:U184)/SQRT(COUNT('Normalised to Glycine D5'!S184:U184))</f>
        <v>2.943880723344206E-3</v>
      </c>
      <c r="R184">
        <f>AVERAGE('Normalised to Glycine D5'!V184:X184)</f>
        <v>7.2214380157506308E-2</v>
      </c>
      <c r="S184">
        <f>STDEV('Normalised to Glycine D5'!V184:X184)/SQRT(COUNT('Normalised to Glycine D5'!V184:X184))</f>
        <v>6.1963704086736293E-2</v>
      </c>
      <c r="T184">
        <f>AVERAGE('Normalised to Glycine D5'!Y184:AA184)</f>
        <v>7.8666994452891749E-3</v>
      </c>
      <c r="U184">
        <f>STDEV('Normalised to Glycine D5'!Y184:AA184)/SQRT(COUNT('Normalised to Glycine D5'!Y184:AA184))</f>
        <v>1.6234046706282601E-3</v>
      </c>
      <c r="V184">
        <f>AVERAGE('Normalised to Glycine D5'!AB184:AD184)</f>
        <v>6.7500475998583144E-3</v>
      </c>
      <c r="W184">
        <f>STDEV('Normalised to Glycine D5'!AB184:AD184)/SQRT(COUNT('Normalised to Glycine D5'!AB184:AD184))</f>
        <v>1.9925392398427401E-3</v>
      </c>
    </row>
    <row r="185" spans="1:23" x14ac:dyDescent="0.2">
      <c r="A185" t="s">
        <v>342</v>
      </c>
      <c r="B185" t="s">
        <v>360</v>
      </c>
      <c r="C185" s="1" t="s">
        <v>343</v>
      </c>
      <c r="D185">
        <v>1053.1300000000001</v>
      </c>
      <c r="E185">
        <v>3100.5</v>
      </c>
      <c r="G185">
        <f>AVERAGE('Normalised to Glycine D5'!G185:I185)</f>
        <v>6.06915776965593E-2</v>
      </c>
      <c r="H185">
        <f>STDEV('Normalised to Glycine D5'!G185:I185)/SQRT(COUNT('Normalised to Glycine D5'!G185:I185))</f>
        <v>5.5036282315552507E-3</v>
      </c>
      <c r="I185">
        <f>AVERAGE('Normalised to Glycine D5'!J185:L185)</f>
        <v>6.9086547540292795E-2</v>
      </c>
      <c r="J185">
        <f>STDEV('Normalised to Glycine D5'!J185:L185)/SQRT(COUNT('Normalised to Glycine D5'!J185:L185))</f>
        <v>7.2736655406820082E-3</v>
      </c>
      <c r="K185">
        <f>AVERAGE('Normalised to Glycine D5'!M185:O185)</f>
        <v>7.7286666412447316E-2</v>
      </c>
      <c r="L185">
        <f>STDEV('Normalised to Glycine D5'!M185:O185)/SQRT(COUNT('Normalised to Glycine D5'!M185:O185))</f>
        <v>2.5213527349392294E-3</v>
      </c>
      <c r="M185">
        <f>AVERAGE('Normalised to Glycine D5'!P185:R185)</f>
        <v>3.4752881566121045E-2</v>
      </c>
      <c r="N185">
        <f>STDEV('Normalised to Glycine D5'!P185:R185)/SQRT(COUNT('Normalised to Glycine D5'!P185:R185))</f>
        <v>1.2142370377490433E-2</v>
      </c>
      <c r="P185">
        <f>AVERAGE('Normalised to Glycine D5'!S185:U185)</f>
        <v>5.1429602266374615E-2</v>
      </c>
      <c r="Q185">
        <f>STDEV('Normalised to Glycine D5'!S185:U185)/SQRT(COUNT('Normalised to Glycine D5'!S185:U185))</f>
        <v>1.558154331072684E-2</v>
      </c>
      <c r="R185">
        <f>AVERAGE('Normalised to Glycine D5'!V185:X185)</f>
        <v>0.17846129856861759</v>
      </c>
      <c r="S185">
        <f>STDEV('Normalised to Glycine D5'!V185:X185)/SQRT(COUNT('Normalised to Glycine D5'!V185:X185))</f>
        <v>0.15311185974433875</v>
      </c>
      <c r="T185">
        <f>AVERAGE('Normalised to Glycine D5'!Y185:AA185)</f>
        <v>1.7425063840371634E-2</v>
      </c>
      <c r="U185">
        <f>STDEV('Normalised to Glycine D5'!Y185:AA185)/SQRT(COUNT('Normalised to Glycine D5'!Y185:AA185))</f>
        <v>3.2805488776877648E-3</v>
      </c>
      <c r="V185">
        <f>AVERAGE('Normalised to Glycine D5'!AB185:AD185)</f>
        <v>1.58947614343911E-2</v>
      </c>
      <c r="W185">
        <f>STDEV('Normalised to Glycine D5'!AB185:AD185)/SQRT(COUNT('Normalised to Glycine D5'!AB185:AD185))</f>
        <v>6.3786725663241275E-3</v>
      </c>
    </row>
    <row r="186" spans="1:23" x14ac:dyDescent="0.2">
      <c r="A186" t="s">
        <v>344</v>
      </c>
      <c r="B186" t="s">
        <v>360</v>
      </c>
      <c r="C186" t="s">
        <v>345</v>
      </c>
      <c r="D186">
        <v>1076.3800000000001</v>
      </c>
      <c r="E186">
        <v>3182.5</v>
      </c>
      <c r="G186">
        <f>AVERAGE('Normalised to Glycine D5'!G186:I186)</f>
        <v>3.6002101741672891E-3</v>
      </c>
      <c r="H186">
        <f>STDEV('Normalised to Glycine D5'!G186:I186)/SQRT(COUNT('Normalised to Glycine D5'!G186:I186))</f>
        <v>4.8226557937757175E-4</v>
      </c>
      <c r="I186">
        <f>AVERAGE('Normalised to Glycine D5'!J186:L186)</f>
        <v>9.2868534054304178E-3</v>
      </c>
      <c r="J186">
        <f>STDEV('Normalised to Glycine D5'!J186:L186)/SQRT(COUNT('Normalised to Glycine D5'!J186:L186))</f>
        <v>1.4735663628554724E-3</v>
      </c>
      <c r="K186">
        <f>AVERAGE('Normalised to Glycine D5'!M186:O186)</f>
        <v>9.6977832324509645E-3</v>
      </c>
      <c r="L186">
        <f>STDEV('Normalised to Glycine D5'!M186:O186)/SQRT(COUNT('Normalised to Glycine D5'!M186:O186))</f>
        <v>1.2040271930173403E-3</v>
      </c>
      <c r="M186">
        <f>AVERAGE('Normalised to Glycine D5'!P186:R186)</f>
        <v>1.3010364261007179E-2</v>
      </c>
      <c r="N186">
        <f>STDEV('Normalised to Glycine D5'!P186:R186)/SQRT(COUNT('Normalised to Glycine D5'!P186:R186))</f>
        <v>7.0259621414751807E-3</v>
      </c>
      <c r="P186">
        <f>AVERAGE('Normalised to Glycine D5'!S186:U186)</f>
        <v>1.5025246986464102E-2</v>
      </c>
      <c r="Q186">
        <f>STDEV('Normalised to Glycine D5'!S186:U186)/SQRT(COUNT('Normalised to Glycine D5'!S186:U186))</f>
        <v>4.4346427670139427E-3</v>
      </c>
      <c r="R186">
        <f>AVERAGE('Normalised to Glycine D5'!V186:X186)</f>
        <v>0.11208324555062939</v>
      </c>
      <c r="S186">
        <f>STDEV('Normalised to Glycine D5'!V186:X186)/SQRT(COUNT('Normalised to Glycine D5'!V186:X186))</f>
        <v>9.7301821693039525E-2</v>
      </c>
      <c r="T186">
        <f>AVERAGE('Normalised to Glycine D5'!Y186:AA186)</f>
        <v>1.7127076987564802E-2</v>
      </c>
      <c r="U186">
        <f>STDEV('Normalised to Glycine D5'!Y186:AA186)/SQRT(COUNT('Normalised to Glycine D5'!Y186:AA186))</f>
        <v>4.7247882281848076E-3</v>
      </c>
      <c r="V186">
        <f>AVERAGE('Normalised to Glycine D5'!AB186:AD186)</f>
        <v>1.0383306421053989E-2</v>
      </c>
      <c r="W186">
        <f>STDEV('Normalised to Glycine D5'!AB186:AD186)/SQRT(COUNT('Normalised to Glycine D5'!AB186:AD186))</f>
        <v>2.6490857951759856E-3</v>
      </c>
    </row>
    <row r="187" spans="1:23" x14ac:dyDescent="0.2">
      <c r="A187" t="s">
        <v>346</v>
      </c>
      <c r="B187" t="s">
        <v>357</v>
      </c>
      <c r="C187" s="1" t="s">
        <v>347</v>
      </c>
      <c r="D187">
        <v>1139.83</v>
      </c>
      <c r="E187">
        <v>3406.5</v>
      </c>
      <c r="G187">
        <f>AVERAGE('Normalised to Glycine D5'!G187:I187)</f>
        <v>1.1142423318730055</v>
      </c>
      <c r="H187">
        <f>STDEV('Normalised to Glycine D5'!G187:I187)/SQRT(COUNT('Normalised to Glycine D5'!G187:I187))</f>
        <v>9.893704555894671E-2</v>
      </c>
      <c r="I187">
        <f>AVERAGE('Normalised to Glycine D5'!J187:L187)</f>
        <v>0.81359561460512986</v>
      </c>
      <c r="J187">
        <f>STDEV('Normalised to Glycine D5'!J187:L187)/SQRT(COUNT('Normalised to Glycine D5'!J187:L187))</f>
        <v>0.40140649115544952</v>
      </c>
      <c r="K187">
        <f>AVERAGE('Normalised to Glycine D5'!M187:O187)</f>
        <v>0.46346801502871654</v>
      </c>
      <c r="L187">
        <f>STDEV('Normalised to Glycine D5'!M187:O187)/SQRT(COUNT('Normalised to Glycine D5'!M187:O187))</f>
        <v>1.47431847271484E-2</v>
      </c>
      <c r="M187">
        <f>AVERAGE('Normalised to Glycine D5'!P187:R187)</f>
        <v>0.75832503339537116</v>
      </c>
      <c r="N187">
        <f>STDEV('Normalised to Glycine D5'!P187:R187)/SQRT(COUNT('Normalised to Glycine D5'!P187:R187))</f>
        <v>0.44698466561116784</v>
      </c>
      <c r="P187">
        <f>AVERAGE('Normalised to Glycine D5'!S187:U187)</f>
        <v>0.84353133447630613</v>
      </c>
      <c r="Q187">
        <f>STDEV('Normalised to Glycine D5'!S187:U187)/SQRT(COUNT('Normalised to Glycine D5'!S187:U187))</f>
        <v>0.25021868854711948</v>
      </c>
      <c r="R187">
        <f>AVERAGE('Normalised to Glycine D5'!V187:X187)</f>
        <v>2.237355267941552</v>
      </c>
      <c r="S187">
        <f>STDEV('Normalised to Glycine D5'!V187:X187)/SQRT(COUNT('Normalised to Glycine D5'!V187:X187))</f>
        <v>1.9372041628211139</v>
      </c>
      <c r="T187">
        <f>AVERAGE('Normalised to Glycine D5'!Y187:AA187)</f>
        <v>0.27111547814027637</v>
      </c>
      <c r="U187">
        <f>STDEV('Normalised to Glycine D5'!Y187:AA187)/SQRT(COUNT('Normalised to Glycine D5'!Y187:AA187))</f>
        <v>6.5697980457568098E-2</v>
      </c>
      <c r="V187">
        <f>AVERAGE('Normalised to Glycine D5'!AB187:AD187)</f>
        <v>0.18723447105138491</v>
      </c>
      <c r="W187">
        <f>STDEV('Normalised to Glycine D5'!AB187:AD187)/SQRT(COUNT('Normalised to Glycine D5'!AB187:AD187))</f>
        <v>3.0287355519347088E-2</v>
      </c>
    </row>
    <row r="188" spans="1:23" x14ac:dyDescent="0.2">
      <c r="A188" t="s">
        <v>348</v>
      </c>
      <c r="B188" t="s">
        <v>360</v>
      </c>
      <c r="C188" s="1" t="s">
        <v>349</v>
      </c>
      <c r="D188">
        <v>1144.98</v>
      </c>
      <c r="E188">
        <v>3424.6</v>
      </c>
      <c r="G188">
        <f>AVERAGE('Normalised to Glycine D5'!G188:I188)</f>
        <v>1.0396914856200528</v>
      </c>
      <c r="H188">
        <f>STDEV('Normalised to Glycine D5'!G188:I188)/SQRT(COUNT('Normalised to Glycine D5'!G188:I188))</f>
        <v>7.8976078879218023E-2</v>
      </c>
      <c r="I188">
        <f>AVERAGE('Normalised to Glycine D5'!J188:L188)</f>
        <v>1.4456051618636323</v>
      </c>
      <c r="J188">
        <f>STDEV('Normalised to Glycine D5'!J188:L188)/SQRT(COUNT('Normalised to Glycine D5'!J188:L188))</f>
        <v>0.35930310927366055</v>
      </c>
      <c r="K188">
        <f>AVERAGE('Normalised to Glycine D5'!M188:O188)</f>
        <v>0.88012789192595975</v>
      </c>
      <c r="L188">
        <f>STDEV('Normalised to Glycine D5'!M188:O188)/SQRT(COUNT('Normalised to Glycine D5'!M188:O188))</f>
        <v>8.2953183315235629E-2</v>
      </c>
      <c r="M188">
        <f>AVERAGE('Normalised to Glycine D5'!P188:R188)</f>
        <v>0.90525861602239333</v>
      </c>
      <c r="N188">
        <f>STDEV('Normalised to Glycine D5'!P188:R188)/SQRT(COUNT('Normalised to Glycine D5'!P188:R188))</f>
        <v>0.34881139847692955</v>
      </c>
      <c r="P188">
        <f>AVERAGE('Normalised to Glycine D5'!S188:U188)</f>
        <v>1.2074493405559876</v>
      </c>
      <c r="Q188">
        <f>STDEV('Normalised to Glycine D5'!S188:U188)/SQRT(COUNT('Normalised to Glycine D5'!S188:U188))</f>
        <v>0.21689960358104166</v>
      </c>
      <c r="R188">
        <f>AVERAGE('Normalised to Glycine D5'!V188:X188)</f>
        <v>4.6451976948317188</v>
      </c>
      <c r="S188">
        <f>STDEV('Normalised to Glycine D5'!V188:X188)/SQRT(COUNT('Normalised to Glycine D5'!V188:X188))</f>
        <v>3.8405615923523651</v>
      </c>
      <c r="T188">
        <f>AVERAGE('Normalised to Glycine D5'!Y188:AA188)</f>
        <v>0.53482181722590605</v>
      </c>
      <c r="U188">
        <f>STDEV('Normalised to Glycine D5'!Y188:AA188)/SQRT(COUNT('Normalised to Glycine D5'!Y188:AA188))</f>
        <v>7.5971833899049004E-2</v>
      </c>
      <c r="V188">
        <f>AVERAGE('Normalised to Glycine D5'!AB188:AD188)</f>
        <v>0.3856414333579985</v>
      </c>
      <c r="W188">
        <f>STDEV('Normalised to Glycine D5'!AB188:AD188)/SQRT(COUNT('Normalised to Glycine D5'!AB188:AD188))</f>
        <v>7.4556425070866031E-2</v>
      </c>
    </row>
    <row r="189" spans="1:23" x14ac:dyDescent="0.2">
      <c r="A189" t="s">
        <v>350</v>
      </c>
      <c r="B189" t="s">
        <v>360</v>
      </c>
      <c r="C189" t="s">
        <v>351</v>
      </c>
      <c r="D189">
        <v>1163.8800000000001</v>
      </c>
      <c r="E189">
        <v>3491.3</v>
      </c>
      <c r="G189">
        <f>AVERAGE('Normalised to Glycine D5'!G189:I189)</f>
        <v>2.6060016945426898E-2</v>
      </c>
      <c r="H189">
        <f>STDEV('Normalised to Glycine D5'!G189:I189)/SQRT(COUNT('Normalised to Glycine D5'!G189:I189))</f>
        <v>4.6243196988637143E-3</v>
      </c>
      <c r="I189">
        <f>AVERAGE('Normalised to Glycine D5'!J189:L189)</f>
        <v>5.318737342904669E-2</v>
      </c>
      <c r="J189">
        <f>STDEV('Normalised to Glycine D5'!J189:L189)/SQRT(COUNT('Normalised to Glycine D5'!J189:L189))</f>
        <v>1.3739102339441006E-2</v>
      </c>
      <c r="K189">
        <f>AVERAGE('Normalised to Glycine D5'!M189:O189)</f>
        <v>7.1200916143379367E-2</v>
      </c>
      <c r="L189">
        <f>STDEV('Normalised to Glycine D5'!M189:O189)/SQRT(COUNT('Normalised to Glycine D5'!M189:O189))</f>
        <v>4.9980752020788548E-3</v>
      </c>
      <c r="M189">
        <f>AVERAGE('Normalised to Glycine D5'!P189:R189)</f>
        <v>4.7329865859293191E-2</v>
      </c>
      <c r="N189">
        <f>STDEV('Normalised to Glycine D5'!P189:R189)/SQRT(COUNT('Normalised to Glycine D5'!P189:R189))</f>
        <v>1.4357617449905965E-2</v>
      </c>
      <c r="P189">
        <f>AVERAGE('Normalised to Glycine D5'!S189:U189)</f>
        <v>4.1436906772436249E-2</v>
      </c>
      <c r="Q189">
        <f>STDEV('Normalised to Glycine D5'!S189:U189)/SQRT(COUNT('Normalised to Glycine D5'!S189:U189))</f>
        <v>1.1841854906726637E-2</v>
      </c>
      <c r="R189">
        <f>AVERAGE('Normalised to Glycine D5'!V189:X189)</f>
        <v>0.20806692384813927</v>
      </c>
      <c r="S189">
        <f>STDEV('Normalised to Glycine D5'!V189:X189)/SQRT(COUNT('Normalised to Glycine D5'!V189:X189))</f>
        <v>0.17834542123411348</v>
      </c>
      <c r="T189">
        <f>AVERAGE('Normalised to Glycine D5'!Y189:AA189)</f>
        <v>3.8297906619366648E-2</v>
      </c>
      <c r="U189">
        <f>STDEV('Normalised to Glycine D5'!Y189:AA189)/SQRT(COUNT('Normalised to Glycine D5'!Y189:AA189))</f>
        <v>5.8958271063681992E-3</v>
      </c>
      <c r="V189">
        <f>AVERAGE('Normalised to Glycine D5'!AB189:AD189)</f>
        <v>3.4432078001724507E-2</v>
      </c>
      <c r="W189">
        <f>STDEV('Normalised to Glycine D5'!AB189:AD189)/SQRT(COUNT('Normalised to Glycine D5'!AB189:AD189))</f>
        <v>1.2361011133563842E-2</v>
      </c>
    </row>
  </sheetData>
  <phoneticPr fontId="2" type="noConversion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ivided by weights</vt:lpstr>
      <vt:lpstr>Normalised to Glycine D5</vt:lpstr>
      <vt:lpstr>Average</vt:lpstr>
    </vt:vector>
  </TitlesOfParts>
  <Company>The 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gan</dc:creator>
  <cp:lastModifiedBy>Douglas Surwilo</cp:lastModifiedBy>
  <dcterms:created xsi:type="dcterms:W3CDTF">2014-03-07T14:27:00Z</dcterms:created>
  <dcterms:modified xsi:type="dcterms:W3CDTF">2016-05-16T18:35:59Z</dcterms:modified>
</cp:coreProperties>
</file>